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letchermetz/Desktop/Thesis/Papers/DC-A Catabolic Pathway/mBio Submission/Final Submission/"/>
    </mc:Choice>
  </mc:AlternateContent>
  <xr:revisionPtr revIDLastSave="0" documentId="13_ncr:1_{FDDC23A2-BF50-DA44-BB66-19E5581F6FD0}" xr6:coauthVersionLast="47" xr6:coauthVersionMax="47" xr10:uidLastSave="{00000000-0000-0000-0000-000000000000}"/>
  <bookViews>
    <workbookView xWindow="0" yWindow="500" windowWidth="21780" windowHeight="16480" activeTab="1" xr2:uid="{B696FDC7-10C0-154A-8CF8-4380D190BF5A}"/>
  </bookViews>
  <sheets>
    <sheet name="All Genes" sheetId="2" r:id="rId1"/>
    <sheet name="Relevant Gen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13" uniqueCount="5910">
  <si>
    <t>Locus Tags</t>
  </si>
  <si>
    <t>Saro_</t>
  </si>
  <si>
    <t>SARO_RS</t>
  </si>
  <si>
    <t>Saro_0796</t>
  </si>
  <si>
    <t>SARO_RS03975</t>
  </si>
  <si>
    <t>Saro_0797</t>
  </si>
  <si>
    <t>SARO_RS03980</t>
  </si>
  <si>
    <t>Saro_0798</t>
  </si>
  <si>
    <t>SARO_RS03985</t>
  </si>
  <si>
    <t>Saro_0799</t>
  </si>
  <si>
    <t>SARO_RS03990</t>
  </si>
  <si>
    <t>Saro_0800</t>
  </si>
  <si>
    <t>SARO_RS03995</t>
  </si>
  <si>
    <t>Saro_0801</t>
  </si>
  <si>
    <t>SARO_RS04000</t>
  </si>
  <si>
    <t>Saro_0802</t>
  </si>
  <si>
    <t>SARO_RS04005</t>
  </si>
  <si>
    <t>Saro_0874</t>
  </si>
  <si>
    <t>SARO_RS04375</t>
  </si>
  <si>
    <t>Fold Change (log2)</t>
  </si>
  <si>
    <t>Fitness Effect</t>
  </si>
  <si>
    <t>SARO_RS00015</t>
  </si>
  <si>
    <t>SARO_RS00025</t>
  </si>
  <si>
    <t>SARO_RS00030</t>
  </si>
  <si>
    <t>SARO_RS00050</t>
  </si>
  <si>
    <t>SARO_RS00055</t>
  </si>
  <si>
    <t>SARO_RS00060</t>
  </si>
  <si>
    <t>SARO_RS00065</t>
  </si>
  <si>
    <t>SARO_RS00090</t>
  </si>
  <si>
    <t>SARO_RS00100</t>
  </si>
  <si>
    <t>SARO_RS00110</t>
  </si>
  <si>
    <t>SARO_RS00135</t>
  </si>
  <si>
    <t>SARO_RS00155</t>
  </si>
  <si>
    <t>SARO_RS00165</t>
  </si>
  <si>
    <t>SARO_RS00180</t>
  </si>
  <si>
    <t>SARO_RS00185</t>
  </si>
  <si>
    <t>SARO_RS00195</t>
  </si>
  <si>
    <t>SARO_RS00200</t>
  </si>
  <si>
    <t>SARO_RS00205</t>
  </si>
  <si>
    <t>SARO_RS00220</t>
  </si>
  <si>
    <t>SARO_RS00225</t>
  </si>
  <si>
    <t>SARO_RS00230</t>
  </si>
  <si>
    <t>SARO_RS00235</t>
  </si>
  <si>
    <t>SARO_RS00245</t>
  </si>
  <si>
    <t>SARO_RS00250</t>
  </si>
  <si>
    <t>SARO_RS00260</t>
  </si>
  <si>
    <t>SARO_RS00280</t>
  </si>
  <si>
    <t>SARO_RS00285</t>
  </si>
  <si>
    <t>SARO_RS00290</t>
  </si>
  <si>
    <t>SARO_RS00300</t>
  </si>
  <si>
    <t>SARO_RS00305</t>
  </si>
  <si>
    <t>SARO_RS00310</t>
  </si>
  <si>
    <t>SARO_RS00315</t>
  </si>
  <si>
    <t>SARO_RS00320</t>
  </si>
  <si>
    <t>SARO_RS00325</t>
  </si>
  <si>
    <t>SARO_RS00330</t>
  </si>
  <si>
    <t>SARO_RS00335</t>
  </si>
  <si>
    <t>SARO_RS00340</t>
  </si>
  <si>
    <t>SARO_RS00345</t>
  </si>
  <si>
    <t>SARO_RS00350</t>
  </si>
  <si>
    <t>SARO_RS00355</t>
  </si>
  <si>
    <t>SARO_RS00360</t>
  </si>
  <si>
    <t>SARO_RS00365</t>
  </si>
  <si>
    <t>SARO_RS00375</t>
  </si>
  <si>
    <t>SARO_RS00380</t>
  </si>
  <si>
    <t>SARO_RS00395</t>
  </si>
  <si>
    <t>SARO_RS00400</t>
  </si>
  <si>
    <t>SARO_RS00405</t>
  </si>
  <si>
    <t>SARO_RS00410</t>
  </si>
  <si>
    <t>SARO_RS00415</t>
  </si>
  <si>
    <t>SARO_RS00420</t>
  </si>
  <si>
    <t>SARO_RS00425</t>
  </si>
  <si>
    <t>SARO_RS00430</t>
  </si>
  <si>
    <t>SARO_RS00435</t>
  </si>
  <si>
    <t>SARO_RS00440</t>
  </si>
  <si>
    <t>SARO_RS00450</t>
  </si>
  <si>
    <t>SARO_RS00455</t>
  </si>
  <si>
    <t>SARO_RS00465</t>
  </si>
  <si>
    <t>SARO_RS00480</t>
  </si>
  <si>
    <t>SARO_RS00485</t>
  </si>
  <si>
    <t>SARO_RS00490</t>
  </si>
  <si>
    <t>SARO_RS00500</t>
  </si>
  <si>
    <t>SARO_RS00505</t>
  </si>
  <si>
    <t>SARO_RS00525</t>
  </si>
  <si>
    <t>SARO_RS00535</t>
  </si>
  <si>
    <t>SARO_RS00545</t>
  </si>
  <si>
    <t>SARO_RS00550</t>
  </si>
  <si>
    <t>SARO_RS00555</t>
  </si>
  <si>
    <t>SARO_RS00560</t>
  </si>
  <si>
    <t>SARO_RS00565</t>
  </si>
  <si>
    <t>SARO_RS00575</t>
  </si>
  <si>
    <t>SARO_RS00580</t>
  </si>
  <si>
    <t>SARO_RS00585</t>
  </si>
  <si>
    <t>SARO_RS00605</t>
  </si>
  <si>
    <t>SARO_RS00620</t>
  </si>
  <si>
    <t>SARO_RS00630</t>
  </si>
  <si>
    <t>SARO_RS00635</t>
  </si>
  <si>
    <t>SARO_RS00640</t>
  </si>
  <si>
    <t>SARO_RS00645</t>
  </si>
  <si>
    <t>SARO_RS00650</t>
  </si>
  <si>
    <t>SARO_RS00655</t>
  </si>
  <si>
    <t>SARO_RS00670</t>
  </si>
  <si>
    <t>SARO_RS00675</t>
  </si>
  <si>
    <t>SARO_RS00680</t>
  </si>
  <si>
    <t>SARO_RS00690</t>
  </si>
  <si>
    <t>SARO_RS00710</t>
  </si>
  <si>
    <t>SARO_RS00715</t>
  </si>
  <si>
    <t>SARO_RS00720</t>
  </si>
  <si>
    <t>SARO_RS00725</t>
  </si>
  <si>
    <t>SARO_RS00730</t>
  </si>
  <si>
    <t>SARO_RS00735</t>
  </si>
  <si>
    <t>SARO_RS00740</t>
  </si>
  <si>
    <t>SARO_RS00745</t>
  </si>
  <si>
    <t>SARO_RS00750</t>
  </si>
  <si>
    <t>SARO_RS00755</t>
  </si>
  <si>
    <t>SARO_RS00760</t>
  </si>
  <si>
    <t>SARO_RS00765</t>
  </si>
  <si>
    <t>SARO_RS00775</t>
  </si>
  <si>
    <t>SARO_RS00780</t>
  </si>
  <si>
    <t>SARO_RS00785</t>
  </si>
  <si>
    <t>SARO_RS00790</t>
  </si>
  <si>
    <t>SARO_RS00800</t>
  </si>
  <si>
    <t>SARO_RS00815</t>
  </si>
  <si>
    <t>SARO_RS00825</t>
  </si>
  <si>
    <t>SARO_RS00830</t>
  </si>
  <si>
    <t>SARO_RS00835</t>
  </si>
  <si>
    <t>SARO_RS00840</t>
  </si>
  <si>
    <t>SARO_RS00850</t>
  </si>
  <si>
    <t>SARO_RS00860</t>
  </si>
  <si>
    <t>SARO_RS00865</t>
  </si>
  <si>
    <t>SARO_RS00870</t>
  </si>
  <si>
    <t>SARO_RS00875</t>
  </si>
  <si>
    <t>SARO_RS00880</t>
  </si>
  <si>
    <t>SARO_RS00885</t>
  </si>
  <si>
    <t>SARO_RS00890</t>
  </si>
  <si>
    <t>SARO_RS00895</t>
  </si>
  <si>
    <t>SARO_RS00900</t>
  </si>
  <si>
    <t>SARO_RS00905</t>
  </si>
  <si>
    <t>SARO_RS00910</t>
  </si>
  <si>
    <t>SARO_RS00915</t>
  </si>
  <si>
    <t>SARO_RS00925</t>
  </si>
  <si>
    <t>SARO_RS00945</t>
  </si>
  <si>
    <t>SARO_RS00950</t>
  </si>
  <si>
    <t>SARO_RS00955</t>
  </si>
  <si>
    <t>SARO_RS00960</t>
  </si>
  <si>
    <t>SARO_RS00980</t>
  </si>
  <si>
    <t>SARO_RS01005</t>
  </si>
  <si>
    <t>SARO_RS01010</t>
  </si>
  <si>
    <t>SARO_RS01015</t>
  </si>
  <si>
    <t>SARO_RS01025</t>
  </si>
  <si>
    <t>SARO_RS01030</t>
  </si>
  <si>
    <t>SARO_RS01040</t>
  </si>
  <si>
    <t>SARO_RS01045</t>
  </si>
  <si>
    <t>SARO_RS01050</t>
  </si>
  <si>
    <t>SARO_RS01060</t>
  </si>
  <si>
    <t>SARO_RS01065</t>
  </si>
  <si>
    <t>SARO_RS01070</t>
  </si>
  <si>
    <t>SARO_RS01075</t>
  </si>
  <si>
    <t>SARO_RS01080</t>
  </si>
  <si>
    <t>SARO_RS01085</t>
  </si>
  <si>
    <t>SARO_RS01090</t>
  </si>
  <si>
    <t>SARO_RS01095</t>
  </si>
  <si>
    <t>SARO_RS01100</t>
  </si>
  <si>
    <t>SARO_RS01105</t>
  </si>
  <si>
    <t>SARO_RS01120</t>
  </si>
  <si>
    <t>SARO_RS01125</t>
  </si>
  <si>
    <t>SARO_RS01145</t>
  </si>
  <si>
    <t>SARO_RS01150</t>
  </si>
  <si>
    <t>SARO_RS01155</t>
  </si>
  <si>
    <t>SARO_RS01160</t>
  </si>
  <si>
    <t>SARO_RS01165</t>
  </si>
  <si>
    <t>SARO_RS01170</t>
  </si>
  <si>
    <t>SARO_RS01175</t>
  </si>
  <si>
    <t>SARO_RS01180</t>
  </si>
  <si>
    <t>SARO_RS01185</t>
  </si>
  <si>
    <t>SARO_RS01190</t>
  </si>
  <si>
    <t>SARO_RS01195</t>
  </si>
  <si>
    <t>SARO_RS01200</t>
  </si>
  <si>
    <t>SARO_RS01205</t>
  </si>
  <si>
    <t>SARO_RS01210</t>
  </si>
  <si>
    <t>SARO_RS01220</t>
  </si>
  <si>
    <t>SARO_RS01225</t>
  </si>
  <si>
    <t>SARO_RS01230</t>
  </si>
  <si>
    <t>SARO_RS01235</t>
  </si>
  <si>
    <t>SARO_RS01240</t>
  </si>
  <si>
    <t>SARO_RS01245</t>
  </si>
  <si>
    <t>SARO_RS01250</t>
  </si>
  <si>
    <t>SARO_RS01255</t>
  </si>
  <si>
    <t>SARO_RS01260</t>
  </si>
  <si>
    <t>SARO_RS01265</t>
  </si>
  <si>
    <t>SARO_RS01270</t>
  </si>
  <si>
    <t>SARO_RS01275</t>
  </si>
  <si>
    <t>SARO_RS01280</t>
  </si>
  <si>
    <t>SARO_RS01285</t>
  </si>
  <si>
    <t>SARO_RS01290</t>
  </si>
  <si>
    <t>SARO_RS01295</t>
  </si>
  <si>
    <t>SARO_RS01300</t>
  </si>
  <si>
    <t>SARO_RS01305</t>
  </si>
  <si>
    <t>SARO_RS01310</t>
  </si>
  <si>
    <t>SARO_RS01315</t>
  </si>
  <si>
    <t>SARO_RS01320</t>
  </si>
  <si>
    <t>SARO_RS01325</t>
  </si>
  <si>
    <t>SARO_RS01335</t>
  </si>
  <si>
    <t>SARO_RS01340</t>
  </si>
  <si>
    <t>SARO_RS01370</t>
  </si>
  <si>
    <t>SARO_RS01380</t>
  </si>
  <si>
    <t>SARO_RS01385</t>
  </si>
  <si>
    <t>SARO_RS01390</t>
  </si>
  <si>
    <t>SARO_RS01410</t>
  </si>
  <si>
    <t>SARO_RS01415</t>
  </si>
  <si>
    <t>SARO_RS01420</t>
  </si>
  <si>
    <t>SARO_RS01455</t>
  </si>
  <si>
    <t>SARO_RS01460</t>
  </si>
  <si>
    <t>SARO_RS01470</t>
  </si>
  <si>
    <t>SARO_RS01475</t>
  </si>
  <si>
    <t>SARO_RS01480</t>
  </si>
  <si>
    <t>SARO_RS01490</t>
  </si>
  <si>
    <t>SARO_RS01495</t>
  </si>
  <si>
    <t>SARO_RS01500</t>
  </si>
  <si>
    <t>SARO_RS01505</t>
  </si>
  <si>
    <t>SARO_RS01510</t>
  </si>
  <si>
    <t>SARO_RS01515</t>
  </si>
  <si>
    <t>SARO_RS01520</t>
  </si>
  <si>
    <t>SARO_RS01530</t>
  </si>
  <si>
    <t>SARO_RS01535</t>
  </si>
  <si>
    <t>SARO_RS01540</t>
  </si>
  <si>
    <t>SARO_RS01550</t>
  </si>
  <si>
    <t>SARO_RS01555</t>
  </si>
  <si>
    <t>SARO_RS01560</t>
  </si>
  <si>
    <t>SARO_RS01565</t>
  </si>
  <si>
    <t>SARO_RS01570</t>
  </si>
  <si>
    <t>SARO_RS01575</t>
  </si>
  <si>
    <t>SARO_RS01580</t>
  </si>
  <si>
    <t>SARO_RS01585</t>
  </si>
  <si>
    <t>SARO_RS01590</t>
  </si>
  <si>
    <t>SARO_RS01595</t>
  </si>
  <si>
    <t>SARO_RS01600</t>
  </si>
  <si>
    <t>SARO_RS01605</t>
  </si>
  <si>
    <t>SARO_RS01610</t>
  </si>
  <si>
    <t>SARO_RS01640</t>
  </si>
  <si>
    <t>SARO_RS01650</t>
  </si>
  <si>
    <t>SARO_RS01655</t>
  </si>
  <si>
    <t>SARO_RS01730</t>
  </si>
  <si>
    <t>SARO_RS01735</t>
  </si>
  <si>
    <t>SARO_RS01740</t>
  </si>
  <si>
    <t>SARO_RS01745</t>
  </si>
  <si>
    <t>SARO_RS01755</t>
  </si>
  <si>
    <t>SARO_RS01760</t>
  </si>
  <si>
    <t>SARO_RS01765</t>
  </si>
  <si>
    <t>SARO_RS01770</t>
  </si>
  <si>
    <t>SARO_RS01780</t>
  </si>
  <si>
    <t>SARO_RS01785</t>
  </si>
  <si>
    <t>SARO_RS01790</t>
  </si>
  <si>
    <t>SARO_RS01795</t>
  </si>
  <si>
    <t>SARO_RS01800</t>
  </si>
  <si>
    <t>SARO_RS01810</t>
  </si>
  <si>
    <t>SARO_RS01815</t>
  </si>
  <si>
    <t>SARO_RS01820</t>
  </si>
  <si>
    <t>SARO_RS01825</t>
  </si>
  <si>
    <t>SARO_RS01835</t>
  </si>
  <si>
    <t>SARO_RS01845</t>
  </si>
  <si>
    <t>SARO_RS01855</t>
  </si>
  <si>
    <t>SARO_RS01865</t>
  </si>
  <si>
    <t>SARO_RS01870</t>
  </si>
  <si>
    <t>SARO_RS01875</t>
  </si>
  <si>
    <t>SARO_RS01880</t>
  </si>
  <si>
    <t>SARO_RS01885</t>
  </si>
  <si>
    <t>SARO_RS01890</t>
  </si>
  <si>
    <t>SARO_RS01895</t>
  </si>
  <si>
    <t>SARO_RS01900</t>
  </si>
  <si>
    <t>SARO_RS01905</t>
  </si>
  <si>
    <t>SARO_RS01910</t>
  </si>
  <si>
    <t>SARO_RS01915</t>
  </si>
  <si>
    <t>SARO_RS01920</t>
  </si>
  <si>
    <t>SARO_RS01925</t>
  </si>
  <si>
    <t>SARO_RS01930</t>
  </si>
  <si>
    <t>SARO_RS01935</t>
  </si>
  <si>
    <t>SARO_RS01940</t>
  </si>
  <si>
    <t>SARO_RS01945</t>
  </si>
  <si>
    <t>SARO_RS01950</t>
  </si>
  <si>
    <t>SARO_RS01955</t>
  </si>
  <si>
    <t>SARO_RS01960</t>
  </si>
  <si>
    <t>SARO_RS01965</t>
  </si>
  <si>
    <t>SARO_RS01970</t>
  </si>
  <si>
    <t>SARO_RS01975</t>
  </si>
  <si>
    <t>SARO_RS01980</t>
  </si>
  <si>
    <t>SARO_RS01985</t>
  </si>
  <si>
    <t>SARO_RS01990</t>
  </si>
  <si>
    <t>SARO_RS01995</t>
  </si>
  <si>
    <t>SARO_RS02000</t>
  </si>
  <si>
    <t>SARO_RS02005</t>
  </si>
  <si>
    <t>SARO_RS02010</t>
  </si>
  <si>
    <t>SARO_RS02020</t>
  </si>
  <si>
    <t>SARO_RS02025</t>
  </si>
  <si>
    <t>SARO_RS02030</t>
  </si>
  <si>
    <t>SARO_RS02035</t>
  </si>
  <si>
    <t>SARO_RS02040</t>
  </si>
  <si>
    <t>SARO_RS02055</t>
  </si>
  <si>
    <t>SARO_RS02060</t>
  </si>
  <si>
    <t>SARO_RS02065</t>
  </si>
  <si>
    <t>SARO_RS02070</t>
  </si>
  <si>
    <t>SARO_RS02080</t>
  </si>
  <si>
    <t>SARO_RS02090</t>
  </si>
  <si>
    <t>SARO_RS02100</t>
  </si>
  <si>
    <t>SARO_RS02110</t>
  </si>
  <si>
    <t>SARO_RS02130</t>
  </si>
  <si>
    <t>SARO_RS02135</t>
  </si>
  <si>
    <t>SARO_RS02145</t>
  </si>
  <si>
    <t>SARO_RS02150</t>
  </si>
  <si>
    <t>SARO_RS02160</t>
  </si>
  <si>
    <t>SARO_RS02170</t>
  </si>
  <si>
    <t>SARO_RS02185</t>
  </si>
  <si>
    <t>SARO_RS02190</t>
  </si>
  <si>
    <t>SARO_RS02200</t>
  </si>
  <si>
    <t>SARO_RS02205</t>
  </si>
  <si>
    <t>SARO_RS02210</t>
  </si>
  <si>
    <t>SARO_RS02215</t>
  </si>
  <si>
    <t>SARO_RS02220</t>
  </si>
  <si>
    <t>SARO_RS02225</t>
  </si>
  <si>
    <t>SARO_RS02230</t>
  </si>
  <si>
    <t>SARO_RS02235</t>
  </si>
  <si>
    <t>SARO_RS02240</t>
  </si>
  <si>
    <t>SARO_RS02245</t>
  </si>
  <si>
    <t>SARO_RS02260</t>
  </si>
  <si>
    <t>SARO_RS02265</t>
  </si>
  <si>
    <t>SARO_RS02270</t>
  </si>
  <si>
    <t>SARO_RS02275</t>
  </si>
  <si>
    <t>SARO_RS02280</t>
  </si>
  <si>
    <t>SARO_RS02295</t>
  </si>
  <si>
    <t>SARO_RS02300</t>
  </si>
  <si>
    <t>SARO_RS02305</t>
  </si>
  <si>
    <t>SARO_RS02310</t>
  </si>
  <si>
    <t>SARO_RS02315</t>
  </si>
  <si>
    <t>SARO_RS02320</t>
  </si>
  <si>
    <t>SARO_RS02325</t>
  </si>
  <si>
    <t>SARO_RS02330</t>
  </si>
  <si>
    <t>SARO_RS02335</t>
  </si>
  <si>
    <t>SARO_RS02345</t>
  </si>
  <si>
    <t>SARO_RS02350</t>
  </si>
  <si>
    <t>SARO_RS02355</t>
  </si>
  <si>
    <t>SARO_RS02360</t>
  </si>
  <si>
    <t>SARO_RS02370</t>
  </si>
  <si>
    <t>SARO_RS02380</t>
  </si>
  <si>
    <t>SARO_RS02385</t>
  </si>
  <si>
    <t>SARO_RS02390</t>
  </si>
  <si>
    <t>SARO_RS02400</t>
  </si>
  <si>
    <t>SARO_RS02410</t>
  </si>
  <si>
    <t>SARO_RS02420</t>
  </si>
  <si>
    <t>SARO_RS02425</t>
  </si>
  <si>
    <t>SARO_RS02430</t>
  </si>
  <si>
    <t>SARO_RS02455</t>
  </si>
  <si>
    <t>SARO_RS02460</t>
  </si>
  <si>
    <t>SARO_RS02470</t>
  </si>
  <si>
    <t>SARO_RS02475</t>
  </si>
  <si>
    <t>SARO_RS02490</t>
  </si>
  <si>
    <t>SARO_RS02500</t>
  </si>
  <si>
    <t>SARO_RS02505</t>
  </si>
  <si>
    <t>SARO_RS02510</t>
  </si>
  <si>
    <t>SARO_RS02515</t>
  </si>
  <si>
    <t>SARO_RS02520</t>
  </si>
  <si>
    <t>SARO_RS02530</t>
  </si>
  <si>
    <t>SARO_RS02550</t>
  </si>
  <si>
    <t>SARO_RS02555</t>
  </si>
  <si>
    <t>SARO_RS02560</t>
  </si>
  <si>
    <t>SARO_RS02565</t>
  </si>
  <si>
    <t>SARO_RS02570</t>
  </si>
  <si>
    <t>SARO_RS02575</t>
  </si>
  <si>
    <t>SARO_RS02580</t>
  </si>
  <si>
    <t>SARO_RS02585</t>
  </si>
  <si>
    <t>SARO_RS02590</t>
  </si>
  <si>
    <t>SARO_RS02595</t>
  </si>
  <si>
    <t>SARO_RS02600</t>
  </si>
  <si>
    <t>SARO_RS02605</t>
  </si>
  <si>
    <t>SARO_RS02610</t>
  </si>
  <si>
    <t>SARO_RS02615</t>
  </si>
  <si>
    <t>SARO_RS02620</t>
  </si>
  <si>
    <t>SARO_RS02625</t>
  </si>
  <si>
    <t>SARO_RS02630</t>
  </si>
  <si>
    <t>SARO_RS02635</t>
  </si>
  <si>
    <t>SARO_RS02645</t>
  </si>
  <si>
    <t>SARO_RS02650</t>
  </si>
  <si>
    <t>SARO_RS02655</t>
  </si>
  <si>
    <t>SARO_RS02660</t>
  </si>
  <si>
    <t>SARO_RS02665</t>
  </si>
  <si>
    <t>SARO_RS02670</t>
  </si>
  <si>
    <t>SARO_RS02675</t>
  </si>
  <si>
    <t>SARO_RS02680</t>
  </si>
  <si>
    <t>SARO_RS02685</t>
  </si>
  <si>
    <t>SARO_RS02690</t>
  </si>
  <si>
    <t>SARO_RS02695</t>
  </si>
  <si>
    <t>SARO_RS02700</t>
  </si>
  <si>
    <t>SARO_RS02705</t>
  </si>
  <si>
    <t>SARO_RS02710</t>
  </si>
  <si>
    <t>SARO_RS02715</t>
  </si>
  <si>
    <t>SARO_RS02720</t>
  </si>
  <si>
    <t>SARO_RS02725</t>
  </si>
  <si>
    <t>SARO_RS02730</t>
  </si>
  <si>
    <t>SARO_RS02735</t>
  </si>
  <si>
    <t>SARO_RS02745</t>
  </si>
  <si>
    <t>SARO_RS02750</t>
  </si>
  <si>
    <t>SARO_RS02755</t>
  </si>
  <si>
    <t>SARO_RS02760</t>
  </si>
  <si>
    <t>SARO_RS02765</t>
  </si>
  <si>
    <t>SARO_RS02770</t>
  </si>
  <si>
    <t>SARO_RS02775</t>
  </si>
  <si>
    <t>SARO_RS02780</t>
  </si>
  <si>
    <t>SARO_RS02785</t>
  </si>
  <si>
    <t>SARO_RS02790</t>
  </si>
  <si>
    <t>SARO_RS02795</t>
  </si>
  <si>
    <t>SARO_RS02800</t>
  </si>
  <si>
    <t>SARO_RS02805</t>
  </si>
  <si>
    <t>SARO_RS02810</t>
  </si>
  <si>
    <t>SARO_RS02815</t>
  </si>
  <si>
    <t>SARO_RS02820</t>
  </si>
  <si>
    <t>SARO_RS02825</t>
  </si>
  <si>
    <t>SARO_RS02830</t>
  </si>
  <si>
    <t>SARO_RS02840</t>
  </si>
  <si>
    <t>SARO_RS02845</t>
  </si>
  <si>
    <t>SARO_RS02850</t>
  </si>
  <si>
    <t>SARO_RS02860</t>
  </si>
  <si>
    <t>SARO_RS02895</t>
  </si>
  <si>
    <t>SARO_RS02905</t>
  </si>
  <si>
    <t>SARO_RS02935</t>
  </si>
  <si>
    <t>SARO_RS02950</t>
  </si>
  <si>
    <t>SARO_RS02955</t>
  </si>
  <si>
    <t>SARO_RS02970</t>
  </si>
  <si>
    <t>SARO_RS02975</t>
  </si>
  <si>
    <t>SARO_RS02980</t>
  </si>
  <si>
    <t>SARO_RS02985</t>
  </si>
  <si>
    <t>SARO_RS02990</t>
  </si>
  <si>
    <t>SARO_RS02995</t>
  </si>
  <si>
    <t>SARO_RS03000</t>
  </si>
  <si>
    <t>SARO_RS03005</t>
  </si>
  <si>
    <t>SARO_RS03010</t>
  </si>
  <si>
    <t>SARO_RS03015</t>
  </si>
  <si>
    <t>SARO_RS03020</t>
  </si>
  <si>
    <t>SARO_RS03025</t>
  </si>
  <si>
    <t>SARO_RS03030</t>
  </si>
  <si>
    <t>SARO_RS03035</t>
  </si>
  <si>
    <t>SARO_RS03040</t>
  </si>
  <si>
    <t>SARO_RS03045</t>
  </si>
  <si>
    <t>SARO_RS03050</t>
  </si>
  <si>
    <t>SARO_RS03060</t>
  </si>
  <si>
    <t>SARO_RS03065</t>
  </si>
  <si>
    <t>SARO_RS03070</t>
  </si>
  <si>
    <t>SARO_RS03075</t>
  </si>
  <si>
    <t>SARO_RS03085</t>
  </si>
  <si>
    <t>SARO_RS03090</t>
  </si>
  <si>
    <t>SARO_RS03095</t>
  </si>
  <si>
    <t>SARO_RS03100</t>
  </si>
  <si>
    <t>SARO_RS03105</t>
  </si>
  <si>
    <t>SARO_RS03110</t>
  </si>
  <si>
    <t>SARO_RS03115</t>
  </si>
  <si>
    <t>SARO_RS03120</t>
  </si>
  <si>
    <t>SARO_RS03130</t>
  </si>
  <si>
    <t>SARO_RS03135</t>
  </si>
  <si>
    <t>SARO_RS03140</t>
  </si>
  <si>
    <t>SARO_RS03145</t>
  </si>
  <si>
    <t>SARO_RS03150</t>
  </si>
  <si>
    <t>SARO_RS03165</t>
  </si>
  <si>
    <t>SARO_RS03175</t>
  </si>
  <si>
    <t>SARO_RS03180</t>
  </si>
  <si>
    <t>SARO_RS03185</t>
  </si>
  <si>
    <t>SARO_RS03190</t>
  </si>
  <si>
    <t>SARO_RS03200</t>
  </si>
  <si>
    <t>SARO_RS03205</t>
  </si>
  <si>
    <t>SARO_RS03210</t>
  </si>
  <si>
    <t>SARO_RS03215</t>
  </si>
  <si>
    <t>SARO_RS03220</t>
  </si>
  <si>
    <t>SARO_RS03225</t>
  </si>
  <si>
    <t>SARO_RS03230</t>
  </si>
  <si>
    <t>SARO_RS03235</t>
  </si>
  <si>
    <t>SARO_RS03240</t>
  </si>
  <si>
    <t>SARO_RS03245</t>
  </si>
  <si>
    <t>SARO_RS03250</t>
  </si>
  <si>
    <t>SARO_RS03260</t>
  </si>
  <si>
    <t>SARO_RS03265</t>
  </si>
  <si>
    <t>SARO_RS03270</t>
  </si>
  <si>
    <t>SARO_RS03275</t>
  </si>
  <si>
    <t>SARO_RS03280</t>
  </si>
  <si>
    <t>SARO_RS03285</t>
  </si>
  <si>
    <t>SARO_RS03290</t>
  </si>
  <si>
    <t>SARO_RS03295</t>
  </si>
  <si>
    <t>SARO_RS03300</t>
  </si>
  <si>
    <t>SARO_RS03305</t>
  </si>
  <si>
    <t>SARO_RS03310</t>
  </si>
  <si>
    <t>SARO_RS03315</t>
  </si>
  <si>
    <t>SARO_RS03320</t>
  </si>
  <si>
    <t>SARO_RS03325</t>
  </si>
  <si>
    <t>SARO_RS03330</t>
  </si>
  <si>
    <t>SARO_RS03340</t>
  </si>
  <si>
    <t>SARO_RS03345</t>
  </si>
  <si>
    <t>SARO_RS03350</t>
  </si>
  <si>
    <t>SARO_RS03360</t>
  </si>
  <si>
    <t>SARO_RS03365</t>
  </si>
  <si>
    <t>SARO_RS03370</t>
  </si>
  <si>
    <t>SARO_RS03400</t>
  </si>
  <si>
    <t>SARO_RS03405</t>
  </si>
  <si>
    <t>SARO_RS03410</t>
  </si>
  <si>
    <t>SARO_RS03415</t>
  </si>
  <si>
    <t>SARO_RS03430</t>
  </si>
  <si>
    <t>SARO_RS03445</t>
  </si>
  <si>
    <t>SARO_RS03450</t>
  </si>
  <si>
    <t>SARO_RS03455</t>
  </si>
  <si>
    <t>SARO_RS03460</t>
  </si>
  <si>
    <t>SARO_RS03465</t>
  </si>
  <si>
    <t>SARO_RS03470</t>
  </si>
  <si>
    <t>SARO_RS03475</t>
  </si>
  <si>
    <t>SARO_RS03480</t>
  </si>
  <si>
    <t>SARO_RS03495</t>
  </si>
  <si>
    <t>SARO_RS03505</t>
  </si>
  <si>
    <t>SARO_RS03515</t>
  </si>
  <si>
    <t>SARO_RS03520</t>
  </si>
  <si>
    <t>SARO_RS03525</t>
  </si>
  <si>
    <t>SARO_RS03530</t>
  </si>
  <si>
    <t>SARO_RS03535</t>
  </si>
  <si>
    <t>SARO_RS03540</t>
  </si>
  <si>
    <t>SARO_RS03545</t>
  </si>
  <si>
    <t>SARO_RS03550</t>
  </si>
  <si>
    <t>SARO_RS03555</t>
  </si>
  <si>
    <t>SARO_RS03560</t>
  </si>
  <si>
    <t>SARO_RS03565</t>
  </si>
  <si>
    <t>SARO_RS03570</t>
  </si>
  <si>
    <t>SARO_RS03575</t>
  </si>
  <si>
    <t>SARO_RS03580</t>
  </si>
  <si>
    <t>SARO_RS03585</t>
  </si>
  <si>
    <t>SARO_RS03590</t>
  </si>
  <si>
    <t>SARO_RS03595</t>
  </si>
  <si>
    <t>SARO_RS03600</t>
  </si>
  <si>
    <t>SARO_RS03605</t>
  </si>
  <si>
    <t>SARO_RS03610</t>
  </si>
  <si>
    <t>SARO_RS03615</t>
  </si>
  <si>
    <t>SARO_RS03630</t>
  </si>
  <si>
    <t>SARO_RS03635</t>
  </si>
  <si>
    <t>SARO_RS03640</t>
  </si>
  <si>
    <t>SARO_RS03645</t>
  </si>
  <si>
    <t>SARO_RS03650</t>
  </si>
  <si>
    <t>SARO_RS03655</t>
  </si>
  <si>
    <t>SARO_RS03660</t>
  </si>
  <si>
    <t>SARO_RS03665</t>
  </si>
  <si>
    <t>SARO_RS03670</t>
  </si>
  <si>
    <t>SARO_RS03675</t>
  </si>
  <si>
    <t>SARO_RS03680</t>
  </si>
  <si>
    <t>SARO_RS03685</t>
  </si>
  <si>
    <t>SARO_RS03690</t>
  </si>
  <si>
    <t>SARO_RS03695</t>
  </si>
  <si>
    <t>SARO_RS03700</t>
  </si>
  <si>
    <t>SARO_RS03705</t>
  </si>
  <si>
    <t>SARO_RS03725</t>
  </si>
  <si>
    <t>SARO_RS03730</t>
  </si>
  <si>
    <t>SARO_RS03735</t>
  </si>
  <si>
    <t>SARO_RS03740</t>
  </si>
  <si>
    <t>SARO_RS03745</t>
  </si>
  <si>
    <t>SARO_RS03755</t>
  </si>
  <si>
    <t>SARO_RS03760</t>
  </si>
  <si>
    <t>SARO_RS03765</t>
  </si>
  <si>
    <t>SARO_RS03770</t>
  </si>
  <si>
    <t>SARO_RS03775</t>
  </si>
  <si>
    <t>SARO_RS03780</t>
  </si>
  <si>
    <t>SARO_RS03785</t>
  </si>
  <si>
    <t>SARO_RS03790</t>
  </si>
  <si>
    <t>SARO_RS03795</t>
  </si>
  <si>
    <t>SARO_RS03800</t>
  </si>
  <si>
    <t>SARO_RS03805</t>
  </si>
  <si>
    <t>SARO_RS03810</t>
  </si>
  <si>
    <t>SARO_RS03815</t>
  </si>
  <si>
    <t>SARO_RS03820</t>
  </si>
  <si>
    <t>SARO_RS03825</t>
  </si>
  <si>
    <t>SARO_RS03830</t>
  </si>
  <si>
    <t>SARO_RS03835</t>
  </si>
  <si>
    <t>SARO_RS03840</t>
  </si>
  <si>
    <t>SARO_RS03845</t>
  </si>
  <si>
    <t>SARO_RS03850</t>
  </si>
  <si>
    <t>SARO_RS03855</t>
  </si>
  <si>
    <t>SARO_RS03865</t>
  </si>
  <si>
    <t>SARO_RS03870</t>
  </si>
  <si>
    <t>SARO_RS03875</t>
  </si>
  <si>
    <t>SARO_RS03885</t>
  </si>
  <si>
    <t>SARO_RS03890</t>
  </si>
  <si>
    <t>SARO_RS03895</t>
  </si>
  <si>
    <t>SARO_RS03900</t>
  </si>
  <si>
    <t>SARO_RS03905</t>
  </si>
  <si>
    <t>SARO_RS03915</t>
  </si>
  <si>
    <t>SARO_RS03920</t>
  </si>
  <si>
    <t>SARO_RS03925</t>
  </si>
  <si>
    <t>SARO_RS03930</t>
  </si>
  <si>
    <t>SARO_RS03935</t>
  </si>
  <si>
    <t>SARO_RS03940</t>
  </si>
  <si>
    <t>SARO_RS03950</t>
  </si>
  <si>
    <t>SARO_RS03955</t>
  </si>
  <si>
    <t>SARO_RS03960</t>
  </si>
  <si>
    <t>SARO_RS03965</t>
  </si>
  <si>
    <t>SARO_RS03970</t>
  </si>
  <si>
    <t>SARO_RS04010</t>
  </si>
  <si>
    <t>SARO_RS04015</t>
  </si>
  <si>
    <t>SARO_RS04020</t>
  </si>
  <si>
    <t>SARO_RS04025</t>
  </si>
  <si>
    <t>SARO_RS04030</t>
  </si>
  <si>
    <t>SARO_RS04040</t>
  </si>
  <si>
    <t>SARO_RS04055</t>
  </si>
  <si>
    <t>SARO_RS04060</t>
  </si>
  <si>
    <t>SARO_RS04070</t>
  </si>
  <si>
    <t>SARO_RS04075</t>
  </si>
  <si>
    <t>SARO_RS04080</t>
  </si>
  <si>
    <t>SARO_RS04085</t>
  </si>
  <si>
    <t>SARO_RS04090</t>
  </si>
  <si>
    <t>SARO_RS04105</t>
  </si>
  <si>
    <t>SARO_RS04110</t>
  </si>
  <si>
    <t>SARO_RS04115</t>
  </si>
  <si>
    <t>SARO_RS04125</t>
  </si>
  <si>
    <t>SARO_RS04135</t>
  </si>
  <si>
    <t>SARO_RS04140</t>
  </si>
  <si>
    <t>SARO_RS04145</t>
  </si>
  <si>
    <t>SARO_RS04150</t>
  </si>
  <si>
    <t>SARO_RS04175</t>
  </si>
  <si>
    <t>SARO_RS04180</t>
  </si>
  <si>
    <t>SARO_RS04185</t>
  </si>
  <si>
    <t>SARO_RS04190</t>
  </si>
  <si>
    <t>SARO_RS04195</t>
  </si>
  <si>
    <t>SARO_RS04200</t>
  </si>
  <si>
    <t>SARO_RS04205</t>
  </si>
  <si>
    <t>SARO_RS04210</t>
  </si>
  <si>
    <t>SARO_RS04215</t>
  </si>
  <si>
    <t>SARO_RS04220</t>
  </si>
  <si>
    <t>SARO_RS04225</t>
  </si>
  <si>
    <t>SARO_RS04230</t>
  </si>
  <si>
    <t>SARO_RS04235</t>
  </si>
  <si>
    <t>SARO_RS04240</t>
  </si>
  <si>
    <t>SARO_RS04245</t>
  </si>
  <si>
    <t>SARO_RS04260</t>
  </si>
  <si>
    <t>SARO_RS04270</t>
  </si>
  <si>
    <t>SARO_RS04275</t>
  </si>
  <si>
    <t>SARO_RS04280</t>
  </si>
  <si>
    <t>SARO_RS04285</t>
  </si>
  <si>
    <t>SARO_RS04290</t>
  </si>
  <si>
    <t>SARO_RS04295</t>
  </si>
  <si>
    <t>SARO_RS04300</t>
  </si>
  <si>
    <t>SARO_RS04305</t>
  </si>
  <si>
    <t>SARO_RS04310</t>
  </si>
  <si>
    <t>SARO_RS04325</t>
  </si>
  <si>
    <t>SARO_RS04330</t>
  </si>
  <si>
    <t>SARO_RS04335</t>
  </si>
  <si>
    <t>SARO_RS04340</t>
  </si>
  <si>
    <t>SARO_RS04345</t>
  </si>
  <si>
    <t>SARO_RS04350</t>
  </si>
  <si>
    <t>SARO_RS04355</t>
  </si>
  <si>
    <t>SARO_RS04360</t>
  </si>
  <si>
    <t>SARO_RS04365</t>
  </si>
  <si>
    <t>SARO_RS04370</t>
  </si>
  <si>
    <t>SARO_RS04380</t>
  </si>
  <si>
    <t>SARO_RS04385</t>
  </si>
  <si>
    <t>SARO_RS04390</t>
  </si>
  <si>
    <t>SARO_RS04395</t>
  </si>
  <si>
    <t>SARO_RS04400</t>
  </si>
  <si>
    <t>SARO_RS04405</t>
  </si>
  <si>
    <t>SARO_RS04410</t>
  </si>
  <si>
    <t>SARO_RS04415</t>
  </si>
  <si>
    <t>SARO_RS04420</t>
  </si>
  <si>
    <t>SARO_RS04425</t>
  </si>
  <si>
    <t>SARO_RS04430</t>
  </si>
  <si>
    <t>SARO_RS04435</t>
  </si>
  <si>
    <t>SARO_RS04455</t>
  </si>
  <si>
    <t>SARO_RS04465</t>
  </si>
  <si>
    <t>SARO_RS04475</t>
  </si>
  <si>
    <t>SARO_RS04485</t>
  </si>
  <si>
    <t>SARO_RS04500</t>
  </si>
  <si>
    <t>SARO_RS04520</t>
  </si>
  <si>
    <t>SARO_RS04540</t>
  </si>
  <si>
    <t>SARO_RS04545</t>
  </si>
  <si>
    <t>SARO_RS04595</t>
  </si>
  <si>
    <t>SARO_RS04615</t>
  </si>
  <si>
    <t>SARO_RS04620</t>
  </si>
  <si>
    <t>SARO_RS04650</t>
  </si>
  <si>
    <t>SARO_RS04660</t>
  </si>
  <si>
    <t>SARO_RS04665</t>
  </si>
  <si>
    <t>SARO_RS04675</t>
  </si>
  <si>
    <t>SARO_RS04680</t>
  </si>
  <si>
    <t>SARO_RS04690</t>
  </si>
  <si>
    <t>SARO_RS04695</t>
  </si>
  <si>
    <t>SARO_RS04700</t>
  </si>
  <si>
    <t>SARO_RS04705</t>
  </si>
  <si>
    <t>SARO_RS04710</t>
  </si>
  <si>
    <t>SARO_RS04720</t>
  </si>
  <si>
    <t>SARO_RS04735</t>
  </si>
  <si>
    <t>SARO_RS04745</t>
  </si>
  <si>
    <t>SARO_RS04760</t>
  </si>
  <si>
    <t>SARO_RS04765</t>
  </si>
  <si>
    <t>SARO_RS04770</t>
  </si>
  <si>
    <t>SARO_RS04785</t>
  </si>
  <si>
    <t>SARO_RS04795</t>
  </si>
  <si>
    <t>SARO_RS04800</t>
  </si>
  <si>
    <t>SARO_RS04805</t>
  </si>
  <si>
    <t>SARO_RS04810</t>
  </si>
  <si>
    <t>SARO_RS04815</t>
  </si>
  <si>
    <t>SARO_RS04825</t>
  </si>
  <si>
    <t>SARO_RS04835</t>
  </si>
  <si>
    <t>SARO_RS04840</t>
  </si>
  <si>
    <t>SARO_RS04855</t>
  </si>
  <si>
    <t>SARO_RS04860</t>
  </si>
  <si>
    <t>SARO_RS04865</t>
  </si>
  <si>
    <t>SARO_RS04870</t>
  </si>
  <si>
    <t>SARO_RS04875</t>
  </si>
  <si>
    <t>SARO_RS04905</t>
  </si>
  <si>
    <t>SARO_RS04910</t>
  </si>
  <si>
    <t>SARO_RS04920</t>
  </si>
  <si>
    <t>SARO_RS04940</t>
  </si>
  <si>
    <t>SARO_RS04950</t>
  </si>
  <si>
    <t>SARO_RS04965</t>
  </si>
  <si>
    <t>SARO_RS04970</t>
  </si>
  <si>
    <t>SARO_RS04975</t>
  </si>
  <si>
    <t>SARO_RS04980</t>
  </si>
  <si>
    <t>SARO_RS04985</t>
  </si>
  <si>
    <t>SARO_RS04990</t>
  </si>
  <si>
    <t>SARO_RS04995</t>
  </si>
  <si>
    <t>SARO_RS05000</t>
  </si>
  <si>
    <t>SARO_RS05005</t>
  </si>
  <si>
    <t>SARO_RS05015</t>
  </si>
  <si>
    <t>SARO_RS05020</t>
  </si>
  <si>
    <t>SARO_RS05025</t>
  </si>
  <si>
    <t>SARO_RS05030</t>
  </si>
  <si>
    <t>SARO_RS05035</t>
  </si>
  <si>
    <t>SARO_RS05040</t>
  </si>
  <si>
    <t>SARO_RS05045</t>
  </si>
  <si>
    <t>SARO_RS05050</t>
  </si>
  <si>
    <t>SARO_RS05060</t>
  </si>
  <si>
    <t>SARO_RS05070</t>
  </si>
  <si>
    <t>SARO_RS05085</t>
  </si>
  <si>
    <t>SARO_RS05095</t>
  </si>
  <si>
    <t>SARO_RS05105</t>
  </si>
  <si>
    <t>SARO_RS05110</t>
  </si>
  <si>
    <t>SARO_RS05120</t>
  </si>
  <si>
    <t>SARO_RS05125</t>
  </si>
  <si>
    <t>SARO_RS05130</t>
  </si>
  <si>
    <t>SARO_RS05135</t>
  </si>
  <si>
    <t>SARO_RS05140</t>
  </si>
  <si>
    <t>SARO_RS05155</t>
  </si>
  <si>
    <t>SARO_RS05160</t>
  </si>
  <si>
    <t>SARO_RS05165</t>
  </si>
  <si>
    <t>SARO_RS05170</t>
  </si>
  <si>
    <t>SARO_RS05175</t>
  </si>
  <si>
    <t>SARO_RS05180</t>
  </si>
  <si>
    <t>SARO_RS05185</t>
  </si>
  <si>
    <t>SARO_RS05195</t>
  </si>
  <si>
    <t>SARO_RS05200</t>
  </si>
  <si>
    <t>SARO_RS05205</t>
  </si>
  <si>
    <t>SARO_RS05210</t>
  </si>
  <si>
    <t>SARO_RS05215</t>
  </si>
  <si>
    <t>SARO_RS05220</t>
  </si>
  <si>
    <t>SARO_RS05225</t>
  </si>
  <si>
    <t>SARO_RS05230</t>
  </si>
  <si>
    <t>SARO_RS05235</t>
  </si>
  <si>
    <t>SARO_RS05240</t>
  </si>
  <si>
    <t>SARO_RS05245</t>
  </si>
  <si>
    <t>SARO_RS05250</t>
  </si>
  <si>
    <t>SARO_RS05255</t>
  </si>
  <si>
    <t>SARO_RS05265</t>
  </si>
  <si>
    <t>SARO_RS05275</t>
  </si>
  <si>
    <t>SARO_RS05285</t>
  </si>
  <si>
    <t>SARO_RS05290</t>
  </si>
  <si>
    <t>SARO_RS05295</t>
  </si>
  <si>
    <t>SARO_RS05300</t>
  </si>
  <si>
    <t>SARO_RS05305</t>
  </si>
  <si>
    <t>SARO_RS05310</t>
  </si>
  <si>
    <t>SARO_RS05315</t>
  </si>
  <si>
    <t>SARO_RS05320</t>
  </si>
  <si>
    <t>SARO_RS05325</t>
  </si>
  <si>
    <t>SARO_RS05330</t>
  </si>
  <si>
    <t>SARO_RS05335</t>
  </si>
  <si>
    <t>SARO_RS05340</t>
  </si>
  <si>
    <t>SARO_RS05345</t>
  </si>
  <si>
    <t>SARO_RS05350</t>
  </si>
  <si>
    <t>SARO_RS05360</t>
  </si>
  <si>
    <t>SARO_RS05365</t>
  </si>
  <si>
    <t>SARO_RS05370</t>
  </si>
  <si>
    <t>SARO_RS05375</t>
  </si>
  <si>
    <t>SARO_RS05380</t>
  </si>
  <si>
    <t>SARO_RS05385</t>
  </si>
  <si>
    <t>SARO_RS05390</t>
  </si>
  <si>
    <t>SARO_RS05395</t>
  </si>
  <si>
    <t>SARO_RS05400</t>
  </si>
  <si>
    <t>SARO_RS05420</t>
  </si>
  <si>
    <t>SARO_RS05450</t>
  </si>
  <si>
    <t>SARO_RS05455</t>
  </si>
  <si>
    <t>SARO_RS05475</t>
  </si>
  <si>
    <t>SARO_RS05480</t>
  </si>
  <si>
    <t>SARO_RS05485</t>
  </si>
  <si>
    <t>SARO_RS05490</t>
  </si>
  <si>
    <t>SARO_RS05495</t>
  </si>
  <si>
    <t>SARO_RS05510</t>
  </si>
  <si>
    <t>SARO_RS05515</t>
  </si>
  <si>
    <t>SARO_RS05520</t>
  </si>
  <si>
    <t>SARO_RS05540</t>
  </si>
  <si>
    <t>SARO_RS05545</t>
  </si>
  <si>
    <t>SARO_RS05550</t>
  </si>
  <si>
    <t>SARO_RS05555</t>
  </si>
  <si>
    <t>SARO_RS05565</t>
  </si>
  <si>
    <t>SARO_RS05570</t>
  </si>
  <si>
    <t>SARO_RS05575</t>
  </si>
  <si>
    <t>SARO_RS05600</t>
  </si>
  <si>
    <t>SARO_RS05695</t>
  </si>
  <si>
    <t>SARO_RS05705</t>
  </si>
  <si>
    <t>SARO_RS05720</t>
  </si>
  <si>
    <t>SARO_RS05730</t>
  </si>
  <si>
    <t>SARO_RS05740</t>
  </si>
  <si>
    <t>SARO_RS05745</t>
  </si>
  <si>
    <t>SARO_RS05750</t>
  </si>
  <si>
    <t>SARO_RS05755</t>
  </si>
  <si>
    <t>SARO_RS05760</t>
  </si>
  <si>
    <t>SARO_RS05775</t>
  </si>
  <si>
    <t>SARO_RS05780</t>
  </si>
  <si>
    <t>SARO_RS05785</t>
  </si>
  <si>
    <t>SARO_RS05790</t>
  </si>
  <si>
    <t>SARO_RS05795</t>
  </si>
  <si>
    <t>SARO_RS05810</t>
  </si>
  <si>
    <t>SARO_RS05815</t>
  </si>
  <si>
    <t>SARO_RS05820</t>
  </si>
  <si>
    <t>SARO_RS05825</t>
  </si>
  <si>
    <t>SARO_RS05835</t>
  </si>
  <si>
    <t>SARO_RS05855</t>
  </si>
  <si>
    <t>SARO_RS05860</t>
  </si>
  <si>
    <t>SARO_RS05865</t>
  </si>
  <si>
    <t>SARO_RS05900</t>
  </si>
  <si>
    <t>SARO_RS05905</t>
  </si>
  <si>
    <t>SARO_RS05910</t>
  </si>
  <si>
    <t>SARO_RS05915</t>
  </si>
  <si>
    <t>SARO_RS05920</t>
  </si>
  <si>
    <t>SARO_RS05925</t>
  </si>
  <si>
    <t>SARO_RS05930</t>
  </si>
  <si>
    <t>SARO_RS05940</t>
  </si>
  <si>
    <t>SARO_RS05945</t>
  </si>
  <si>
    <t>SARO_RS05950</t>
  </si>
  <si>
    <t>SARO_RS05955</t>
  </si>
  <si>
    <t>SARO_RS05970</t>
  </si>
  <si>
    <t>SARO_RS05975</t>
  </si>
  <si>
    <t>SARO_RS05980</t>
  </si>
  <si>
    <t>SARO_RS05985</t>
  </si>
  <si>
    <t>SARO_RS06010</t>
  </si>
  <si>
    <t>SARO_RS06020</t>
  </si>
  <si>
    <t>SARO_RS06035</t>
  </si>
  <si>
    <t>SARO_RS06040</t>
  </si>
  <si>
    <t>SARO_RS06045</t>
  </si>
  <si>
    <t>SARO_RS06050</t>
  </si>
  <si>
    <t>SARO_RS06055</t>
  </si>
  <si>
    <t>SARO_RS06065</t>
  </si>
  <si>
    <t>SARO_RS06070</t>
  </si>
  <si>
    <t>SARO_RS06080</t>
  </si>
  <si>
    <t>SARO_RS06090</t>
  </si>
  <si>
    <t>SARO_RS06095</t>
  </si>
  <si>
    <t>SARO_RS06100</t>
  </si>
  <si>
    <t>SARO_RS06105</t>
  </si>
  <si>
    <t>SARO_RS06110</t>
  </si>
  <si>
    <t>SARO_RS06115</t>
  </si>
  <si>
    <t>SARO_RS06120</t>
  </si>
  <si>
    <t>SARO_RS06125</t>
  </si>
  <si>
    <t>SARO_RS06130</t>
  </si>
  <si>
    <t>SARO_RS06140</t>
  </si>
  <si>
    <t>SARO_RS06145</t>
  </si>
  <si>
    <t>SARO_RS06150</t>
  </si>
  <si>
    <t>SARO_RS06160</t>
  </si>
  <si>
    <t>SARO_RS06165</t>
  </si>
  <si>
    <t>SARO_RS06175</t>
  </si>
  <si>
    <t>SARO_RS06180</t>
  </si>
  <si>
    <t>SARO_RS06185</t>
  </si>
  <si>
    <t>SARO_RS06190</t>
  </si>
  <si>
    <t>SARO_RS06195</t>
  </si>
  <si>
    <t>SARO_RS06200</t>
  </si>
  <si>
    <t>SARO_RS06205</t>
  </si>
  <si>
    <t>SARO_RS06210</t>
  </si>
  <si>
    <t>SARO_RS06215</t>
  </si>
  <si>
    <t>SARO_RS06220</t>
  </si>
  <si>
    <t>SARO_RS06360</t>
  </si>
  <si>
    <t>SARO_RS06365</t>
  </si>
  <si>
    <t>SARO_RS06370</t>
  </si>
  <si>
    <t>SARO_RS06375</t>
  </si>
  <si>
    <t>SARO_RS06385</t>
  </si>
  <si>
    <t>SARO_RS06390</t>
  </si>
  <si>
    <t>SARO_RS06395</t>
  </si>
  <si>
    <t>SARO_RS06405</t>
  </si>
  <si>
    <t>SARO_RS06415</t>
  </si>
  <si>
    <t>SARO_RS06425</t>
  </si>
  <si>
    <t>SARO_RS06430</t>
  </si>
  <si>
    <t>SARO_RS06440</t>
  </si>
  <si>
    <t>SARO_RS06445</t>
  </si>
  <si>
    <t>SARO_RS06460</t>
  </si>
  <si>
    <t>SARO_RS06470</t>
  </si>
  <si>
    <t>SARO_RS06475</t>
  </si>
  <si>
    <t>SARO_RS06480</t>
  </si>
  <si>
    <t>SARO_RS06485</t>
  </si>
  <si>
    <t>SARO_RS06490</t>
  </si>
  <si>
    <t>SARO_RS06495</t>
  </si>
  <si>
    <t>SARO_RS06530</t>
  </si>
  <si>
    <t>SARO_RS06535</t>
  </si>
  <si>
    <t>SARO_RS06565</t>
  </si>
  <si>
    <t>SARO_RS06570</t>
  </si>
  <si>
    <t>SARO_RS06605</t>
  </si>
  <si>
    <t>SARO_RS06645</t>
  </si>
  <si>
    <t>SARO_RS06650</t>
  </si>
  <si>
    <t>SARO_RS06655</t>
  </si>
  <si>
    <t>SARO_RS06660</t>
  </si>
  <si>
    <t>SARO_RS06670</t>
  </si>
  <si>
    <t>SARO_RS06675</t>
  </si>
  <si>
    <t>SARO_RS06685</t>
  </si>
  <si>
    <t>SARO_RS06710</t>
  </si>
  <si>
    <t>SARO_RS06715</t>
  </si>
  <si>
    <t>SARO_RS06720</t>
  </si>
  <si>
    <t>SARO_RS06735</t>
  </si>
  <si>
    <t>SARO_RS06740</t>
  </si>
  <si>
    <t>SARO_RS06745</t>
  </si>
  <si>
    <t>SARO_RS06750</t>
  </si>
  <si>
    <t>SARO_RS06760</t>
  </si>
  <si>
    <t>SARO_RS06765</t>
  </si>
  <si>
    <t>SARO_RS06785</t>
  </si>
  <si>
    <t>SARO_RS06790</t>
  </si>
  <si>
    <t>SARO_RS06810</t>
  </si>
  <si>
    <t>SARO_RS06815</t>
  </si>
  <si>
    <t>SARO_RS06820</t>
  </si>
  <si>
    <t>SARO_RS06835</t>
  </si>
  <si>
    <t>SARO_RS06845</t>
  </si>
  <si>
    <t>SARO_RS06865</t>
  </si>
  <si>
    <t>SARO_RS06900</t>
  </si>
  <si>
    <t>SARO_RS06925</t>
  </si>
  <si>
    <t>SARO_RS06930</t>
  </si>
  <si>
    <t>SARO_RS06935</t>
  </si>
  <si>
    <t>SARO_RS06940</t>
  </si>
  <si>
    <t>SARO_RS06945</t>
  </si>
  <si>
    <t>SARO_RS06950</t>
  </si>
  <si>
    <t>SARO_RS07010</t>
  </si>
  <si>
    <t>SARO_RS07025</t>
  </si>
  <si>
    <t>SARO_RS07035</t>
  </si>
  <si>
    <t>SARO_RS07065</t>
  </si>
  <si>
    <t>SARO_RS07075</t>
  </si>
  <si>
    <t>SARO_RS07105</t>
  </si>
  <si>
    <t>SARO_RS07110</t>
  </si>
  <si>
    <t>SARO_RS07120</t>
  </si>
  <si>
    <t>SARO_RS07125</t>
  </si>
  <si>
    <t>SARO_RS07130</t>
  </si>
  <si>
    <t>SARO_RS07140</t>
  </si>
  <si>
    <t>SARO_RS07145</t>
  </si>
  <si>
    <t>SARO_RS07150</t>
  </si>
  <si>
    <t>SARO_RS07170</t>
  </si>
  <si>
    <t>SARO_RS07175</t>
  </si>
  <si>
    <t>SARO_RS07180</t>
  </si>
  <si>
    <t>SARO_RS07185</t>
  </si>
  <si>
    <t>SARO_RS07190</t>
  </si>
  <si>
    <t>SARO_RS07195</t>
  </si>
  <si>
    <t>SARO_RS07200</t>
  </si>
  <si>
    <t>SARO_RS07205</t>
  </si>
  <si>
    <t>SARO_RS07210</t>
  </si>
  <si>
    <t>SARO_RS07220</t>
  </si>
  <si>
    <t>SARO_RS07225</t>
  </si>
  <si>
    <t>SARO_RS07230</t>
  </si>
  <si>
    <t>SARO_RS07245</t>
  </si>
  <si>
    <t>SARO_RS07250</t>
  </si>
  <si>
    <t>SARO_RS07255</t>
  </si>
  <si>
    <t>SARO_RS07260</t>
  </si>
  <si>
    <t>SARO_RS07270</t>
  </si>
  <si>
    <t>SARO_RS07275</t>
  </si>
  <si>
    <t>SARO_RS07285</t>
  </si>
  <si>
    <t>SARO_RS07295</t>
  </si>
  <si>
    <t>SARO_RS07300</t>
  </si>
  <si>
    <t>SARO_RS07305</t>
  </si>
  <si>
    <t>SARO_RS07310</t>
  </si>
  <si>
    <t>SARO_RS07315</t>
  </si>
  <si>
    <t>SARO_RS07330</t>
  </si>
  <si>
    <t>SARO_RS07335</t>
  </si>
  <si>
    <t>SARO_RS07340</t>
  </si>
  <si>
    <t>SARO_RS07345</t>
  </si>
  <si>
    <t>SARO_RS07350</t>
  </si>
  <si>
    <t>SARO_RS07355</t>
  </si>
  <si>
    <t>SARO_RS07360</t>
  </si>
  <si>
    <t>SARO_RS07365</t>
  </si>
  <si>
    <t>SARO_RS07370</t>
  </si>
  <si>
    <t>SARO_RS07375</t>
  </si>
  <si>
    <t>SARO_RS07380</t>
  </si>
  <si>
    <t>SARO_RS07385</t>
  </si>
  <si>
    <t>SARO_RS07390</t>
  </si>
  <si>
    <t>SARO_RS07395</t>
  </si>
  <si>
    <t>SARO_RS07400</t>
  </si>
  <si>
    <t>SARO_RS07405</t>
  </si>
  <si>
    <t>SARO_RS07415</t>
  </si>
  <si>
    <t>SARO_RS07420</t>
  </si>
  <si>
    <t>SARO_RS07425</t>
  </si>
  <si>
    <t>SARO_RS07435</t>
  </si>
  <si>
    <t>SARO_RS07455</t>
  </si>
  <si>
    <t>SARO_RS07460</t>
  </si>
  <si>
    <t>SARO_RS07465</t>
  </si>
  <si>
    <t>SARO_RS07480</t>
  </si>
  <si>
    <t>SARO_RS07485</t>
  </si>
  <si>
    <t>SARO_RS07490</t>
  </si>
  <si>
    <t>SARO_RS07500</t>
  </si>
  <si>
    <t>SARO_RS07505</t>
  </si>
  <si>
    <t>SARO_RS07510</t>
  </si>
  <si>
    <t>SARO_RS07515</t>
  </si>
  <si>
    <t>SARO_RS07520</t>
  </si>
  <si>
    <t>SARO_RS07525</t>
  </si>
  <si>
    <t>SARO_RS07530</t>
  </si>
  <si>
    <t>SARO_RS07535</t>
  </si>
  <si>
    <t>SARO_RS07540</t>
  </si>
  <si>
    <t>SARO_RS07545</t>
  </si>
  <si>
    <t>SARO_RS07550</t>
  </si>
  <si>
    <t>SARO_RS07560</t>
  </si>
  <si>
    <t>SARO_RS07565</t>
  </si>
  <si>
    <t>SARO_RS07570</t>
  </si>
  <si>
    <t>SARO_RS07575</t>
  </si>
  <si>
    <t>SARO_RS07580</t>
  </si>
  <si>
    <t>SARO_RS07585</t>
  </si>
  <si>
    <t>SARO_RS07595</t>
  </si>
  <si>
    <t>SARO_RS07600</t>
  </si>
  <si>
    <t>SARO_RS07610</t>
  </si>
  <si>
    <t>SARO_RS07615</t>
  </si>
  <si>
    <t>SARO_RS07620</t>
  </si>
  <si>
    <t>SARO_RS07625</t>
  </si>
  <si>
    <t>SARO_RS07630</t>
  </si>
  <si>
    <t>SARO_RS07635</t>
  </si>
  <si>
    <t>SARO_RS07640</t>
  </si>
  <si>
    <t>SARO_RS07650</t>
  </si>
  <si>
    <t>SARO_RS07670</t>
  </si>
  <si>
    <t>SARO_RS07675</t>
  </si>
  <si>
    <t>SARO_RS07680</t>
  </si>
  <si>
    <t>SARO_RS07685</t>
  </si>
  <si>
    <t>SARO_RS07690</t>
  </si>
  <si>
    <t>SARO_RS07695</t>
  </si>
  <si>
    <t>SARO_RS07700</t>
  </si>
  <si>
    <t>SARO_RS07705</t>
  </si>
  <si>
    <t>SARO_RS07710</t>
  </si>
  <si>
    <t>SARO_RS07715</t>
  </si>
  <si>
    <t>SARO_RS07720</t>
  </si>
  <si>
    <t>SARO_RS07725</t>
  </si>
  <si>
    <t>SARO_RS07730</t>
  </si>
  <si>
    <t>SARO_RS07735</t>
  </si>
  <si>
    <t>SARO_RS07740</t>
  </si>
  <si>
    <t>SARO_RS07745</t>
  </si>
  <si>
    <t>SARO_RS07750</t>
  </si>
  <si>
    <t>SARO_RS07755</t>
  </si>
  <si>
    <t>SARO_RS07760</t>
  </si>
  <si>
    <t>SARO_RS07765</t>
  </si>
  <si>
    <t>SARO_RS07770</t>
  </si>
  <si>
    <t>SARO_RS07775</t>
  </si>
  <si>
    <t>SARO_RS07780</t>
  </si>
  <si>
    <t>SARO_RS07785</t>
  </si>
  <si>
    <t>SARO_RS07790</t>
  </si>
  <si>
    <t>SARO_RS07795</t>
  </si>
  <si>
    <t>SARO_RS07800</t>
  </si>
  <si>
    <t>SARO_RS07805</t>
  </si>
  <si>
    <t>SARO_RS07810</t>
  </si>
  <si>
    <t>SARO_RS07815</t>
  </si>
  <si>
    <t>SARO_RS07820</t>
  </si>
  <si>
    <t>SARO_RS07825</t>
  </si>
  <si>
    <t>SARO_RS07830</t>
  </si>
  <si>
    <t>SARO_RS07835</t>
  </si>
  <si>
    <t>SARO_RS07840</t>
  </si>
  <si>
    <t>SARO_RS07845</t>
  </si>
  <si>
    <t>SARO_RS07850</t>
  </si>
  <si>
    <t>SARO_RS07855</t>
  </si>
  <si>
    <t>SARO_RS07860</t>
  </si>
  <si>
    <t>SARO_RS07865</t>
  </si>
  <si>
    <t>SARO_RS07870</t>
  </si>
  <si>
    <t>SARO_RS07875</t>
  </si>
  <si>
    <t>SARO_RS07880</t>
  </si>
  <si>
    <t>SARO_RS07885</t>
  </si>
  <si>
    <t>SARO_RS07890</t>
  </si>
  <si>
    <t>SARO_RS07895</t>
  </si>
  <si>
    <t>SARO_RS07900</t>
  </si>
  <si>
    <t>SARO_RS07905</t>
  </si>
  <si>
    <t>SARO_RS07910</t>
  </si>
  <si>
    <t>SARO_RS07915</t>
  </si>
  <si>
    <t>SARO_RS07920</t>
  </si>
  <si>
    <t>SARO_RS07935</t>
  </si>
  <si>
    <t>SARO_RS07940</t>
  </si>
  <si>
    <t>SARO_RS07945</t>
  </si>
  <si>
    <t>SARO_RS07950</t>
  </si>
  <si>
    <t>SARO_RS07955</t>
  </si>
  <si>
    <t>SARO_RS07960</t>
  </si>
  <si>
    <t>SARO_RS07965</t>
  </si>
  <si>
    <t>SARO_RS07970</t>
  </si>
  <si>
    <t>SARO_RS07980</t>
  </si>
  <si>
    <t>SARO_RS07985</t>
  </si>
  <si>
    <t>SARO_RS07995</t>
  </si>
  <si>
    <t>SARO_RS08000</t>
  </si>
  <si>
    <t>SARO_RS08005</t>
  </si>
  <si>
    <t>SARO_RS08010</t>
  </si>
  <si>
    <t>SARO_RS08015</t>
  </si>
  <si>
    <t>SARO_RS08025</t>
  </si>
  <si>
    <t>SARO_RS08030</t>
  </si>
  <si>
    <t>SARO_RS08035</t>
  </si>
  <si>
    <t>SARO_RS08040</t>
  </si>
  <si>
    <t>SARO_RS08045</t>
  </si>
  <si>
    <t>SARO_RS08050</t>
  </si>
  <si>
    <t>SARO_RS08055</t>
  </si>
  <si>
    <t>SARO_RS08060</t>
  </si>
  <si>
    <t>SARO_RS08065</t>
  </si>
  <si>
    <t>SARO_RS08070</t>
  </si>
  <si>
    <t>SARO_RS08075</t>
  </si>
  <si>
    <t>SARO_RS08080</t>
  </si>
  <si>
    <t>SARO_RS08085</t>
  </si>
  <si>
    <t>SARO_RS08090</t>
  </si>
  <si>
    <t>SARO_RS08095</t>
  </si>
  <si>
    <t>SARO_RS08100</t>
  </si>
  <si>
    <t>SARO_RS08105</t>
  </si>
  <si>
    <t>SARO_RS08110</t>
  </si>
  <si>
    <t>SARO_RS08115</t>
  </si>
  <si>
    <t>SARO_RS08120</t>
  </si>
  <si>
    <t>SARO_RS08125</t>
  </si>
  <si>
    <t>SARO_RS08130</t>
  </si>
  <si>
    <t>SARO_RS08135</t>
  </si>
  <si>
    <t>SARO_RS08145</t>
  </si>
  <si>
    <t>SARO_RS08150</t>
  </si>
  <si>
    <t>SARO_RS08155</t>
  </si>
  <si>
    <t>SARO_RS08165</t>
  </si>
  <si>
    <t>SARO_RS08170</t>
  </si>
  <si>
    <t>SARO_RS08175</t>
  </si>
  <si>
    <t>SARO_RS08180</t>
  </si>
  <si>
    <t>SARO_RS08185</t>
  </si>
  <si>
    <t>SARO_RS08195</t>
  </si>
  <si>
    <t>SARO_RS08200</t>
  </si>
  <si>
    <t>SARO_RS08215</t>
  </si>
  <si>
    <t>SARO_RS08220</t>
  </si>
  <si>
    <t>SARO_RS08245</t>
  </si>
  <si>
    <t>SARO_RS08255</t>
  </si>
  <si>
    <t>SARO_RS08260</t>
  </si>
  <si>
    <t>SARO_RS08265</t>
  </si>
  <si>
    <t>SARO_RS08270</t>
  </si>
  <si>
    <t>SARO_RS08275</t>
  </si>
  <si>
    <t>SARO_RS08280</t>
  </si>
  <si>
    <t>SARO_RS08285</t>
  </si>
  <si>
    <t>SARO_RS08290</t>
  </si>
  <si>
    <t>SARO_RS08295</t>
  </si>
  <si>
    <t>SARO_RS08300</t>
  </si>
  <si>
    <t>SARO_RS08305</t>
  </si>
  <si>
    <t>SARO_RS08310</t>
  </si>
  <si>
    <t>SARO_RS08315</t>
  </si>
  <si>
    <t>SARO_RS08320</t>
  </si>
  <si>
    <t>SARO_RS08330</t>
  </si>
  <si>
    <t>SARO_RS08335</t>
  </si>
  <si>
    <t>SARO_RS08340</t>
  </si>
  <si>
    <t>SARO_RS08345</t>
  </si>
  <si>
    <t>SARO_RS08350</t>
  </si>
  <si>
    <t>SARO_RS08355</t>
  </si>
  <si>
    <t>SARO_RS08360</t>
  </si>
  <si>
    <t>SARO_RS08365</t>
  </si>
  <si>
    <t>SARO_RS08370</t>
  </si>
  <si>
    <t>SARO_RS08375</t>
  </si>
  <si>
    <t>SARO_RS08380</t>
  </si>
  <si>
    <t>SARO_RS08385</t>
  </si>
  <si>
    <t>SARO_RS08390</t>
  </si>
  <si>
    <t>SARO_RS08395</t>
  </si>
  <si>
    <t>SARO_RS08400</t>
  </si>
  <si>
    <t>SARO_RS08405</t>
  </si>
  <si>
    <t>SARO_RS08410</t>
  </si>
  <si>
    <t>SARO_RS08415</t>
  </si>
  <si>
    <t>SARO_RS08420</t>
  </si>
  <si>
    <t>SARO_RS08425</t>
  </si>
  <si>
    <t>SARO_RS08430</t>
  </si>
  <si>
    <t>SARO_RS08435</t>
  </si>
  <si>
    <t>SARO_RS08445</t>
  </si>
  <si>
    <t>SARO_RS08450</t>
  </si>
  <si>
    <t>SARO_RS08455</t>
  </si>
  <si>
    <t>SARO_RS08460</t>
  </si>
  <si>
    <t>SARO_RS08470</t>
  </si>
  <si>
    <t>SARO_RS08475</t>
  </si>
  <si>
    <t>SARO_RS08480</t>
  </si>
  <si>
    <t>SARO_RS08485</t>
  </si>
  <si>
    <t>SARO_RS08490</t>
  </si>
  <si>
    <t>SARO_RS08495</t>
  </si>
  <si>
    <t>SARO_RS08500</t>
  </si>
  <si>
    <t>SARO_RS08505</t>
  </si>
  <si>
    <t>SARO_RS08515</t>
  </si>
  <si>
    <t>SARO_RS08525</t>
  </si>
  <si>
    <t>SARO_RS08530</t>
  </si>
  <si>
    <t>SARO_RS08535</t>
  </si>
  <si>
    <t>SARO_RS08540</t>
  </si>
  <si>
    <t>SARO_RS08545</t>
  </si>
  <si>
    <t>SARO_RS08550</t>
  </si>
  <si>
    <t>SARO_RS08555</t>
  </si>
  <si>
    <t>SARO_RS08560</t>
  </si>
  <si>
    <t>SARO_RS08570</t>
  </si>
  <si>
    <t>SARO_RS08575</t>
  </si>
  <si>
    <t>SARO_RS08580</t>
  </si>
  <si>
    <t>SARO_RS08585</t>
  </si>
  <si>
    <t>SARO_RS08590</t>
  </si>
  <si>
    <t>SARO_RS08600</t>
  </si>
  <si>
    <t>SARO_RS08605</t>
  </si>
  <si>
    <t>SARO_RS08610</t>
  </si>
  <si>
    <t>SARO_RS08620</t>
  </si>
  <si>
    <t>SARO_RS08630</t>
  </si>
  <si>
    <t>SARO_RS08635</t>
  </si>
  <si>
    <t>SARO_RS08640</t>
  </si>
  <si>
    <t>SARO_RS08645</t>
  </si>
  <si>
    <t>SARO_RS08650</t>
  </si>
  <si>
    <t>SARO_RS08655</t>
  </si>
  <si>
    <t>SARO_RS08660</t>
  </si>
  <si>
    <t>SARO_RS08675</t>
  </si>
  <si>
    <t>SARO_RS08680</t>
  </si>
  <si>
    <t>SARO_RS08685</t>
  </si>
  <si>
    <t>SARO_RS08690</t>
  </si>
  <si>
    <t>SARO_RS08695</t>
  </si>
  <si>
    <t>SARO_RS08705</t>
  </si>
  <si>
    <t>SARO_RS08710</t>
  </si>
  <si>
    <t>SARO_RS08720</t>
  </si>
  <si>
    <t>SARO_RS08725</t>
  </si>
  <si>
    <t>SARO_RS08750</t>
  </si>
  <si>
    <t>SARO_RS08755</t>
  </si>
  <si>
    <t>SARO_RS08760</t>
  </si>
  <si>
    <t>SARO_RS08775</t>
  </si>
  <si>
    <t>SARO_RS08785</t>
  </si>
  <si>
    <t>SARO_RS08790</t>
  </si>
  <si>
    <t>SARO_RS08805</t>
  </si>
  <si>
    <t>SARO_RS08810</t>
  </si>
  <si>
    <t>SARO_RS08830</t>
  </si>
  <si>
    <t>SARO_RS08845</t>
  </si>
  <si>
    <t>SARO_RS08855</t>
  </si>
  <si>
    <t>SARO_RS08865</t>
  </si>
  <si>
    <t>SARO_RS08875</t>
  </si>
  <si>
    <t>SARO_RS08885</t>
  </si>
  <si>
    <t>SARO_RS08890</t>
  </si>
  <si>
    <t>SARO_RS08905</t>
  </si>
  <si>
    <t>SARO_RS08925</t>
  </si>
  <si>
    <t>SARO_RS08940</t>
  </si>
  <si>
    <t>SARO_RS08945</t>
  </si>
  <si>
    <t>SARO_RS08950</t>
  </si>
  <si>
    <t>SARO_RS08955</t>
  </si>
  <si>
    <t>SARO_RS08965</t>
  </si>
  <si>
    <t>SARO_RS08975</t>
  </si>
  <si>
    <t>SARO_RS08985</t>
  </si>
  <si>
    <t>SARO_RS08990</t>
  </si>
  <si>
    <t>SARO_RS09000</t>
  </si>
  <si>
    <t>SARO_RS09015</t>
  </si>
  <si>
    <t>SARO_RS09030</t>
  </si>
  <si>
    <t>SARO_RS09035</t>
  </si>
  <si>
    <t>SARO_RS09055</t>
  </si>
  <si>
    <t>SARO_RS09065</t>
  </si>
  <si>
    <t>SARO_RS09070</t>
  </si>
  <si>
    <t>SARO_RS09075</t>
  </si>
  <si>
    <t>SARO_RS09080</t>
  </si>
  <si>
    <t>SARO_RS09090</t>
  </si>
  <si>
    <t>SARO_RS09095</t>
  </si>
  <si>
    <t>SARO_RS09100</t>
  </si>
  <si>
    <t>SARO_RS09105</t>
  </si>
  <si>
    <t>SARO_RS09110</t>
  </si>
  <si>
    <t>SARO_RS09115</t>
  </si>
  <si>
    <t>SARO_RS09120</t>
  </si>
  <si>
    <t>SARO_RS09125</t>
  </si>
  <si>
    <t>SARO_RS09130</t>
  </si>
  <si>
    <t>SARO_RS09135</t>
  </si>
  <si>
    <t>SARO_RS09140</t>
  </si>
  <si>
    <t>SARO_RS09145</t>
  </si>
  <si>
    <t>SARO_RS09165</t>
  </si>
  <si>
    <t>SARO_RS09175</t>
  </si>
  <si>
    <t>SARO_RS09190</t>
  </si>
  <si>
    <t>SARO_RS09195</t>
  </si>
  <si>
    <t>SARO_RS09200</t>
  </si>
  <si>
    <t>SARO_RS09205</t>
  </si>
  <si>
    <t>SARO_RS09220</t>
  </si>
  <si>
    <t>SARO_RS09230</t>
  </si>
  <si>
    <t>SARO_RS09235</t>
  </si>
  <si>
    <t>SARO_RS09245</t>
  </si>
  <si>
    <t>SARO_RS09250</t>
  </si>
  <si>
    <t>SARO_RS09255</t>
  </si>
  <si>
    <t>SARO_RS09260</t>
  </si>
  <si>
    <t>SARO_RS09265</t>
  </si>
  <si>
    <t>SARO_RS09270</t>
  </si>
  <si>
    <t>SARO_RS09275</t>
  </si>
  <si>
    <t>SARO_RS09285</t>
  </si>
  <si>
    <t>SARO_RS09295</t>
  </si>
  <si>
    <t>SARO_RS09300</t>
  </si>
  <si>
    <t>SARO_RS09305</t>
  </si>
  <si>
    <t>SARO_RS09310</t>
  </si>
  <si>
    <t>SARO_RS09315</t>
  </si>
  <si>
    <t>SARO_RS09320</t>
  </si>
  <si>
    <t>SARO_RS09325</t>
  </si>
  <si>
    <t>SARO_RS09330</t>
  </si>
  <si>
    <t>SARO_RS09335</t>
  </si>
  <si>
    <t>SARO_RS09340</t>
  </si>
  <si>
    <t>SARO_RS09345</t>
  </si>
  <si>
    <t>SARO_RS09350</t>
  </si>
  <si>
    <t>SARO_RS09355</t>
  </si>
  <si>
    <t>SARO_RS09360</t>
  </si>
  <si>
    <t>SARO_RS09365</t>
  </si>
  <si>
    <t>SARO_RS09370</t>
  </si>
  <si>
    <t>SARO_RS09375</t>
  </si>
  <si>
    <t>SARO_RS09380</t>
  </si>
  <si>
    <t>SARO_RS09385</t>
  </si>
  <si>
    <t>SARO_RS09390</t>
  </si>
  <si>
    <t>SARO_RS09395</t>
  </si>
  <si>
    <t>SARO_RS09400</t>
  </si>
  <si>
    <t>SARO_RS09405</t>
  </si>
  <si>
    <t>SARO_RS09410</t>
  </si>
  <si>
    <t>SARO_RS09415</t>
  </si>
  <si>
    <t>SARO_RS09420</t>
  </si>
  <si>
    <t>SARO_RS09425</t>
  </si>
  <si>
    <t>SARO_RS09430</t>
  </si>
  <si>
    <t>SARO_RS09435</t>
  </si>
  <si>
    <t>SARO_RS09440</t>
  </si>
  <si>
    <t>SARO_RS09445</t>
  </si>
  <si>
    <t>SARO_RS09450</t>
  </si>
  <si>
    <t>SARO_RS09455</t>
  </si>
  <si>
    <t>SARO_RS09460</t>
  </si>
  <si>
    <t>SARO_RS09465</t>
  </si>
  <si>
    <t>SARO_RS09470</t>
  </si>
  <si>
    <t>SARO_RS09475</t>
  </si>
  <si>
    <t>SARO_RS09500</t>
  </si>
  <si>
    <t>SARO_RS09520</t>
  </si>
  <si>
    <t>SARO_RS09525</t>
  </si>
  <si>
    <t>SARO_RS09535</t>
  </si>
  <si>
    <t>SARO_RS09550</t>
  </si>
  <si>
    <t>SARO_RS09565</t>
  </si>
  <si>
    <t>SARO_RS09570</t>
  </si>
  <si>
    <t>SARO_RS09575</t>
  </si>
  <si>
    <t>SARO_RS09580</t>
  </si>
  <si>
    <t>SARO_RS09585</t>
  </si>
  <si>
    <t>SARO_RS09590</t>
  </si>
  <si>
    <t>SARO_RS09595</t>
  </si>
  <si>
    <t>SARO_RS09600</t>
  </si>
  <si>
    <t>SARO_RS09605</t>
  </si>
  <si>
    <t>SARO_RS09610</t>
  </si>
  <si>
    <t>SARO_RS09620</t>
  </si>
  <si>
    <t>SARO_RS09635</t>
  </si>
  <si>
    <t>SARO_RS09645</t>
  </si>
  <si>
    <t>SARO_RS09655</t>
  </si>
  <si>
    <t>SARO_RS09660</t>
  </si>
  <si>
    <t>SARO_RS09665</t>
  </si>
  <si>
    <t>SARO_RS09685</t>
  </si>
  <si>
    <t>SARO_RS09690</t>
  </si>
  <si>
    <t>SARO_RS09715</t>
  </si>
  <si>
    <t>SARO_RS09735</t>
  </si>
  <si>
    <t>SARO_RS09740</t>
  </si>
  <si>
    <t>SARO_RS09745</t>
  </si>
  <si>
    <t>SARO_RS09755</t>
  </si>
  <si>
    <t>SARO_RS09760</t>
  </si>
  <si>
    <t>SARO_RS09765</t>
  </si>
  <si>
    <t>SARO_RS09770</t>
  </si>
  <si>
    <t>SARO_RS09775</t>
  </si>
  <si>
    <t>SARO_RS09795</t>
  </si>
  <si>
    <t>SARO_RS09810</t>
  </si>
  <si>
    <t>SARO_RS09830</t>
  </si>
  <si>
    <t>SARO_RS09835</t>
  </si>
  <si>
    <t>SARO_RS09840</t>
  </si>
  <si>
    <t>SARO_RS09850</t>
  </si>
  <si>
    <t>SARO_RS09865</t>
  </si>
  <si>
    <t>SARO_RS09885</t>
  </si>
  <si>
    <t>SARO_RS09890</t>
  </si>
  <si>
    <t>SARO_RS09915</t>
  </si>
  <si>
    <t>SARO_RS09920</t>
  </si>
  <si>
    <t>SARO_RS09945</t>
  </si>
  <si>
    <t>SARO_RS09950</t>
  </si>
  <si>
    <t>SARO_RS09960</t>
  </si>
  <si>
    <t>SARO_RS09965</t>
  </si>
  <si>
    <t>SARO_RS09985</t>
  </si>
  <si>
    <t>SARO_RS09990</t>
  </si>
  <si>
    <t>SARO_RS09995</t>
  </si>
  <si>
    <t>SARO_RS10000</t>
  </si>
  <si>
    <t>SARO_RS10020</t>
  </si>
  <si>
    <t>SARO_RS10040</t>
  </si>
  <si>
    <t>SARO_RS10055</t>
  </si>
  <si>
    <t>SARO_RS10065</t>
  </si>
  <si>
    <t>SARO_RS10075</t>
  </si>
  <si>
    <t>SARO_RS10095</t>
  </si>
  <si>
    <t>SARO_RS10100</t>
  </si>
  <si>
    <t>SARO_RS10120</t>
  </si>
  <si>
    <t>SARO_RS10135</t>
  </si>
  <si>
    <t>SARO_RS10140</t>
  </si>
  <si>
    <t>SARO_RS10160</t>
  </si>
  <si>
    <t>SARO_RS10165</t>
  </si>
  <si>
    <t>SARO_RS10170</t>
  </si>
  <si>
    <t>SARO_RS10175</t>
  </si>
  <si>
    <t>SARO_RS10180</t>
  </si>
  <si>
    <t>SARO_RS10185</t>
  </si>
  <si>
    <t>SARO_RS10190</t>
  </si>
  <si>
    <t>SARO_RS10195</t>
  </si>
  <si>
    <t>SARO_RS10200</t>
  </si>
  <si>
    <t>SARO_RS10205</t>
  </si>
  <si>
    <t>SARO_RS10210</t>
  </si>
  <si>
    <t>SARO_RS10225</t>
  </si>
  <si>
    <t>SARO_RS10245</t>
  </si>
  <si>
    <t>SARO_RS10250</t>
  </si>
  <si>
    <t>SARO_RS10255</t>
  </si>
  <si>
    <t>SARO_RS10260</t>
  </si>
  <si>
    <t>SARO_RS10265</t>
  </si>
  <si>
    <t>SARO_RS10270</t>
  </si>
  <si>
    <t>SARO_RS10285</t>
  </si>
  <si>
    <t>SARO_RS10290</t>
  </si>
  <si>
    <t>SARO_RS10295</t>
  </si>
  <si>
    <t>SARO_RS10300</t>
  </si>
  <si>
    <t>SARO_RS10305</t>
  </si>
  <si>
    <t>SARO_RS10315</t>
  </si>
  <si>
    <t>SARO_RS10320</t>
  </si>
  <si>
    <t>SARO_RS10350</t>
  </si>
  <si>
    <t>SARO_RS10360</t>
  </si>
  <si>
    <t>SARO_RS10370</t>
  </si>
  <si>
    <t>SARO_RS10375</t>
  </si>
  <si>
    <t>SARO_RS10400</t>
  </si>
  <si>
    <t>SARO_RS10405</t>
  </si>
  <si>
    <t>SARO_RS10415</t>
  </si>
  <si>
    <t>SARO_RS10440</t>
  </si>
  <si>
    <t>SARO_RS10475</t>
  </si>
  <si>
    <t>SARO_RS10485</t>
  </si>
  <si>
    <t>SARO_RS10505</t>
  </si>
  <si>
    <t>SARO_RS10510</t>
  </si>
  <si>
    <t>SARO_RS10515</t>
  </si>
  <si>
    <t>SARO_RS10520</t>
  </si>
  <si>
    <t>SARO_RS10525</t>
  </si>
  <si>
    <t>SARO_RS10530</t>
  </si>
  <si>
    <t>SARO_RS10535</t>
  </si>
  <si>
    <t>SARO_RS10545</t>
  </si>
  <si>
    <t>SARO_RS10550</t>
  </si>
  <si>
    <t>SARO_RS10555</t>
  </si>
  <si>
    <t>SARO_RS10570</t>
  </si>
  <si>
    <t>SARO_RS10580</t>
  </si>
  <si>
    <t>SARO_RS10585</t>
  </si>
  <si>
    <t>SARO_RS10595</t>
  </si>
  <si>
    <t>SARO_RS10600</t>
  </si>
  <si>
    <t>SARO_RS10610</t>
  </si>
  <si>
    <t>SARO_RS10625</t>
  </si>
  <si>
    <t>SARO_RS10630</t>
  </si>
  <si>
    <t>SARO_RS10650</t>
  </si>
  <si>
    <t>SARO_RS10655</t>
  </si>
  <si>
    <t>SARO_RS10660</t>
  </si>
  <si>
    <t>SARO_RS10670</t>
  </si>
  <si>
    <t>SARO_RS10675</t>
  </si>
  <si>
    <t>SARO_RS10680</t>
  </si>
  <si>
    <t>SARO_RS10690</t>
  </si>
  <si>
    <t>SARO_RS10695</t>
  </si>
  <si>
    <t>SARO_RS10740</t>
  </si>
  <si>
    <t>SARO_RS10745</t>
  </si>
  <si>
    <t>SARO_RS10750</t>
  </si>
  <si>
    <t>SARO_RS10755</t>
  </si>
  <si>
    <t>SARO_RS10760</t>
  </si>
  <si>
    <t>SARO_RS10765</t>
  </si>
  <si>
    <t>SARO_RS10770</t>
  </si>
  <si>
    <t>SARO_RS10775</t>
  </si>
  <si>
    <t>SARO_RS10780</t>
  </si>
  <si>
    <t>SARO_RS10785</t>
  </si>
  <si>
    <t>SARO_RS10790</t>
  </si>
  <si>
    <t>SARO_RS10795</t>
  </si>
  <si>
    <t>SARO_RS10800</t>
  </si>
  <si>
    <t>SARO_RS10805</t>
  </si>
  <si>
    <t>SARO_RS10810</t>
  </si>
  <si>
    <t>SARO_RS10825</t>
  </si>
  <si>
    <t>SARO_RS10830</t>
  </si>
  <si>
    <t>SARO_RS10835</t>
  </si>
  <si>
    <t>SARO_RS10845</t>
  </si>
  <si>
    <t>SARO_RS10850</t>
  </si>
  <si>
    <t>SARO_RS10860</t>
  </si>
  <si>
    <t>SARO_RS10865</t>
  </si>
  <si>
    <t>SARO_RS10870</t>
  </si>
  <si>
    <t>SARO_RS10875</t>
  </si>
  <si>
    <t>SARO_RS10880</t>
  </si>
  <si>
    <t>SARO_RS10885</t>
  </si>
  <si>
    <t>SARO_RS10890</t>
  </si>
  <si>
    <t>SARO_RS10895</t>
  </si>
  <si>
    <t>SARO_RS10900</t>
  </si>
  <si>
    <t>SARO_RS10905</t>
  </si>
  <si>
    <t>SARO_RS10920</t>
  </si>
  <si>
    <t>SARO_RS10925</t>
  </si>
  <si>
    <t>SARO_RS10930</t>
  </si>
  <si>
    <t>SARO_RS10940</t>
  </si>
  <si>
    <t>SARO_RS10945</t>
  </si>
  <si>
    <t>SARO_RS10955</t>
  </si>
  <si>
    <t>SARO_RS10960</t>
  </si>
  <si>
    <t>SARO_RS10965</t>
  </si>
  <si>
    <t>SARO_RS10970</t>
  </si>
  <si>
    <t>SARO_RS10975</t>
  </si>
  <si>
    <t>SARO_RS10980</t>
  </si>
  <si>
    <t>SARO_RS10985</t>
  </si>
  <si>
    <t>SARO_RS10990</t>
  </si>
  <si>
    <t>SARO_RS10995</t>
  </si>
  <si>
    <t>SARO_RS11005</t>
  </si>
  <si>
    <t>SARO_RS11010</t>
  </si>
  <si>
    <t>SARO_RS11015</t>
  </si>
  <si>
    <t>SARO_RS11020</t>
  </si>
  <si>
    <t>SARO_RS11025</t>
  </si>
  <si>
    <t>SARO_RS11030</t>
  </si>
  <si>
    <t>SARO_RS11040</t>
  </si>
  <si>
    <t>SARO_RS11050</t>
  </si>
  <si>
    <t>SARO_RS11055</t>
  </si>
  <si>
    <t>SARO_RS11060</t>
  </si>
  <si>
    <t>SARO_RS11065</t>
  </si>
  <si>
    <t>SARO_RS11070</t>
  </si>
  <si>
    <t>SARO_RS11075</t>
  </si>
  <si>
    <t>SARO_RS11080</t>
  </si>
  <si>
    <t>SARO_RS11090</t>
  </si>
  <si>
    <t>SARO_RS11095</t>
  </si>
  <si>
    <t>SARO_RS11100</t>
  </si>
  <si>
    <t>SARO_RS11110</t>
  </si>
  <si>
    <t>SARO_RS11115</t>
  </si>
  <si>
    <t>SARO_RS11120</t>
  </si>
  <si>
    <t>SARO_RS11125</t>
  </si>
  <si>
    <t>SARO_RS11130</t>
  </si>
  <si>
    <t>SARO_RS11140</t>
  </si>
  <si>
    <t>SARO_RS11145</t>
  </si>
  <si>
    <t>SARO_RS11155</t>
  </si>
  <si>
    <t>SARO_RS11160</t>
  </si>
  <si>
    <t>SARO_RS11165</t>
  </si>
  <si>
    <t>SARO_RS11170</t>
  </si>
  <si>
    <t>SARO_RS11175</t>
  </si>
  <si>
    <t>SARO_RS11180</t>
  </si>
  <si>
    <t>SARO_RS11260</t>
  </si>
  <si>
    <t>SARO_RS11280</t>
  </si>
  <si>
    <t>SARO_RS11285</t>
  </si>
  <si>
    <t>SARO_RS11290</t>
  </si>
  <si>
    <t>SARO_RS11300</t>
  </si>
  <si>
    <t>SARO_RS11305</t>
  </si>
  <si>
    <t>SARO_RS11310</t>
  </si>
  <si>
    <t>SARO_RS11315</t>
  </si>
  <si>
    <t>SARO_RS11320</t>
  </si>
  <si>
    <t>SARO_RS11325</t>
  </si>
  <si>
    <t>SARO_RS11335</t>
  </si>
  <si>
    <t>SARO_RS11345</t>
  </si>
  <si>
    <t>SARO_RS11355</t>
  </si>
  <si>
    <t>SARO_RS11360</t>
  </si>
  <si>
    <t>SARO_RS11375</t>
  </si>
  <si>
    <t>SARO_RS11380</t>
  </si>
  <si>
    <t>SARO_RS11395</t>
  </si>
  <si>
    <t>SARO_RS11400</t>
  </si>
  <si>
    <t>SARO_RS11405</t>
  </si>
  <si>
    <t>SARO_RS11410</t>
  </si>
  <si>
    <t>SARO_RS11415</t>
  </si>
  <si>
    <t>SARO_RS11425</t>
  </si>
  <si>
    <t>SARO_RS11430</t>
  </si>
  <si>
    <t>SARO_RS11435</t>
  </si>
  <si>
    <t>SARO_RS11455</t>
  </si>
  <si>
    <t>SARO_RS11485</t>
  </si>
  <si>
    <t>SARO_RS11490</t>
  </si>
  <si>
    <t>SARO_RS11495</t>
  </si>
  <si>
    <t>SARO_RS11600</t>
  </si>
  <si>
    <t>SARO_RS11605</t>
  </si>
  <si>
    <t>SARO_RS11610</t>
  </si>
  <si>
    <t>SARO_RS11620</t>
  </si>
  <si>
    <t>SARO_RS11625</t>
  </si>
  <si>
    <t>SARO_RS11635</t>
  </si>
  <si>
    <t>SARO_RS11645</t>
  </si>
  <si>
    <t>SARO_RS11655</t>
  </si>
  <si>
    <t>SARO_RS11660</t>
  </si>
  <si>
    <t>SARO_RS11665</t>
  </si>
  <si>
    <t>SARO_RS11675</t>
  </si>
  <si>
    <t>SARO_RS11680</t>
  </si>
  <si>
    <t>SARO_RS11685</t>
  </si>
  <si>
    <t>SARO_RS11695</t>
  </si>
  <si>
    <t>SARO_RS11710</t>
  </si>
  <si>
    <t>SARO_RS11715</t>
  </si>
  <si>
    <t>SARO_RS11720</t>
  </si>
  <si>
    <t>SARO_RS11725</t>
  </si>
  <si>
    <t>SARO_RS11730</t>
  </si>
  <si>
    <t>SARO_RS11735</t>
  </si>
  <si>
    <t>SARO_RS11740</t>
  </si>
  <si>
    <t>SARO_RS11745</t>
  </si>
  <si>
    <t>SARO_RS11750</t>
  </si>
  <si>
    <t>SARO_RS11755</t>
  </si>
  <si>
    <t>SARO_RS11765</t>
  </si>
  <si>
    <t>SARO_RS11770</t>
  </si>
  <si>
    <t>SARO_RS11780</t>
  </si>
  <si>
    <t>SARO_RS11785</t>
  </si>
  <si>
    <t>SARO_RS11795</t>
  </si>
  <si>
    <t>SARO_RS11805</t>
  </si>
  <si>
    <t>SARO_RS11810</t>
  </si>
  <si>
    <t>SARO_RS11815</t>
  </si>
  <si>
    <t>SARO_RS11820</t>
  </si>
  <si>
    <t>SARO_RS11825</t>
  </si>
  <si>
    <t>SARO_RS11835</t>
  </si>
  <si>
    <t>SARO_RS11855</t>
  </si>
  <si>
    <t>SARO_RS11860</t>
  </si>
  <si>
    <t>SARO_RS11865</t>
  </si>
  <si>
    <t>SARO_RS11870</t>
  </si>
  <si>
    <t>SARO_RS11880</t>
  </si>
  <si>
    <t>SARO_RS11885</t>
  </si>
  <si>
    <t>SARO_RS11895</t>
  </si>
  <si>
    <t>SARO_RS11925</t>
  </si>
  <si>
    <t>SARO_RS11940</t>
  </si>
  <si>
    <t>SARO_RS11945</t>
  </si>
  <si>
    <t>SARO_RS11950</t>
  </si>
  <si>
    <t>SARO_RS11955</t>
  </si>
  <si>
    <t>SARO_RS11960</t>
  </si>
  <si>
    <t>SARO_RS11965</t>
  </si>
  <si>
    <t>SARO_RS11970</t>
  </si>
  <si>
    <t>SARO_RS11975</t>
  </si>
  <si>
    <t>SARO_RS11990</t>
  </si>
  <si>
    <t>SARO_RS11995</t>
  </si>
  <si>
    <t>SARO_RS12000</t>
  </si>
  <si>
    <t>SARO_RS12005</t>
  </si>
  <si>
    <t>SARO_RS12010</t>
  </si>
  <si>
    <t>SARO_RS12015</t>
  </si>
  <si>
    <t>SARO_RS12025</t>
  </si>
  <si>
    <t>SARO_RS12030</t>
  </si>
  <si>
    <t>SARO_RS12035</t>
  </si>
  <si>
    <t>SARO_RS12045</t>
  </si>
  <si>
    <t>SARO_RS12050</t>
  </si>
  <si>
    <t>SARO_RS12055</t>
  </si>
  <si>
    <t>SARO_RS12060</t>
  </si>
  <si>
    <t>SARO_RS12065</t>
  </si>
  <si>
    <t>SARO_RS12095</t>
  </si>
  <si>
    <t>SARO_RS12100</t>
  </si>
  <si>
    <t>SARO_RS12105</t>
  </si>
  <si>
    <t>SARO_RS12110</t>
  </si>
  <si>
    <t>SARO_RS12115</t>
  </si>
  <si>
    <t>SARO_RS12120</t>
  </si>
  <si>
    <t>SARO_RS12125</t>
  </si>
  <si>
    <t>SARO_RS12130</t>
  </si>
  <si>
    <t>SARO_RS12135</t>
  </si>
  <si>
    <t>SARO_RS12140</t>
  </si>
  <si>
    <t>SARO_RS12145</t>
  </si>
  <si>
    <t>SARO_RS12150</t>
  </si>
  <si>
    <t>SARO_RS12165</t>
  </si>
  <si>
    <t>SARO_RS12170</t>
  </si>
  <si>
    <t>SARO_RS12175</t>
  </si>
  <si>
    <t>SARO_RS12180</t>
  </si>
  <si>
    <t>SARO_RS12185</t>
  </si>
  <si>
    <t>SARO_RS12190</t>
  </si>
  <si>
    <t>SARO_RS12195</t>
  </si>
  <si>
    <t>SARO_RS12200</t>
  </si>
  <si>
    <t>SARO_RS12205</t>
  </si>
  <si>
    <t>SARO_RS12210</t>
  </si>
  <si>
    <t>SARO_RS12215</t>
  </si>
  <si>
    <t>SARO_RS12220</t>
  </si>
  <si>
    <t>SARO_RS12225</t>
  </si>
  <si>
    <t>SARO_RS12230</t>
  </si>
  <si>
    <t>SARO_RS12235</t>
  </si>
  <si>
    <t>SARO_RS12240</t>
  </si>
  <si>
    <t>SARO_RS12245</t>
  </si>
  <si>
    <t>SARO_RS12250</t>
  </si>
  <si>
    <t>SARO_RS12255</t>
  </si>
  <si>
    <t>SARO_RS12260</t>
  </si>
  <si>
    <t>SARO_RS12265</t>
  </si>
  <si>
    <t>SARO_RS12270</t>
  </si>
  <si>
    <t>SARO_RS12275</t>
  </si>
  <si>
    <t>SARO_RS12285</t>
  </si>
  <si>
    <t>SARO_RS12290</t>
  </si>
  <si>
    <t>SARO_RS12295</t>
  </si>
  <si>
    <t>SARO_RS12300</t>
  </si>
  <si>
    <t>SARO_RS12305</t>
  </si>
  <si>
    <t>SARO_RS12310</t>
  </si>
  <si>
    <t>SARO_RS12315</t>
  </si>
  <si>
    <t>SARO_RS12320</t>
  </si>
  <si>
    <t>SARO_RS12325</t>
  </si>
  <si>
    <t>SARO_RS12330</t>
  </si>
  <si>
    <t>SARO_RS12335</t>
  </si>
  <si>
    <t>SARO_RS12340</t>
  </si>
  <si>
    <t>SARO_RS12345</t>
  </si>
  <si>
    <t>SARO_RS12350</t>
  </si>
  <si>
    <t>SARO_RS12355</t>
  </si>
  <si>
    <t>SARO_RS12360</t>
  </si>
  <si>
    <t>SARO_RS12365</t>
  </si>
  <si>
    <t>SARO_RS12370</t>
  </si>
  <si>
    <t>SARO_RS12375</t>
  </si>
  <si>
    <t>SARO_RS12380</t>
  </si>
  <si>
    <t>SARO_RS12385</t>
  </si>
  <si>
    <t>SARO_RS12395</t>
  </si>
  <si>
    <t>SARO_RS12400</t>
  </si>
  <si>
    <t>SARO_RS12405</t>
  </si>
  <si>
    <t>SARO_RS12410</t>
  </si>
  <si>
    <t>SARO_RS12415</t>
  </si>
  <si>
    <t>SARO_RS12425</t>
  </si>
  <si>
    <t>SARO_RS12430</t>
  </si>
  <si>
    <t>SARO_RS12435</t>
  </si>
  <si>
    <t>SARO_RS12440</t>
  </si>
  <si>
    <t>SARO_RS12445</t>
  </si>
  <si>
    <t>SARO_RS12450</t>
  </si>
  <si>
    <t>SARO_RS12455</t>
  </si>
  <si>
    <t>SARO_RS12465</t>
  </si>
  <si>
    <t>SARO_RS12480</t>
  </si>
  <si>
    <t>SARO_RS12490</t>
  </si>
  <si>
    <t>SARO_RS12505</t>
  </si>
  <si>
    <t>SARO_RS12510</t>
  </si>
  <si>
    <t>SARO_RS12515</t>
  </si>
  <si>
    <t>SARO_RS12520</t>
  </si>
  <si>
    <t>SARO_RS12530</t>
  </si>
  <si>
    <t>SARO_RS12555</t>
  </si>
  <si>
    <t>SARO_RS12560</t>
  </si>
  <si>
    <t>SARO_RS12570</t>
  </si>
  <si>
    <t>SARO_RS12575</t>
  </si>
  <si>
    <t>SARO_RS12580</t>
  </si>
  <si>
    <t>SARO_RS12595</t>
  </si>
  <si>
    <t>SARO_RS12600</t>
  </si>
  <si>
    <t>SARO_RS12605</t>
  </si>
  <si>
    <t>SARO_RS12610</t>
  </si>
  <si>
    <t>SARO_RS12615</t>
  </si>
  <si>
    <t>SARO_RS12620</t>
  </si>
  <si>
    <t>SARO_RS12625</t>
  </si>
  <si>
    <t>SARO_RS12630</t>
  </si>
  <si>
    <t>SARO_RS12635</t>
  </si>
  <si>
    <t>SARO_RS12640</t>
  </si>
  <si>
    <t>SARO_RS12645</t>
  </si>
  <si>
    <t>SARO_RS12650</t>
  </si>
  <si>
    <t>SARO_RS12655</t>
  </si>
  <si>
    <t>SARO_RS12660</t>
  </si>
  <si>
    <t>SARO_RS12665</t>
  </si>
  <si>
    <t>SARO_RS12670</t>
  </si>
  <si>
    <t>SARO_RS12680</t>
  </si>
  <si>
    <t>SARO_RS12685</t>
  </si>
  <si>
    <t>SARO_RS12700</t>
  </si>
  <si>
    <t>SARO_RS12705</t>
  </si>
  <si>
    <t>SARO_RS12710</t>
  </si>
  <si>
    <t>SARO_RS12715</t>
  </si>
  <si>
    <t>SARO_RS12740</t>
  </si>
  <si>
    <t>SARO_RS12745</t>
  </si>
  <si>
    <t>SARO_RS12750</t>
  </si>
  <si>
    <t>SARO_RS12755</t>
  </si>
  <si>
    <t>SARO_RS12760</t>
  </si>
  <si>
    <t>SARO_RS12765</t>
  </si>
  <si>
    <t>SARO_RS12775</t>
  </si>
  <si>
    <t>SARO_RS12790</t>
  </si>
  <si>
    <t>SARO_RS12795</t>
  </si>
  <si>
    <t>SARO_RS12810</t>
  </si>
  <si>
    <t>SARO_RS12820</t>
  </si>
  <si>
    <t>SARO_RS12825</t>
  </si>
  <si>
    <t>SARO_RS12830</t>
  </si>
  <si>
    <t>SARO_RS12835</t>
  </si>
  <si>
    <t>SARO_RS12850</t>
  </si>
  <si>
    <t>SARO_RS12870</t>
  </si>
  <si>
    <t>SARO_RS12875</t>
  </si>
  <si>
    <t>SARO_RS12880</t>
  </si>
  <si>
    <t>SARO_RS12910</t>
  </si>
  <si>
    <t>SARO_RS12915</t>
  </si>
  <si>
    <t>SARO_RS12930</t>
  </si>
  <si>
    <t>SARO_RS12935</t>
  </si>
  <si>
    <t>SARO_RS12940</t>
  </si>
  <si>
    <t>SARO_RS12950</t>
  </si>
  <si>
    <t>SARO_RS12955</t>
  </si>
  <si>
    <t>SARO_RS12965</t>
  </si>
  <si>
    <t>SARO_RS12970</t>
  </si>
  <si>
    <t>SARO_RS12975</t>
  </si>
  <si>
    <t>SARO_RS12980</t>
  </si>
  <si>
    <t>SARO_RS12990</t>
  </si>
  <si>
    <t>SARO_RS12995</t>
  </si>
  <si>
    <t>SARO_RS13000</t>
  </si>
  <si>
    <t>SARO_RS13005</t>
  </si>
  <si>
    <t>SARO_RS13010</t>
  </si>
  <si>
    <t>SARO_RS13020</t>
  </si>
  <si>
    <t>SARO_RS13025</t>
  </si>
  <si>
    <t>SARO_RS13040</t>
  </si>
  <si>
    <t>SARO_RS13045</t>
  </si>
  <si>
    <t>SARO_RS13050</t>
  </si>
  <si>
    <t>SARO_RS13055</t>
  </si>
  <si>
    <t>SARO_RS13060</t>
  </si>
  <si>
    <t>SARO_RS13065</t>
  </si>
  <si>
    <t>SARO_RS13070</t>
  </si>
  <si>
    <t>SARO_RS13075</t>
  </si>
  <si>
    <t>SARO_RS13090</t>
  </si>
  <si>
    <t>SARO_RS13095</t>
  </si>
  <si>
    <t>SARO_RS13100</t>
  </si>
  <si>
    <t>SARO_RS13105</t>
  </si>
  <si>
    <t>SARO_RS13115</t>
  </si>
  <si>
    <t>SARO_RS13120</t>
  </si>
  <si>
    <t>SARO_RS13125</t>
  </si>
  <si>
    <t>SARO_RS13130</t>
  </si>
  <si>
    <t>SARO_RS13135</t>
  </si>
  <si>
    <t>SARO_RS13140</t>
  </si>
  <si>
    <t>SARO_RS13145</t>
  </si>
  <si>
    <t>SARO_RS13150</t>
  </si>
  <si>
    <t>SARO_RS13155</t>
  </si>
  <si>
    <t>SARO_RS13160</t>
  </si>
  <si>
    <t>SARO_RS13165</t>
  </si>
  <si>
    <t>SARO_RS13170</t>
  </si>
  <si>
    <t>SARO_RS13175</t>
  </si>
  <si>
    <t>SARO_RS13180</t>
  </si>
  <si>
    <t>SARO_RS13190</t>
  </si>
  <si>
    <t>SARO_RS13195</t>
  </si>
  <si>
    <t>SARO_RS13200</t>
  </si>
  <si>
    <t>SARO_RS13205</t>
  </si>
  <si>
    <t>SARO_RS13210</t>
  </si>
  <si>
    <t>SARO_RS13215</t>
  </si>
  <si>
    <t>SARO_RS13220</t>
  </si>
  <si>
    <t>SARO_RS13225</t>
  </si>
  <si>
    <t>SARO_RS13230</t>
  </si>
  <si>
    <t>SARO_RS13235</t>
  </si>
  <si>
    <t>SARO_RS13240</t>
  </si>
  <si>
    <t>SARO_RS13245</t>
  </si>
  <si>
    <t>SARO_RS13250</t>
  </si>
  <si>
    <t>SARO_RS13345</t>
  </si>
  <si>
    <t>SARO_RS13350</t>
  </si>
  <si>
    <t>SARO_RS13355</t>
  </si>
  <si>
    <t>SARO_RS13360</t>
  </si>
  <si>
    <t>SARO_RS13365</t>
  </si>
  <si>
    <t>SARO_RS13370</t>
  </si>
  <si>
    <t>SARO_RS13375</t>
  </si>
  <si>
    <t>SARO_RS13380</t>
  </si>
  <si>
    <t>SARO_RS13390</t>
  </si>
  <si>
    <t>SARO_RS13395</t>
  </si>
  <si>
    <t>SARO_RS13400</t>
  </si>
  <si>
    <t>SARO_RS13405</t>
  </si>
  <si>
    <t>SARO_RS13425</t>
  </si>
  <si>
    <t>SARO_RS13440</t>
  </si>
  <si>
    <t>SARO_RS13445</t>
  </si>
  <si>
    <t>SARO_RS13450</t>
  </si>
  <si>
    <t>SARO_RS13455</t>
  </si>
  <si>
    <t>SARO_RS13460</t>
  </si>
  <si>
    <t>SARO_RS13465</t>
  </si>
  <si>
    <t>SARO_RS13470</t>
  </si>
  <si>
    <t>SARO_RS13475</t>
  </si>
  <si>
    <t>SARO_RS13480</t>
  </si>
  <si>
    <t>SARO_RS13485</t>
  </si>
  <si>
    <t>SARO_RS13490</t>
  </si>
  <si>
    <t>SARO_RS13495</t>
  </si>
  <si>
    <t>SARO_RS13510</t>
  </si>
  <si>
    <t>SARO_RS13515</t>
  </si>
  <si>
    <t>SARO_RS13530</t>
  </si>
  <si>
    <t>SARO_RS13535</t>
  </si>
  <si>
    <t>SARO_RS13545</t>
  </si>
  <si>
    <t>SARO_RS13550</t>
  </si>
  <si>
    <t>SARO_RS13555</t>
  </si>
  <si>
    <t>SARO_RS13560</t>
  </si>
  <si>
    <t>SARO_RS13565</t>
  </si>
  <si>
    <t>SARO_RS13570</t>
  </si>
  <si>
    <t>SARO_RS13580</t>
  </si>
  <si>
    <t>SARO_RS13585</t>
  </si>
  <si>
    <t>SARO_RS13590</t>
  </si>
  <si>
    <t>SARO_RS13605</t>
  </si>
  <si>
    <t>SARO_RS13615</t>
  </si>
  <si>
    <t>SARO_RS13635</t>
  </si>
  <si>
    <t>SARO_RS13640</t>
  </si>
  <si>
    <t>SARO_RS13650</t>
  </si>
  <si>
    <t>SARO_RS13655</t>
  </si>
  <si>
    <t>SARO_RS13660</t>
  </si>
  <si>
    <t>SARO_RS13670</t>
  </si>
  <si>
    <t>SARO_RS13680</t>
  </si>
  <si>
    <t>SARO_RS13685</t>
  </si>
  <si>
    <t>SARO_RS13695</t>
  </si>
  <si>
    <t>SARO_RS13700</t>
  </si>
  <si>
    <t>SARO_RS13705</t>
  </si>
  <si>
    <t>SARO_RS13710</t>
  </si>
  <si>
    <t>SARO_RS13715</t>
  </si>
  <si>
    <t>SARO_RS13720</t>
  </si>
  <si>
    <t>SARO_RS13725</t>
  </si>
  <si>
    <t>SARO_RS13745</t>
  </si>
  <si>
    <t>SARO_RS13750</t>
  </si>
  <si>
    <t>SARO_RS13760</t>
  </si>
  <si>
    <t>SARO_RS13770</t>
  </si>
  <si>
    <t>SARO_RS13775</t>
  </si>
  <si>
    <t>SARO_RS13780</t>
  </si>
  <si>
    <t>SARO_RS13785</t>
  </si>
  <si>
    <t>SARO_RS13790</t>
  </si>
  <si>
    <t>SARO_RS13795</t>
  </si>
  <si>
    <t>SARO_RS13800</t>
  </si>
  <si>
    <t>SARO_RS13805</t>
  </si>
  <si>
    <t>SARO_RS13815</t>
  </si>
  <si>
    <t>SARO_RS13825</t>
  </si>
  <si>
    <t>SARO_RS13830</t>
  </si>
  <si>
    <t>SARO_RS13835</t>
  </si>
  <si>
    <t>SARO_RS13840</t>
  </si>
  <si>
    <t>SARO_RS13850</t>
  </si>
  <si>
    <t>SARO_RS13860</t>
  </si>
  <si>
    <t>SARO_RS13865</t>
  </si>
  <si>
    <t>SARO_RS13870</t>
  </si>
  <si>
    <t>SARO_RS13875</t>
  </si>
  <si>
    <t>SARO_RS13880</t>
  </si>
  <si>
    <t>SARO_RS13890</t>
  </si>
  <si>
    <t>SARO_RS13895</t>
  </si>
  <si>
    <t>SARO_RS13900</t>
  </si>
  <si>
    <t>SARO_RS13905</t>
  </si>
  <si>
    <t>SARO_RS13915</t>
  </si>
  <si>
    <t>SARO_RS13925</t>
  </si>
  <si>
    <t>SARO_RS13930</t>
  </si>
  <si>
    <t>SARO_RS13935</t>
  </si>
  <si>
    <t>SARO_RS13940</t>
  </si>
  <si>
    <t>SARO_RS13945</t>
  </si>
  <si>
    <t>SARO_RS13960</t>
  </si>
  <si>
    <t>SARO_RS13965</t>
  </si>
  <si>
    <t>SARO_RS13970</t>
  </si>
  <si>
    <t>SARO_RS13975</t>
  </si>
  <si>
    <t>SARO_RS13985</t>
  </si>
  <si>
    <t>SARO_RS13990</t>
  </si>
  <si>
    <t>SARO_RS14010</t>
  </si>
  <si>
    <t>SARO_RS14015</t>
  </si>
  <si>
    <t>SARO_RS14020</t>
  </si>
  <si>
    <t>SARO_RS14025</t>
  </si>
  <si>
    <t>SARO_RS14030</t>
  </si>
  <si>
    <t>SARO_RS14035</t>
  </si>
  <si>
    <t>SARO_RS14040</t>
  </si>
  <si>
    <t>SARO_RS14045</t>
  </si>
  <si>
    <t>SARO_RS14050</t>
  </si>
  <si>
    <t>SARO_RS14055</t>
  </si>
  <si>
    <t>SARO_RS14060</t>
  </si>
  <si>
    <t>SARO_RS14065</t>
  </si>
  <si>
    <t>SARO_RS14070</t>
  </si>
  <si>
    <t>SARO_RS14075</t>
  </si>
  <si>
    <t>SARO_RS14080</t>
  </si>
  <si>
    <t>SARO_RS14085</t>
  </si>
  <si>
    <t>SARO_RS14090</t>
  </si>
  <si>
    <t>SARO_RS14095</t>
  </si>
  <si>
    <t>SARO_RS14100</t>
  </si>
  <si>
    <t>SARO_RS14105</t>
  </si>
  <si>
    <t>SARO_RS14145</t>
  </si>
  <si>
    <t>SARO_RS14155</t>
  </si>
  <si>
    <t>SARO_RS14165</t>
  </si>
  <si>
    <t>SARO_RS14175</t>
  </si>
  <si>
    <t>SARO_RS14180</t>
  </si>
  <si>
    <t>SARO_RS14205</t>
  </si>
  <si>
    <t>SARO_RS14210</t>
  </si>
  <si>
    <t>SARO_RS14215</t>
  </si>
  <si>
    <t>SARO_RS14220</t>
  </si>
  <si>
    <t>SARO_RS14230</t>
  </si>
  <si>
    <t>SARO_RS14235</t>
  </si>
  <si>
    <t>SARO_RS14245</t>
  </si>
  <si>
    <t>SARO_RS14250</t>
  </si>
  <si>
    <t>SARO_RS14255</t>
  </si>
  <si>
    <t>SARO_RS14260</t>
  </si>
  <si>
    <t>SARO_RS14265</t>
  </si>
  <si>
    <t>SARO_RS14270</t>
  </si>
  <si>
    <t>SARO_RS14275</t>
  </si>
  <si>
    <t>SARO_RS14280</t>
  </si>
  <si>
    <t>SARO_RS14285</t>
  </si>
  <si>
    <t>SARO_RS14290</t>
  </si>
  <si>
    <t>SARO_RS14295</t>
  </si>
  <si>
    <t>SARO_RS14300</t>
  </si>
  <si>
    <t>SARO_RS14305</t>
  </si>
  <si>
    <t>SARO_RS14310</t>
  </si>
  <si>
    <t>SARO_RS14315</t>
  </si>
  <si>
    <t>SARO_RS14320</t>
  </si>
  <si>
    <t>SARO_RS14325</t>
  </si>
  <si>
    <t>SARO_RS14330</t>
  </si>
  <si>
    <t>SARO_RS14335</t>
  </si>
  <si>
    <t>SARO_RS14340</t>
  </si>
  <si>
    <t>SARO_RS14350</t>
  </si>
  <si>
    <t>SARO_RS14375</t>
  </si>
  <si>
    <t>SARO_RS14395</t>
  </si>
  <si>
    <t>SARO_RS14400</t>
  </si>
  <si>
    <t>SARO_RS14440</t>
  </si>
  <si>
    <t>SARO_RS14460</t>
  </si>
  <si>
    <t>SARO_RS14465</t>
  </si>
  <si>
    <t>SARO_RS14470</t>
  </si>
  <si>
    <t>SARO_RS14475</t>
  </si>
  <si>
    <t>SARO_RS14480</t>
  </si>
  <si>
    <t>SARO_RS14500</t>
  </si>
  <si>
    <t>SARO_RS14505</t>
  </si>
  <si>
    <t>SARO_RS14510</t>
  </si>
  <si>
    <t>SARO_RS14515</t>
  </si>
  <si>
    <t>SARO_RS14520</t>
  </si>
  <si>
    <t>SARO_RS14525</t>
  </si>
  <si>
    <t>SARO_RS14530</t>
  </si>
  <si>
    <t>SARO_RS14535</t>
  </si>
  <si>
    <t>SARO_RS14540</t>
  </si>
  <si>
    <t>SARO_RS14545</t>
  </si>
  <si>
    <t>SARO_RS14550</t>
  </si>
  <si>
    <t>SARO_RS14555</t>
  </si>
  <si>
    <t>SARO_RS14560</t>
  </si>
  <si>
    <t>SARO_RS14565</t>
  </si>
  <si>
    <t>SARO_RS14570</t>
  </si>
  <si>
    <t>SARO_RS14575</t>
  </si>
  <si>
    <t>SARO_RS14580</t>
  </si>
  <si>
    <t>SARO_RS14585</t>
  </si>
  <si>
    <t>SARO_RS14590</t>
  </si>
  <si>
    <t>SARO_RS14595</t>
  </si>
  <si>
    <t>SARO_RS14600</t>
  </si>
  <si>
    <t>SARO_RS14605</t>
  </si>
  <si>
    <t>SARO_RS14610</t>
  </si>
  <si>
    <t>SARO_RS14615</t>
  </si>
  <si>
    <t>SARO_RS14620</t>
  </si>
  <si>
    <t>SARO_RS14625</t>
  </si>
  <si>
    <t>SARO_RS14640</t>
  </si>
  <si>
    <t>SARO_RS14645</t>
  </si>
  <si>
    <t>SARO_RS14650</t>
  </si>
  <si>
    <t>SARO_RS14655</t>
  </si>
  <si>
    <t>SARO_RS14665</t>
  </si>
  <si>
    <t>SARO_RS14670</t>
  </si>
  <si>
    <t>SARO_RS14680</t>
  </si>
  <si>
    <t>SARO_RS14695</t>
  </si>
  <si>
    <t>SARO_RS14700</t>
  </si>
  <si>
    <t>SARO_RS14705</t>
  </si>
  <si>
    <t>SARO_RS14715</t>
  </si>
  <si>
    <t>SARO_RS14725</t>
  </si>
  <si>
    <t>SARO_RS14735</t>
  </si>
  <si>
    <t>SARO_RS14740</t>
  </si>
  <si>
    <t>SARO_RS14745</t>
  </si>
  <si>
    <t>SARO_RS14750</t>
  </si>
  <si>
    <t>SARO_RS14755</t>
  </si>
  <si>
    <t>SARO_RS14760</t>
  </si>
  <si>
    <t>SARO_RS14765</t>
  </si>
  <si>
    <t>SARO_RS14770</t>
  </si>
  <si>
    <t>SARO_RS14775</t>
  </si>
  <si>
    <t>SARO_RS14780</t>
  </si>
  <si>
    <t>SARO_RS14785</t>
  </si>
  <si>
    <t>SARO_RS14790</t>
  </si>
  <si>
    <t>SARO_RS14795</t>
  </si>
  <si>
    <t>SARO_RS14815</t>
  </si>
  <si>
    <t>SARO_RS14820</t>
  </si>
  <si>
    <t>SARO_RS14825</t>
  </si>
  <si>
    <t>SARO_RS14830</t>
  </si>
  <si>
    <t>SARO_RS14840</t>
  </si>
  <si>
    <t>SARO_RS14845</t>
  </si>
  <si>
    <t>SARO_RS14850</t>
  </si>
  <si>
    <t>SARO_RS14855</t>
  </si>
  <si>
    <t>SARO_RS14860</t>
  </si>
  <si>
    <t>SARO_RS14865</t>
  </si>
  <si>
    <t>SARO_RS14870</t>
  </si>
  <si>
    <t>SARO_RS14875</t>
  </si>
  <si>
    <t>SARO_RS14880</t>
  </si>
  <si>
    <t>SARO_RS14885</t>
  </si>
  <si>
    <t>SARO_RS14890</t>
  </si>
  <si>
    <t>SARO_RS14895</t>
  </si>
  <si>
    <t>SARO_RS14900</t>
  </si>
  <si>
    <t>SARO_RS14905</t>
  </si>
  <si>
    <t>SARO_RS14910</t>
  </si>
  <si>
    <t>SARO_RS14915</t>
  </si>
  <si>
    <t>SARO_RS14920</t>
  </si>
  <si>
    <t>SARO_RS14925</t>
  </si>
  <si>
    <t>SARO_RS14930</t>
  </si>
  <si>
    <t>SARO_RS14935</t>
  </si>
  <si>
    <t>SARO_RS14945</t>
  </si>
  <si>
    <t>SARO_RS14950</t>
  </si>
  <si>
    <t>SARO_RS14955</t>
  </si>
  <si>
    <t>SARO_RS14960</t>
  </si>
  <si>
    <t>SARO_RS14965</t>
  </si>
  <si>
    <t>SARO_RS14970</t>
  </si>
  <si>
    <t>SARO_RS14980</t>
  </si>
  <si>
    <t>SARO_RS14985</t>
  </si>
  <si>
    <t>SARO_RS14990</t>
  </si>
  <si>
    <t>SARO_RS15000</t>
  </si>
  <si>
    <t>SARO_RS15005</t>
  </si>
  <si>
    <t>SARO_RS15010</t>
  </si>
  <si>
    <t>SARO_RS15015</t>
  </si>
  <si>
    <t>SARO_RS15020</t>
  </si>
  <si>
    <t>SARO_RS15025</t>
  </si>
  <si>
    <t>SARO_RS15030</t>
  </si>
  <si>
    <t>SARO_RS15035</t>
  </si>
  <si>
    <t>SARO_RS15040</t>
  </si>
  <si>
    <t>SARO_RS15045</t>
  </si>
  <si>
    <t>SARO_RS15050</t>
  </si>
  <si>
    <t>SARO_RS15055</t>
  </si>
  <si>
    <t>SARO_RS15060</t>
  </si>
  <si>
    <t>SARO_RS15065</t>
  </si>
  <si>
    <t>SARO_RS15070</t>
  </si>
  <si>
    <t>SARO_RS15075</t>
  </si>
  <si>
    <t>SARO_RS15080</t>
  </si>
  <si>
    <t>SARO_RS15085</t>
  </si>
  <si>
    <t>SARO_RS15090</t>
  </si>
  <si>
    <t>SARO_RS15095</t>
  </si>
  <si>
    <t>SARO_RS15100</t>
  </si>
  <si>
    <t>SARO_RS15105</t>
  </si>
  <si>
    <t>SARO_RS15110</t>
  </si>
  <si>
    <t>SARO_RS15120</t>
  </si>
  <si>
    <t>SARO_RS15125</t>
  </si>
  <si>
    <t>SARO_RS15135</t>
  </si>
  <si>
    <t>SARO_RS15140</t>
  </si>
  <si>
    <t>SARO_RS15145</t>
  </si>
  <si>
    <t>SARO_RS15150</t>
  </si>
  <si>
    <t>SARO_RS15170</t>
  </si>
  <si>
    <t>SARO_RS15175</t>
  </si>
  <si>
    <t>SARO_RS15185</t>
  </si>
  <si>
    <t>SARO_RS15190</t>
  </si>
  <si>
    <t>SARO_RS15195</t>
  </si>
  <si>
    <t>SARO_RS15200</t>
  </si>
  <si>
    <t>SARO_RS15205</t>
  </si>
  <si>
    <t>SARO_RS15210</t>
  </si>
  <si>
    <t>SARO_RS15215</t>
  </si>
  <si>
    <t>SARO_RS15220</t>
  </si>
  <si>
    <t>SARO_RS15225</t>
  </si>
  <si>
    <t>SARO_RS15230</t>
  </si>
  <si>
    <t>SARO_RS15235</t>
  </si>
  <si>
    <t>SARO_RS15250</t>
  </si>
  <si>
    <t>SARO_RS15255</t>
  </si>
  <si>
    <t>SARO_RS15260</t>
  </si>
  <si>
    <t>SARO_RS15275</t>
  </si>
  <si>
    <t>SARO_RS15285</t>
  </si>
  <si>
    <t>SARO_RS15300</t>
  </si>
  <si>
    <t>SARO_RS15305</t>
  </si>
  <si>
    <t>SARO_RS15310</t>
  </si>
  <si>
    <t>SARO_RS15315</t>
  </si>
  <si>
    <t>SARO_RS15325</t>
  </si>
  <si>
    <t>SARO_RS15335</t>
  </si>
  <si>
    <t>SARO_RS15340</t>
  </si>
  <si>
    <t>SARO_RS15350</t>
  </si>
  <si>
    <t>SARO_RS15355</t>
  </si>
  <si>
    <t>SARO_RS15365</t>
  </si>
  <si>
    <t>SARO_RS15370</t>
  </si>
  <si>
    <t>SARO_RS15375</t>
  </si>
  <si>
    <t>SARO_RS15380</t>
  </si>
  <si>
    <t>SARO_RS15385</t>
  </si>
  <si>
    <t>SARO_RS15395</t>
  </si>
  <si>
    <t>SARO_RS15400</t>
  </si>
  <si>
    <t>SARO_RS15405</t>
  </si>
  <si>
    <t>SARO_RS15410</t>
  </si>
  <si>
    <t>SARO_RS15415</t>
  </si>
  <si>
    <t>SARO_RS15420</t>
  </si>
  <si>
    <t>SARO_RS15425</t>
  </si>
  <si>
    <t>SARO_RS15430</t>
  </si>
  <si>
    <t>SARO_RS15435</t>
  </si>
  <si>
    <t>SARO_RS15440</t>
  </si>
  <si>
    <t>SARO_RS15445</t>
  </si>
  <si>
    <t>SARO_RS15455</t>
  </si>
  <si>
    <t>SARO_RS15460</t>
  </si>
  <si>
    <t>SARO_RS15465</t>
  </si>
  <si>
    <t>SARO_RS15480</t>
  </si>
  <si>
    <t>SARO_RS15485</t>
  </si>
  <si>
    <t>SARO_RS15490</t>
  </si>
  <si>
    <t>SARO_RS15505</t>
  </si>
  <si>
    <t>SARO_RS15510</t>
  </si>
  <si>
    <t>SARO_RS15535</t>
  </si>
  <si>
    <t>SARO_RS15540</t>
  </si>
  <si>
    <t>SARO_RS15555</t>
  </si>
  <si>
    <t>SARO_RS15560</t>
  </si>
  <si>
    <t>SARO_RS15565</t>
  </si>
  <si>
    <t>SARO_RS15570</t>
  </si>
  <si>
    <t>SARO_RS15575</t>
  </si>
  <si>
    <t>SARO_RS15580</t>
  </si>
  <si>
    <t>SARO_RS15585</t>
  </si>
  <si>
    <t>SARO_RS15590</t>
  </si>
  <si>
    <t>SARO_RS15595</t>
  </si>
  <si>
    <t>SARO_RS15600</t>
  </si>
  <si>
    <t>SARO_RS15605</t>
  </si>
  <si>
    <t>SARO_RS15610</t>
  </si>
  <si>
    <t>SARO_RS15615</t>
  </si>
  <si>
    <t>SARO_RS15620</t>
  </si>
  <si>
    <t>SARO_RS15630</t>
  </si>
  <si>
    <t>SARO_RS15635</t>
  </si>
  <si>
    <t>SARO_RS15645</t>
  </si>
  <si>
    <t>SARO_RS15655</t>
  </si>
  <si>
    <t>SARO_RS15665</t>
  </si>
  <si>
    <t>SARO_RS15670</t>
  </si>
  <si>
    <t>SARO_RS15680</t>
  </si>
  <si>
    <t>SARO_RS15685</t>
  </si>
  <si>
    <t>SARO_RS15690</t>
  </si>
  <si>
    <t>SARO_RS15715</t>
  </si>
  <si>
    <t>SARO_RS15720</t>
  </si>
  <si>
    <t>SARO_RS15725</t>
  </si>
  <si>
    <t>SARO_RS15735</t>
  </si>
  <si>
    <t>SARO_RS15745</t>
  </si>
  <si>
    <t>SARO_RS15755</t>
  </si>
  <si>
    <t>SARO_RS15760</t>
  </si>
  <si>
    <t>SARO_RS15765</t>
  </si>
  <si>
    <t>SARO_RS15770</t>
  </si>
  <si>
    <t>SARO_RS15775</t>
  </si>
  <si>
    <t>SARO_RS15780</t>
  </si>
  <si>
    <t>SARO_RS15790</t>
  </si>
  <si>
    <t>SARO_RS15805</t>
  </si>
  <si>
    <t>SARO_RS15810</t>
  </si>
  <si>
    <t>SARO_RS15815</t>
  </si>
  <si>
    <t>SARO_RS15830</t>
  </si>
  <si>
    <t>SARO_RS15835</t>
  </si>
  <si>
    <t>SARO_RS15840</t>
  </si>
  <si>
    <t>SARO_RS15845</t>
  </si>
  <si>
    <t>SARO_RS15850</t>
  </si>
  <si>
    <t>SARO_RS15855</t>
  </si>
  <si>
    <t>SARO_RS15860</t>
  </si>
  <si>
    <t>SARO_RS15870</t>
  </si>
  <si>
    <t>SARO_RS15875</t>
  </si>
  <si>
    <t>SARO_RS15880</t>
  </si>
  <si>
    <t>SARO_RS15890</t>
  </si>
  <si>
    <t>SARO_RS15895</t>
  </si>
  <si>
    <t>SARO_RS15900</t>
  </si>
  <si>
    <t>SARO_RS15905</t>
  </si>
  <si>
    <t>SARO_RS15910</t>
  </si>
  <si>
    <t>SARO_RS15915</t>
  </si>
  <si>
    <t>SARO_RS15925</t>
  </si>
  <si>
    <t>SARO_RS15930</t>
  </si>
  <si>
    <t>SARO_RS15935</t>
  </si>
  <si>
    <t>SARO_RS15940</t>
  </si>
  <si>
    <t>SARO_RS15945</t>
  </si>
  <si>
    <t>SARO_RS15950</t>
  </si>
  <si>
    <t>SARO_RS15955</t>
  </si>
  <si>
    <t>SARO_RS15965</t>
  </si>
  <si>
    <t>SARO_RS15975</t>
  </si>
  <si>
    <t>SARO_RS15980</t>
  </si>
  <si>
    <t>SARO_RS15985</t>
  </si>
  <si>
    <t>SARO_RS15990</t>
  </si>
  <si>
    <t>SARO_RS15995</t>
  </si>
  <si>
    <t>SARO_RS16000</t>
  </si>
  <si>
    <t>SARO_RS16005</t>
  </si>
  <si>
    <t>SARO_RS16010</t>
  </si>
  <si>
    <t>SARO_RS16020</t>
  </si>
  <si>
    <t>SARO_RS16025</t>
  </si>
  <si>
    <t>SARO_RS16030</t>
  </si>
  <si>
    <t>SARO_RS16040</t>
  </si>
  <si>
    <t>SARO_RS16045</t>
  </si>
  <si>
    <t>SARO_RS16050</t>
  </si>
  <si>
    <t>SARO_RS16055</t>
  </si>
  <si>
    <t>SARO_RS16060</t>
  </si>
  <si>
    <t>SARO_RS16065</t>
  </si>
  <si>
    <t>SARO_RS16070</t>
  </si>
  <si>
    <t>SARO_RS16075</t>
  </si>
  <si>
    <t>SARO_RS16080</t>
  </si>
  <si>
    <t>SARO_RS16085</t>
  </si>
  <si>
    <t>SARO_RS16105</t>
  </si>
  <si>
    <t>SARO_RS16110</t>
  </si>
  <si>
    <t>SARO_RS16115</t>
  </si>
  <si>
    <t>SARO_RS16120</t>
  </si>
  <si>
    <t>SARO_RS16125</t>
  </si>
  <si>
    <t>SARO_RS16130</t>
  </si>
  <si>
    <t>SARO_RS16135</t>
  </si>
  <si>
    <t>SARO_RS16140</t>
  </si>
  <si>
    <t>SARO_RS16145</t>
  </si>
  <si>
    <t>SARO_RS16150</t>
  </si>
  <si>
    <t>SARO_RS16155</t>
  </si>
  <si>
    <t>SARO_RS16160</t>
  </si>
  <si>
    <t>SARO_RS16165</t>
  </si>
  <si>
    <t>SARO_RS16180</t>
  </si>
  <si>
    <t>SARO_RS16185</t>
  </si>
  <si>
    <t>SARO_RS16200</t>
  </si>
  <si>
    <t>SARO_RS16210</t>
  </si>
  <si>
    <t>SARO_RS16215</t>
  </si>
  <si>
    <t>SARO_RS16220</t>
  </si>
  <si>
    <t>SARO_RS16225</t>
  </si>
  <si>
    <t>SARO_RS16230</t>
  </si>
  <si>
    <t>SARO_RS16235</t>
  </si>
  <si>
    <t>SARO_RS16240</t>
  </si>
  <si>
    <t>SARO_RS16245</t>
  </si>
  <si>
    <t>SARO_RS16255</t>
  </si>
  <si>
    <t>SARO_RS16260</t>
  </si>
  <si>
    <t>SARO_RS16305</t>
  </si>
  <si>
    <t>SARO_RS16335</t>
  </si>
  <si>
    <t>SARO_RS16340</t>
  </si>
  <si>
    <t>SARO_RS16350</t>
  </si>
  <si>
    <t>SARO_RS16365</t>
  </si>
  <si>
    <t>SARO_RS16370</t>
  </si>
  <si>
    <t>SARO_RS16385</t>
  </si>
  <si>
    <t>SARO_RS16390</t>
  </si>
  <si>
    <t>SARO_RS16395</t>
  </si>
  <si>
    <t>SARO_RS16400</t>
  </si>
  <si>
    <t>SARO_RS16405</t>
  </si>
  <si>
    <t>SARO_RS16410</t>
  </si>
  <si>
    <t>SARO_RS16445</t>
  </si>
  <si>
    <t>SARO_RS16450</t>
  </si>
  <si>
    <t>SARO_RS16455</t>
  </si>
  <si>
    <t>SARO_RS16465</t>
  </si>
  <si>
    <t>SARO_RS16525</t>
  </si>
  <si>
    <t>SARO_RS16550</t>
  </si>
  <si>
    <t>SARO_RS16575</t>
  </si>
  <si>
    <t>SARO_RS16585</t>
  </si>
  <si>
    <t>SARO_RS16590</t>
  </si>
  <si>
    <t>SARO_RS16595</t>
  </si>
  <si>
    <t>SARO_RS16600</t>
  </si>
  <si>
    <t>SARO_RS16605</t>
  </si>
  <si>
    <t>SARO_RS16610</t>
  </si>
  <si>
    <t>SARO_RS16615</t>
  </si>
  <si>
    <t>SARO_RS16625</t>
  </si>
  <si>
    <t>SARO_RS16630</t>
  </si>
  <si>
    <t>SARO_RS16635</t>
  </si>
  <si>
    <t>SARO_RS16640</t>
  </si>
  <si>
    <t>SARO_RS16645</t>
  </si>
  <si>
    <t>SARO_RS16650</t>
  </si>
  <si>
    <t>SARO_RS16660</t>
  </si>
  <si>
    <t>SARO_RS16665</t>
  </si>
  <si>
    <t>SARO_RS16670</t>
  </si>
  <si>
    <t>SARO_RS16675</t>
  </si>
  <si>
    <t>SARO_RS16700</t>
  </si>
  <si>
    <t>SARO_RS16710</t>
  </si>
  <si>
    <t>SARO_RS16720</t>
  </si>
  <si>
    <t>SARO_RS16725</t>
  </si>
  <si>
    <t>SARO_RS16730</t>
  </si>
  <si>
    <t>SARO_RS16735</t>
  </si>
  <si>
    <t>SARO_RS16740</t>
  </si>
  <si>
    <t>SARO_RS16750</t>
  </si>
  <si>
    <t>SARO_RS16760</t>
  </si>
  <si>
    <t>SARO_RS16765</t>
  </si>
  <si>
    <t>SARO_RS16770</t>
  </si>
  <si>
    <t>SARO_RS16785</t>
  </si>
  <si>
    <t>SARO_RS16795</t>
  </si>
  <si>
    <t>SARO_RS16800</t>
  </si>
  <si>
    <t>SARO_RS16805</t>
  </si>
  <si>
    <t>SARO_RS16815</t>
  </si>
  <si>
    <t>SARO_RS16820</t>
  </si>
  <si>
    <t>SARO_RS16825</t>
  </si>
  <si>
    <t>SARO_RS16830</t>
  </si>
  <si>
    <t>SARO_RS16840</t>
  </si>
  <si>
    <t>SARO_RS16870</t>
  </si>
  <si>
    <t>SARO_RS16875</t>
  </si>
  <si>
    <t>SARO_RS16885</t>
  </si>
  <si>
    <t>SARO_RS16890</t>
  </si>
  <si>
    <t>SARO_RS16900</t>
  </si>
  <si>
    <t>SARO_RS16910</t>
  </si>
  <si>
    <t>SARO_RS16935</t>
  </si>
  <si>
    <t>SARO_RS16945</t>
  </si>
  <si>
    <t>SARO_RS16970</t>
  </si>
  <si>
    <t>SARO_RS16975</t>
  </si>
  <si>
    <t>SARO_RS16980</t>
  </si>
  <si>
    <t>SARO_RS16985</t>
  </si>
  <si>
    <t>SARO_RS16990</t>
  </si>
  <si>
    <t>SARO_RS16995</t>
  </si>
  <si>
    <t>SARO_RS17000</t>
  </si>
  <si>
    <t>SARO_RS17005</t>
  </si>
  <si>
    <t>SARO_RS17010</t>
  </si>
  <si>
    <t>SARO_RS17015</t>
  </si>
  <si>
    <t>SARO_RS17020</t>
  </si>
  <si>
    <t>SARO_RS17025</t>
  </si>
  <si>
    <t>SARO_RS17030</t>
  </si>
  <si>
    <t>SARO_RS17035</t>
  </si>
  <si>
    <t>SARO_RS17040</t>
  </si>
  <si>
    <t>SARO_RS17045</t>
  </si>
  <si>
    <t>SARO_RS17050</t>
  </si>
  <si>
    <t>SARO_RS17055</t>
  </si>
  <si>
    <t>SARO_RS17060</t>
  </si>
  <si>
    <t>SARO_RS17065</t>
  </si>
  <si>
    <t>SARO_RS17070</t>
  </si>
  <si>
    <t>SARO_RS17075</t>
  </si>
  <si>
    <t>SARO_RS17080</t>
  </si>
  <si>
    <t>SARO_RS17085</t>
  </si>
  <si>
    <t>SARO_RS17090</t>
  </si>
  <si>
    <t>SARO_RS17095</t>
  </si>
  <si>
    <t>SARO_RS17100</t>
  </si>
  <si>
    <t>SARO_RS17105</t>
  </si>
  <si>
    <t>SARO_RS17110</t>
  </si>
  <si>
    <t>SARO_RS17115</t>
  </si>
  <si>
    <t>SARO_RS17120</t>
  </si>
  <si>
    <t>SARO_RS17125</t>
  </si>
  <si>
    <t>SARO_RS17130</t>
  </si>
  <si>
    <t>SARO_RS17135</t>
  </si>
  <si>
    <t>SARO_RS17140</t>
  </si>
  <si>
    <t>SARO_RS17145</t>
  </si>
  <si>
    <t>SARO_RS17150</t>
  </si>
  <si>
    <t>SARO_RS17155</t>
  </si>
  <si>
    <t>SARO_RS17160</t>
  </si>
  <si>
    <t>SARO_RS17165</t>
  </si>
  <si>
    <t>SARO_RS17170</t>
  </si>
  <si>
    <t>SARO_RS17175</t>
  </si>
  <si>
    <t>SARO_RS17180</t>
  </si>
  <si>
    <t>SARO_RS17185</t>
  </si>
  <si>
    <t>SARO_RS17190</t>
  </si>
  <si>
    <t>SARO_RS17195</t>
  </si>
  <si>
    <t>SARO_RS17200</t>
  </si>
  <si>
    <t>SARO_RS17210</t>
  </si>
  <si>
    <t>SARO_RS17215</t>
  </si>
  <si>
    <t>SARO_RS17220</t>
  </si>
  <si>
    <t>SARO_RS17225</t>
  </si>
  <si>
    <t>SARO_RS17230</t>
  </si>
  <si>
    <t>SARO_RS17235</t>
  </si>
  <si>
    <t>SARO_RS17240</t>
  </si>
  <si>
    <t>SARO_RS17245</t>
  </si>
  <si>
    <t>SARO_RS17250</t>
  </si>
  <si>
    <t>SARO_RS17255</t>
  </si>
  <si>
    <t>SARO_RS17260</t>
  </si>
  <si>
    <t>SARO_RS17265</t>
  </si>
  <si>
    <t>SARO_RS17270</t>
  </si>
  <si>
    <t>SARO_RS17275</t>
  </si>
  <si>
    <t>SARO_RS17280</t>
  </si>
  <si>
    <t>SARO_RS17285</t>
  </si>
  <si>
    <t>SARO_RS17290</t>
  </si>
  <si>
    <t>SARO_RS17295</t>
  </si>
  <si>
    <t>SARO_RS17300</t>
  </si>
  <si>
    <t>SARO_RS17305</t>
  </si>
  <si>
    <t>SARO_RS17310</t>
  </si>
  <si>
    <t>SARO_RS17315</t>
  </si>
  <si>
    <t>SARO_RS17320</t>
  </si>
  <si>
    <t>SARO_RS17325</t>
  </si>
  <si>
    <t>SARO_RS17330</t>
  </si>
  <si>
    <t>SARO_RS17335</t>
  </si>
  <si>
    <t>SARO_RS17340</t>
  </si>
  <si>
    <t>SARO_RS17345</t>
  </si>
  <si>
    <t>SARO_RS17360</t>
  </si>
  <si>
    <t>SARO_RS17365</t>
  </si>
  <si>
    <t>SARO_RS17370</t>
  </si>
  <si>
    <t>SARO_RS17375</t>
  </si>
  <si>
    <t>SARO_RS17400</t>
  </si>
  <si>
    <t>SARO_RS17405</t>
  </si>
  <si>
    <t>SARO_RS17410</t>
  </si>
  <si>
    <t>SARO_RS17420</t>
  </si>
  <si>
    <t>SARO_RS17425</t>
  </si>
  <si>
    <t>SARO_RS17430</t>
  </si>
  <si>
    <t>SARO_RS17440</t>
  </si>
  <si>
    <t>SARO_RS17445</t>
  </si>
  <si>
    <t>SARO_RS17450</t>
  </si>
  <si>
    <t>SARO_RS17455</t>
  </si>
  <si>
    <t>SARO_RS17460</t>
  </si>
  <si>
    <t>SARO_RS17465</t>
  </si>
  <si>
    <t>SARO_RS17470</t>
  </si>
  <si>
    <t>SARO_RS17475</t>
  </si>
  <si>
    <t>SARO_RS17480</t>
  </si>
  <si>
    <t>SARO_RS17485</t>
  </si>
  <si>
    <t>SARO_RS17490</t>
  </si>
  <si>
    <t>SARO_RS17495</t>
  </si>
  <si>
    <t>SARO_RS17500</t>
  </si>
  <si>
    <t>SARO_RS17505</t>
  </si>
  <si>
    <t>SARO_RS17510</t>
  </si>
  <si>
    <t>SARO_RS17515</t>
  </si>
  <si>
    <t>SARO_RS17520</t>
  </si>
  <si>
    <t>SARO_RS17525</t>
  </si>
  <si>
    <t>SARO_RS17530</t>
  </si>
  <si>
    <t>SARO_RS17535</t>
  </si>
  <si>
    <t>SARO_RS17540</t>
  </si>
  <si>
    <t>SARO_RS17545</t>
  </si>
  <si>
    <t>SARO_RS17550</t>
  </si>
  <si>
    <t>SARO_RS17555</t>
  </si>
  <si>
    <t>SARO_RS17560</t>
  </si>
  <si>
    <t>SARO_RS17565</t>
  </si>
  <si>
    <t>SARO_RS17570</t>
  </si>
  <si>
    <t>SARO_RS17575</t>
  </si>
  <si>
    <t>SARO_RS17580</t>
  </si>
  <si>
    <t>SARO_RS17585</t>
  </si>
  <si>
    <t>SARO_RS17590</t>
  </si>
  <si>
    <t>SARO_RS17595</t>
  </si>
  <si>
    <t>SARO_RS17600</t>
  </si>
  <si>
    <t>SARO_RS17605</t>
  </si>
  <si>
    <t>SARO_RS17610</t>
  </si>
  <si>
    <t>SARO_RS17620</t>
  </si>
  <si>
    <t>SARO_RS17640</t>
  </si>
  <si>
    <t>SARO_RS17645</t>
  </si>
  <si>
    <t>SARO_RS17650</t>
  </si>
  <si>
    <t>SARO_RS17655</t>
  </si>
  <si>
    <t>SARO_RS17660</t>
  </si>
  <si>
    <t>SARO_RS17665</t>
  </si>
  <si>
    <t>SARO_RS17670</t>
  </si>
  <si>
    <t>SARO_RS17675</t>
  </si>
  <si>
    <t>SARO_RS17680</t>
  </si>
  <si>
    <t>SARO_RS17685</t>
  </si>
  <si>
    <t>SARO_RS17690</t>
  </si>
  <si>
    <t>SARO_RS17700</t>
  </si>
  <si>
    <t>SARO_RS17705</t>
  </si>
  <si>
    <t>SARO_RS17710</t>
  </si>
  <si>
    <t>SARO_RS17715</t>
  </si>
  <si>
    <t>SARO_RS17720</t>
  </si>
  <si>
    <t>SARO_RS17725</t>
  </si>
  <si>
    <t>SARO_RS17730</t>
  </si>
  <si>
    <t>SARO_RS17735</t>
  </si>
  <si>
    <t>SARO_RS17750</t>
  </si>
  <si>
    <t>SARO_RS17755</t>
  </si>
  <si>
    <t>SARO_RS17760</t>
  </si>
  <si>
    <t>SARO_RS17765</t>
  </si>
  <si>
    <t>SARO_RS17770</t>
  </si>
  <si>
    <t>SARO_RS17775</t>
  </si>
  <si>
    <t>SARO_RS17780</t>
  </si>
  <si>
    <t>SARO_RS17785</t>
  </si>
  <si>
    <t>SARO_RS17790</t>
  </si>
  <si>
    <t>SARO_RS17795</t>
  </si>
  <si>
    <t>SARO_RS17800</t>
  </si>
  <si>
    <t>SARO_RS17805</t>
  </si>
  <si>
    <t>SARO_RS17810</t>
  </si>
  <si>
    <t>SARO_RS17815</t>
  </si>
  <si>
    <t>SARO_RS17820</t>
  </si>
  <si>
    <t>SARO_RS17825</t>
  </si>
  <si>
    <t>SARO_RS17830</t>
  </si>
  <si>
    <t>SARO_RS17835</t>
  </si>
  <si>
    <t>SARO_RS17840</t>
  </si>
  <si>
    <t>SARO_RS17845</t>
  </si>
  <si>
    <t>SARO_RS17850</t>
  </si>
  <si>
    <t>SARO_RS17855</t>
  </si>
  <si>
    <t>SARO_RS17865</t>
  </si>
  <si>
    <t>SARO_RS17870</t>
  </si>
  <si>
    <t>SARO_RS17875</t>
  </si>
  <si>
    <t>SARO_RS17880</t>
  </si>
  <si>
    <t>SARO_RS17885</t>
  </si>
  <si>
    <t>SARO_RS17890</t>
  </si>
  <si>
    <t>SARO_RS17895</t>
  </si>
  <si>
    <t>SARO_RS17900</t>
  </si>
  <si>
    <t>SARO_RS17905</t>
  </si>
  <si>
    <t>SARO_RS17910</t>
  </si>
  <si>
    <t>SARO_RS17915</t>
  </si>
  <si>
    <t>SARO_RS17920</t>
  </si>
  <si>
    <t>SARO_RS17925</t>
  </si>
  <si>
    <t>SARO_RS17930</t>
  </si>
  <si>
    <t>SARO_RS17935</t>
  </si>
  <si>
    <t>SARO_RS17940</t>
  </si>
  <si>
    <t>SARO_RS17945</t>
  </si>
  <si>
    <t>SARO_RS17950</t>
  </si>
  <si>
    <t>SARO_RS17955</t>
  </si>
  <si>
    <t>SARO_RS17960</t>
  </si>
  <si>
    <t>SARO_RS17965</t>
  </si>
  <si>
    <t>SARO_RS17970</t>
  </si>
  <si>
    <t>SARO_RS17975</t>
  </si>
  <si>
    <t>SARO_RS17980</t>
  </si>
  <si>
    <t>SARO_RS17985</t>
  </si>
  <si>
    <t>SARO_RS17990</t>
  </si>
  <si>
    <t>SARO_RS17995</t>
  </si>
  <si>
    <t>SARO_RS18000</t>
  </si>
  <si>
    <t>SARO_RS18005</t>
  </si>
  <si>
    <t>SARO_RS18010</t>
  </si>
  <si>
    <t>SARO_RS18015</t>
  </si>
  <si>
    <t>SARO_RS18020</t>
  </si>
  <si>
    <t>SARO_RS18025</t>
  </si>
  <si>
    <t>SARO_RS18030</t>
  </si>
  <si>
    <t>SARO_RS18035</t>
  </si>
  <si>
    <t>SARO_RS18040</t>
  </si>
  <si>
    <t>SARO_RS18045</t>
  </si>
  <si>
    <t>SARO_RS18050</t>
  </si>
  <si>
    <t>SARO_RS18055</t>
  </si>
  <si>
    <t>SARO_RS18060</t>
  </si>
  <si>
    <t>SARO_RS18065</t>
  </si>
  <si>
    <t>SARO_RS18070</t>
  </si>
  <si>
    <t>SARO_RS18075</t>
  </si>
  <si>
    <t>SARO_RS18085</t>
  </si>
  <si>
    <t>SARO_RS18090</t>
  </si>
  <si>
    <t>SARO_RS18095</t>
  </si>
  <si>
    <t>SARO_RS18100</t>
  </si>
  <si>
    <t>SARO_RS18105</t>
  </si>
  <si>
    <t>SARO_RS18110</t>
  </si>
  <si>
    <t>SARO_RS18115</t>
  </si>
  <si>
    <t>SARO_RS18120</t>
  </si>
  <si>
    <t>SARO_RS18125</t>
  </si>
  <si>
    <t>SARO_RS18130</t>
  </si>
  <si>
    <t>SARO_RS18135</t>
  </si>
  <si>
    <t>SARO_RS18140</t>
  </si>
  <si>
    <t>SARO_RS18150</t>
  </si>
  <si>
    <t>SARO_RS18155</t>
  </si>
  <si>
    <t>SARO_RS18160</t>
  </si>
  <si>
    <t>SARO_RS18165</t>
  </si>
  <si>
    <t>SARO_RS18170</t>
  </si>
  <si>
    <t>SARO_RS18175</t>
  </si>
  <si>
    <t>SARO_RS18180</t>
  </si>
  <si>
    <t>SARO_RS18185</t>
  </si>
  <si>
    <t>SARO_RS18190</t>
  </si>
  <si>
    <t>SARO_RS18195</t>
  </si>
  <si>
    <t>SARO_RS18200</t>
  </si>
  <si>
    <t>SARO_RS18205</t>
  </si>
  <si>
    <t>SARO_RS18210</t>
  </si>
  <si>
    <t>SARO_RS18215</t>
  </si>
  <si>
    <t>SARO_RS18220</t>
  </si>
  <si>
    <t>SARO_RS18225</t>
  </si>
  <si>
    <t>SARO_RS18230</t>
  </si>
  <si>
    <t>SARO_RS18235</t>
  </si>
  <si>
    <t>SARO_RS18240</t>
  </si>
  <si>
    <t>SARO_RS18245</t>
  </si>
  <si>
    <t>SARO_RS18250</t>
  </si>
  <si>
    <t>SARO_RS18255</t>
  </si>
  <si>
    <t>SARO_RS18260</t>
  </si>
  <si>
    <t>SARO_RS18270</t>
  </si>
  <si>
    <t>SARO_RS18275</t>
  </si>
  <si>
    <t>SARO_RS18280</t>
  </si>
  <si>
    <t>SARO_RS18285</t>
  </si>
  <si>
    <t>SARO_RS18290</t>
  </si>
  <si>
    <t>SARO_RS18295</t>
  </si>
  <si>
    <t>SARO_RS18300</t>
  </si>
  <si>
    <t>SARO_RS18305</t>
  </si>
  <si>
    <t>SARO_RS18310</t>
  </si>
  <si>
    <t>SARO_RS18315</t>
  </si>
  <si>
    <t>SARO_RS18320</t>
  </si>
  <si>
    <t>SARO_RS18325</t>
  </si>
  <si>
    <t>SARO_RS18330</t>
  </si>
  <si>
    <t>SARO_RS18335</t>
  </si>
  <si>
    <t>SARO_RS18340</t>
  </si>
  <si>
    <t>SARO_RS18345</t>
  </si>
  <si>
    <t>SARO_RS18350</t>
  </si>
  <si>
    <t>SARO_RS18355</t>
  </si>
  <si>
    <t>SARO_RS18360</t>
  </si>
  <si>
    <t>SARO_RS18365</t>
  </si>
  <si>
    <t>SARO_RS18370</t>
  </si>
  <si>
    <t>SARO_RS18375</t>
  </si>
  <si>
    <t>SARO_RS18380</t>
  </si>
  <si>
    <t>SARO_RS18385</t>
  </si>
  <si>
    <t>SARO_RS18390</t>
  </si>
  <si>
    <t>SARO_RS18395</t>
  </si>
  <si>
    <t>SARO_RS18400</t>
  </si>
  <si>
    <t>SARO_RS18405</t>
  </si>
  <si>
    <t>SARO_RS18410</t>
  </si>
  <si>
    <t>SARO_RS18415</t>
  </si>
  <si>
    <t>SARO_RS18420</t>
  </si>
  <si>
    <t>SARO_RS18425</t>
  </si>
  <si>
    <t>SARO_RS18430</t>
  </si>
  <si>
    <t>SARO_RS18435</t>
  </si>
  <si>
    <t>SARO_RS18440</t>
  </si>
  <si>
    <t>SARO_RS18445</t>
  </si>
  <si>
    <t>SARO_RS18450</t>
  </si>
  <si>
    <t>SARO_RS18455</t>
  </si>
  <si>
    <t>SARO_RS18460</t>
  </si>
  <si>
    <t>SARO_RS18465</t>
  </si>
  <si>
    <t>SARO_RS18470</t>
  </si>
  <si>
    <t>SARO_RS18475</t>
  </si>
  <si>
    <t>SARO_RS18480</t>
  </si>
  <si>
    <t>SARO_RS18485</t>
  </si>
  <si>
    <t>SARO_RS18500</t>
  </si>
  <si>
    <t>SARO_RS18505</t>
  </si>
  <si>
    <t>SARO_RS18510</t>
  </si>
  <si>
    <t>SARO_RS18515</t>
  </si>
  <si>
    <t>SARO_RS18520</t>
  </si>
  <si>
    <t>SARO_RS18525</t>
  </si>
  <si>
    <t>SARO_RS18530</t>
  </si>
  <si>
    <t>SARO_RS18535</t>
  </si>
  <si>
    <t>SARO_RS18540</t>
  </si>
  <si>
    <t>SARO_RS18545</t>
  </si>
  <si>
    <t>SARO_RS18550</t>
  </si>
  <si>
    <t>SARO_RS18555</t>
  </si>
  <si>
    <t>SARO_RS18560</t>
  </si>
  <si>
    <t>SARO_RS18565</t>
  </si>
  <si>
    <t>SARO_RS18570</t>
  </si>
  <si>
    <t>SARO_RS18575</t>
  </si>
  <si>
    <t>SARO_RS18580</t>
  </si>
  <si>
    <t>SARO_RS18585</t>
  </si>
  <si>
    <t>SARO_RS18590</t>
  </si>
  <si>
    <t>SARO_RS18595</t>
  </si>
  <si>
    <t>SARO_RS18600</t>
  </si>
  <si>
    <t>SARO_RS18605</t>
  </si>
  <si>
    <t>SARO_RS18610</t>
  </si>
  <si>
    <t>SARO_RS18615</t>
  </si>
  <si>
    <t>SARO_RS18620</t>
  </si>
  <si>
    <t>SARO_RS18625</t>
  </si>
  <si>
    <t>SARO_RS18630</t>
  </si>
  <si>
    <t>SARO_RS18635</t>
  </si>
  <si>
    <t>SARO_RS18640</t>
  </si>
  <si>
    <t>SARO_RS18645</t>
  </si>
  <si>
    <t>SARO_RS18650</t>
  </si>
  <si>
    <t>SARO_RS18655</t>
  </si>
  <si>
    <t>SARO_RS18660</t>
  </si>
  <si>
    <t>SARO_RS18665</t>
  </si>
  <si>
    <t>SARO_RS18670</t>
  </si>
  <si>
    <t>SARO_RS18675</t>
  </si>
  <si>
    <t>SARO_RS18680</t>
  </si>
  <si>
    <t>SARO_RS18685</t>
  </si>
  <si>
    <t>SARO_RS18690</t>
  </si>
  <si>
    <t>SARO_RS18695</t>
  </si>
  <si>
    <t>SARO_RS18700</t>
  </si>
  <si>
    <t>SARO_RS18705</t>
  </si>
  <si>
    <t>SARO_RS18710</t>
  </si>
  <si>
    <t>SARO_RS18720</t>
  </si>
  <si>
    <t>SARO_RS18725</t>
  </si>
  <si>
    <t>SARO_RS18730</t>
  </si>
  <si>
    <t>SARO_RS18735</t>
  </si>
  <si>
    <t>SARO_RS18740</t>
  </si>
  <si>
    <t>SARO_RS18745</t>
  </si>
  <si>
    <t>SARO_RS18750</t>
  </si>
  <si>
    <t>SARO_RS18755</t>
  </si>
  <si>
    <t>SARO_RS18760</t>
  </si>
  <si>
    <t>SARO_RS18765</t>
  </si>
  <si>
    <t>SARO_RS18770</t>
  </si>
  <si>
    <t>SARO_RS18775</t>
  </si>
  <si>
    <t>SARO_RS18780</t>
  </si>
  <si>
    <t>SARO_RS18785</t>
  </si>
  <si>
    <t>SARO_RS18790</t>
  </si>
  <si>
    <t>SARO_RS18795</t>
  </si>
  <si>
    <t>SARO_RS18800</t>
  </si>
  <si>
    <t>SARO_RS18805</t>
  </si>
  <si>
    <t>SARO_RS18810</t>
  </si>
  <si>
    <t>SARO_RS18815</t>
  </si>
  <si>
    <t>SARO_RS18835</t>
  </si>
  <si>
    <t>SARO_RS18840</t>
  </si>
  <si>
    <t>SARO_RS18845</t>
  </si>
  <si>
    <t>SARO_RS18850</t>
  </si>
  <si>
    <t>SARO_RS18855</t>
  </si>
  <si>
    <t>SARO_RS18865</t>
  </si>
  <si>
    <t>SARO_RS18870</t>
  </si>
  <si>
    <t>SARO_RS18875</t>
  </si>
  <si>
    <t>SARO_RS18880</t>
  </si>
  <si>
    <t>SARO_RS18885</t>
  </si>
  <si>
    <t>SARO_RS18890</t>
  </si>
  <si>
    <t>SARO_RS18905</t>
  </si>
  <si>
    <t>SARO_RS18910</t>
  </si>
  <si>
    <t>SARO_RS18915</t>
  </si>
  <si>
    <t>SARO_RS18920</t>
  </si>
  <si>
    <t>SARO_RS18925</t>
  </si>
  <si>
    <t>SARO_RS18930</t>
  </si>
  <si>
    <t>SARO_RS18935</t>
  </si>
  <si>
    <t>SARO_RS18950</t>
  </si>
  <si>
    <t>SARO_RS18955</t>
  </si>
  <si>
    <t>SARO_RS18960</t>
  </si>
  <si>
    <t>SARO_RS18970</t>
  </si>
  <si>
    <t>SARO_RS18975</t>
  </si>
  <si>
    <t>SARO_RS18980</t>
  </si>
  <si>
    <t>SARO_RS18985</t>
  </si>
  <si>
    <t>SARO_RS18990</t>
  </si>
  <si>
    <t>SARO_RS18995</t>
  </si>
  <si>
    <t>SARO_RS19000</t>
  </si>
  <si>
    <t>SARO_RS19005</t>
  </si>
  <si>
    <t>SARO_RS19010</t>
  </si>
  <si>
    <t>SARO_RS19015</t>
  </si>
  <si>
    <t>SARO_RS19020</t>
  </si>
  <si>
    <t>SARO_RS19025</t>
  </si>
  <si>
    <t>SARO_RS19030</t>
  </si>
  <si>
    <t>SARO_RS19035</t>
  </si>
  <si>
    <t>SARO_RS19040</t>
  </si>
  <si>
    <t>SARO_RS19045</t>
  </si>
  <si>
    <t>SARO_RS19050</t>
  </si>
  <si>
    <t>SARO_RS19055</t>
  </si>
  <si>
    <t>SARO_RS19060</t>
  </si>
  <si>
    <t>SARO_RS19065</t>
  </si>
  <si>
    <t>SARO_RS19070</t>
  </si>
  <si>
    <t>SARO_RS19075</t>
  </si>
  <si>
    <t>SARO_RS19080</t>
  </si>
  <si>
    <t>SARO_RS19085</t>
  </si>
  <si>
    <t>SARO_RS19090</t>
  </si>
  <si>
    <t>SARO_RS19095</t>
  </si>
  <si>
    <t>SARO_RS19100</t>
  </si>
  <si>
    <t>SARO_RS19105</t>
  </si>
  <si>
    <t>SARO_RS19110</t>
  </si>
  <si>
    <t>SARO_RS19115</t>
  </si>
  <si>
    <t>SARO_RS19120</t>
  </si>
  <si>
    <t>SARO_RS19125</t>
  </si>
  <si>
    <t>SARO_RS19130</t>
  </si>
  <si>
    <t>SARO_RS19135</t>
  </si>
  <si>
    <t>SARO_RS19140</t>
  </si>
  <si>
    <t>SARO_RS19145</t>
  </si>
  <si>
    <t>SARO_RS19150</t>
  </si>
  <si>
    <t>SARO_RS19155</t>
  </si>
  <si>
    <t>SARO_RS19160</t>
  </si>
  <si>
    <t>SARO_RS19165</t>
  </si>
  <si>
    <t>SARO_RS19170</t>
  </si>
  <si>
    <t>SARO_RS19175</t>
  </si>
  <si>
    <t>SARO_RS19180</t>
  </si>
  <si>
    <t>SARO_RS19185</t>
  </si>
  <si>
    <t>SARO_RS19190</t>
  </si>
  <si>
    <t>SARO_RS19195</t>
  </si>
  <si>
    <t>SARO_RS19200</t>
  </si>
  <si>
    <t>SARO_RS19205</t>
  </si>
  <si>
    <t>SARO_RS19210</t>
  </si>
  <si>
    <t>SARO_RS19215</t>
  </si>
  <si>
    <t>SARO_RS19220</t>
  </si>
  <si>
    <t>SARO_RS19225</t>
  </si>
  <si>
    <t>SARO_RS19230</t>
  </si>
  <si>
    <t>SARO_RS19240</t>
  </si>
  <si>
    <t>SARO_RS19245</t>
  </si>
  <si>
    <t>SARO_RS19250</t>
  </si>
  <si>
    <t>SARO_RS19255</t>
  </si>
  <si>
    <t>SARO_RS19270</t>
  </si>
  <si>
    <t>SARO_RS19275</t>
  </si>
  <si>
    <t>SARO_RS19280</t>
  </si>
  <si>
    <t>SARO_RS19285</t>
  </si>
  <si>
    <t>SARO_RS19290</t>
  </si>
  <si>
    <t>SARO_RS19295</t>
  </si>
  <si>
    <t>SARO_RS19300</t>
  </si>
  <si>
    <t>SARO_RS19305</t>
  </si>
  <si>
    <t>SARO_RS19310</t>
  </si>
  <si>
    <t>SARO_RS19315</t>
  </si>
  <si>
    <t>SARO_RS19320</t>
  </si>
  <si>
    <t>SARO_RS19330</t>
  </si>
  <si>
    <t>SARO_RS19335</t>
  </si>
  <si>
    <t>SARO_RS19345</t>
  </si>
  <si>
    <t>SARO_RS19350</t>
  </si>
  <si>
    <t>SARO_RS19360</t>
  </si>
  <si>
    <t>SARO_RS19365</t>
  </si>
  <si>
    <t>SARO_RS19370</t>
  </si>
  <si>
    <t>SARO_RS19375</t>
  </si>
  <si>
    <t>SARO_RS19380</t>
  </si>
  <si>
    <t>SARO_RS19385</t>
  </si>
  <si>
    <t>SARO_RS19390</t>
  </si>
  <si>
    <t>SARO_RS19405</t>
  </si>
  <si>
    <t>SARO_RS19410</t>
  </si>
  <si>
    <t>SARO_RS19415</t>
  </si>
  <si>
    <t>SARO_RS19420</t>
  </si>
  <si>
    <t>SARO_RS19430</t>
  </si>
  <si>
    <t>SARO_RS19435</t>
  </si>
  <si>
    <t>SARO_RS19440</t>
  </si>
  <si>
    <t>SARO_RS19445</t>
  </si>
  <si>
    <t>SARO_RS19450</t>
  </si>
  <si>
    <t>SARO_RS19455</t>
  </si>
  <si>
    <t>SARO_RS19460</t>
  </si>
  <si>
    <t>SARO_RS19465</t>
  </si>
  <si>
    <t>SARO_RS19480</t>
  </si>
  <si>
    <t>SARO_RS19485</t>
  </si>
  <si>
    <t>SARO_RS19490</t>
  </si>
  <si>
    <t>SARO_RS19495</t>
  </si>
  <si>
    <t>SARO_RS19500</t>
  </si>
  <si>
    <t>SARO_RS19505</t>
  </si>
  <si>
    <t>SARO_RS19510</t>
  </si>
  <si>
    <t>SARO_RS19515</t>
  </si>
  <si>
    <t>SARO_RS19520</t>
  </si>
  <si>
    <t>SARO_RS19525</t>
  </si>
  <si>
    <t>SARO_RS19530</t>
  </si>
  <si>
    <t>SARO_RS19535</t>
  </si>
  <si>
    <t>SARO_RS19540</t>
  </si>
  <si>
    <t>SARO_RS19545</t>
  </si>
  <si>
    <t>SARO_RS19550</t>
  </si>
  <si>
    <t>SARO_RS19555</t>
  </si>
  <si>
    <t>SARO_RS19560</t>
  </si>
  <si>
    <t>SARO_RS19565</t>
  </si>
  <si>
    <t>SARO_RS19570</t>
  </si>
  <si>
    <t>SARO_RS19575</t>
  </si>
  <si>
    <t>SARO_RS19580</t>
  </si>
  <si>
    <t>SARO_RS19585</t>
  </si>
  <si>
    <t>SARO_RS19590</t>
  </si>
  <si>
    <t>SARO_RS19595</t>
  </si>
  <si>
    <t>SARO_RS19600</t>
  </si>
  <si>
    <t>SARO_RS19605</t>
  </si>
  <si>
    <t>SARO_RS19610</t>
  </si>
  <si>
    <t>SARO_RS19620</t>
  </si>
  <si>
    <t>SARO_RS19625</t>
  </si>
  <si>
    <t>SARO_RS19630</t>
  </si>
  <si>
    <t>SARO_RS19635</t>
  </si>
  <si>
    <t>SARO_RS19640</t>
  </si>
  <si>
    <t>SARO_RS19645</t>
  </si>
  <si>
    <t>SARO_RS19650</t>
  </si>
  <si>
    <t>SARO_RS19655</t>
  </si>
  <si>
    <t>SARO_RS19660</t>
  </si>
  <si>
    <t>SARO_RS19665</t>
  </si>
  <si>
    <t>SARO_RS19670</t>
  </si>
  <si>
    <t>SARO_RS19675</t>
  </si>
  <si>
    <t>SARO_RS19680</t>
  </si>
  <si>
    <t>SARO_RS19685</t>
  </si>
  <si>
    <t>SARO_RS19690</t>
  </si>
  <si>
    <t>SARO_RS19695</t>
  </si>
  <si>
    <t>SARO_RS19700</t>
  </si>
  <si>
    <t>SARO_RS19705</t>
  </si>
  <si>
    <t>SARO_RS19710</t>
  </si>
  <si>
    <t>SARO_RS19715</t>
  </si>
  <si>
    <t>SARO_RS19725</t>
  </si>
  <si>
    <t>SARO_RS19730</t>
  </si>
  <si>
    <t>SARO_RS19735</t>
  </si>
  <si>
    <t>SARO_RS19740</t>
  </si>
  <si>
    <t>SARO_RS19745</t>
  </si>
  <si>
    <t>SARO_RS19750</t>
  </si>
  <si>
    <t>SARO_RS19755</t>
  </si>
  <si>
    <t>SARO_RS19760</t>
  </si>
  <si>
    <t>SARO_RS19765</t>
  </si>
  <si>
    <t>SARO_RS19770</t>
  </si>
  <si>
    <t>SARO_RS19775</t>
  </si>
  <si>
    <t>SARO_RS19785</t>
  </si>
  <si>
    <t>SARO_RS19790</t>
  </si>
  <si>
    <t>SARO_RS19800</t>
  </si>
  <si>
    <t>SARO_RS19805</t>
  </si>
  <si>
    <t>SARO_RS19810</t>
  </si>
  <si>
    <t>SARO_RS19815</t>
  </si>
  <si>
    <t>SARO_RS19820</t>
  </si>
  <si>
    <t>SARO_RS19830</t>
  </si>
  <si>
    <t>SARO_RS19835</t>
  </si>
  <si>
    <t>SARO_RS19840</t>
  </si>
  <si>
    <t>SARO_RS19845</t>
  </si>
  <si>
    <t>SARO_RS19850</t>
  </si>
  <si>
    <t>SARO_RS19855</t>
  </si>
  <si>
    <t>SARO_RS19860</t>
  </si>
  <si>
    <t>SARO_RS19865</t>
  </si>
  <si>
    <t>SARO_RS19870</t>
  </si>
  <si>
    <t>SARO_RS19875</t>
  </si>
  <si>
    <t>SARO_RS19880</t>
  </si>
  <si>
    <t>SARO_RS19885</t>
  </si>
  <si>
    <t>SARO_RS19905</t>
  </si>
  <si>
    <t>SARO_RS19910</t>
  </si>
  <si>
    <t>SARO_RS19915</t>
  </si>
  <si>
    <t>SARO_RS19920</t>
  </si>
  <si>
    <t>SARO_RS19925</t>
  </si>
  <si>
    <t>SARO_RS19930</t>
  </si>
  <si>
    <t>SARO_RS19935</t>
  </si>
  <si>
    <t>SARO_RS19940</t>
  </si>
  <si>
    <t>SARO_RS19945</t>
  </si>
  <si>
    <t>SARO_RS19950</t>
  </si>
  <si>
    <t>SARO_RS19955</t>
  </si>
  <si>
    <t>SARO_RS19960</t>
  </si>
  <si>
    <t>SARO_RS19965</t>
  </si>
  <si>
    <t>SARO_RS19970</t>
  </si>
  <si>
    <t>SARO_RS19975</t>
  </si>
  <si>
    <t>SARO_RS19980</t>
  </si>
  <si>
    <t>SARO_RS19985</t>
  </si>
  <si>
    <t>SARO_RS19990</t>
  </si>
  <si>
    <t>SARO_RS19995</t>
  </si>
  <si>
    <t>SARO_RS20000</t>
  </si>
  <si>
    <t>SARO_RS20005</t>
  </si>
  <si>
    <t>SARO_RS20010</t>
  </si>
  <si>
    <t>SARO_RS20015</t>
  </si>
  <si>
    <t>SARO_RS20020</t>
  </si>
  <si>
    <t>SARO_RS20025</t>
  </si>
  <si>
    <t>SARO_RS20030</t>
  </si>
  <si>
    <t>SARO_RS20035</t>
  </si>
  <si>
    <t>SARO_RS20060</t>
  </si>
  <si>
    <t>SARO_RS20065</t>
  </si>
  <si>
    <t>SARO_RS20070</t>
  </si>
  <si>
    <t>SARO_RS20080</t>
  </si>
  <si>
    <t>SARO_RS20085</t>
  </si>
  <si>
    <t>SARO_RS20090</t>
  </si>
  <si>
    <t>SARO_RS20095</t>
  </si>
  <si>
    <t>SARO_RS20100</t>
  </si>
  <si>
    <t>SARO_RS20105</t>
  </si>
  <si>
    <t>SARO_RS20110</t>
  </si>
  <si>
    <t>SARO_RS20115</t>
  </si>
  <si>
    <t>SARO_RS20125</t>
  </si>
  <si>
    <t>SARO_RS20130</t>
  </si>
  <si>
    <t>SARO_RS20145</t>
  </si>
  <si>
    <t>SARO_RS20155</t>
  </si>
  <si>
    <t>SARO_RS20160</t>
  </si>
  <si>
    <t>SARO_RS20165</t>
  </si>
  <si>
    <t>SARO_RS20170</t>
  </si>
  <si>
    <t>SARO_RS20175</t>
  </si>
  <si>
    <t>SARO_RS20180</t>
  </si>
  <si>
    <t>SARO_RS20190</t>
  </si>
  <si>
    <t>SARO_RS20195</t>
  </si>
  <si>
    <t>SARO_RS20200</t>
  </si>
  <si>
    <t>SARO_RS20205</t>
  </si>
  <si>
    <t>SARO_RS20210</t>
  </si>
  <si>
    <t>SARO_RS20220</t>
  </si>
  <si>
    <t>SARO_RS20235</t>
  </si>
  <si>
    <t>SARO_RS20245</t>
  </si>
  <si>
    <t>SARO_RS20250</t>
  </si>
  <si>
    <t>SARO_RS20255</t>
  </si>
  <si>
    <t>SARO_RS20260</t>
  </si>
  <si>
    <t>SARO_RS20265</t>
  </si>
  <si>
    <t>SARO_RS20270</t>
  </si>
  <si>
    <t>SARO_RS20275</t>
  </si>
  <si>
    <t>SARO_RS20280</t>
  </si>
  <si>
    <t>SARO_RS20290</t>
  </si>
  <si>
    <t>SARO_RS20295</t>
  </si>
  <si>
    <t>SARO_RS20300</t>
  </si>
  <si>
    <t>SARO_RS20305</t>
  </si>
  <si>
    <t>SARO_RS20310</t>
  </si>
  <si>
    <t>SARO_RS20315</t>
  </si>
  <si>
    <t>SARO_RS20320</t>
  </si>
  <si>
    <t>SARO_RS20325</t>
  </si>
  <si>
    <t>SARO_RS20335</t>
  </si>
  <si>
    <t>SARO_RS20340</t>
  </si>
  <si>
    <t>SARO_RS20345</t>
  </si>
  <si>
    <t>SARO_RS20350</t>
  </si>
  <si>
    <t>SARO_RS20370</t>
  </si>
  <si>
    <t>SARO_RS20380</t>
  </si>
  <si>
    <t>SARO_RS20385</t>
  </si>
  <si>
    <t>SARO_RS20390</t>
  </si>
  <si>
    <t>SARO_RS20395</t>
  </si>
  <si>
    <t>SARO_RS20400</t>
  </si>
  <si>
    <t>SARO_RS20405</t>
  </si>
  <si>
    <t>SARO_RS20410</t>
  </si>
  <si>
    <t>SARO_RS20415</t>
  </si>
  <si>
    <t>SARO_RS20420</t>
  </si>
  <si>
    <t>SARO_RS20425</t>
  </si>
  <si>
    <t>SARO_RS20430</t>
  </si>
  <si>
    <t>SARO_RS20435</t>
  </si>
  <si>
    <t>SARO_RS20440</t>
  </si>
  <si>
    <t>SARO_RS20445</t>
  </si>
  <si>
    <t>SARO_RS20455</t>
  </si>
  <si>
    <t>SARO_RS20460</t>
  </si>
  <si>
    <t>SARO_RS20470</t>
  </si>
  <si>
    <t>SARO_RS20475</t>
  </si>
  <si>
    <t>SARO_RS20495</t>
  </si>
  <si>
    <t>SARO_RS20505</t>
  </si>
  <si>
    <t>SARO_RS20525</t>
  </si>
  <si>
    <t>SARO_RS20530</t>
  </si>
  <si>
    <t>SARO_RS20535</t>
  </si>
  <si>
    <t>SARO_RS20540</t>
  </si>
  <si>
    <t>SARO_RS20550</t>
  </si>
  <si>
    <t>SARO_RS20560</t>
  </si>
  <si>
    <t>SARO_RS20565</t>
  </si>
  <si>
    <t>SARO_RS20570</t>
  </si>
  <si>
    <t>SARO_RS20580</t>
  </si>
  <si>
    <t>SARO_RS20585</t>
  </si>
  <si>
    <t>SARO_RS20590</t>
  </si>
  <si>
    <t>SARO_RS20600</t>
  </si>
  <si>
    <t>SARO_RS20605</t>
  </si>
  <si>
    <t>SARO_RS20610</t>
  </si>
  <si>
    <t>SARO_RS20615</t>
  </si>
  <si>
    <t>SARO_RS20625</t>
  </si>
  <si>
    <t>SARO_RS20635</t>
  </si>
  <si>
    <t>SARO_RS20640</t>
  </si>
  <si>
    <t>SARO_RS20645</t>
  </si>
  <si>
    <t>SARO_RS20655</t>
  </si>
  <si>
    <t>SARO_RS20665</t>
  </si>
  <si>
    <t>SARO_RS20670</t>
  </si>
  <si>
    <t>SARO_RS20700</t>
  </si>
  <si>
    <t>SARO_RS20715</t>
  </si>
  <si>
    <t>SARO_RS20720</t>
  </si>
  <si>
    <t>SARO_RS20725</t>
  </si>
  <si>
    <t>SARO_RS20745</t>
  </si>
  <si>
    <t>SARO_RS20750</t>
  </si>
  <si>
    <t>SARO_RS20760</t>
  </si>
  <si>
    <t>SARO_RS20770</t>
  </si>
  <si>
    <t>SARO_RS20780</t>
  </si>
  <si>
    <t>SARO_RS20810</t>
  </si>
  <si>
    <t>SARO_RS20815</t>
  </si>
  <si>
    <t>SARO_RS20820</t>
  </si>
  <si>
    <t>SARO_RS20825</t>
  </si>
  <si>
    <t>SARO_RS20830</t>
  </si>
  <si>
    <t>SARO_RS20835</t>
  </si>
  <si>
    <t>SARO_RS20845</t>
  </si>
  <si>
    <t>SARO_RS20850</t>
  </si>
  <si>
    <t>SARO_RS20860</t>
  </si>
  <si>
    <t>SARO_RS20875</t>
  </si>
  <si>
    <t>SARO_RS20880</t>
  </si>
  <si>
    <t>SARO_RS20900</t>
  </si>
  <si>
    <t>SARO_RS20910</t>
  </si>
  <si>
    <t>SARO_RS20920</t>
  </si>
  <si>
    <t>SARO_RS20925</t>
  </si>
  <si>
    <t>SARO_RS20930</t>
  </si>
  <si>
    <t>SARO_RS20935</t>
  </si>
  <si>
    <t>SARO_RS20945</t>
  </si>
  <si>
    <t>SARO_RS20965</t>
  </si>
  <si>
    <t>SARO_RS20980</t>
  </si>
  <si>
    <t>SARO_RS20985</t>
  </si>
  <si>
    <t>SARO_RS20990</t>
  </si>
  <si>
    <t>SARO_RS20995</t>
  </si>
  <si>
    <t>SARO_RS21000</t>
  </si>
  <si>
    <t>SARO_RS21005</t>
  </si>
  <si>
    <t>SARO_RS21015</t>
  </si>
  <si>
    <t>SARO_RS21025</t>
  </si>
  <si>
    <t>SARO_RS21035</t>
  </si>
  <si>
    <t>SARO_RS21040</t>
  </si>
  <si>
    <t>SARO_RS21045</t>
  </si>
  <si>
    <t>SARO_RS21050</t>
  </si>
  <si>
    <t>SARO_RS21055</t>
  </si>
  <si>
    <t>SARO_RS21065</t>
  </si>
  <si>
    <t>SARO_RS21070</t>
  </si>
  <si>
    <t>SARO_RS21075</t>
  </si>
  <si>
    <t>SARO_RS21080</t>
  </si>
  <si>
    <t>SARO_RS21085</t>
  </si>
  <si>
    <t>SARO_RS21095</t>
  </si>
  <si>
    <t>SARO_RS21100</t>
  </si>
  <si>
    <t>SARO_RS21105</t>
  </si>
  <si>
    <t>SARO_RS21110</t>
  </si>
  <si>
    <t>SARO_RS21115</t>
  </si>
  <si>
    <t>SARO_RS21120</t>
  </si>
  <si>
    <t>SARO_RS21125</t>
  </si>
  <si>
    <t>SARO_RS21130</t>
  </si>
  <si>
    <t>SARO_RS21135</t>
  </si>
  <si>
    <t>SARO_RS21140</t>
  </si>
  <si>
    <t>SARO_RS21145</t>
  </si>
  <si>
    <t>SARO_RS21150</t>
  </si>
  <si>
    <t>SARO_RS21155</t>
  </si>
  <si>
    <t>SARO_RS21160</t>
  </si>
  <si>
    <t>SARO_RS21165</t>
  </si>
  <si>
    <t>SARO_RS21170</t>
  </si>
  <si>
    <t>SARO_RS21180</t>
  </si>
  <si>
    <t>SARO_RS21185</t>
  </si>
  <si>
    <t>SARO_RS21190</t>
  </si>
  <si>
    <t>SARO_RS21195</t>
  </si>
  <si>
    <t>SARO_RS21205</t>
  </si>
  <si>
    <t>SARO_RS21220</t>
  </si>
  <si>
    <t>SARO_RS21225</t>
  </si>
  <si>
    <t>SARO_RS21230</t>
  </si>
  <si>
    <t>SARO_RS21235</t>
  </si>
  <si>
    <t>SARO_RS21245</t>
  </si>
  <si>
    <t>SARO_RS21250</t>
  </si>
  <si>
    <t>SARO_RS21255</t>
  </si>
  <si>
    <t>SARO_RS21260</t>
  </si>
  <si>
    <t>SARO_RS21265</t>
  </si>
  <si>
    <t>SARO_RS21270</t>
  </si>
  <si>
    <t>DC-A vs. Glucose</t>
  </si>
  <si>
    <t>Mutant Abundance Fold Change (log2)</t>
  </si>
  <si>
    <t>Saro_0003</t>
  </si>
  <si>
    <t>Saro_0005</t>
  </si>
  <si>
    <t>Saro_0006</t>
  </si>
  <si>
    <t>Saro_0010</t>
  </si>
  <si>
    <t>Saro_0011</t>
  </si>
  <si>
    <t>Saro_0012</t>
  </si>
  <si>
    <t>Saro_0013</t>
  </si>
  <si>
    <t>Saro_0018</t>
  </si>
  <si>
    <t>Saro_0022</t>
  </si>
  <si>
    <t>Saro_0027</t>
  </si>
  <si>
    <t>Saro_0031</t>
  </si>
  <si>
    <t>Saro_0032</t>
  </si>
  <si>
    <t>Saro_0033</t>
  </si>
  <si>
    <t>Saro_0036</t>
  </si>
  <si>
    <t>Saro_0037</t>
  </si>
  <si>
    <t>Saro_0039</t>
  </si>
  <si>
    <t>Saro_0040</t>
  </si>
  <si>
    <t>Saro_0041</t>
  </si>
  <si>
    <t>Saro_0045</t>
  </si>
  <si>
    <t>Saro_0046</t>
  </si>
  <si>
    <t>Saro_0047</t>
  </si>
  <si>
    <t>Saro_0049</t>
  </si>
  <si>
    <t>Saro_0050</t>
  </si>
  <si>
    <t>Saro_0052</t>
  </si>
  <si>
    <t>Saro_0056</t>
  </si>
  <si>
    <t>Saro_0057</t>
  </si>
  <si>
    <t>Saro_0058</t>
  </si>
  <si>
    <t>Saro_0060</t>
  </si>
  <si>
    <t>Saro_0061</t>
  </si>
  <si>
    <t>Saro_0062</t>
  </si>
  <si>
    <t>Saro_0063</t>
  </si>
  <si>
    <t>Saro_0064</t>
  </si>
  <si>
    <t>Saro_0066</t>
  </si>
  <si>
    <t>Saro_0067</t>
  </si>
  <si>
    <t>Saro_0068</t>
  </si>
  <si>
    <t>Saro_0069</t>
  </si>
  <si>
    <t>Saro_0070</t>
  </si>
  <si>
    <t>Saro_0071</t>
  </si>
  <si>
    <t>Saro_0072</t>
  </si>
  <si>
    <t>Saro_0074</t>
  </si>
  <si>
    <t>Saro_0075</t>
  </si>
  <si>
    <t>Saro_0078</t>
  </si>
  <si>
    <t>Saro_0079</t>
  </si>
  <si>
    <t>Saro_0080</t>
  </si>
  <si>
    <t>Saro_0081</t>
  </si>
  <si>
    <t>Saro_0082</t>
  </si>
  <si>
    <t>Saro_0083</t>
  </si>
  <si>
    <t>Saro_0084</t>
  </si>
  <si>
    <t>Saro_0085</t>
  </si>
  <si>
    <t>Saro_0086</t>
  </si>
  <si>
    <t>Saro_0087</t>
  </si>
  <si>
    <t>Saro_0088</t>
  </si>
  <si>
    <t>Saro_0090</t>
  </si>
  <si>
    <t>Saro_0091</t>
  </si>
  <si>
    <t>Saro_0093</t>
  </si>
  <si>
    <t>Saro_0096</t>
  </si>
  <si>
    <t>Saro_0097</t>
  </si>
  <si>
    <t>Saro_0098</t>
  </si>
  <si>
    <t>Saro_0100</t>
  </si>
  <si>
    <t>Saro_0101</t>
  </si>
  <si>
    <t>Saro_0105</t>
  </si>
  <si>
    <t>Saro_0107</t>
  </si>
  <si>
    <t>Saro_0109</t>
  </si>
  <si>
    <t>Saro_0110</t>
  </si>
  <si>
    <t>Saro_0111</t>
  </si>
  <si>
    <t>Saro_0112</t>
  </si>
  <si>
    <t>Saro_0113</t>
  </si>
  <si>
    <t>Saro_0115</t>
  </si>
  <si>
    <t>Saro_0116</t>
  </si>
  <si>
    <t>Saro_0117</t>
  </si>
  <si>
    <t>Saro_0121</t>
  </si>
  <si>
    <t>Saro_0122</t>
  </si>
  <si>
    <t>Saro_0125</t>
  </si>
  <si>
    <t>Saro_0127</t>
  </si>
  <si>
    <t>Saro_0128</t>
  </si>
  <si>
    <t>Saro_0129</t>
  </si>
  <si>
    <t>Saro_0130</t>
  </si>
  <si>
    <t>Saro_0132</t>
  </si>
  <si>
    <t>Saro_0135</t>
  </si>
  <si>
    <t>Saro_0136</t>
  </si>
  <si>
    <t>Saro_0137</t>
  </si>
  <si>
    <t>Saro_0139</t>
  </si>
  <si>
    <t>Saro_0143</t>
  </si>
  <si>
    <t>Saro_0144</t>
  </si>
  <si>
    <t>Saro_0145</t>
  </si>
  <si>
    <t>Saro_0146</t>
  </si>
  <si>
    <t>Saro_0147</t>
  </si>
  <si>
    <t>Saro_0148</t>
  </si>
  <si>
    <t>Saro_0149</t>
  </si>
  <si>
    <t>Saro_0150</t>
  </si>
  <si>
    <t>Saro_0151</t>
  </si>
  <si>
    <t>Saro_0152</t>
  </si>
  <si>
    <t>Saro_0153</t>
  </si>
  <si>
    <t>Saro_0154</t>
  </si>
  <si>
    <t>Saro_0156</t>
  </si>
  <si>
    <t>Saro_0158</t>
  </si>
  <si>
    <t>Saro_0159</t>
  </si>
  <si>
    <t>Saro_0160</t>
  </si>
  <si>
    <t>Saro_0162</t>
  </si>
  <si>
    <t>Saro_0165</t>
  </si>
  <si>
    <t>Saro_0166</t>
  </si>
  <si>
    <t>Saro_0167</t>
  </si>
  <si>
    <t>Saro_0168</t>
  </si>
  <si>
    <t>Saro_0169</t>
  </si>
  <si>
    <t>Saro_0171</t>
  </si>
  <si>
    <t>Saro_0173</t>
  </si>
  <si>
    <t>Saro_0174</t>
  </si>
  <si>
    <t>Saro_0175</t>
  </si>
  <si>
    <t>Saro_0176</t>
  </si>
  <si>
    <t>Saro_0177</t>
  </si>
  <si>
    <t>Saro_0178</t>
  </si>
  <si>
    <t>Saro_0179</t>
  </si>
  <si>
    <t>Saro_0180</t>
  </si>
  <si>
    <t>Saro_0181</t>
  </si>
  <si>
    <t>Saro_0182</t>
  </si>
  <si>
    <t>Saro_0183</t>
  </si>
  <si>
    <t>Saro_0184</t>
  </si>
  <si>
    <t>Saro_0186</t>
  </si>
  <si>
    <t>Saro_0190</t>
  </si>
  <si>
    <t>Saro_0191</t>
  </si>
  <si>
    <t>Saro_0192</t>
  </si>
  <si>
    <t>Saro_0196</t>
  </si>
  <si>
    <t>Saro_0201</t>
  </si>
  <si>
    <t>Saro_0203</t>
  </si>
  <si>
    <t>Saro_0205</t>
  </si>
  <si>
    <t>Saro_0206</t>
  </si>
  <si>
    <t>Saro_0208</t>
  </si>
  <si>
    <t>Saro_0209</t>
  </si>
  <si>
    <t>Saro_0210</t>
  </si>
  <si>
    <t>Saro_0212</t>
  </si>
  <si>
    <t>Saro_0213</t>
  </si>
  <si>
    <t>Saro_0214</t>
  </si>
  <si>
    <t>Saro_0215</t>
  </si>
  <si>
    <t>Saro_0216</t>
  </si>
  <si>
    <t>Saro_0217</t>
  </si>
  <si>
    <t>Saro_0218</t>
  </si>
  <si>
    <t>Saro_0219</t>
  </si>
  <si>
    <t>Saro_0220</t>
  </si>
  <si>
    <t>Saro_0221</t>
  </si>
  <si>
    <t>Saro_0224</t>
  </si>
  <si>
    <t>Saro_0225</t>
  </si>
  <si>
    <t>Saro_0229</t>
  </si>
  <si>
    <t>Saro_0230</t>
  </si>
  <si>
    <t>Saro_0231</t>
  </si>
  <si>
    <t>Saro_0232</t>
  </si>
  <si>
    <t>Saro_0233</t>
  </si>
  <si>
    <t>Saro_0234</t>
  </si>
  <si>
    <t>Saro_0235</t>
  </si>
  <si>
    <t>Saro_0236</t>
  </si>
  <si>
    <t>Saro_0237</t>
  </si>
  <si>
    <t>Saro_0238</t>
  </si>
  <si>
    <t>Saro_0240</t>
  </si>
  <si>
    <t>Saro_0241</t>
  </si>
  <si>
    <t>Saro_0242</t>
  </si>
  <si>
    <t>Saro_0244</t>
  </si>
  <si>
    <t>Saro_0245</t>
  </si>
  <si>
    <t>Saro_0246</t>
  </si>
  <si>
    <t>Saro_0247</t>
  </si>
  <si>
    <t>Saro_0248</t>
  </si>
  <si>
    <t>Saro_0249</t>
  </si>
  <si>
    <t>Saro_0250</t>
  </si>
  <si>
    <t>Saro_0251</t>
  </si>
  <si>
    <t>Saro_0252</t>
  </si>
  <si>
    <t>Saro_0253</t>
  </si>
  <si>
    <t>Saro_0254</t>
  </si>
  <si>
    <t>Saro_0255</t>
  </si>
  <si>
    <t>Saro_0257</t>
  </si>
  <si>
    <t>Saro_0258</t>
  </si>
  <si>
    <t>Saro_0259</t>
  </si>
  <si>
    <t>Saro_0260</t>
  </si>
  <si>
    <t>Saro_0261</t>
  </si>
  <si>
    <t>Saro_0262</t>
  </si>
  <si>
    <t>Saro_0264</t>
  </si>
  <si>
    <t>Saro_0265</t>
  </si>
  <si>
    <t>Saro_0266</t>
  </si>
  <si>
    <t>Saro_0267</t>
  </si>
  <si>
    <t>Saro_0273</t>
  </si>
  <si>
    <t>Saro_0275</t>
  </si>
  <si>
    <t>Saro_0276</t>
  </si>
  <si>
    <t>Saro_0277</t>
  </si>
  <si>
    <t>Saro_0281</t>
  </si>
  <si>
    <t>Saro_0282</t>
  </si>
  <si>
    <t>Saro_0283</t>
  </si>
  <si>
    <t>Saro_0290</t>
  </si>
  <si>
    <t>Saro_0291</t>
  </si>
  <si>
    <t>Saro_0293</t>
  </si>
  <si>
    <t>Saro_0294</t>
  </si>
  <si>
    <t>Saro_0295</t>
  </si>
  <si>
    <t>Saro_0297</t>
  </si>
  <si>
    <t>Saro_0298</t>
  </si>
  <si>
    <t>Saro_0299</t>
  </si>
  <si>
    <t>Saro_0300</t>
  </si>
  <si>
    <t>Saro_0301</t>
  </si>
  <si>
    <t>Saro_0302</t>
  </si>
  <si>
    <t>Saro_0303</t>
  </si>
  <si>
    <t>Saro_0304</t>
  </si>
  <si>
    <t>Saro_0305</t>
  </si>
  <si>
    <t>Saro_0306</t>
  </si>
  <si>
    <t>Saro_0307</t>
  </si>
  <si>
    <t>Saro_0309</t>
  </si>
  <si>
    <t>Saro_0310</t>
  </si>
  <si>
    <t>Saro_0311</t>
  </si>
  <si>
    <t>Saro_0312</t>
  </si>
  <si>
    <t>Saro_0314</t>
  </si>
  <si>
    <t>Saro_0315</t>
  </si>
  <si>
    <t>Saro_0316</t>
  </si>
  <si>
    <t>Saro_0317</t>
  </si>
  <si>
    <t>Saro_0318</t>
  </si>
  <si>
    <t>Saro_0319</t>
  </si>
  <si>
    <t>Saro_0320</t>
  </si>
  <si>
    <t>Saro_0321</t>
  </si>
  <si>
    <t>Saro_0327</t>
  </si>
  <si>
    <t>Saro_0329</t>
  </si>
  <si>
    <t>Saro_0330</t>
  </si>
  <si>
    <t>Saro_0345</t>
  </si>
  <si>
    <t>Saro_0346</t>
  </si>
  <si>
    <t>Saro_0348</t>
  </si>
  <si>
    <t>Saro_0349</t>
  </si>
  <si>
    <t>Saro_0350</t>
  </si>
  <si>
    <t>Saro_0351</t>
  </si>
  <si>
    <t>Saro_0352</t>
  </si>
  <si>
    <t>Saro_0353</t>
  </si>
  <si>
    <t>Saro_0354</t>
  </si>
  <si>
    <t>Saro_0355</t>
  </si>
  <si>
    <t>Saro_0356</t>
  </si>
  <si>
    <t>Saro_0357</t>
  </si>
  <si>
    <t>Saro_0358</t>
  </si>
  <si>
    <t>Saro_0359</t>
  </si>
  <si>
    <t>Saro_0360</t>
  </si>
  <si>
    <t>Saro_0362</t>
  </si>
  <si>
    <t>Saro_0363</t>
  </si>
  <si>
    <t>Saro_0364</t>
  </si>
  <si>
    <t>Saro_0365</t>
  </si>
  <si>
    <t>Saro_0366</t>
  </si>
  <si>
    <t>Saro_0367</t>
  </si>
  <si>
    <t>Saro_0369</t>
  </si>
  <si>
    <t>Saro_0373</t>
  </si>
  <si>
    <t>Saro_0374</t>
  </si>
  <si>
    <t>Saro_0375</t>
  </si>
  <si>
    <t>Saro_0376</t>
  </si>
  <si>
    <t>Saro_0377</t>
  </si>
  <si>
    <t>Saro_0378</t>
  </si>
  <si>
    <t>Saro_0379</t>
  </si>
  <si>
    <t>Saro_0380</t>
  </si>
  <si>
    <t>Saro_0381</t>
  </si>
  <si>
    <t>Saro_0382</t>
  </si>
  <si>
    <t>Saro_0383</t>
  </si>
  <si>
    <t>Saro_0384</t>
  </si>
  <si>
    <t>Saro_0385</t>
  </si>
  <si>
    <t>Saro_0386</t>
  </si>
  <si>
    <t>Saro_0387</t>
  </si>
  <si>
    <t>Saro_0388</t>
  </si>
  <si>
    <t>Saro_0389</t>
  </si>
  <si>
    <t>Saro_0390</t>
  </si>
  <si>
    <t>Saro_0391</t>
  </si>
  <si>
    <t>Saro_0392</t>
  </si>
  <si>
    <t>Saro_0393</t>
  </si>
  <si>
    <t>Saro_0394</t>
  </si>
  <si>
    <t>Saro_0395</t>
  </si>
  <si>
    <t>Saro_0396</t>
  </si>
  <si>
    <t>Saro_0397</t>
  </si>
  <si>
    <t>Saro_0398</t>
  </si>
  <si>
    <t>Saro_0399</t>
  </si>
  <si>
    <t>Saro_0400</t>
  </si>
  <si>
    <t>Saro_0401</t>
  </si>
  <si>
    <t>Saro_0402</t>
  </si>
  <si>
    <t>Saro_0404</t>
  </si>
  <si>
    <t>Saro_0405</t>
  </si>
  <si>
    <t>Saro_0407</t>
  </si>
  <si>
    <t>Saro_0408</t>
  </si>
  <si>
    <t>Saro_0411</t>
  </si>
  <si>
    <t>Saro_0412</t>
  </si>
  <si>
    <t>Saro_0413</t>
  </si>
  <si>
    <t>Saro_0414</t>
  </si>
  <si>
    <t>Saro_0416</t>
  </si>
  <si>
    <t>Saro_0418</t>
  </si>
  <si>
    <t>Saro_0420</t>
  </si>
  <si>
    <t>Saro_0422</t>
  </si>
  <si>
    <t>Saro_0424</t>
  </si>
  <si>
    <t>Saro_0426</t>
  </si>
  <si>
    <t>Saro_0427</t>
  </si>
  <si>
    <t>Saro_0428</t>
  </si>
  <si>
    <t>Saro_0429</t>
  </si>
  <si>
    <t>Saro_0431</t>
  </si>
  <si>
    <t>Saro_0433</t>
  </si>
  <si>
    <t>Saro_0436</t>
  </si>
  <si>
    <t>Saro_0437</t>
  </si>
  <si>
    <t>Saro_0439</t>
  </si>
  <si>
    <t>Saro_0440</t>
  </si>
  <si>
    <t>Saro_0441</t>
  </si>
  <si>
    <t>Saro_0442</t>
  </si>
  <si>
    <t>Saro_0443</t>
  </si>
  <si>
    <t>Saro_0444</t>
  </si>
  <si>
    <t>Saro_0445</t>
  </si>
  <si>
    <t>Saro_0446</t>
  </si>
  <si>
    <t>Saro_0447</t>
  </si>
  <si>
    <t>Saro_0448</t>
  </si>
  <si>
    <t>Saro_0451</t>
  </si>
  <si>
    <t>Saro_0452</t>
  </si>
  <si>
    <t>Saro_0453</t>
  </si>
  <si>
    <t>Saro_0454</t>
  </si>
  <si>
    <t>Saro_0455</t>
  </si>
  <si>
    <t>Saro_0458</t>
  </si>
  <si>
    <t>Saro_0459</t>
  </si>
  <si>
    <t>Saro_0460</t>
  </si>
  <si>
    <t>Saro_0461</t>
  </si>
  <si>
    <t>Saro_0462</t>
  </si>
  <si>
    <t>Saro_0463</t>
  </si>
  <si>
    <t>Saro_0464</t>
  </si>
  <si>
    <t>Saro_0465</t>
  </si>
  <si>
    <t>Saro_0466</t>
  </si>
  <si>
    <t>Saro_0469</t>
  </si>
  <si>
    <t>Saro_0470</t>
  </si>
  <si>
    <t>Saro_0471</t>
  </si>
  <si>
    <t>Saro_0473</t>
  </si>
  <si>
    <t>Saro_0474</t>
  </si>
  <si>
    <t>Saro_0475</t>
  </si>
  <si>
    <t>Saro_0478</t>
  </si>
  <si>
    <t>Saro_0480</t>
  </si>
  <si>
    <t>Saro_0482</t>
  </si>
  <si>
    <t>Saro_0483</t>
  </si>
  <si>
    <t>Saro_0484</t>
  </si>
  <si>
    <t>Saro_0489</t>
  </si>
  <si>
    <t>Saro_0490</t>
  </si>
  <si>
    <t>Saro_0491</t>
  </si>
  <si>
    <t>Saro_0493</t>
  </si>
  <si>
    <t>Saro_0494</t>
  </si>
  <si>
    <t>Saro_0497</t>
  </si>
  <si>
    <t>Saro_0499</t>
  </si>
  <si>
    <t>Saro_0500</t>
  </si>
  <si>
    <t>Saro_0501</t>
  </si>
  <si>
    <t>Saro_0502</t>
  </si>
  <si>
    <t>Saro_0503</t>
  </si>
  <si>
    <t>Saro_0504</t>
  </si>
  <si>
    <t>Saro_0509</t>
  </si>
  <si>
    <t>Saro_0510</t>
  </si>
  <si>
    <t>Saro_0511</t>
  </si>
  <si>
    <t>Saro_0512</t>
  </si>
  <si>
    <t>Saro_0513</t>
  </si>
  <si>
    <t>Saro_0514</t>
  </si>
  <si>
    <t>Saro_0515</t>
  </si>
  <si>
    <t>Saro_0516</t>
  </si>
  <si>
    <t>Saro_0517</t>
  </si>
  <si>
    <t>Saro_0518</t>
  </si>
  <si>
    <t>Saro_0519</t>
  </si>
  <si>
    <t>Saro_0520</t>
  </si>
  <si>
    <t>Saro_0521</t>
  </si>
  <si>
    <t>Saro_0522</t>
  </si>
  <si>
    <t>Saro_0523</t>
  </si>
  <si>
    <t>Saro_0525</t>
  </si>
  <si>
    <t>Saro_0526</t>
  </si>
  <si>
    <t>Saro_0527</t>
  </si>
  <si>
    <t>Saro_0528</t>
  </si>
  <si>
    <t>Saro_0530</t>
  </si>
  <si>
    <t>Saro_0531</t>
  </si>
  <si>
    <t>Saro_0532</t>
  </si>
  <si>
    <t>Saro_0533</t>
  </si>
  <si>
    <t>Saro_0534</t>
  </si>
  <si>
    <t>Saro_0535</t>
  </si>
  <si>
    <t>Saro_0536</t>
  </si>
  <si>
    <t>Saro_0537</t>
  </si>
  <si>
    <t>Saro_0538</t>
  </si>
  <si>
    <t>Saro_0539</t>
  </si>
  <si>
    <t>Saro_0540</t>
  </si>
  <si>
    <t>Saro_0541</t>
  </si>
  <si>
    <t>Saro_0542</t>
  </si>
  <si>
    <t>Saro_0543</t>
  </si>
  <si>
    <t>Saro_0544</t>
  </si>
  <si>
    <t>Saro_0545</t>
  </si>
  <si>
    <t>Saro_0546</t>
  </si>
  <si>
    <t>Saro_0547</t>
  </si>
  <si>
    <t>Saro_0548</t>
  </si>
  <si>
    <t>Saro_0549</t>
  </si>
  <si>
    <t>Saro_0551</t>
  </si>
  <si>
    <t>Saro_0552</t>
  </si>
  <si>
    <t>Saro_0553</t>
  </si>
  <si>
    <t>Saro_0554</t>
  </si>
  <si>
    <t>Saro_0555</t>
  </si>
  <si>
    <t>Saro_0556</t>
  </si>
  <si>
    <t>Saro_0557</t>
  </si>
  <si>
    <t>Saro_0558</t>
  </si>
  <si>
    <t>Saro_0559</t>
  </si>
  <si>
    <t>Saro_0560</t>
  </si>
  <si>
    <t>Saro_0561</t>
  </si>
  <si>
    <t>Saro_0562</t>
  </si>
  <si>
    <t>Saro_0563</t>
  </si>
  <si>
    <t>Saro_0564</t>
  </si>
  <si>
    <t>Saro_0565</t>
  </si>
  <si>
    <t>Saro_0566</t>
  </si>
  <si>
    <t>Saro_0567</t>
  </si>
  <si>
    <t>Saro_0569</t>
  </si>
  <si>
    <t>Saro_0570</t>
  </si>
  <si>
    <t>Saro_0571</t>
  </si>
  <si>
    <t>Saro_0572</t>
  </si>
  <si>
    <t>Saro_0573</t>
  </si>
  <si>
    <t>Saro_0580</t>
  </si>
  <si>
    <t>Saro_0582</t>
  </si>
  <si>
    <t>Saro_0589</t>
  </si>
  <si>
    <t>Saro_0592</t>
  </si>
  <si>
    <t>Saro_0593</t>
  </si>
  <si>
    <t>Saro_0596</t>
  </si>
  <si>
    <t>Saro_0597</t>
  </si>
  <si>
    <t>Saro_0598</t>
  </si>
  <si>
    <t>Saro_0599</t>
  </si>
  <si>
    <t>Saro_0600</t>
  </si>
  <si>
    <t>Saro_0601</t>
  </si>
  <si>
    <t>Saro_0602</t>
  </si>
  <si>
    <t>Saro_0603</t>
  </si>
  <si>
    <t>Saro_0604</t>
  </si>
  <si>
    <t>Saro_0605</t>
  </si>
  <si>
    <t>Saro_0606</t>
  </si>
  <si>
    <t>Saro_0607</t>
  </si>
  <si>
    <t>Saro_0608</t>
  </si>
  <si>
    <t>Saro_0609</t>
  </si>
  <si>
    <t>Saro_0610</t>
  </si>
  <si>
    <t>Saro_0611</t>
  </si>
  <si>
    <t>Saro_0612</t>
  </si>
  <si>
    <t>Saro_0613</t>
  </si>
  <si>
    <t>Saro_0614</t>
  </si>
  <si>
    <t>Saro_0615</t>
  </si>
  <si>
    <t>Saro_0616</t>
  </si>
  <si>
    <t>Saro_0617</t>
  </si>
  <si>
    <t>Saro_0618</t>
  </si>
  <si>
    <t>Saro_0619</t>
  </si>
  <si>
    <t>Saro_0620</t>
  </si>
  <si>
    <t>Saro_0621</t>
  </si>
  <si>
    <t>Saro_0622</t>
  </si>
  <si>
    <t>Saro_0623</t>
  </si>
  <si>
    <t>Saro_0624</t>
  </si>
  <si>
    <t>Saro_0625</t>
  </si>
  <si>
    <t>Saro_0626</t>
  </si>
  <si>
    <t>Saro_0627</t>
  </si>
  <si>
    <t>Saro_0629</t>
  </si>
  <si>
    <t>Saro_0630</t>
  </si>
  <si>
    <t>Saro_0631</t>
  </si>
  <si>
    <t>Saro_0632</t>
  </si>
  <si>
    <t>Saro_0635</t>
  </si>
  <si>
    <t>Saro_0636</t>
  </si>
  <si>
    <t>Saro_0637</t>
  </si>
  <si>
    <t>Saro_0638</t>
  </si>
  <si>
    <t>Saro_0642</t>
  </si>
  <si>
    <t>Saro_0643</t>
  </si>
  <si>
    <t>Saro_0644</t>
  </si>
  <si>
    <t>Saro_0646</t>
  </si>
  <si>
    <t>Saro_0647</t>
  </si>
  <si>
    <t>Saro_0648</t>
  </si>
  <si>
    <t>Saro_0649</t>
  </si>
  <si>
    <t>Saro_0651</t>
  </si>
  <si>
    <t>Saro_0652</t>
  </si>
  <si>
    <t>Saro_0654</t>
  </si>
  <si>
    <t>Saro_0655</t>
  </si>
  <si>
    <t>Saro_0656</t>
  </si>
  <si>
    <t>Saro_0657</t>
  </si>
  <si>
    <t>Saro_0658</t>
  </si>
  <si>
    <t>Saro_0660</t>
  </si>
  <si>
    <t>Saro_0661</t>
  </si>
  <si>
    <t>Saro_0662</t>
  </si>
  <si>
    <t>Saro_0663</t>
  </si>
  <si>
    <t>Saro_0664</t>
  </si>
  <si>
    <t>Saro_0665</t>
  </si>
  <si>
    <t>Saro_0666</t>
  </si>
  <si>
    <t>Saro_0667</t>
  </si>
  <si>
    <t>Saro_0668</t>
  </si>
  <si>
    <t>Saro_0669</t>
  </si>
  <si>
    <t>Saro_0670</t>
  </si>
  <si>
    <t>Saro_0671</t>
  </si>
  <si>
    <t>Saro_0673</t>
  </si>
  <si>
    <t>Saro_0674</t>
  </si>
  <si>
    <t>Saro_0675</t>
  </si>
  <si>
    <t>Saro_0681</t>
  </si>
  <si>
    <t>Saro_0682</t>
  </si>
  <si>
    <t>Saro_0683</t>
  </si>
  <si>
    <t>Saro_0684</t>
  </si>
  <si>
    <t>Saro_0687</t>
  </si>
  <si>
    <t>Saro_0690</t>
  </si>
  <si>
    <t>Saro_0691</t>
  </si>
  <si>
    <t>Saro_0692</t>
  </si>
  <si>
    <t>Saro_0693</t>
  </si>
  <si>
    <t>Saro_0694</t>
  </si>
  <si>
    <t>Saro_0695</t>
  </si>
  <si>
    <t>Saro_0696</t>
  </si>
  <si>
    <t>Saro_0697</t>
  </si>
  <si>
    <t>Saro_0700</t>
  </si>
  <si>
    <t>Saro_0702</t>
  </si>
  <si>
    <t>Saro_0703</t>
  </si>
  <si>
    <t>Saro_0704</t>
  </si>
  <si>
    <t>Saro_0705</t>
  </si>
  <si>
    <t>Saro_0706</t>
  </si>
  <si>
    <t>Saro_0707</t>
  </si>
  <si>
    <t>Saro_0708</t>
  </si>
  <si>
    <t>Saro_0710</t>
  </si>
  <si>
    <t>Saro_0711</t>
  </si>
  <si>
    <t>Saro_0712</t>
  </si>
  <si>
    <t>Saro_0713</t>
  </si>
  <si>
    <t>Saro_0714</t>
  </si>
  <si>
    <t>Saro_0715</t>
  </si>
  <si>
    <t>Saro_0716</t>
  </si>
  <si>
    <t>Saro_0717</t>
  </si>
  <si>
    <t>Saro_0718</t>
  </si>
  <si>
    <t>Saro_0719</t>
  </si>
  <si>
    <t>Saro_0720</t>
  </si>
  <si>
    <t>Saro_0721</t>
  </si>
  <si>
    <t>Saro_0722</t>
  </si>
  <si>
    <t>Saro_0723</t>
  </si>
  <si>
    <t>Saro_0724</t>
  </si>
  <si>
    <t>Saro_0725</t>
  </si>
  <si>
    <t>Saro_0726</t>
  </si>
  <si>
    <t>Saro_0728</t>
  </si>
  <si>
    <t>Saro_0729</t>
  </si>
  <si>
    <t>Saro_0730</t>
  </si>
  <si>
    <t>Saro_0732</t>
  </si>
  <si>
    <t>Saro_0733</t>
  </si>
  <si>
    <t>Saro_0734</t>
  </si>
  <si>
    <t>Saro_0735</t>
  </si>
  <si>
    <t>Saro_0737</t>
  </si>
  <si>
    <t>Saro_0739</t>
  </si>
  <si>
    <t>Saro_0740</t>
  </si>
  <si>
    <t>Saro_0741</t>
  </si>
  <si>
    <t>Saro_0744</t>
  </si>
  <si>
    <t>Saro_0745</t>
  </si>
  <si>
    <t>Saro_0746</t>
  </si>
  <si>
    <t>Saro_0747</t>
  </si>
  <si>
    <t>Saro_0748</t>
  </si>
  <si>
    <t>Saro_0750</t>
  </si>
  <si>
    <t>Saro_0751</t>
  </si>
  <si>
    <t>Saro_0752</t>
  </si>
  <si>
    <t>Saro_0753</t>
  </si>
  <si>
    <t>Saro_0754</t>
  </si>
  <si>
    <t>Saro_0755</t>
  </si>
  <si>
    <t>Saro_0756</t>
  </si>
  <si>
    <t>Saro_0757</t>
  </si>
  <si>
    <t>Saro_0758</t>
  </si>
  <si>
    <t>Saro_0759</t>
  </si>
  <si>
    <t>Saro_0760</t>
  </si>
  <si>
    <t>Saro_0762</t>
  </si>
  <si>
    <t>Saro_0763</t>
  </si>
  <si>
    <t>Saro_0764</t>
  </si>
  <si>
    <t>Saro_0765</t>
  </si>
  <si>
    <t>Saro_0766</t>
  </si>
  <si>
    <t>Saro_0767</t>
  </si>
  <si>
    <t>Saro_0768</t>
  </si>
  <si>
    <t>Saro_0769</t>
  </si>
  <si>
    <t>Saro_0770</t>
  </si>
  <si>
    <t>Saro_0771</t>
  </si>
  <si>
    <t>Saro_0774</t>
  </si>
  <si>
    <t>Saro_0775</t>
  </si>
  <si>
    <t>Saro_0776</t>
  </si>
  <si>
    <t>Saro_0778</t>
  </si>
  <si>
    <t>Saro_0779</t>
  </si>
  <si>
    <t>Saro_0780</t>
  </si>
  <si>
    <t>Saro_0781</t>
  </si>
  <si>
    <t>Saro_0782</t>
  </si>
  <si>
    <t>Saro_0784</t>
  </si>
  <si>
    <t>Saro_0785</t>
  </si>
  <si>
    <t>Saro_0786</t>
  </si>
  <si>
    <t>Saro_0787</t>
  </si>
  <si>
    <t>Saro_0788</t>
  </si>
  <si>
    <t>Saro_0789</t>
  </si>
  <si>
    <t>Saro_0790</t>
  </si>
  <si>
    <t>Saro_0791</t>
  </si>
  <si>
    <t>Saro_0792</t>
  </si>
  <si>
    <t>Saro_0793</t>
  </si>
  <si>
    <t>Saro_0794</t>
  </si>
  <si>
    <t>Saro_0795</t>
  </si>
  <si>
    <t>Saro_0803</t>
  </si>
  <si>
    <t>Saro_0804</t>
  </si>
  <si>
    <t>Saro_0805</t>
  </si>
  <si>
    <t>Saro_0806</t>
  </si>
  <si>
    <t>Saro_0807</t>
  </si>
  <si>
    <t>Saro_0809</t>
  </si>
  <si>
    <t>Saro_0813</t>
  </si>
  <si>
    <t>Saro_0814</t>
  </si>
  <si>
    <t>Saro_0815</t>
  </si>
  <si>
    <t>Saro_0816</t>
  </si>
  <si>
    <t>Saro_0817</t>
  </si>
  <si>
    <t>Saro_0818</t>
  </si>
  <si>
    <t>Saro_0819</t>
  </si>
  <si>
    <t>Saro_0822</t>
  </si>
  <si>
    <t>Saro_0823</t>
  </si>
  <si>
    <t>Saro_0824</t>
  </si>
  <si>
    <t>Saro_0826</t>
  </si>
  <si>
    <t>Saro_0827</t>
  </si>
  <si>
    <t>Saro_0829</t>
  </si>
  <si>
    <t>Saro_0830</t>
  </si>
  <si>
    <t>Saro_0835</t>
  </si>
  <si>
    <t>Saro_0836</t>
  </si>
  <si>
    <t>Saro_0837</t>
  </si>
  <si>
    <t>Saro_0838</t>
  </si>
  <si>
    <t>Saro_0839</t>
  </si>
  <si>
    <t>Saro_0840</t>
  </si>
  <si>
    <t>Saro_0841</t>
  </si>
  <si>
    <t>Saro_0842</t>
  </si>
  <si>
    <t>Saro_0843</t>
  </si>
  <si>
    <t>Saro_0844</t>
  </si>
  <si>
    <t>Saro_0845</t>
  </si>
  <si>
    <t>Saro_0846</t>
  </si>
  <si>
    <t>Saro_0847</t>
  </si>
  <si>
    <t>Saro_0848</t>
  </si>
  <si>
    <t>Saro_0849</t>
  </si>
  <si>
    <t>Saro_0852</t>
  </si>
  <si>
    <t>Saro_0853</t>
  </si>
  <si>
    <t>Saro_0854</t>
  </si>
  <si>
    <t>Saro_0855</t>
  </si>
  <si>
    <t>Saro_0856</t>
  </si>
  <si>
    <t>Saro_0857</t>
  </si>
  <si>
    <t>Saro_0858</t>
  </si>
  <si>
    <t>Saro_0859</t>
  </si>
  <si>
    <t>Saro_0860</t>
  </si>
  <si>
    <t>Saro_0861</t>
  </si>
  <si>
    <t>Saro_0862</t>
  </si>
  <si>
    <t>Saro_0864</t>
  </si>
  <si>
    <t>Saro_0865</t>
  </si>
  <si>
    <t>Saro_0866</t>
  </si>
  <si>
    <t>Saro_0867</t>
  </si>
  <si>
    <t>Saro_0868</t>
  </si>
  <si>
    <t>Saro_0869</t>
  </si>
  <si>
    <t>Saro_0870</t>
  </si>
  <si>
    <t>Saro_0871</t>
  </si>
  <si>
    <t>Saro_0872</t>
  </si>
  <si>
    <t>Saro_0873</t>
  </si>
  <si>
    <t>Saro_0875</t>
  </si>
  <si>
    <t>Saro_0876</t>
  </si>
  <si>
    <t>Saro_0877</t>
  </si>
  <si>
    <t>Saro_0878</t>
  </si>
  <si>
    <t>Saro_0879</t>
  </si>
  <si>
    <t>Saro_0880</t>
  </si>
  <si>
    <t>Saro_0881</t>
  </si>
  <si>
    <t>Saro_0882</t>
  </si>
  <si>
    <t>Saro_0883</t>
  </si>
  <si>
    <t>Saro_0884</t>
  </si>
  <si>
    <t>Saro_0885</t>
  </si>
  <si>
    <t>Saro_0886</t>
  </si>
  <si>
    <t>Saro_0890</t>
  </si>
  <si>
    <t>Saro_0891</t>
  </si>
  <si>
    <t>Saro_0893</t>
  </si>
  <si>
    <t>Saro_0895</t>
  </si>
  <si>
    <t>Saro_0897</t>
  </si>
  <si>
    <t>Saro_0900</t>
  </si>
  <si>
    <t>Saro_0904</t>
  </si>
  <si>
    <t>Saro_0908</t>
  </si>
  <si>
    <t>Saro_0909</t>
  </si>
  <si>
    <t>Saro_0919</t>
  </si>
  <si>
    <t>Saro_0920</t>
  </si>
  <si>
    <t>Saro_0924</t>
  </si>
  <si>
    <t>Saro_0925</t>
  </si>
  <si>
    <t>Saro_0931</t>
  </si>
  <si>
    <t>Saro_0933</t>
  </si>
  <si>
    <t>Saro_0934</t>
  </si>
  <si>
    <t>Saro_0936</t>
  </si>
  <si>
    <t>Saro_0937</t>
  </si>
  <si>
    <t>Saro_0939</t>
  </si>
  <si>
    <t>Saro_0940</t>
  </si>
  <si>
    <t>Saro_0941</t>
  </si>
  <si>
    <t>Saro_0942</t>
  </si>
  <si>
    <t>Saro_0943</t>
  </si>
  <si>
    <t>Saro_0945</t>
  </si>
  <si>
    <t>Saro_0948</t>
  </si>
  <si>
    <t>Saro_0950</t>
  </si>
  <si>
    <t>Saro_0952</t>
  </si>
  <si>
    <t>Saro_0953</t>
  </si>
  <si>
    <t>Saro_0954</t>
  </si>
  <si>
    <t>Saro_0955</t>
  </si>
  <si>
    <t>Saro_0958</t>
  </si>
  <si>
    <t>Saro_0960</t>
  </si>
  <si>
    <t>Saro_0961</t>
  </si>
  <si>
    <t>Saro_0962</t>
  </si>
  <si>
    <t>Saro_0963</t>
  </si>
  <si>
    <t>Saro_0964</t>
  </si>
  <si>
    <t>Saro_0966</t>
  </si>
  <si>
    <t>Saro_0968</t>
  </si>
  <si>
    <t>Saro_0969</t>
  </si>
  <si>
    <t>Saro_0972</t>
  </si>
  <si>
    <t>Saro_0973</t>
  </si>
  <si>
    <t>Saro_0974</t>
  </si>
  <si>
    <t>Saro_0975</t>
  </si>
  <si>
    <t>Saro_0976</t>
  </si>
  <si>
    <t>Saro_0982</t>
  </si>
  <si>
    <t>Saro_0983</t>
  </si>
  <si>
    <t>Saro_0985</t>
  </si>
  <si>
    <t>Saro_0989</t>
  </si>
  <si>
    <t>Saro_0991</t>
  </si>
  <si>
    <t>Saro_0994</t>
  </si>
  <si>
    <t>Saro_0995</t>
  </si>
  <si>
    <t>Saro_0996</t>
  </si>
  <si>
    <t>Saro_0997</t>
  </si>
  <si>
    <t>Saro_0998</t>
  </si>
  <si>
    <t>Saro_0999</t>
  </si>
  <si>
    <t>Saro_1000</t>
  </si>
  <si>
    <t>Saro_1001</t>
  </si>
  <si>
    <t>Saro_1002</t>
  </si>
  <si>
    <t>Saro_1004</t>
  </si>
  <si>
    <t>Saro_1005</t>
  </si>
  <si>
    <t>Saro_1006</t>
  </si>
  <si>
    <t>Saro_1007</t>
  </si>
  <si>
    <t>Saro_1008</t>
  </si>
  <si>
    <t>Saro_1009</t>
  </si>
  <si>
    <t>Saro_1010</t>
  </si>
  <si>
    <t>Saro_1011</t>
  </si>
  <si>
    <t>Saro_1013</t>
  </si>
  <si>
    <t>Saro_1015</t>
  </si>
  <si>
    <t>Saro_1018</t>
  </si>
  <si>
    <t>Saro_1020</t>
  </si>
  <si>
    <t>Saro_1022</t>
  </si>
  <si>
    <t>Saro_1023</t>
  </si>
  <si>
    <t>Saro_1025</t>
  </si>
  <si>
    <t>Saro_1026</t>
  </si>
  <si>
    <t>Saro_1028</t>
  </si>
  <si>
    <t>Saro_1029</t>
  </si>
  <si>
    <t>Saro_1031</t>
  </si>
  <si>
    <t>Saro_1034</t>
  </si>
  <si>
    <t>Saro_1035</t>
  </si>
  <si>
    <t>Saro_1036</t>
  </si>
  <si>
    <t>Saro_1037</t>
  </si>
  <si>
    <t>Saro_1038</t>
  </si>
  <si>
    <t>Saro_1039</t>
  </si>
  <si>
    <t>Saro_1040</t>
  </si>
  <si>
    <t>Saro_1042</t>
  </si>
  <si>
    <t>Saro_1043</t>
  </si>
  <si>
    <t>Saro_1044</t>
  </si>
  <si>
    <t>Saro_1045</t>
  </si>
  <si>
    <t>Saro_1046</t>
  </si>
  <si>
    <t>Saro_1047</t>
  </si>
  <si>
    <t>Saro_1048</t>
  </si>
  <si>
    <t>Saro_1049</t>
  </si>
  <si>
    <t>Saro_1050</t>
  </si>
  <si>
    <t>Saro_1051</t>
  </si>
  <si>
    <t>Saro_1052</t>
  </si>
  <si>
    <t>Saro_1053</t>
  </si>
  <si>
    <t>Saro_1054</t>
  </si>
  <si>
    <t>Saro_1055</t>
  </si>
  <si>
    <t>Saro_1057</t>
  </si>
  <si>
    <t>Saro_1059</t>
  </si>
  <si>
    <t>Saro_1060</t>
  </si>
  <si>
    <t>Saro_1061</t>
  </si>
  <si>
    <t>Saro_1062</t>
  </si>
  <si>
    <t>Saro_1064</t>
  </si>
  <si>
    <t>Saro_1065</t>
  </si>
  <si>
    <t>Saro_1066</t>
  </si>
  <si>
    <t>Saro_1067</t>
  </si>
  <si>
    <t>Saro_1068</t>
  </si>
  <si>
    <t>Saro_1069</t>
  </si>
  <si>
    <t>Saro_1070</t>
  </si>
  <si>
    <t>Saro_1071</t>
  </si>
  <si>
    <t>Saro_1072</t>
  </si>
  <si>
    <t>Saro_1074</t>
  </si>
  <si>
    <t>Saro_1075</t>
  </si>
  <si>
    <t>Saro_1076</t>
  </si>
  <si>
    <t>Saro_1077</t>
  </si>
  <si>
    <t>Saro_1078</t>
  </si>
  <si>
    <t>Saro_1079</t>
  </si>
  <si>
    <t>Saro_1080</t>
  </si>
  <si>
    <t>Saro_1081</t>
  </si>
  <si>
    <t>Saro_1082</t>
  </si>
  <si>
    <t>Saro_1086</t>
  </si>
  <si>
    <t>Saro_1092</t>
  </si>
  <si>
    <t>Saro_1093</t>
  </si>
  <si>
    <t>Saro_1097</t>
  </si>
  <si>
    <t>Saro_1098</t>
  </si>
  <si>
    <t>Saro_1100</t>
  </si>
  <si>
    <t>Saro_1101</t>
  </si>
  <si>
    <t>Saro_1104</t>
  </si>
  <si>
    <t>Saro_1106</t>
  </si>
  <si>
    <t>Saro_1107</t>
  </si>
  <si>
    <t>Saro_1111</t>
  </si>
  <si>
    <t>Saro_1112</t>
  </si>
  <si>
    <t>Saro_1113</t>
  </si>
  <si>
    <t>Saro_1114</t>
  </si>
  <si>
    <t>Saro_1116</t>
  </si>
  <si>
    <t>Saro_1117</t>
  </si>
  <si>
    <t>Saro_1118</t>
  </si>
  <si>
    <t>Saro_1123</t>
  </si>
  <si>
    <t>Saro_1142</t>
  </si>
  <si>
    <t>Saro_1144</t>
  </si>
  <si>
    <t>Saro_1146</t>
  </si>
  <si>
    <t>Saro_1148</t>
  </si>
  <si>
    <t>Saro_1150</t>
  </si>
  <si>
    <t>Saro_1151</t>
  </si>
  <si>
    <t>Saro_1152</t>
  </si>
  <si>
    <t>Saro_1153</t>
  </si>
  <si>
    <t>Saro_1154</t>
  </si>
  <si>
    <t>Saro_1158</t>
  </si>
  <si>
    <t>Saro_1159</t>
  </si>
  <si>
    <t>Saro_1160</t>
  </si>
  <si>
    <t>Saro_1161</t>
  </si>
  <si>
    <t>Saro_1162</t>
  </si>
  <si>
    <t>Saro_1165</t>
  </si>
  <si>
    <t>Saro_1166</t>
  </si>
  <si>
    <t>Saro_1167</t>
  </si>
  <si>
    <t>Saro_1168</t>
  </si>
  <si>
    <t>Saro_1170</t>
  </si>
  <si>
    <t>Saro_1174</t>
  </si>
  <si>
    <t>Saro_1175</t>
  </si>
  <si>
    <t>Saro_1176</t>
  </si>
  <si>
    <t>Saro_1183</t>
  </si>
  <si>
    <t>Saro_1185</t>
  </si>
  <si>
    <t>Saro_1186</t>
  </si>
  <si>
    <t>Saro_1188</t>
  </si>
  <si>
    <t>Saro_1189</t>
  </si>
  <si>
    <t>Saro_1190</t>
  </si>
  <si>
    <t>Saro_1191</t>
  </si>
  <si>
    <t>Saro_1192</t>
  </si>
  <si>
    <t>Saro_1194</t>
  </si>
  <si>
    <t>Saro_1195</t>
  </si>
  <si>
    <t>Saro_1196</t>
  </si>
  <si>
    <t>Saro_1197</t>
  </si>
  <si>
    <t>Saro_1198</t>
  </si>
  <si>
    <t>Saro_1203</t>
  </si>
  <si>
    <t>Saro_1204</t>
  </si>
  <si>
    <t>Saro_1207</t>
  </si>
  <si>
    <t>Saro_1208</t>
  </si>
  <si>
    <t>Saro_1209</t>
  </si>
  <si>
    <t>Saro_1210</t>
  </si>
  <si>
    <t>Saro_1211</t>
  </si>
  <si>
    <t>Saro_1212</t>
  </si>
  <si>
    <t>Saro_1213</t>
  </si>
  <si>
    <t>Saro_1214</t>
  </si>
  <si>
    <t>Saro_1216</t>
  </si>
  <si>
    <t>Saro_1218</t>
  </si>
  <si>
    <t>Saro_1219</t>
  </si>
  <si>
    <t>Saro_1220</t>
  </si>
  <si>
    <t>Saro_1221</t>
  </si>
  <si>
    <t>Saro_1222</t>
  </si>
  <si>
    <t>Saro_1223</t>
  </si>
  <si>
    <t>Saro_1224</t>
  </si>
  <si>
    <t>Saro_1225</t>
  </si>
  <si>
    <t>Saro_1226</t>
  </si>
  <si>
    <t>Saro_1228</t>
  </si>
  <si>
    <t>Saro_1229</t>
  </si>
  <si>
    <t>Saro_1230</t>
  </si>
  <si>
    <t>Saro_1234</t>
  </si>
  <si>
    <t>Saro_1235</t>
  </si>
  <si>
    <t>Saro_1236</t>
  </si>
  <si>
    <t>Saro_1237</t>
  </si>
  <si>
    <t>Saro_1238</t>
  </si>
  <si>
    <t>Saro_1240</t>
  </si>
  <si>
    <t>Saro_1271</t>
  </si>
  <si>
    <t>Saro_1272</t>
  </si>
  <si>
    <t>Saro_1273</t>
  </si>
  <si>
    <t>Saro_1274</t>
  </si>
  <si>
    <t>Saro_1276</t>
  </si>
  <si>
    <t>Saro_1277</t>
  </si>
  <si>
    <t>Saro_1278</t>
  </si>
  <si>
    <t>Saro_1281</t>
  </si>
  <si>
    <t>Saro_1283</t>
  </si>
  <si>
    <t>Saro_1285</t>
  </si>
  <si>
    <t>Saro_1286</t>
  </si>
  <si>
    <t>Saro_1287</t>
  </si>
  <si>
    <t>Saro_1288</t>
  </si>
  <si>
    <t>Saro_1291</t>
  </si>
  <si>
    <t>Saro_1293</t>
  </si>
  <si>
    <t>Saro_1294</t>
  </si>
  <si>
    <t>Saro_1295</t>
  </si>
  <si>
    <t>Saro_1296</t>
  </si>
  <si>
    <t>Saro_1297</t>
  </si>
  <si>
    <t>Saro_1298</t>
  </si>
  <si>
    <t>Saro_1305</t>
  </si>
  <si>
    <t>Saro_1306</t>
  </si>
  <si>
    <t>Saro_1310</t>
  </si>
  <si>
    <t>Saro_1312</t>
  </si>
  <si>
    <t>Saro_1313</t>
  </si>
  <si>
    <t>Saro_1320</t>
  </si>
  <si>
    <t>Saro_1328</t>
  </si>
  <si>
    <t>Saro_1329</t>
  </si>
  <si>
    <t>Saro_1330</t>
  </si>
  <si>
    <t>Saro_1331</t>
  </si>
  <si>
    <t>Saro_1334</t>
  </si>
  <si>
    <t>Saro_1336</t>
  </si>
  <si>
    <t>Saro_1341</t>
  </si>
  <si>
    <t>Saro_1342</t>
  </si>
  <si>
    <t>Saro_1343</t>
  </si>
  <si>
    <t>Saro_1344</t>
  </si>
  <si>
    <t>Saro_1345</t>
  </si>
  <si>
    <t>Saro_1346</t>
  </si>
  <si>
    <t>Saro_1347</t>
  </si>
  <si>
    <t>Saro_1348</t>
  </si>
  <si>
    <t>Saro_1349</t>
  </si>
  <si>
    <t>Saro_1350</t>
  </si>
  <si>
    <t>Saro_1354</t>
  </si>
  <si>
    <t>Saro_1355</t>
  </si>
  <si>
    <t>Saro_1359</t>
  </si>
  <si>
    <t>Saro_1360</t>
  </si>
  <si>
    <t>Saro_1361</t>
  </si>
  <si>
    <t>Saro_1364</t>
  </si>
  <si>
    <t>Saro_1365</t>
  </si>
  <si>
    <t>Saro_1369</t>
  </si>
  <si>
    <t>Saro_1376</t>
  </si>
  <si>
    <t>Saro_1381</t>
  </si>
  <si>
    <t>Saro_1382</t>
  </si>
  <si>
    <t>Saro_1383</t>
  </si>
  <si>
    <t>Saro_1384</t>
  </si>
  <si>
    <t>Saro_1385</t>
  </si>
  <si>
    <t>Saro_1386</t>
  </si>
  <si>
    <t>Saro_1395</t>
  </si>
  <si>
    <t>Saro_1397</t>
  </si>
  <si>
    <t>Saro_1398</t>
  </si>
  <si>
    <t>Saro_1401</t>
  </si>
  <si>
    <t>Saro_1403</t>
  </si>
  <si>
    <t>Saro_1409</t>
  </si>
  <si>
    <t>Saro_1411</t>
  </si>
  <si>
    <t>Saro_1417</t>
  </si>
  <si>
    <t>Saro_1418</t>
  </si>
  <si>
    <t>Saro_1419</t>
  </si>
  <si>
    <t>Saro_1420</t>
  </si>
  <si>
    <t>Saro_1421</t>
  </si>
  <si>
    <t>Saro_1422</t>
  </si>
  <si>
    <t>Saro_1424</t>
  </si>
  <si>
    <t>Saro_1425</t>
  </si>
  <si>
    <t>Saro_1426</t>
  </si>
  <si>
    <t>Saro_1430</t>
  </si>
  <si>
    <t>Saro_1431</t>
  </si>
  <si>
    <t>Saro_1432</t>
  </si>
  <si>
    <t>Saro_1433</t>
  </si>
  <si>
    <t>Saro_1434</t>
  </si>
  <si>
    <t>Saro_1435</t>
  </si>
  <si>
    <t>Saro_1436</t>
  </si>
  <si>
    <t>Saro_1437</t>
  </si>
  <si>
    <t>Saro_1438</t>
  </si>
  <si>
    <t>Saro_1440</t>
  </si>
  <si>
    <t>Saro_1441</t>
  </si>
  <si>
    <t>Saro_1442</t>
  </si>
  <si>
    <t>Saro_1445</t>
  </si>
  <si>
    <t>Saro_1446</t>
  </si>
  <si>
    <t>Saro_1447</t>
  </si>
  <si>
    <t>Saro_1448</t>
  </si>
  <si>
    <t>Saro_1449</t>
  </si>
  <si>
    <t>Saro_1450</t>
  </si>
  <si>
    <t>Saro_1451</t>
  </si>
  <si>
    <t>Saro_1452</t>
  </si>
  <si>
    <t>Saro_1453</t>
  </si>
  <si>
    <t>Saro_1454</t>
  </si>
  <si>
    <t>Saro_1457</t>
  </si>
  <si>
    <t>Saro_1458</t>
  </si>
  <si>
    <t>Saro_1461</t>
  </si>
  <si>
    <t>Saro_1462</t>
  </si>
  <si>
    <t>Saro_1463</t>
  </si>
  <si>
    <t>Saro_1464</t>
  </si>
  <si>
    <t>Saro_1465</t>
  </si>
  <si>
    <t>Saro_1467</t>
  </si>
  <si>
    <t>Saro_1468</t>
  </si>
  <si>
    <t>Saro_1469</t>
  </si>
  <si>
    <t>Saro_1470</t>
  </si>
  <si>
    <t>Saro_1471</t>
  </si>
  <si>
    <t>Saro_1472</t>
  </si>
  <si>
    <t>Saro_1473</t>
  </si>
  <si>
    <t>Saro_1474</t>
  </si>
  <si>
    <t>Saro_1475</t>
  </si>
  <si>
    <t>Saro_1476</t>
  </si>
  <si>
    <t>Saro_1477</t>
  </si>
  <si>
    <t>Saro_1478</t>
  </si>
  <si>
    <t>Saro_1479</t>
  </si>
  <si>
    <t>Saro_1480</t>
  </si>
  <si>
    <t>Saro_1482</t>
  </si>
  <si>
    <t>Saro_1483</t>
  </si>
  <si>
    <t>Saro_1484</t>
  </si>
  <si>
    <t>Saro_1486</t>
  </si>
  <si>
    <t>Saro_1487</t>
  </si>
  <si>
    <t>Saro_1488</t>
  </si>
  <si>
    <t>Saro_1489</t>
  </si>
  <si>
    <t>Saro_1490</t>
  </si>
  <si>
    <t>Saro_1491</t>
  </si>
  <si>
    <t>Saro_1492</t>
  </si>
  <si>
    <t>Saro_1493</t>
  </si>
  <si>
    <t>Saro_1494</t>
  </si>
  <si>
    <t>Saro_1497</t>
  </si>
  <si>
    <t>Saro_1498</t>
  </si>
  <si>
    <t>Saro_1499</t>
  </si>
  <si>
    <t>Saro_1500</t>
  </si>
  <si>
    <t>Saro_1501</t>
  </si>
  <si>
    <t>Saro_1502</t>
  </si>
  <si>
    <t>Saro_1503</t>
  </si>
  <si>
    <t>Saro_1504</t>
  </si>
  <si>
    <t>Saro_1505</t>
  </si>
  <si>
    <t>Saro_1506</t>
  </si>
  <si>
    <t>Saro_1509</t>
  </si>
  <si>
    <t>Saro_1510</t>
  </si>
  <si>
    <t>Saro_1511</t>
  </si>
  <si>
    <t>Saro_1512</t>
  </si>
  <si>
    <t>Saro_1515</t>
  </si>
  <si>
    <t>Saro_1516</t>
  </si>
  <si>
    <t>Saro_1519</t>
  </si>
  <si>
    <t>Saro_1520</t>
  </si>
  <si>
    <t>Saro_1521</t>
  </si>
  <si>
    <t>Saro_1522</t>
  </si>
  <si>
    <t>Saro_1523</t>
  </si>
  <si>
    <t>Saro_1524</t>
  </si>
  <si>
    <t>Saro_1526</t>
  </si>
  <si>
    <t>Saro_1530</t>
  </si>
  <si>
    <t>Saro_1531</t>
  </si>
  <si>
    <t>Saro_1532</t>
  </si>
  <si>
    <t>Saro_1533</t>
  </si>
  <si>
    <t>Saro_1534</t>
  </si>
  <si>
    <t>Saro_1535</t>
  </si>
  <si>
    <t>Saro_1536</t>
  </si>
  <si>
    <t>Saro_1537</t>
  </si>
  <si>
    <t>Saro_1538</t>
  </si>
  <si>
    <t>Saro_1539</t>
  </si>
  <si>
    <t>Saro_1540</t>
  </si>
  <si>
    <t>Saro_1541</t>
  </si>
  <si>
    <t>Saro_1542</t>
  </si>
  <si>
    <t>Saro_1543</t>
  </si>
  <si>
    <t>Saro_1545</t>
  </si>
  <si>
    <t>Saro_1546</t>
  </si>
  <si>
    <t>Saro_1547</t>
  </si>
  <si>
    <t>Saro_1548</t>
  </si>
  <si>
    <t>Saro_1549</t>
  </si>
  <si>
    <t>Saro_1550</t>
  </si>
  <si>
    <t>Saro_1551</t>
  </si>
  <si>
    <t>Saro_1552</t>
  </si>
  <si>
    <t>Saro_1553</t>
  </si>
  <si>
    <t>Saro_1554</t>
  </si>
  <si>
    <t>Saro_1555</t>
  </si>
  <si>
    <t>Saro_1556</t>
  </si>
  <si>
    <t>Saro_1557</t>
  </si>
  <si>
    <t>Saro_1558</t>
  </si>
  <si>
    <t>Saro_1559</t>
  </si>
  <si>
    <t>Saro_1560</t>
  </si>
  <si>
    <t>Saro_1561</t>
  </si>
  <si>
    <t>Saro_1562</t>
  </si>
  <si>
    <t>Saro_1563</t>
  </si>
  <si>
    <t>Saro_1564</t>
  </si>
  <si>
    <t>Saro_1565</t>
  </si>
  <si>
    <t>Saro_1566</t>
  </si>
  <si>
    <t>Saro_1567</t>
  </si>
  <si>
    <t>Saro_1568</t>
  </si>
  <si>
    <t>Saro_1569</t>
  </si>
  <si>
    <t>Saro_1570</t>
  </si>
  <si>
    <t>Saro_1571</t>
  </si>
  <si>
    <t>Saro_1572</t>
  </si>
  <si>
    <t>Saro_1573</t>
  </si>
  <si>
    <t>Saro_1574</t>
  </si>
  <si>
    <t>Saro_1575</t>
  </si>
  <si>
    <t>Saro_1576</t>
  </si>
  <si>
    <t>Saro_1577</t>
  </si>
  <si>
    <t>Saro_1578</t>
  </si>
  <si>
    <t>Saro_1579</t>
  </si>
  <si>
    <t>Saro_1580</t>
  </si>
  <si>
    <t>Saro_1581</t>
  </si>
  <si>
    <t>Saro_1583</t>
  </si>
  <si>
    <t>Saro_1584</t>
  </si>
  <si>
    <t>Saro_1585</t>
  </si>
  <si>
    <t>Saro_1586</t>
  </si>
  <si>
    <t>Saro_1587</t>
  </si>
  <si>
    <t>Saro_1588</t>
  </si>
  <si>
    <t>Saro_1589</t>
  </si>
  <si>
    <t>Saro_1590</t>
  </si>
  <si>
    <t>Saro_1592</t>
  </si>
  <si>
    <t>Saro_1593</t>
  </si>
  <si>
    <t>Saro_1595</t>
  </si>
  <si>
    <t>Saro_1596</t>
  </si>
  <si>
    <t>Saro_1597</t>
  </si>
  <si>
    <t>Saro_1598</t>
  </si>
  <si>
    <t>Saro_1599</t>
  </si>
  <si>
    <t>Saro_1601</t>
  </si>
  <si>
    <t>Saro_1602</t>
  </si>
  <si>
    <t>Saro_1603</t>
  </si>
  <si>
    <t>Saro_1604</t>
  </si>
  <si>
    <t>Saro_1605</t>
  </si>
  <si>
    <t>Saro_1606</t>
  </si>
  <si>
    <t>Saro_1607</t>
  </si>
  <si>
    <t>Saro_1608</t>
  </si>
  <si>
    <t>Saro_1609</t>
  </si>
  <si>
    <t>Saro_1610</t>
  </si>
  <si>
    <t>Saro_1611</t>
  </si>
  <si>
    <t>Saro_1612</t>
  </si>
  <si>
    <t>Saro_1613</t>
  </si>
  <si>
    <t>Saro_1614</t>
  </si>
  <si>
    <t>Saro_1615</t>
  </si>
  <si>
    <t>Saro_1616</t>
  </si>
  <si>
    <t>Saro_1618</t>
  </si>
  <si>
    <t>Saro_1619</t>
  </si>
  <si>
    <t>Saro_1620</t>
  </si>
  <si>
    <t>Saro_1621</t>
  </si>
  <si>
    <t>Saro_1622</t>
  </si>
  <si>
    <t>Saro_1623</t>
  </si>
  <si>
    <t>Saro_1624</t>
  </si>
  <si>
    <t>Saro_1625</t>
  </si>
  <si>
    <t>Saro_1626</t>
  </si>
  <si>
    <t>Saro_1627</t>
  </si>
  <si>
    <t>Saro_1628</t>
  </si>
  <si>
    <t>Saro_1629</t>
  </si>
  <si>
    <t>Saro_1630</t>
  </si>
  <si>
    <t>Saro_1631</t>
  </si>
  <si>
    <t>Saro_1632</t>
  </si>
  <si>
    <t>Saro_1633</t>
  </si>
  <si>
    <t>Saro_1634</t>
  </si>
  <si>
    <t>Saro_1635</t>
  </si>
  <si>
    <t>Saro_1638</t>
  </si>
  <si>
    <t>Saro_1639</t>
  </si>
  <si>
    <t>Saro_1644</t>
  </si>
  <si>
    <t>Saro_1646</t>
  </si>
  <si>
    <t>Saro_1647</t>
  </si>
  <si>
    <t>Saro_1648</t>
  </si>
  <si>
    <t>Saro_1649</t>
  </si>
  <si>
    <t>Saro_1650</t>
  </si>
  <si>
    <t>Saro_1651</t>
  </si>
  <si>
    <t>Saro_1652</t>
  </si>
  <si>
    <t>Saro_1653</t>
  </si>
  <si>
    <t>Saro_1654</t>
  </si>
  <si>
    <t>Saro_1655</t>
  </si>
  <si>
    <t>Saro_1656</t>
  </si>
  <si>
    <t>Saro_1657</t>
  </si>
  <si>
    <t>Saro_1658</t>
  </si>
  <si>
    <t>Saro_1659</t>
  </si>
  <si>
    <t>Saro_1662</t>
  </si>
  <si>
    <t>Saro_1663</t>
  </si>
  <si>
    <t>Saro_1664</t>
  </si>
  <si>
    <t>Saro_1665</t>
  </si>
  <si>
    <t>Saro_1666</t>
  </si>
  <si>
    <t>Saro_1667</t>
  </si>
  <si>
    <t>Saro_1668</t>
  </si>
  <si>
    <t>Saro_1669</t>
  </si>
  <si>
    <t>Saro_1670</t>
  </si>
  <si>
    <t>Saro_1671</t>
  </si>
  <si>
    <t>Saro_1672</t>
  </si>
  <si>
    <t>Saro_1673</t>
  </si>
  <si>
    <t>Saro_1674</t>
  </si>
  <si>
    <t>Saro_1675</t>
  </si>
  <si>
    <t>Saro_1676</t>
  </si>
  <si>
    <t>Saro_1677</t>
  </si>
  <si>
    <t>Saro_1678</t>
  </si>
  <si>
    <t>Saro_1679</t>
  </si>
  <si>
    <t>Saro_1680</t>
  </si>
  <si>
    <t>Saro_1681</t>
  </si>
  <si>
    <t>Saro_1682</t>
  </si>
  <si>
    <t>Saro_1683</t>
  </si>
  <si>
    <t>Saro_1685</t>
  </si>
  <si>
    <t>Saro_1686</t>
  </si>
  <si>
    <t>Saro_1687</t>
  </si>
  <si>
    <t>Saro_1688</t>
  </si>
  <si>
    <t>Saro_1690</t>
  </si>
  <si>
    <t>Saro_1691</t>
  </si>
  <si>
    <t>Saro_1692</t>
  </si>
  <si>
    <t>Saro_1693</t>
  </si>
  <si>
    <t>Saro_1694</t>
  </si>
  <si>
    <t>Saro_1695</t>
  </si>
  <si>
    <t>Saro_1696</t>
  </si>
  <si>
    <t>Saro_1697</t>
  </si>
  <si>
    <t>Saro_1699</t>
  </si>
  <si>
    <t>Saro_1701</t>
  </si>
  <si>
    <t>Saro_1702</t>
  </si>
  <si>
    <t>Saro_1703</t>
  </si>
  <si>
    <t>Saro_1705</t>
  </si>
  <si>
    <t>Saro_1706</t>
  </si>
  <si>
    <t>Saro_1707</t>
  </si>
  <si>
    <t>Saro_1708</t>
  </si>
  <si>
    <t>Saro_1709</t>
  </si>
  <si>
    <t>Saro_1710</t>
  </si>
  <si>
    <t>Saro_1711</t>
  </si>
  <si>
    <t>Saro_1712</t>
  </si>
  <si>
    <t>Saro_1713</t>
  </si>
  <si>
    <t>Saro_1714</t>
  </si>
  <si>
    <t>Saro_1715</t>
  </si>
  <si>
    <t>Saro_1718</t>
  </si>
  <si>
    <t>Saro_1719</t>
  </si>
  <si>
    <t>Saro_1720</t>
  </si>
  <si>
    <t>Saro_1722</t>
  </si>
  <si>
    <t>Saro_1724</t>
  </si>
  <si>
    <t>Saro_1725</t>
  </si>
  <si>
    <t>Saro_1726</t>
  </si>
  <si>
    <t>Saro_1727</t>
  </si>
  <si>
    <t>Saro_1728</t>
  </si>
  <si>
    <t>Saro_1729</t>
  </si>
  <si>
    <t>Saro_1730</t>
  </si>
  <si>
    <t>Saro_1733</t>
  </si>
  <si>
    <t>Saro_1734</t>
  </si>
  <si>
    <t>Saro_1735</t>
  </si>
  <si>
    <t>Saro_1736</t>
  </si>
  <si>
    <t>Saro_1737</t>
  </si>
  <si>
    <t>Saro_1739</t>
  </si>
  <si>
    <t>Saro_1740</t>
  </si>
  <si>
    <t>Saro_1742</t>
  </si>
  <si>
    <t>Saro_1743</t>
  </si>
  <si>
    <t>Saro_1749</t>
  </si>
  <si>
    <t>Saro_1750</t>
  </si>
  <si>
    <t>Saro_1753</t>
  </si>
  <si>
    <t>Saro_1755</t>
  </si>
  <si>
    <t>Saro_1756</t>
  </si>
  <si>
    <t>Saro_1759</t>
  </si>
  <si>
    <t>Saro_1760</t>
  </si>
  <si>
    <t>Saro_1764</t>
  </si>
  <si>
    <t>Saro_1767</t>
  </si>
  <si>
    <t>Saro_1769</t>
  </si>
  <si>
    <t>Saro_1771</t>
  </si>
  <si>
    <t>Saro_1773</t>
  </si>
  <si>
    <t>Saro_1774</t>
  </si>
  <si>
    <t>Saro_1775</t>
  </si>
  <si>
    <t>Saro_1777</t>
  </si>
  <si>
    <t>Saro_1779</t>
  </si>
  <si>
    <t>Saro_1783</t>
  </si>
  <si>
    <t>Saro_1786</t>
  </si>
  <si>
    <t>Saro_1787</t>
  </si>
  <si>
    <t>Saro_1788</t>
  </si>
  <si>
    <t>Saro_1789</t>
  </si>
  <si>
    <t>Saro_1791</t>
  </si>
  <si>
    <t>Saro_1793</t>
  </si>
  <si>
    <t>Saro_1795</t>
  </si>
  <si>
    <t>Saro_1796</t>
  </si>
  <si>
    <t>Saro_1798</t>
  </si>
  <si>
    <t>Saro_1801</t>
  </si>
  <si>
    <t>Saro_1804</t>
  </si>
  <si>
    <t>Saro_1805</t>
  </si>
  <si>
    <t>Saro_1809</t>
  </si>
  <si>
    <t>Saro_1811</t>
  </si>
  <si>
    <t>Saro_1812</t>
  </si>
  <si>
    <t>Saro_1813</t>
  </si>
  <si>
    <t>Saro_1814</t>
  </si>
  <si>
    <t>Saro_1816</t>
  </si>
  <si>
    <t>Saro_1817</t>
  </si>
  <si>
    <t>Saro_1818</t>
  </si>
  <si>
    <t>Saro_1819</t>
  </si>
  <si>
    <t>Saro_1820</t>
  </si>
  <si>
    <t>Saro_1821</t>
  </si>
  <si>
    <t>Saro_1822</t>
  </si>
  <si>
    <t>Saro_1823</t>
  </si>
  <si>
    <t>Saro_1824</t>
  </si>
  <si>
    <t>Saro_1825</t>
  </si>
  <si>
    <t>Saro_1826</t>
  </si>
  <si>
    <t>Saro_1827</t>
  </si>
  <si>
    <t>Saro_1831</t>
  </si>
  <si>
    <t>Saro_1833</t>
  </si>
  <si>
    <t>Saro_1836</t>
  </si>
  <si>
    <t>Saro_1837</t>
  </si>
  <si>
    <t>Saro_1838</t>
  </si>
  <si>
    <t>Saro_1839</t>
  </si>
  <si>
    <t>Saro_1842</t>
  </si>
  <si>
    <t>Saro_1844</t>
  </si>
  <si>
    <t>Saro_1845</t>
  </si>
  <si>
    <t>Saro_1847</t>
  </si>
  <si>
    <t>Saro_1848</t>
  </si>
  <si>
    <t>Saro_1849</t>
  </si>
  <si>
    <t>Saro_1850</t>
  </si>
  <si>
    <t>Saro_1851</t>
  </si>
  <si>
    <t>Saro_1852</t>
  </si>
  <si>
    <t>Saro_1853</t>
  </si>
  <si>
    <t>Saro_1854</t>
  </si>
  <si>
    <t>Saro_1856</t>
  </si>
  <si>
    <t>Saro_1857</t>
  </si>
  <si>
    <t>Saro_1858</t>
  </si>
  <si>
    <t>Saro_1859</t>
  </si>
  <si>
    <t>Saro_1860</t>
  </si>
  <si>
    <t>Saro_1861</t>
  </si>
  <si>
    <t>Saro_1862</t>
  </si>
  <si>
    <t>Saro_1863</t>
  </si>
  <si>
    <t>Saro_1864</t>
  </si>
  <si>
    <t>Saro_1865</t>
  </si>
  <si>
    <t>Saro_1866</t>
  </si>
  <si>
    <t>Saro_1867</t>
  </si>
  <si>
    <t>Saro_1868</t>
  </si>
  <si>
    <t>Saro_1869</t>
  </si>
  <si>
    <t>Saro_1870</t>
  </si>
  <si>
    <t>Saro_1871</t>
  </si>
  <si>
    <t>Saro_1872</t>
  </si>
  <si>
    <t>Saro_1873</t>
  </si>
  <si>
    <t>Saro_1874</t>
  </si>
  <si>
    <t>Saro_1875</t>
  </si>
  <si>
    <t>Saro_1876</t>
  </si>
  <si>
    <t>Saro_1877</t>
  </si>
  <si>
    <t>Saro_1878</t>
  </si>
  <si>
    <t>Saro_1879</t>
  </si>
  <si>
    <t>Saro_1880</t>
  </si>
  <si>
    <t>Saro_1881</t>
  </si>
  <si>
    <t>Saro_1882</t>
  </si>
  <si>
    <t>Saro_1883</t>
  </si>
  <si>
    <t>Saro_1885</t>
  </si>
  <si>
    <t>Saro_1886</t>
  </si>
  <si>
    <t>Saro_1887</t>
  </si>
  <si>
    <t>Saro_1888</t>
  </si>
  <si>
    <t>Saro_1889</t>
  </si>
  <si>
    <t>Saro_1890</t>
  </si>
  <si>
    <t>Saro_1891</t>
  </si>
  <si>
    <t>Saro_1892</t>
  </si>
  <si>
    <t>Saro_1897</t>
  </si>
  <si>
    <t>Saro_1901</t>
  </si>
  <si>
    <t>Saro_1902</t>
  </si>
  <si>
    <t>Saro_1904</t>
  </si>
  <si>
    <t>Saro_1907</t>
  </si>
  <si>
    <t>Saro_1908</t>
  </si>
  <si>
    <t>Saro_1909</t>
  </si>
  <si>
    <t>Saro_1910</t>
  </si>
  <si>
    <t>Saro_1911</t>
  </si>
  <si>
    <t>Saro_1912</t>
  </si>
  <si>
    <t>Saro_1913</t>
  </si>
  <si>
    <t>Saro_1914</t>
  </si>
  <si>
    <t>Saro_1915</t>
  </si>
  <si>
    <t>Saro_1916</t>
  </si>
  <si>
    <t>Saro_1917</t>
  </si>
  <si>
    <t>Saro_1919</t>
  </si>
  <si>
    <t>Saro_1922</t>
  </si>
  <si>
    <t>Saro_1926</t>
  </si>
  <si>
    <t>Saro_1927</t>
  </si>
  <si>
    <t>Saro_1928</t>
  </si>
  <si>
    <t>Saro_1932</t>
  </si>
  <si>
    <t>Saro_1933</t>
  </si>
  <si>
    <t>Saro_1938</t>
  </si>
  <si>
    <t>Saro_1942</t>
  </si>
  <si>
    <t>Saro_1943</t>
  </si>
  <si>
    <t>Saro_1944</t>
  </si>
  <si>
    <t>Saro_1945</t>
  </si>
  <si>
    <t>Saro_1946</t>
  </si>
  <si>
    <t>Saro_1947</t>
  </si>
  <si>
    <t>Saro_1948</t>
  </si>
  <si>
    <t>Saro_1949</t>
  </si>
  <si>
    <t>Saro_1953</t>
  </si>
  <si>
    <t>Saro_1956</t>
  </si>
  <si>
    <t>Saro_1959</t>
  </si>
  <si>
    <t>Saro_1960</t>
  </si>
  <si>
    <t>Saro_1961</t>
  </si>
  <si>
    <t>Saro_1966</t>
  </si>
  <si>
    <t>Saro_1970</t>
  </si>
  <si>
    <t>Saro_1971</t>
  </si>
  <si>
    <t>Saro_1974</t>
  </si>
  <si>
    <t>Saro_1975</t>
  </si>
  <si>
    <t>Saro_1978</t>
  </si>
  <si>
    <t>Saro_1979</t>
  </si>
  <si>
    <t>Saro_1980</t>
  </si>
  <si>
    <t>Saro_1982</t>
  </si>
  <si>
    <t>Saro_1983</t>
  </si>
  <si>
    <t>Saro_1987</t>
  </si>
  <si>
    <t>Saro_1988</t>
  </si>
  <si>
    <t>Saro_1989</t>
  </si>
  <si>
    <t>Saro_1992</t>
  </si>
  <si>
    <t>Saro_1993</t>
  </si>
  <si>
    <t>Saro_1997</t>
  </si>
  <si>
    <t>Saro_2000</t>
  </si>
  <si>
    <t>Saro_2002</t>
  </si>
  <si>
    <t>Saro_2004</t>
  </si>
  <si>
    <t>Saro_2008</t>
  </si>
  <si>
    <t>Saro_2009</t>
  </si>
  <si>
    <t>Saro_2012</t>
  </si>
  <si>
    <t>Saro_2015</t>
  </si>
  <si>
    <t>Saro_2016</t>
  </si>
  <si>
    <t>Saro_2020</t>
  </si>
  <si>
    <t>Saro_2021</t>
  </si>
  <si>
    <t>Saro_2022</t>
  </si>
  <si>
    <t>Saro_2023</t>
  </si>
  <si>
    <t>Saro_2024</t>
  </si>
  <si>
    <t>Saro_2025</t>
  </si>
  <si>
    <t>Saro_2026</t>
  </si>
  <si>
    <t>Saro_2027</t>
  </si>
  <si>
    <t>Saro_2028</t>
  </si>
  <si>
    <t>Saro_2029</t>
  </si>
  <si>
    <t>Saro_2030</t>
  </si>
  <si>
    <t>Saro_2033</t>
  </si>
  <si>
    <t>Saro_2037</t>
  </si>
  <si>
    <t>Saro_2038</t>
  </si>
  <si>
    <t>Saro_2039</t>
  </si>
  <si>
    <t>Saro_2040</t>
  </si>
  <si>
    <t>Saro_2041</t>
  </si>
  <si>
    <t>Saro_2042</t>
  </si>
  <si>
    <t>Saro_2045</t>
  </si>
  <si>
    <t>Saro_2046</t>
  </si>
  <si>
    <t>Saro_2047</t>
  </si>
  <si>
    <t>Saro_2048</t>
  </si>
  <si>
    <t>Saro_2049</t>
  </si>
  <si>
    <t>Saro_2051</t>
  </si>
  <si>
    <t>Saro_2052</t>
  </si>
  <si>
    <t>Saro_2058</t>
  </si>
  <si>
    <t>Saro_2060</t>
  </si>
  <si>
    <t>Saro_2062</t>
  </si>
  <si>
    <t>Saro_2063</t>
  </si>
  <si>
    <t>Saro_2068</t>
  </si>
  <si>
    <t>Saro_2069</t>
  </si>
  <si>
    <t>Saro_2071</t>
  </si>
  <si>
    <t>Saro_2075</t>
  </si>
  <si>
    <t>Saro_2082</t>
  </si>
  <si>
    <t>Saro_2084</t>
  </si>
  <si>
    <t>Saro_2088</t>
  </si>
  <si>
    <t>Saro_2090</t>
  </si>
  <si>
    <t>Saro_2091</t>
  </si>
  <si>
    <t>Saro_2092</t>
  </si>
  <si>
    <t>Saro_2093</t>
  </si>
  <si>
    <t>Saro_2094</t>
  </si>
  <si>
    <t>Saro_2097</t>
  </si>
  <si>
    <t>Saro_2098</t>
  </si>
  <si>
    <t>Saro_2099</t>
  </si>
  <si>
    <t>Saro_2102</t>
  </si>
  <si>
    <t>Saro_2104</t>
  </si>
  <si>
    <t>Saro_2105</t>
  </si>
  <si>
    <t>Saro_2107</t>
  </si>
  <si>
    <t>Saro_2108</t>
  </si>
  <si>
    <t>Saro_2110</t>
  </si>
  <si>
    <t>Saro_2113</t>
  </si>
  <si>
    <t>Saro_2114</t>
  </si>
  <si>
    <t>Saro_2118</t>
  </si>
  <si>
    <t>Saro_2119</t>
  </si>
  <si>
    <t>Saro_2120</t>
  </si>
  <si>
    <t>Saro_2122</t>
  </si>
  <si>
    <t>Saro_2123</t>
  </si>
  <si>
    <t>Saro_2124</t>
  </si>
  <si>
    <t>Saro_2126</t>
  </si>
  <si>
    <t>Saro_2127</t>
  </si>
  <si>
    <t>Saro_2135</t>
  </si>
  <si>
    <t>Saro_2136</t>
  </si>
  <si>
    <t>Saro_2137</t>
  </si>
  <si>
    <t>Saro_2138</t>
  </si>
  <si>
    <t>Saro_2139</t>
  </si>
  <si>
    <t>Saro_2140</t>
  </si>
  <si>
    <t>Saro_2141</t>
  </si>
  <si>
    <t>Saro_2142</t>
  </si>
  <si>
    <t>Saro_2143</t>
  </si>
  <si>
    <t>Saro_2144</t>
  </si>
  <si>
    <t>Saro_2145</t>
  </si>
  <si>
    <t>Saro_2146</t>
  </si>
  <si>
    <t>Saro_2147</t>
  </si>
  <si>
    <t>Saro_2148</t>
  </si>
  <si>
    <t>Saro_2150</t>
  </si>
  <si>
    <t>Saro_2151</t>
  </si>
  <si>
    <t>Saro_2152</t>
  </si>
  <si>
    <t>Saro_2154</t>
  </si>
  <si>
    <t>Saro_2155</t>
  </si>
  <si>
    <t>Saro_2157</t>
  </si>
  <si>
    <t>Saro_2158</t>
  </si>
  <si>
    <t>Saro_2159</t>
  </si>
  <si>
    <t>Saro_2160</t>
  </si>
  <si>
    <t>Saro_2161</t>
  </si>
  <si>
    <t>Saro_2162</t>
  </si>
  <si>
    <t>Saro_2163</t>
  </si>
  <si>
    <t>Saro_2164</t>
  </si>
  <si>
    <t>Saro_2165</t>
  </si>
  <si>
    <t>Saro_2166</t>
  </si>
  <si>
    <t>Saro_2167</t>
  </si>
  <si>
    <t>Saro_2168</t>
  </si>
  <si>
    <t>Saro_2169</t>
  </si>
  <si>
    <t>Saro_2170</t>
  </si>
  <si>
    <t>Saro_2172</t>
  </si>
  <si>
    <t>Saro_2173</t>
  </si>
  <si>
    <t>Saro_2175</t>
  </si>
  <si>
    <t>Saro_2176</t>
  </si>
  <si>
    <t>Saro_2178</t>
  </si>
  <si>
    <t>Saro_2180</t>
  </si>
  <si>
    <t>Saro_2181</t>
  </si>
  <si>
    <t>Saro_2184</t>
  </si>
  <si>
    <t>Saro_2185</t>
  </si>
  <si>
    <t>Saro_2188</t>
  </si>
  <si>
    <t>Saro_2189</t>
  </si>
  <si>
    <t>Saro_2190</t>
  </si>
  <si>
    <t>Saro_2191</t>
  </si>
  <si>
    <t>Saro_2192</t>
  </si>
  <si>
    <t>Saro_2193</t>
  </si>
  <si>
    <t>Saro_2198</t>
  </si>
  <si>
    <t>Saro_2199</t>
  </si>
  <si>
    <t>Saro_2200</t>
  </si>
  <si>
    <t>Saro_2201</t>
  </si>
  <si>
    <t>Saro_2202</t>
  </si>
  <si>
    <t>Saro_2203</t>
  </si>
  <si>
    <t>Saro_2205</t>
  </si>
  <si>
    <t>Saro_2208</t>
  </si>
  <si>
    <t>Saro_2209</t>
  </si>
  <si>
    <t>Saro_2210</t>
  </si>
  <si>
    <t>Saro_2211</t>
  </si>
  <si>
    <t>Saro_2212</t>
  </si>
  <si>
    <t>Saro_2214</t>
  </si>
  <si>
    <t>Saro_2215</t>
  </si>
  <si>
    <t>Saro_2217</t>
  </si>
  <si>
    <t>Saro_2218</t>
  </si>
  <si>
    <t>Saro_2219</t>
  </si>
  <si>
    <t>Saro_2220</t>
  </si>
  <si>
    <t>Saro_2221</t>
  </si>
  <si>
    <t>Saro_2222</t>
  </si>
  <si>
    <t>Saro_2238</t>
  </si>
  <si>
    <t>Saro_2242</t>
  </si>
  <si>
    <t>Saro_2243</t>
  </si>
  <si>
    <t>Saro_2246</t>
  </si>
  <si>
    <t>Saro_2247</t>
  </si>
  <si>
    <t>Saro_2248</t>
  </si>
  <si>
    <t>Saro_2249</t>
  </si>
  <si>
    <t>Saro_2250</t>
  </si>
  <si>
    <t>Saro_2251</t>
  </si>
  <si>
    <t>Saro_2253</t>
  </si>
  <si>
    <t>Saro_2255</t>
  </si>
  <si>
    <t>Saro_2257</t>
  </si>
  <si>
    <t>Saro_2261</t>
  </si>
  <si>
    <t>Saro_2262</t>
  </si>
  <si>
    <t>Saro_2265</t>
  </si>
  <si>
    <t>Saro_2266</t>
  </si>
  <si>
    <t>Saro_2267</t>
  </si>
  <si>
    <t>Saro_2268</t>
  </si>
  <si>
    <t>Saro_2269</t>
  </si>
  <si>
    <t>Saro_2271</t>
  </si>
  <si>
    <t>Saro_2272</t>
  </si>
  <si>
    <t>Saro_2273</t>
  </si>
  <si>
    <t>Saro_2275</t>
  </si>
  <si>
    <t>Saro_2281</t>
  </si>
  <si>
    <t>Saro_2282</t>
  </si>
  <si>
    <t>Saro_2283</t>
  </si>
  <si>
    <t>Saro_2304</t>
  </si>
  <si>
    <t>Saro_2305</t>
  </si>
  <si>
    <t>Saro_2306</t>
  </si>
  <si>
    <t>Saro_2308</t>
  </si>
  <si>
    <t>Saro_2309</t>
  </si>
  <si>
    <t>Saro_2310</t>
  </si>
  <si>
    <t>Saro_2311</t>
  </si>
  <si>
    <t>Saro_2313</t>
  </si>
  <si>
    <t>Saro_2315</t>
  </si>
  <si>
    <t>Saro_2316</t>
  </si>
  <si>
    <t>Saro_2317</t>
  </si>
  <si>
    <t>Saro_2319</t>
  </si>
  <si>
    <t>Saro_2320</t>
  </si>
  <si>
    <t>Saro_2321</t>
  </si>
  <si>
    <t>Saro_2323</t>
  </si>
  <si>
    <t>Saro_2327</t>
  </si>
  <si>
    <t>Saro_2328</t>
  </si>
  <si>
    <t>Saro_2329</t>
  </si>
  <si>
    <t>Saro_2330</t>
  </si>
  <si>
    <t>Saro_2331</t>
  </si>
  <si>
    <t>Saro_2332</t>
  </si>
  <si>
    <t>Saro_2333</t>
  </si>
  <si>
    <t>Saro_2334</t>
  </si>
  <si>
    <t>Saro_2335</t>
  </si>
  <si>
    <t>Saro_2336</t>
  </si>
  <si>
    <t>Saro_2338</t>
  </si>
  <si>
    <t>Saro_2339</t>
  </si>
  <si>
    <t>Saro_2341</t>
  </si>
  <si>
    <t>Saro_2342</t>
  </si>
  <si>
    <t>Saro_2344</t>
  </si>
  <si>
    <t>Saro_2346</t>
  </si>
  <si>
    <t>Saro_2347</t>
  </si>
  <si>
    <t>Saro_2348</t>
  </si>
  <si>
    <t>Saro_2349</t>
  </si>
  <si>
    <t>Saro_2350</t>
  </si>
  <si>
    <t>Saro_2352</t>
  </si>
  <si>
    <t>Saro_2356</t>
  </si>
  <si>
    <t>Saro_2357</t>
  </si>
  <si>
    <t>Saro_2358</t>
  </si>
  <si>
    <t>Saro_2359</t>
  </si>
  <si>
    <t>Saro_2361</t>
  </si>
  <si>
    <t>Saro_2362</t>
  </si>
  <si>
    <t>Saro_2364</t>
  </si>
  <si>
    <t>Saro_2370</t>
  </si>
  <si>
    <t>Saro_2373</t>
  </si>
  <si>
    <t>Saro_2374</t>
  </si>
  <si>
    <t>Saro_2375</t>
  </si>
  <si>
    <t>Saro_2376</t>
  </si>
  <si>
    <t>Saro_2377</t>
  </si>
  <si>
    <t>Saro_2378</t>
  </si>
  <si>
    <t>Saro_2379</t>
  </si>
  <si>
    <t>Saro_2380</t>
  </si>
  <si>
    <t>Saro_2382</t>
  </si>
  <si>
    <t>Saro_2383</t>
  </si>
  <si>
    <t>Saro_2384</t>
  </si>
  <si>
    <t>Saro_2385</t>
  </si>
  <si>
    <t>Saro_2386</t>
  </si>
  <si>
    <t>Saro_2387</t>
  </si>
  <si>
    <t>Saro_2388</t>
  </si>
  <si>
    <t>Saro_2390</t>
  </si>
  <si>
    <t>Saro_2391</t>
  </si>
  <si>
    <t>Saro_2392</t>
  </si>
  <si>
    <t>Saro_2394</t>
  </si>
  <si>
    <t>Saro_2395</t>
  </si>
  <si>
    <t>Saro_2396</t>
  </si>
  <si>
    <t>Saro_2397</t>
  </si>
  <si>
    <t>Saro_2398</t>
  </si>
  <si>
    <t>Saro_2404</t>
  </si>
  <si>
    <t>Saro_2405</t>
  </si>
  <si>
    <t>Saro_2406</t>
  </si>
  <si>
    <t>Saro_2407</t>
  </si>
  <si>
    <t>Saro_2408</t>
  </si>
  <si>
    <t>Saro_2409</t>
  </si>
  <si>
    <t>Saro_2410</t>
  </si>
  <si>
    <t>Saro_2411</t>
  </si>
  <si>
    <t>Saro_2412</t>
  </si>
  <si>
    <t>Saro_2413</t>
  </si>
  <si>
    <t>Saro_2414</t>
  </si>
  <si>
    <t>Saro_2415</t>
  </si>
  <si>
    <t>Saro_2417</t>
  </si>
  <si>
    <t>Saro_2418</t>
  </si>
  <si>
    <t>Saro_2419</t>
  </si>
  <si>
    <t>Saro_2420</t>
  </si>
  <si>
    <t>Saro_2421</t>
  </si>
  <si>
    <t>Saro_2422</t>
  </si>
  <si>
    <t>Saro_2423</t>
  </si>
  <si>
    <t>Saro_2424</t>
  </si>
  <si>
    <t>Saro_2425</t>
  </si>
  <si>
    <t>Saro_2426</t>
  </si>
  <si>
    <t>Saro_2427</t>
  </si>
  <si>
    <t>Saro_2428</t>
  </si>
  <si>
    <t>Saro_2429</t>
  </si>
  <si>
    <t>Saro_2430</t>
  </si>
  <si>
    <t>Saro_2431</t>
  </si>
  <si>
    <t>Saro_2432</t>
  </si>
  <si>
    <t>Saro_2433</t>
  </si>
  <si>
    <t>Saro_2434</t>
  </si>
  <si>
    <t>Saro_2435</t>
  </si>
  <si>
    <t>Saro_2436</t>
  </si>
  <si>
    <t>Saro_2437</t>
  </si>
  <si>
    <t>Saro_2438</t>
  </si>
  <si>
    <t>Saro_2439</t>
  </si>
  <si>
    <t>Saro_2441</t>
  </si>
  <si>
    <t>Saro_2442</t>
  </si>
  <si>
    <t>Saro_2443</t>
  </si>
  <si>
    <t>Saro_2444</t>
  </si>
  <si>
    <t>Saro_2445</t>
  </si>
  <si>
    <t>Saro_2446</t>
  </si>
  <si>
    <t>Saro_2447</t>
  </si>
  <si>
    <t>Saro_2448</t>
  </si>
  <si>
    <t>Saro_2449</t>
  </si>
  <si>
    <t>Saro_2450</t>
  </si>
  <si>
    <t>Saro_2451</t>
  </si>
  <si>
    <t>Saro_2452</t>
  </si>
  <si>
    <t>Saro_2453</t>
  </si>
  <si>
    <t>Saro_2454</t>
  </si>
  <si>
    <t>Saro_2455</t>
  </si>
  <si>
    <t>Saro_2456</t>
  </si>
  <si>
    <t>Saro_2457</t>
  </si>
  <si>
    <t>Saro_2458</t>
  </si>
  <si>
    <t>Saro_2459</t>
  </si>
  <si>
    <t>Saro_2460</t>
  </si>
  <si>
    <t>Saro_2461</t>
  </si>
  <si>
    <t>Saro_2463</t>
  </si>
  <si>
    <t>Saro_2464</t>
  </si>
  <si>
    <t>Saro_2465</t>
  </si>
  <si>
    <t>Saro_2466</t>
  </si>
  <si>
    <t>Saro_2467</t>
  </si>
  <si>
    <t>Saro_2468</t>
  </si>
  <si>
    <t>Saro_2469</t>
  </si>
  <si>
    <t>Saro_2470</t>
  </si>
  <si>
    <t>Saro_2471</t>
  </si>
  <si>
    <t>Saro_2472</t>
  </si>
  <si>
    <t>Saro_2473</t>
  </si>
  <si>
    <t>Saro_2474</t>
  </si>
  <si>
    <t>Saro_2475</t>
  </si>
  <si>
    <t>Saro_2476</t>
  </si>
  <si>
    <t>Saro_2477</t>
  </si>
  <si>
    <t>Saro_2479</t>
  </si>
  <si>
    <t>Saro_2481</t>
  </si>
  <si>
    <t>Saro_2484</t>
  </si>
  <si>
    <t>Saro_2485</t>
  </si>
  <si>
    <t>Saro_2486</t>
  </si>
  <si>
    <t>Saro_2487</t>
  </si>
  <si>
    <t>Saro_2489</t>
  </si>
  <si>
    <t>Saro_2495</t>
  </si>
  <si>
    <t>Saro_2496</t>
  </si>
  <si>
    <t>Saro_2497</t>
  </si>
  <si>
    <t>Saro_2498</t>
  </si>
  <si>
    <t>Saro_2499</t>
  </si>
  <si>
    <t>Saro_2500</t>
  </si>
  <si>
    <t>Saro_2501</t>
  </si>
  <si>
    <t>Saro_2502</t>
  </si>
  <si>
    <t>Saro_2503</t>
  </si>
  <si>
    <t>Saro_2504</t>
  </si>
  <si>
    <t>Saro_2505</t>
  </si>
  <si>
    <t>Saro_2506</t>
  </si>
  <si>
    <t>Saro_2507</t>
  </si>
  <si>
    <t>Saro_2508</t>
  </si>
  <si>
    <t>Saro_2509</t>
  </si>
  <si>
    <t>Saro_2510</t>
  </si>
  <si>
    <t>Saro_2511</t>
  </si>
  <si>
    <t>Saro_2512</t>
  </si>
  <si>
    <t>Saro_2513</t>
  </si>
  <si>
    <t>Saro_2514</t>
  </si>
  <si>
    <t>Saro_2515</t>
  </si>
  <si>
    <t>Saro_2516</t>
  </si>
  <si>
    <t>Saro_2518</t>
  </si>
  <si>
    <t>Saro_2519</t>
  </si>
  <si>
    <t>Saro_2523</t>
  </si>
  <si>
    <t>Saro_2524</t>
  </si>
  <si>
    <t>Saro_2525</t>
  </si>
  <si>
    <t>Saro_2530</t>
  </si>
  <si>
    <t>Saro_2532</t>
  </si>
  <si>
    <t>Saro_2533</t>
  </si>
  <si>
    <t>Saro_2534</t>
  </si>
  <si>
    <t>Saro_2535</t>
  </si>
  <si>
    <t>Saro_2537</t>
  </si>
  <si>
    <t>Saro_2541</t>
  </si>
  <si>
    <t>Saro_2545</t>
  </si>
  <si>
    <t>Saro_2546</t>
  </si>
  <si>
    <t>Saro_2547</t>
  </si>
  <si>
    <t>Saro_2548</t>
  </si>
  <si>
    <t>Saro_2553</t>
  </si>
  <si>
    <t>Saro_2554</t>
  </si>
  <si>
    <t>Saro_2555</t>
  </si>
  <si>
    <t>Saro_2561</t>
  </si>
  <si>
    <t>Saro_2562</t>
  </si>
  <si>
    <t>Saro_2565</t>
  </si>
  <si>
    <t>Saro_2566</t>
  </si>
  <si>
    <t>Saro_2567</t>
  </si>
  <si>
    <t>Saro_2569</t>
  </si>
  <si>
    <t>Saro_2570</t>
  </si>
  <si>
    <t>Saro_2572</t>
  </si>
  <si>
    <t>Saro_2573</t>
  </si>
  <si>
    <t>Saro_2574</t>
  </si>
  <si>
    <t>Saro_2575</t>
  </si>
  <si>
    <t>Saro_2577</t>
  </si>
  <si>
    <t>Saro_2578</t>
  </si>
  <si>
    <t>Saro_2579</t>
  </si>
  <si>
    <t>Saro_2580</t>
  </si>
  <si>
    <t>Saro_2581</t>
  </si>
  <si>
    <t>Saro_2583</t>
  </si>
  <si>
    <t>Saro_2584</t>
  </si>
  <si>
    <t>Saro_2587</t>
  </si>
  <si>
    <t>Saro_2588</t>
  </si>
  <si>
    <t>Saro_2589</t>
  </si>
  <si>
    <t>Saro_2590</t>
  </si>
  <si>
    <t>Saro_2591</t>
  </si>
  <si>
    <t>Saro_2592</t>
  </si>
  <si>
    <t>Saro_2593</t>
  </si>
  <si>
    <t>Saro_2594</t>
  </si>
  <si>
    <t>Saro_2596</t>
  </si>
  <si>
    <t>Saro_2597</t>
  </si>
  <si>
    <t>Saro_2598</t>
  </si>
  <si>
    <t>Saro_2599</t>
  </si>
  <si>
    <t>Saro_2601</t>
  </si>
  <si>
    <t>Saro_2602</t>
  </si>
  <si>
    <t>Saro_2603</t>
  </si>
  <si>
    <t>Saro_2604</t>
  </si>
  <si>
    <t>Saro_2605</t>
  </si>
  <si>
    <t>Saro_2606</t>
  </si>
  <si>
    <t>Saro_2607</t>
  </si>
  <si>
    <t>Saro_2608</t>
  </si>
  <si>
    <t>Saro_2609</t>
  </si>
  <si>
    <t>Saro_2610</t>
  </si>
  <si>
    <t>Saro_2611</t>
  </si>
  <si>
    <t>Saro_2612</t>
  </si>
  <si>
    <t>Saro_2613</t>
  </si>
  <si>
    <t>Saro_2614</t>
  </si>
  <si>
    <t>Saro_2616</t>
  </si>
  <si>
    <t>Saro_2617</t>
  </si>
  <si>
    <t>Saro_2618</t>
  </si>
  <si>
    <t>Saro_2619</t>
  </si>
  <si>
    <t>Saro_2621</t>
  </si>
  <si>
    <t>Saro_2622</t>
  </si>
  <si>
    <t>Saro_2623</t>
  </si>
  <si>
    <t>Saro_2624</t>
  </si>
  <si>
    <t>Saro_2625</t>
  </si>
  <si>
    <t>Saro_2626</t>
  </si>
  <si>
    <t>Saro_2627</t>
  </si>
  <si>
    <t>Saro_2628</t>
  </si>
  <si>
    <t>Saro_2629</t>
  </si>
  <si>
    <t>Saro_2630</t>
  </si>
  <si>
    <t>Saro_2631</t>
  </si>
  <si>
    <t>Saro_2632</t>
  </si>
  <si>
    <t>Saro_2633</t>
  </si>
  <si>
    <t>Saro_2634</t>
  </si>
  <si>
    <t>Saro_2635</t>
  </si>
  <si>
    <t>Saro_2637</t>
  </si>
  <si>
    <t>Saro_2638</t>
  </si>
  <si>
    <t>Saro_2639</t>
  </si>
  <si>
    <t>Saro_2640</t>
  </si>
  <si>
    <t>Saro_2643</t>
  </si>
  <si>
    <t>Saro_2644</t>
  </si>
  <si>
    <t>Saro_2647</t>
  </si>
  <si>
    <t>Saro_2648</t>
  </si>
  <si>
    <t>Saro_2649</t>
  </si>
  <si>
    <t>Saro_2650</t>
  </si>
  <si>
    <t>Saro_2651</t>
  </si>
  <si>
    <t>Saro_2652</t>
  </si>
  <si>
    <t>Saro_2653</t>
  </si>
  <si>
    <t>Saro_2654</t>
  </si>
  <si>
    <t>Saro_2655</t>
  </si>
  <si>
    <t>Saro_2656</t>
  </si>
  <si>
    <t>Saro_2657</t>
  </si>
  <si>
    <t>Saro_2658</t>
  </si>
  <si>
    <t>Saro_2661</t>
  </si>
  <si>
    <t>Saro_2662</t>
  </si>
  <si>
    <t>Saro_2665</t>
  </si>
  <si>
    <t>Saro_2666</t>
  </si>
  <si>
    <t>Saro_2668</t>
  </si>
  <si>
    <t>Saro_2669</t>
  </si>
  <si>
    <t>Saro_2670</t>
  </si>
  <si>
    <t>Saro_2671</t>
  </si>
  <si>
    <t>Saro_2672</t>
  </si>
  <si>
    <t>Saro_2673</t>
  </si>
  <si>
    <t>Saro_2675</t>
  </si>
  <si>
    <t>Saro_2676</t>
  </si>
  <si>
    <t>Saro_2677</t>
  </si>
  <si>
    <t>Saro_2680</t>
  </si>
  <si>
    <t>Saro_2682</t>
  </si>
  <si>
    <t>Saro_2686</t>
  </si>
  <si>
    <t>Saro_2687</t>
  </si>
  <si>
    <t>Saro_2688</t>
  </si>
  <si>
    <t>Saro_2689</t>
  </si>
  <si>
    <t>Saro_2690</t>
  </si>
  <si>
    <t>Saro_2691</t>
  </si>
  <si>
    <t>Saro_2692</t>
  </si>
  <si>
    <t>Saro_2694</t>
  </si>
  <si>
    <t>Saro_2695</t>
  </si>
  <si>
    <t>Saro_2697</t>
  </si>
  <si>
    <t>Saro_2698</t>
  </si>
  <si>
    <t>Saro_2699</t>
  </si>
  <si>
    <t>Saro_2700</t>
  </si>
  <si>
    <t>Saro_2702</t>
  </si>
  <si>
    <t>Saro_2703</t>
  </si>
  <si>
    <t>Saro_2705</t>
  </si>
  <si>
    <t>Saro_2706</t>
  </si>
  <si>
    <t>Saro_2707</t>
  </si>
  <si>
    <t>Saro_2709</t>
  </si>
  <si>
    <t>Saro_2711</t>
  </si>
  <si>
    <t>Saro_2712</t>
  </si>
  <si>
    <t>Saro_2713</t>
  </si>
  <si>
    <t>Saro_2714</t>
  </si>
  <si>
    <t>Saro_2715</t>
  </si>
  <si>
    <t>Saro_2716</t>
  </si>
  <si>
    <t>Saro_2717</t>
  </si>
  <si>
    <t>Saro_2720</t>
  </si>
  <si>
    <t>Saro_2722</t>
  </si>
  <si>
    <t>Saro_2723</t>
  </si>
  <si>
    <t>Saro_2724</t>
  </si>
  <si>
    <t>Saro_2726</t>
  </si>
  <si>
    <t>Saro_2728</t>
  </si>
  <si>
    <t>Saro_2729</t>
  </si>
  <si>
    <t>Saro_2730</t>
  </si>
  <si>
    <t>Saro_2732</t>
  </si>
  <si>
    <t>Saro_2733</t>
  </si>
  <si>
    <t>Saro_2734</t>
  </si>
  <si>
    <t>Saro_2736</t>
  </si>
  <si>
    <t>Saro_2737</t>
  </si>
  <si>
    <t>Saro_2738</t>
  </si>
  <si>
    <t>Saro_2739</t>
  </si>
  <si>
    <t>Saro_2741</t>
  </si>
  <si>
    <t>Saro_2742</t>
  </si>
  <si>
    <t>Saro_2743</t>
  </si>
  <si>
    <t>Saro_2744</t>
  </si>
  <si>
    <t>Saro_2745</t>
  </si>
  <si>
    <t>Saro_2746</t>
  </si>
  <si>
    <t>Saro_2749</t>
  </si>
  <si>
    <t>Saro_2750</t>
  </si>
  <si>
    <t>Saro_2752</t>
  </si>
  <si>
    <t>Saro_2755</t>
  </si>
  <si>
    <t>Saro_2761</t>
  </si>
  <si>
    <t>Saro_2762</t>
  </si>
  <si>
    <t>Saro_2763</t>
  </si>
  <si>
    <t>Saro_2764</t>
  </si>
  <si>
    <t>Saro_2765</t>
  </si>
  <si>
    <t>Saro_2766</t>
  </si>
  <si>
    <t>Saro_2767</t>
  </si>
  <si>
    <t>Saro_2768</t>
  </si>
  <si>
    <t>Saro_2769</t>
  </si>
  <si>
    <t>Saro_2770</t>
  </si>
  <si>
    <t>Saro_2771</t>
  </si>
  <si>
    <t>Saro_2772</t>
  </si>
  <si>
    <t>Saro_2773</t>
  </si>
  <si>
    <t>Saro_2774</t>
  </si>
  <si>
    <t>Saro_2775</t>
  </si>
  <si>
    <t>Saro_2776</t>
  </si>
  <si>
    <t>Saro_2777</t>
  </si>
  <si>
    <t>Saro_2778</t>
  </si>
  <si>
    <t>Saro_2779</t>
  </si>
  <si>
    <t>Saro_2780</t>
  </si>
  <si>
    <t>Saro_2788</t>
  </si>
  <si>
    <t>Saro_2790</t>
  </si>
  <si>
    <t>Saro_2792</t>
  </si>
  <si>
    <t>Saro_2794</t>
  </si>
  <si>
    <t>Saro_2795</t>
  </si>
  <si>
    <t>Saro_2800</t>
  </si>
  <si>
    <t>Saro_2801</t>
  </si>
  <si>
    <t>Saro_2802</t>
  </si>
  <si>
    <t>Saro_2803</t>
  </si>
  <si>
    <t>Saro_2804</t>
  </si>
  <si>
    <t>Saro_2805</t>
  </si>
  <si>
    <t>Saro_2806</t>
  </si>
  <si>
    <t>Saro_2808</t>
  </si>
  <si>
    <t>Saro_2809</t>
  </si>
  <si>
    <t>Saro_2810</t>
  </si>
  <si>
    <t>Saro_2811</t>
  </si>
  <si>
    <t>Saro_2812</t>
  </si>
  <si>
    <t>Saro_2813</t>
  </si>
  <si>
    <t>Saro_2814</t>
  </si>
  <si>
    <t>Saro_2815</t>
  </si>
  <si>
    <t>Saro_2816</t>
  </si>
  <si>
    <t>Saro_2817</t>
  </si>
  <si>
    <t>Saro_2818</t>
  </si>
  <si>
    <t>Saro_2819</t>
  </si>
  <si>
    <t>Saro_2820</t>
  </si>
  <si>
    <t>Saro_2821</t>
  </si>
  <si>
    <t>Saro_2822</t>
  </si>
  <si>
    <t>Saro_2823</t>
  </si>
  <si>
    <t>Saro_2824</t>
  </si>
  <si>
    <t>Saro_2825</t>
  </si>
  <si>
    <t>Saro_2826</t>
  </si>
  <si>
    <t>Saro_2827</t>
  </si>
  <si>
    <t>Saro_2829</t>
  </si>
  <si>
    <t>Saro_2834</t>
  </si>
  <si>
    <t>Saro_2838</t>
  </si>
  <si>
    <t>Saro_2839</t>
  </si>
  <si>
    <t>Saro_2847</t>
  </si>
  <si>
    <t>Saro_2851</t>
  </si>
  <si>
    <t>Saro_2852</t>
  </si>
  <si>
    <t>Saro_2853</t>
  </si>
  <si>
    <t>Saro_2854</t>
  </si>
  <si>
    <t>Saro_2855</t>
  </si>
  <si>
    <t>Saro_2859</t>
  </si>
  <si>
    <t>Saro_2860</t>
  </si>
  <si>
    <t>Saro_2861</t>
  </si>
  <si>
    <t>Saro_2862</t>
  </si>
  <si>
    <t>Saro_2863</t>
  </si>
  <si>
    <t>Saro_2865</t>
  </si>
  <si>
    <t>Saro_2866</t>
  </si>
  <si>
    <t>Saro_2867</t>
  </si>
  <si>
    <t>Saro_2868</t>
  </si>
  <si>
    <t>Saro_2869</t>
  </si>
  <si>
    <t>Saro_2870</t>
  </si>
  <si>
    <t>Saro_2871</t>
  </si>
  <si>
    <t>Saro_2872</t>
  </si>
  <si>
    <t>Saro_2873</t>
  </si>
  <si>
    <t>Saro_2874</t>
  </si>
  <si>
    <t>Saro_2875</t>
  </si>
  <si>
    <t>Saro_2876</t>
  </si>
  <si>
    <t>Saro_2877</t>
  </si>
  <si>
    <t>Saro_2878</t>
  </si>
  <si>
    <t>Saro_2879</t>
  </si>
  <si>
    <t>Saro_2880</t>
  </si>
  <si>
    <t>Saro_2881</t>
  </si>
  <si>
    <t>Saro_2882</t>
  </si>
  <si>
    <t>Saro_2883</t>
  </si>
  <si>
    <t>Saro_2884</t>
  </si>
  <si>
    <t>Saro_2885</t>
  </si>
  <si>
    <t>Saro_2887</t>
  </si>
  <si>
    <t>Saro_2888</t>
  </si>
  <si>
    <t>Saro_2889</t>
  </si>
  <si>
    <t>Saro_2890</t>
  </si>
  <si>
    <t>Saro_2892</t>
  </si>
  <si>
    <t>Saro_2893</t>
  </si>
  <si>
    <t>Saro_2895</t>
  </si>
  <si>
    <t>Saro_2898</t>
  </si>
  <si>
    <t>Saro_2899</t>
  </si>
  <si>
    <t>Saro_2902</t>
  </si>
  <si>
    <t>Saro_2904</t>
  </si>
  <si>
    <t>Saro_2906</t>
  </si>
  <si>
    <t>Saro_2907</t>
  </si>
  <si>
    <t>Saro_2908</t>
  </si>
  <si>
    <t>Saro_2909</t>
  </si>
  <si>
    <t>Saro_2910</t>
  </si>
  <si>
    <t>Saro_2911</t>
  </si>
  <si>
    <t>Saro_2912</t>
  </si>
  <si>
    <t>Saro_2913</t>
  </si>
  <si>
    <t>Saro_2914</t>
  </si>
  <si>
    <t>Saro_2915</t>
  </si>
  <si>
    <t>Saro_2916</t>
  </si>
  <si>
    <t>Saro_2917</t>
  </si>
  <si>
    <t>Saro_2918</t>
  </si>
  <si>
    <t>Saro_2922</t>
  </si>
  <si>
    <t>Saro_2923</t>
  </si>
  <si>
    <t>Saro_2924</t>
  </si>
  <si>
    <t>Saro_2925</t>
  </si>
  <si>
    <t>Saro_2927</t>
  </si>
  <si>
    <t>Saro_2928</t>
  </si>
  <si>
    <t>Saro_2929</t>
  </si>
  <si>
    <t>Saro_2930</t>
  </si>
  <si>
    <t>Saro_2931</t>
  </si>
  <si>
    <t>Saro_2932</t>
  </si>
  <si>
    <t>Saro_2933</t>
  </si>
  <si>
    <t>Saro_2934</t>
  </si>
  <si>
    <t>Saro_2935</t>
  </si>
  <si>
    <t>Saro_2936</t>
  </si>
  <si>
    <t>Saro_2937</t>
  </si>
  <si>
    <t>Saro_2938</t>
  </si>
  <si>
    <t>Saro_2939</t>
  </si>
  <si>
    <t>Saro_2940</t>
  </si>
  <si>
    <t>Saro_2941</t>
  </si>
  <si>
    <t>Saro_2942</t>
  </si>
  <si>
    <t>Saro_2943</t>
  </si>
  <si>
    <t>Saro_2944</t>
  </si>
  <si>
    <t>Saro_2945</t>
  </si>
  <si>
    <t>Saro_2946</t>
  </si>
  <si>
    <t>Saro_2948</t>
  </si>
  <si>
    <t>Saro_2949</t>
  </si>
  <si>
    <t>Saro_2950</t>
  </si>
  <si>
    <t>Saro_2951</t>
  </si>
  <si>
    <t>Saro_2952</t>
  </si>
  <si>
    <t>Saro_2953</t>
  </si>
  <si>
    <t>Saro_2955</t>
  </si>
  <si>
    <t>Saro_2956</t>
  </si>
  <si>
    <t>Saro_2957</t>
  </si>
  <si>
    <t>Saro_2959</t>
  </si>
  <si>
    <t>Saro_2960</t>
  </si>
  <si>
    <t>Saro_2961</t>
  </si>
  <si>
    <t>Saro_2962</t>
  </si>
  <si>
    <t>Saro_2963</t>
  </si>
  <si>
    <t>Saro_2964</t>
  </si>
  <si>
    <t>Saro_2965</t>
  </si>
  <si>
    <t>Saro_2966</t>
  </si>
  <si>
    <t>Saro_2967</t>
  </si>
  <si>
    <t>Saro_2968</t>
  </si>
  <si>
    <t>Saro_2969</t>
  </si>
  <si>
    <t>Saro_2970</t>
  </si>
  <si>
    <t>Saro_2971</t>
  </si>
  <si>
    <t>Saro_2972</t>
  </si>
  <si>
    <t>Saro_2973</t>
  </si>
  <si>
    <t>Saro_2974</t>
  </si>
  <si>
    <t>Saro_2977</t>
  </si>
  <si>
    <t>Saro_2978</t>
  </si>
  <si>
    <t>Saro_2980</t>
  </si>
  <si>
    <t>Saro_2981</t>
  </si>
  <si>
    <t>Saro_2982</t>
  </si>
  <si>
    <t>Saro_2983</t>
  </si>
  <si>
    <t>Saro_2984</t>
  </si>
  <si>
    <t>Saro_2985</t>
  </si>
  <si>
    <t>Saro_2986</t>
  </si>
  <si>
    <t>Saro_2987</t>
  </si>
  <si>
    <t>Saro_2988</t>
  </si>
  <si>
    <t>Saro_2989</t>
  </si>
  <si>
    <t>Saro_2990</t>
  </si>
  <si>
    <t>Saro_2991</t>
  </si>
  <si>
    <t>Saro_2992</t>
  </si>
  <si>
    <t>Saro_2993</t>
  </si>
  <si>
    <t>Saro_2994</t>
  </si>
  <si>
    <t>Saro_2995</t>
  </si>
  <si>
    <t>Saro_2996</t>
  </si>
  <si>
    <t>Saro_2997</t>
  </si>
  <si>
    <t>Saro_2998</t>
  </si>
  <si>
    <t>Saro_2999</t>
  </si>
  <si>
    <t>Saro_3000</t>
  </si>
  <si>
    <t>Saro_3001</t>
  </si>
  <si>
    <t>Saro_3002</t>
  </si>
  <si>
    <t>Saro_3003</t>
  </si>
  <si>
    <t>Saro_3004</t>
  </si>
  <si>
    <t>Saro_3005</t>
  </si>
  <si>
    <t>Saro_3008</t>
  </si>
  <si>
    <t>Saro_3009</t>
  </si>
  <si>
    <t>Saro_3010</t>
  </si>
  <si>
    <t>Saro_3011</t>
  </si>
  <si>
    <t>Saro_3014</t>
  </si>
  <si>
    <t>Saro_3017</t>
  </si>
  <si>
    <t>Saro_3018</t>
  </si>
  <si>
    <t>Saro_3019</t>
  </si>
  <si>
    <t>Saro_3021</t>
  </si>
  <si>
    <t>Saro_3022</t>
  </si>
  <si>
    <t>Saro_3023</t>
  </si>
  <si>
    <t>Saro_3027</t>
  </si>
  <si>
    <t>Saro_3028</t>
  </si>
  <si>
    <t>Saro_3029</t>
  </si>
  <si>
    <t>Saro_3030</t>
  </si>
  <si>
    <t>Saro_3031</t>
  </si>
  <si>
    <t>Saro_3033</t>
  </si>
  <si>
    <t>Saro_3034</t>
  </si>
  <si>
    <t>Saro_3035</t>
  </si>
  <si>
    <t>Saro_3036</t>
  </si>
  <si>
    <t>Saro_3037</t>
  </si>
  <si>
    <t>Saro_3038</t>
  </si>
  <si>
    <t>Saro_3039</t>
  </si>
  <si>
    <t>Saro_3040</t>
  </si>
  <si>
    <t>Saro_3042</t>
  </si>
  <si>
    <t>Saro_3043</t>
  </si>
  <si>
    <t>Saro_3044</t>
  </si>
  <si>
    <t>Saro_3046</t>
  </si>
  <si>
    <t>Saro_3047</t>
  </si>
  <si>
    <t>Saro_3048</t>
  </si>
  <si>
    <t>Saro_3051</t>
  </si>
  <si>
    <t>Saro_3052</t>
  </si>
  <si>
    <t>Saro_3053</t>
  </si>
  <si>
    <t>Saro_3057</t>
  </si>
  <si>
    <t>Saro_3060</t>
  </si>
  <si>
    <t>Saro_3063</t>
  </si>
  <si>
    <t>Saro_3064</t>
  </si>
  <si>
    <t>Saro_3065</t>
  </si>
  <si>
    <t>Saro_3066</t>
  </si>
  <si>
    <t>Saro_3067</t>
  </si>
  <si>
    <t>Saro_3068</t>
  </si>
  <si>
    <t>Saro_3069</t>
  </si>
  <si>
    <t>Saro_3071</t>
  </si>
  <si>
    <t>Saro_3072</t>
  </si>
  <si>
    <t>Saro_3073</t>
  </si>
  <si>
    <t>Saro_3074</t>
  </si>
  <si>
    <t>Saro_3075</t>
  </si>
  <si>
    <t>Saro_3076</t>
  </si>
  <si>
    <t>Saro_3078</t>
  </si>
  <si>
    <t>Saro_3079</t>
  </si>
  <si>
    <t>Saro_3081</t>
  </si>
  <si>
    <t>Saro_3082</t>
  </si>
  <si>
    <t>Saro_3083</t>
  </si>
  <si>
    <t>Saro_3084</t>
  </si>
  <si>
    <t>Saro_3085</t>
  </si>
  <si>
    <t>Saro_3087</t>
  </si>
  <si>
    <t>Saro_3088</t>
  </si>
  <si>
    <t>Saro_3089</t>
  </si>
  <si>
    <t>Saro_3090</t>
  </si>
  <si>
    <t>Saro_3094</t>
  </si>
  <si>
    <t>Saro_3095</t>
  </si>
  <si>
    <t>Saro_3096</t>
  </si>
  <si>
    <t>Saro_3098</t>
  </si>
  <si>
    <t>Saro_3100</t>
  </si>
  <si>
    <t>Saro_3102</t>
  </si>
  <si>
    <t>Saro_3103</t>
  </si>
  <si>
    <t>Saro_3104</t>
  </si>
  <si>
    <t>Saro_3105</t>
  </si>
  <si>
    <t>Saro_3106</t>
  </si>
  <si>
    <t>Saro_3107</t>
  </si>
  <si>
    <t>Saro_3109</t>
  </si>
  <si>
    <t>Saro_3113</t>
  </si>
  <si>
    <t>Saro_3114</t>
  </si>
  <si>
    <t>Saro_3115</t>
  </si>
  <si>
    <t>Saro_3117</t>
  </si>
  <si>
    <t>Saro_3118</t>
  </si>
  <si>
    <t>Saro_3119</t>
  </si>
  <si>
    <t>Saro_3120</t>
  </si>
  <si>
    <t>Saro_3121</t>
  </si>
  <si>
    <t>Saro_3122</t>
  </si>
  <si>
    <t>Saro_3123</t>
  </si>
  <si>
    <t>Saro_3124</t>
  </si>
  <si>
    <t>Saro_3125</t>
  </si>
  <si>
    <t>Saro_3126</t>
  </si>
  <si>
    <t>Saro_3128</t>
  </si>
  <si>
    <t>Saro_3129</t>
  </si>
  <si>
    <t>Saro_3130</t>
  </si>
  <si>
    <t>Saro_3131</t>
  </si>
  <si>
    <t>Saro_3132</t>
  </si>
  <si>
    <t>Saro_3133</t>
  </si>
  <si>
    <t>Saro_3135</t>
  </si>
  <si>
    <t>Saro_3136</t>
  </si>
  <si>
    <t>Saro_3137</t>
  </si>
  <si>
    <t>Saro_3139</t>
  </si>
  <si>
    <t>Saro_3140</t>
  </si>
  <si>
    <t>Saro_3141</t>
  </si>
  <si>
    <t>Saro_3143</t>
  </si>
  <si>
    <t>Saro_3145</t>
  </si>
  <si>
    <t>Saro_3146</t>
  </si>
  <si>
    <t>Saro_3147</t>
  </si>
  <si>
    <t>Saro_3148</t>
  </si>
  <si>
    <t>Saro_3149</t>
  </si>
  <si>
    <t>Saro_3150</t>
  </si>
  <si>
    <t>Saro_3151</t>
  </si>
  <si>
    <t>Saro_3152</t>
  </si>
  <si>
    <t>Saro_3154</t>
  </si>
  <si>
    <t>Saro_3155</t>
  </si>
  <si>
    <t>Saro_3156</t>
  </si>
  <si>
    <t>Saro_3158</t>
  </si>
  <si>
    <t>Saro_3159</t>
  </si>
  <si>
    <t>Saro_3161</t>
  </si>
  <si>
    <t>Saro_3162</t>
  </si>
  <si>
    <t>Saro_3163</t>
  </si>
  <si>
    <t>Saro_3164</t>
  </si>
  <si>
    <t>Saro_3166</t>
  </si>
  <si>
    <t>Saro_3167</t>
  </si>
  <si>
    <t>Saro_3171</t>
  </si>
  <si>
    <t>Saro_3172</t>
  </si>
  <si>
    <t>Saro_3173</t>
  </si>
  <si>
    <t>Saro_3174</t>
  </si>
  <si>
    <t>Saro_3175</t>
  </si>
  <si>
    <t>Saro_3176</t>
  </si>
  <si>
    <t>Saro_3177</t>
  </si>
  <si>
    <t>Saro_3178</t>
  </si>
  <si>
    <t>Saro_3179</t>
  </si>
  <si>
    <t>Saro_3180</t>
  </si>
  <si>
    <t>Saro_3181</t>
  </si>
  <si>
    <t>Saro_3182</t>
  </si>
  <si>
    <t>Saro_3183</t>
  </si>
  <si>
    <t>Saro_3186</t>
  </si>
  <si>
    <t>Saro_3187</t>
  </si>
  <si>
    <t>Saro_3190</t>
  </si>
  <si>
    <t>Saro_3192</t>
  </si>
  <si>
    <t>Saro_3193</t>
  </si>
  <si>
    <t>Saro_3194</t>
  </si>
  <si>
    <t>Saro_3195</t>
  </si>
  <si>
    <t>Saro_3196</t>
  </si>
  <si>
    <t>Saro_3197</t>
  </si>
  <si>
    <t>Saro_3198</t>
  </si>
  <si>
    <t>Saro_3199</t>
  </si>
  <si>
    <t>Saro_3200</t>
  </si>
  <si>
    <t>Saro_3202</t>
  </si>
  <si>
    <t>Saro_3203</t>
  </si>
  <si>
    <t>Saro_3211</t>
  </si>
  <si>
    <t>Saro_3212</t>
  </si>
  <si>
    <t>Saro_3218</t>
  </si>
  <si>
    <t>Saro_3219</t>
  </si>
  <si>
    <t>Saro_3220</t>
  </si>
  <si>
    <t>Saro_3223</t>
  </si>
  <si>
    <t>Saro_3224</t>
  </si>
  <si>
    <t>Saro_3227</t>
  </si>
  <si>
    <t>Saro_3228</t>
  </si>
  <si>
    <t>Saro_3229</t>
  </si>
  <si>
    <t>Saro_3230</t>
  </si>
  <si>
    <t>Saro_3231</t>
  </si>
  <si>
    <t>Saro_3232</t>
  </si>
  <si>
    <t>Saro_3239</t>
  </si>
  <si>
    <t>Saro_3240</t>
  </si>
  <si>
    <t>Saro_3241</t>
  </si>
  <si>
    <t>Saro_3242</t>
  </si>
  <si>
    <t>Saro_3243</t>
  </si>
  <si>
    <t>Saro_3244</t>
  </si>
  <si>
    <t>Saro_3256</t>
  </si>
  <si>
    <t>Saro_3261</t>
  </si>
  <si>
    <t>Saro_3266</t>
  </si>
  <si>
    <t>Saro_3267</t>
  </si>
  <si>
    <t>Saro_3268</t>
  </si>
  <si>
    <t>Saro_3269</t>
  </si>
  <si>
    <t>Saro_3270</t>
  </si>
  <si>
    <t>Saro_3271</t>
  </si>
  <si>
    <t>Saro_3272</t>
  </si>
  <si>
    <t>Saro_3274</t>
  </si>
  <si>
    <t>Saro_3275</t>
  </si>
  <si>
    <t>Saro_3277</t>
  </si>
  <si>
    <t>Saro_3278</t>
  </si>
  <si>
    <t>Saro_3279</t>
  </si>
  <si>
    <t>Saro_3281</t>
  </si>
  <si>
    <t>Saro_3282</t>
  </si>
  <si>
    <t>Saro_3283</t>
  </si>
  <si>
    <t>Saro_3284</t>
  </si>
  <si>
    <t>Saro_3289</t>
  </si>
  <si>
    <t>Saro_3291</t>
  </si>
  <si>
    <t>Saro_3293</t>
  </si>
  <si>
    <t>Saro_3294</t>
  </si>
  <si>
    <t>Saro_3295</t>
  </si>
  <si>
    <t>Saro_3296</t>
  </si>
  <si>
    <t>Saro_3297</t>
  </si>
  <si>
    <t>Saro_3300</t>
  </si>
  <si>
    <t>Saro_3301</t>
  </si>
  <si>
    <t>Saro_3302</t>
  </si>
  <si>
    <t>Saro_3305</t>
  </si>
  <si>
    <t>Saro_3307</t>
  </si>
  <si>
    <t>Saro_3308</t>
  </si>
  <si>
    <t>Saro_3309</t>
  </si>
  <si>
    <t>Saro_3311</t>
  </si>
  <si>
    <t>Saro_3312</t>
  </si>
  <si>
    <t>Saro_3313</t>
  </si>
  <si>
    <t>Saro_3314</t>
  </si>
  <si>
    <t>Saro_3316</t>
  </si>
  <si>
    <t>Saro_3322</t>
  </si>
  <si>
    <t>Saro_3323</t>
  </si>
  <si>
    <t>Saro_3326</t>
  </si>
  <si>
    <t>Saro_3327</t>
  </si>
  <si>
    <t>Saro_3328</t>
  </si>
  <si>
    <t>Saro_3330</t>
  </si>
  <si>
    <t>Saro_3335</t>
  </si>
  <si>
    <t>Saro_3337</t>
  </si>
  <si>
    <t>Saro_3833</t>
  </si>
  <si>
    <t>Saro_3834</t>
  </si>
  <si>
    <t>Saro_3835</t>
  </si>
  <si>
    <t>Saro_3836</t>
  </si>
  <si>
    <t>Saro_3837</t>
  </si>
  <si>
    <t>Saro_3838</t>
  </si>
  <si>
    <t>Saro_3839</t>
  </si>
  <si>
    <t>Saro_3840</t>
  </si>
  <si>
    <t>Saro_3841</t>
  </si>
  <si>
    <t>Saro_3842</t>
  </si>
  <si>
    <t>Saro_3843</t>
  </si>
  <si>
    <t>Saro_3845</t>
  </si>
  <si>
    <t>Saro_3846</t>
  </si>
  <si>
    <t>Saro_3847</t>
  </si>
  <si>
    <t>Saro_3848</t>
  </si>
  <si>
    <t>Saro_3849</t>
  </si>
  <si>
    <t>Saro_3850</t>
  </si>
  <si>
    <t>Saro_3851</t>
  </si>
  <si>
    <t>Saro_3852</t>
  </si>
  <si>
    <t>Saro_3853</t>
  </si>
  <si>
    <t>Saro_3854</t>
  </si>
  <si>
    <t>Saro_3855</t>
  </si>
  <si>
    <t>Saro_3856</t>
  </si>
  <si>
    <t>Saro_3857</t>
  </si>
  <si>
    <t>Saro_3858</t>
  </si>
  <si>
    <t>Saro_3859</t>
  </si>
  <si>
    <t>Saro_3860</t>
  </si>
  <si>
    <t>Saro_3861</t>
  </si>
  <si>
    <t>Saro_3862</t>
  </si>
  <si>
    <t>Saro_3863</t>
  </si>
  <si>
    <t>Saro_3864</t>
  </si>
  <si>
    <t>Saro_3865</t>
  </si>
  <si>
    <t>Saro_3866</t>
  </si>
  <si>
    <t>Saro_3867</t>
  </si>
  <si>
    <t>Saro_3868</t>
  </si>
  <si>
    <t>Saro_3869</t>
  </si>
  <si>
    <t>Saro_3870</t>
  </si>
  <si>
    <t>Saro_3871</t>
  </si>
  <si>
    <t>Saro_3872</t>
  </si>
  <si>
    <t>Saro_3873</t>
  </si>
  <si>
    <t>Saro_3874</t>
  </si>
  <si>
    <t>Saro_3875</t>
  </si>
  <si>
    <t>Saro_3876</t>
  </si>
  <si>
    <t>Saro_3877</t>
  </si>
  <si>
    <t>Saro_3878</t>
  </si>
  <si>
    <t>Saro_3879</t>
  </si>
  <si>
    <t>Saro_3883</t>
  </si>
  <si>
    <t>Saro_3884</t>
  </si>
  <si>
    <t>Saro_3885</t>
  </si>
  <si>
    <t>Saro_3886</t>
  </si>
  <si>
    <t>Saro_3887</t>
  </si>
  <si>
    <t>Saro_3888</t>
  </si>
  <si>
    <t>Saro_3889</t>
  </si>
  <si>
    <t>Saro_3890</t>
  </si>
  <si>
    <t>Saro_3891</t>
  </si>
  <si>
    <t>Saro_3892</t>
  </si>
  <si>
    <t>Saro_3893</t>
  </si>
  <si>
    <t>Saro_3894</t>
  </si>
  <si>
    <t>Saro_3895</t>
  </si>
  <si>
    <t>Saro_3896</t>
  </si>
  <si>
    <t>Saro_3897</t>
  </si>
  <si>
    <t>Saro_3898</t>
  </si>
  <si>
    <t>Saro_3899</t>
  </si>
  <si>
    <t>Saro_3900</t>
  </si>
  <si>
    <t>Saro_3901</t>
  </si>
  <si>
    <t>Saro_3902</t>
  </si>
  <si>
    <t>Saro_3903</t>
  </si>
  <si>
    <t>Saro_3904</t>
  </si>
  <si>
    <t>Saro_3905</t>
  </si>
  <si>
    <t>Saro_3906</t>
  </si>
  <si>
    <t>Saro_3907</t>
  </si>
  <si>
    <t>Saro_3908</t>
  </si>
  <si>
    <t>Saro_3909</t>
  </si>
  <si>
    <t>Saro_3911</t>
  </si>
  <si>
    <t>Saro_3912</t>
  </si>
  <si>
    <t>Saro_3913</t>
  </si>
  <si>
    <t>Saro_3914</t>
  </si>
  <si>
    <t>Saro_3915</t>
  </si>
  <si>
    <t>Saro_3916</t>
  </si>
  <si>
    <t>Saro_3921</t>
  </si>
  <si>
    <t>Saro_3922</t>
  </si>
  <si>
    <t>Saro_3923</t>
  </si>
  <si>
    <t>Saro_3925</t>
  </si>
  <si>
    <t>Saro_3926</t>
  </si>
  <si>
    <t>Saro_3928</t>
  </si>
  <si>
    <t>Saro_3929</t>
  </si>
  <si>
    <t>Saro_3930</t>
  </si>
  <si>
    <t>Saro_3931</t>
  </si>
  <si>
    <t>Saro_3932</t>
  </si>
  <si>
    <t>Saro_3933</t>
  </si>
  <si>
    <t>Saro_3934</t>
  </si>
  <si>
    <t>Saro_3935</t>
  </si>
  <si>
    <t>Saro_3937</t>
  </si>
  <si>
    <t>Saro_3939</t>
  </si>
  <si>
    <t>Saro_3940</t>
  </si>
  <si>
    <t>Saro_3941</t>
  </si>
  <si>
    <t>Saro_3942</t>
  </si>
  <si>
    <t>Saro_3943</t>
  </si>
  <si>
    <t>Saro_3944</t>
  </si>
  <si>
    <t>Saro_3945</t>
  </si>
  <si>
    <t>Saro_3946</t>
  </si>
  <si>
    <t>Saro_3947</t>
  </si>
  <si>
    <t>Saro_3948</t>
  </si>
  <si>
    <t>Saro_3950</t>
  </si>
  <si>
    <t>Saro_3951</t>
  </si>
  <si>
    <t>Saro_3952</t>
  </si>
  <si>
    <t>Saro_3953</t>
  </si>
  <si>
    <t>Saro_3954</t>
  </si>
  <si>
    <t>Saro_3955</t>
  </si>
  <si>
    <t>Saro_3956</t>
  </si>
  <si>
    <t>Saro_3957</t>
  </si>
  <si>
    <t>Saro_3958</t>
  </si>
  <si>
    <t>Saro_3959</t>
  </si>
  <si>
    <t>Saro_3960</t>
  </si>
  <si>
    <t>Saro_3961</t>
  </si>
  <si>
    <t>Saro_3962</t>
  </si>
  <si>
    <t>Saro_3963</t>
  </si>
  <si>
    <t>Saro_3964</t>
  </si>
  <si>
    <t>Saro_3967</t>
  </si>
  <si>
    <t>Saro_3971</t>
  </si>
  <si>
    <t>Saro_3972</t>
  </si>
  <si>
    <t>Saro_3973</t>
  </si>
  <si>
    <t>Saro_3974</t>
  </si>
  <si>
    <t>Saro_3975</t>
  </si>
  <si>
    <t>Saro_3977</t>
  </si>
  <si>
    <t>Saro_3979</t>
  </si>
  <si>
    <t>Saro_3981</t>
  </si>
  <si>
    <t>Saro_3982</t>
  </si>
  <si>
    <t>Saro_3983</t>
  </si>
  <si>
    <t>Saro_3985</t>
  </si>
  <si>
    <t>Saro_3986</t>
  </si>
  <si>
    <t>Saro_3987</t>
  </si>
  <si>
    <t>Saro_3988</t>
  </si>
  <si>
    <t>Saro_3989</t>
  </si>
  <si>
    <t>Saro_3990</t>
  </si>
  <si>
    <t>Saro_3991</t>
  </si>
  <si>
    <t>Saro_3994</t>
  </si>
  <si>
    <t>Saro_3995</t>
  </si>
  <si>
    <t>Saro_3996</t>
  </si>
  <si>
    <t>Saro_3997</t>
  </si>
  <si>
    <t>Saro_3998</t>
  </si>
  <si>
    <t>Saro_3999</t>
  </si>
  <si>
    <t>Saro_4000</t>
  </si>
  <si>
    <t>Saro_4001</t>
  </si>
  <si>
    <t>Saro_4002</t>
  </si>
  <si>
    <t>Saro_4003</t>
  </si>
  <si>
    <t>Saro_4004</t>
  </si>
  <si>
    <t>Saro_4005</t>
  </si>
  <si>
    <t>Saro_4006</t>
  </si>
  <si>
    <t>Saro_4007</t>
  </si>
  <si>
    <t>Saro_4008</t>
  </si>
  <si>
    <t>Saro_4009</t>
  </si>
  <si>
    <t>Saro_4010</t>
  </si>
  <si>
    <t>Saro_4011</t>
  </si>
  <si>
    <t>Saro_4012</t>
  </si>
  <si>
    <t>Saro_4013</t>
  </si>
  <si>
    <t>Saro_4016</t>
  </si>
  <si>
    <t>Saro_4017</t>
  </si>
  <si>
    <t>Saro_4018</t>
  </si>
  <si>
    <t>Saro_4019</t>
  </si>
  <si>
    <t>Saro_3401</t>
  </si>
  <si>
    <t>Saro_3402</t>
  </si>
  <si>
    <t>Saro_3403</t>
  </si>
  <si>
    <t>Saro_3404</t>
  </si>
  <si>
    <t>Saro_3405</t>
  </si>
  <si>
    <t>Saro_3406</t>
  </si>
  <si>
    <t>Saro_3407</t>
  </si>
  <si>
    <t>Saro_3408</t>
  </si>
  <si>
    <t>Saro_3409</t>
  </si>
  <si>
    <t>Saro_3410</t>
  </si>
  <si>
    <t>Saro_3411</t>
  </si>
  <si>
    <t>Saro_3412</t>
  </si>
  <si>
    <t>Saro_3413</t>
  </si>
  <si>
    <t>Saro_3414</t>
  </si>
  <si>
    <t>Saro_3415</t>
  </si>
  <si>
    <t>Saro_3416</t>
  </si>
  <si>
    <t>Saro_3417</t>
  </si>
  <si>
    <t>Saro_3418</t>
  </si>
  <si>
    <t>Saro_3419</t>
  </si>
  <si>
    <t>Saro_3420</t>
  </si>
  <si>
    <t>Saro_3421</t>
  </si>
  <si>
    <t>Saro_3422</t>
  </si>
  <si>
    <t>Saro_3423</t>
  </si>
  <si>
    <t>Saro_3424</t>
  </si>
  <si>
    <t>Saro_3425</t>
  </si>
  <si>
    <t>Saro_3426</t>
  </si>
  <si>
    <t>Saro_3427</t>
  </si>
  <si>
    <t>Saro_3428</t>
  </si>
  <si>
    <t>Saro_3429</t>
  </si>
  <si>
    <t>Saro_3430</t>
  </si>
  <si>
    <t>Saro_3431</t>
  </si>
  <si>
    <t>Saro_3432</t>
  </si>
  <si>
    <t>Saro_3433</t>
  </si>
  <si>
    <t>Saro_3434</t>
  </si>
  <si>
    <t>Saro_3435</t>
  </si>
  <si>
    <t>Saro_3436</t>
  </si>
  <si>
    <t>Saro_3437</t>
  </si>
  <si>
    <t>Saro_3438</t>
  </si>
  <si>
    <t>Saro_3439</t>
  </si>
  <si>
    <t>Saro_3440</t>
  </si>
  <si>
    <t>Saro_3442</t>
  </si>
  <si>
    <t>Saro_3443</t>
  </si>
  <si>
    <t>Saro_3444</t>
  </si>
  <si>
    <t>Saro_3445</t>
  </si>
  <si>
    <t>Saro_3446</t>
  </si>
  <si>
    <t>Saro_3447</t>
  </si>
  <si>
    <t>Saro_3448</t>
  </si>
  <si>
    <t>Saro_3449</t>
  </si>
  <si>
    <t>Saro_3451</t>
  </si>
  <si>
    <t>Saro_3452</t>
  </si>
  <si>
    <t>Saro_3453</t>
  </si>
  <si>
    <t>Saro_3454</t>
  </si>
  <si>
    <t>Saro_3455</t>
  </si>
  <si>
    <t>Saro_3456</t>
  </si>
  <si>
    <t>Saro_3457</t>
  </si>
  <si>
    <t>Saro_3458</t>
  </si>
  <si>
    <t>Saro_3459</t>
  </si>
  <si>
    <t>Saro_3460</t>
  </si>
  <si>
    <t>Saro_3461</t>
  </si>
  <si>
    <t>Saro_3462</t>
  </si>
  <si>
    <t>Saro_3463</t>
  </si>
  <si>
    <t>Saro_3464</t>
  </si>
  <si>
    <t>Saro_3465</t>
  </si>
  <si>
    <t>Saro_3466</t>
  </si>
  <si>
    <t>Saro_3467</t>
  </si>
  <si>
    <t>Saro_3468</t>
  </si>
  <si>
    <t>Saro_3469</t>
  </si>
  <si>
    <t>Saro_3470</t>
  </si>
  <si>
    <t>Saro_3471</t>
  </si>
  <si>
    <t>Saro_3472</t>
  </si>
  <si>
    <t>Saro_3473</t>
  </si>
  <si>
    <t>Saro_3474</t>
  </si>
  <si>
    <t>Saro_3475</t>
  </si>
  <si>
    <t>Saro_3476</t>
  </si>
  <si>
    <t>Saro_3477</t>
  </si>
  <si>
    <t>Saro_3479</t>
  </si>
  <si>
    <t>Saro_3480</t>
  </si>
  <si>
    <t>Saro_3481</t>
  </si>
  <si>
    <t>Saro_3482</t>
  </si>
  <si>
    <t>Saro_3483</t>
  </si>
  <si>
    <t>Saro_3484</t>
  </si>
  <si>
    <t>Saro_3485</t>
  </si>
  <si>
    <t>Saro_3486</t>
  </si>
  <si>
    <t>Saro_3487</t>
  </si>
  <si>
    <t>Saro_3488</t>
  </si>
  <si>
    <t>Saro_3489</t>
  </si>
  <si>
    <t>Saro_3490</t>
  </si>
  <si>
    <t>Saro_3491</t>
  </si>
  <si>
    <t>Saro_3492</t>
  </si>
  <si>
    <t>Saro_3493</t>
  </si>
  <si>
    <t>Saro_3494</t>
  </si>
  <si>
    <t>Saro_3495</t>
  </si>
  <si>
    <t>Saro_3496</t>
  </si>
  <si>
    <t>Saro_3497</t>
  </si>
  <si>
    <t>Saro_3498</t>
  </si>
  <si>
    <t>Saro_3499</t>
  </si>
  <si>
    <t>Saro_3500</t>
  </si>
  <si>
    <t>Saro_3501</t>
  </si>
  <si>
    <t>Saro_3502</t>
  </si>
  <si>
    <t>Saro_3503</t>
  </si>
  <si>
    <t>Saro_3504</t>
  </si>
  <si>
    <t>Saro_3505</t>
  </si>
  <si>
    <t>Saro_3506</t>
  </si>
  <si>
    <t>Saro_3507</t>
  </si>
  <si>
    <t>Saro_3508</t>
  </si>
  <si>
    <t>Saro_3509</t>
  </si>
  <si>
    <t>Saro_3510</t>
  </si>
  <si>
    <t>Saro_3511</t>
  </si>
  <si>
    <t>Saro_3512</t>
  </si>
  <si>
    <t>Saro_3513</t>
  </si>
  <si>
    <t>Saro_3514</t>
  </si>
  <si>
    <t>Saro_3515</t>
  </si>
  <si>
    <t>Saro_3516</t>
  </si>
  <si>
    <t>Saro_3517</t>
  </si>
  <si>
    <t>Saro_3518</t>
  </si>
  <si>
    <t>Saro_3519</t>
  </si>
  <si>
    <t>Saro_3520</t>
  </si>
  <si>
    <t>Saro_3521</t>
  </si>
  <si>
    <t>Saro_3522</t>
  </si>
  <si>
    <t>Saro_3525</t>
  </si>
  <si>
    <t>Saro_3526</t>
  </si>
  <si>
    <t>Saro_3527</t>
  </si>
  <si>
    <t>Saro_3528</t>
  </si>
  <si>
    <t>Saro_3529</t>
  </si>
  <si>
    <t>Saro_3530</t>
  </si>
  <si>
    <t>Saro_3531</t>
  </si>
  <si>
    <t>Saro_3532</t>
  </si>
  <si>
    <t>Saro_3533</t>
  </si>
  <si>
    <t>Saro_3534</t>
  </si>
  <si>
    <t>Saro_3535</t>
  </si>
  <si>
    <t>Saro_3536</t>
  </si>
  <si>
    <t>Saro_3537</t>
  </si>
  <si>
    <t>Saro_3538</t>
  </si>
  <si>
    <t>Saro_3539</t>
  </si>
  <si>
    <t>Saro_3540</t>
  </si>
  <si>
    <t>Saro_3541</t>
  </si>
  <si>
    <t>Saro_3542</t>
  </si>
  <si>
    <t>Saro_3543</t>
  </si>
  <si>
    <t>Saro_3544</t>
  </si>
  <si>
    <t>Saro_3545</t>
  </si>
  <si>
    <t>Saro_3546</t>
  </si>
  <si>
    <t>Saro_3547</t>
  </si>
  <si>
    <t>Saro_3548</t>
  </si>
  <si>
    <t>Saro_3549</t>
  </si>
  <si>
    <t>Saro_3550</t>
  </si>
  <si>
    <t>Saro_3551</t>
  </si>
  <si>
    <t>Saro_3552</t>
  </si>
  <si>
    <t>Saro_3553</t>
  </si>
  <si>
    <t>Saro_3554</t>
  </si>
  <si>
    <t>Saro_3555</t>
  </si>
  <si>
    <t>Saro_3556</t>
  </si>
  <si>
    <t>Saro_3557</t>
  </si>
  <si>
    <t>Saro_3558</t>
  </si>
  <si>
    <t>Saro_3559</t>
  </si>
  <si>
    <t>Saro_3560</t>
  </si>
  <si>
    <t>Saro_3561</t>
  </si>
  <si>
    <t>Saro_3562</t>
  </si>
  <si>
    <t>Saro_3564</t>
  </si>
  <si>
    <t>Saro_3565</t>
  </si>
  <si>
    <t>Saro_3566</t>
  </si>
  <si>
    <t>Saro_3567</t>
  </si>
  <si>
    <t>Saro_3569</t>
  </si>
  <si>
    <t>Saro_3570</t>
  </si>
  <si>
    <t>Saro_3571</t>
  </si>
  <si>
    <t>Saro_3572</t>
  </si>
  <si>
    <t>Saro_3573</t>
  </si>
  <si>
    <t>Saro_3574</t>
  </si>
  <si>
    <t>Saro_3575</t>
  </si>
  <si>
    <t>Saro_3576</t>
  </si>
  <si>
    <t>Saro_3577</t>
  </si>
  <si>
    <t>Saro_3578</t>
  </si>
  <si>
    <t>Saro_3579</t>
  </si>
  <si>
    <t>Saro_3580</t>
  </si>
  <si>
    <t>Saro_3581</t>
  </si>
  <si>
    <t>Saro_3582</t>
  </si>
  <si>
    <t>Saro_3583</t>
  </si>
  <si>
    <t>Saro_3584</t>
  </si>
  <si>
    <t>Saro_3585</t>
  </si>
  <si>
    <t>Saro_3586</t>
  </si>
  <si>
    <t>Saro_3587</t>
  </si>
  <si>
    <t>Saro_3588</t>
  </si>
  <si>
    <t>Saro_3592</t>
  </si>
  <si>
    <t>Saro_3593</t>
  </si>
  <si>
    <t>Saro_3594</t>
  </si>
  <si>
    <t>Saro_3595</t>
  </si>
  <si>
    <t>Saro_3596</t>
  </si>
  <si>
    <t>Saro_3597</t>
  </si>
  <si>
    <t>Saro_3598</t>
  </si>
  <si>
    <t>Saro_3599</t>
  </si>
  <si>
    <t>Saro_3600</t>
  </si>
  <si>
    <t>Saro_3601</t>
  </si>
  <si>
    <t>Saro_3602</t>
  </si>
  <si>
    <t>Saro_3603</t>
  </si>
  <si>
    <t>Saro_3604</t>
  </si>
  <si>
    <t>Saro_3605</t>
  </si>
  <si>
    <t>Saro_3606</t>
  </si>
  <si>
    <t>Saro_3607</t>
  </si>
  <si>
    <t>Saro_3608</t>
  </si>
  <si>
    <t>Saro_3609</t>
  </si>
  <si>
    <t>Saro_3610</t>
  </si>
  <si>
    <t>Saro_3611</t>
  </si>
  <si>
    <t>Saro_3615</t>
  </si>
  <si>
    <t>Saro_3616</t>
  </si>
  <si>
    <t>Saro_3617</t>
  </si>
  <si>
    <t>Saro_3618</t>
  </si>
  <si>
    <t>Saro_3619</t>
  </si>
  <si>
    <t>Saro_3621</t>
  </si>
  <si>
    <t>Saro_3622</t>
  </si>
  <si>
    <t>Saro_3623</t>
  </si>
  <si>
    <t>Saro_3624</t>
  </si>
  <si>
    <t>Saro_3625</t>
  </si>
  <si>
    <t>Saro_3626</t>
  </si>
  <si>
    <t>Saro_3627</t>
  </si>
  <si>
    <t>Saro_3628</t>
  </si>
  <si>
    <t>Saro_3629</t>
  </si>
  <si>
    <t>Saro_3630</t>
  </si>
  <si>
    <t>Saro_3631</t>
  </si>
  <si>
    <t>Saro_3632</t>
  </si>
  <si>
    <t>Saro_3633</t>
  </si>
  <si>
    <t>Saro_3635</t>
  </si>
  <si>
    <t>Saro_3636</t>
  </si>
  <si>
    <t>Saro_3637</t>
  </si>
  <si>
    <t>Saro_3638</t>
  </si>
  <si>
    <t>Saro_3639</t>
  </si>
  <si>
    <t>Saro_3640</t>
  </si>
  <si>
    <t>Saro_3641</t>
  </si>
  <si>
    <t>Saro_3642</t>
  </si>
  <si>
    <t>Saro_3643</t>
  </si>
  <si>
    <t>Saro_3644</t>
  </si>
  <si>
    <t>Saro_3645</t>
  </si>
  <si>
    <t>Saro_3646</t>
  </si>
  <si>
    <t>Saro_3647</t>
  </si>
  <si>
    <t>Saro_3648</t>
  </si>
  <si>
    <t>Saro_3649</t>
  </si>
  <si>
    <t>Saro_3650</t>
  </si>
  <si>
    <t>Saro_3651</t>
  </si>
  <si>
    <t>Saro_3652</t>
  </si>
  <si>
    <t>Saro_3653</t>
  </si>
  <si>
    <t>Saro_3654</t>
  </si>
  <si>
    <t>Saro_3655</t>
  </si>
  <si>
    <t>Saro_3656</t>
  </si>
  <si>
    <t>Saro_3657</t>
  </si>
  <si>
    <t>Saro_3658</t>
  </si>
  <si>
    <t>Saro_3659</t>
  </si>
  <si>
    <t>Saro_3660</t>
  </si>
  <si>
    <t>Saro_3662</t>
  </si>
  <si>
    <t>Saro_3663</t>
  </si>
  <si>
    <t>Saro_3664</t>
  </si>
  <si>
    <t>Saro_3665</t>
  </si>
  <si>
    <t>Saro_3666</t>
  </si>
  <si>
    <t>Saro_3667</t>
  </si>
  <si>
    <t>Saro_3668</t>
  </si>
  <si>
    <t>Saro_3669</t>
  </si>
  <si>
    <t>Saro_3670</t>
  </si>
  <si>
    <t>Saro_3671</t>
  </si>
  <si>
    <t>Saro_3673</t>
  </si>
  <si>
    <t>Saro_3674</t>
  </si>
  <si>
    <t>Saro_3675</t>
  </si>
  <si>
    <t>Saro_3676</t>
  </si>
  <si>
    <t>Saro_3679</t>
  </si>
  <si>
    <t>Saro_3680</t>
  </si>
  <si>
    <t>Saro_3681</t>
  </si>
  <si>
    <t>Saro_3682</t>
  </si>
  <si>
    <t>Saro_3683</t>
  </si>
  <si>
    <t>Saro_3684</t>
  </si>
  <si>
    <t>Saro_3685</t>
  </si>
  <si>
    <t>Saro_3686</t>
  </si>
  <si>
    <t>Saro_3687</t>
  </si>
  <si>
    <t>Saro_3688</t>
  </si>
  <si>
    <t>Saro_3689</t>
  </si>
  <si>
    <t>Saro_3690</t>
  </si>
  <si>
    <t>Saro_3693</t>
  </si>
  <si>
    <t>Saro_3694</t>
  </si>
  <si>
    <t>Saro_3695</t>
  </si>
  <si>
    <t>Saro_3696</t>
  </si>
  <si>
    <t>Saro_3698</t>
  </si>
  <si>
    <t>Saro_3699</t>
  </si>
  <si>
    <t>Saro_3700</t>
  </si>
  <si>
    <t>Saro_3701</t>
  </si>
  <si>
    <t>Saro_3703</t>
  </si>
  <si>
    <t>Saro_3704</t>
  </si>
  <si>
    <t>Saro_3707</t>
  </si>
  <si>
    <t>Saro_3708</t>
  </si>
  <si>
    <t>Saro_3709</t>
  </si>
  <si>
    <t>Saro_3710</t>
  </si>
  <si>
    <t>Saro_3711</t>
  </si>
  <si>
    <t>Saro_3712</t>
  </si>
  <si>
    <t>Saro_3713</t>
  </si>
  <si>
    <t>Saro_3714</t>
  </si>
  <si>
    <t>Saro_3715</t>
  </si>
  <si>
    <t>Saro_3716</t>
  </si>
  <si>
    <t>Saro_3717</t>
  </si>
  <si>
    <t>Saro_3718</t>
  </si>
  <si>
    <t>Saro_3719</t>
  </si>
  <si>
    <t>Saro_3720</t>
  </si>
  <si>
    <t>Saro_3721</t>
  </si>
  <si>
    <t>Saro_3722</t>
  </si>
  <si>
    <t>Saro_3723</t>
  </si>
  <si>
    <t>Saro_3724</t>
  </si>
  <si>
    <t>Saro_3725</t>
  </si>
  <si>
    <t>Saro_3726</t>
  </si>
  <si>
    <t>Saro_3727</t>
  </si>
  <si>
    <t>Saro_3728</t>
  </si>
  <si>
    <t>Saro_3729</t>
  </si>
  <si>
    <t>Saro_3730</t>
  </si>
  <si>
    <t>Saro_3732</t>
  </si>
  <si>
    <t>Saro_3733</t>
  </si>
  <si>
    <t>Saro_3734</t>
  </si>
  <si>
    <t>Saro_3736</t>
  </si>
  <si>
    <t>Saro_3737</t>
  </si>
  <si>
    <t>Saro_3738</t>
  </si>
  <si>
    <t>Saro_3739</t>
  </si>
  <si>
    <t>Saro_3740</t>
  </si>
  <si>
    <t>Saro_3741</t>
  </si>
  <si>
    <t>Saro_3742</t>
  </si>
  <si>
    <t>Saro_3743</t>
  </si>
  <si>
    <t>Saro_3744</t>
  </si>
  <si>
    <t>Saro_3745</t>
  </si>
  <si>
    <t>Saro_3746</t>
  </si>
  <si>
    <t>Saro_3747</t>
  </si>
  <si>
    <t>Saro_3749</t>
  </si>
  <si>
    <t>Saro_3750</t>
  </si>
  <si>
    <t>Saro_3751</t>
  </si>
  <si>
    <t>Saro_3752</t>
  </si>
  <si>
    <t>Saro_3753</t>
  </si>
  <si>
    <t>Saro_3754</t>
  </si>
  <si>
    <t>Saro_3755</t>
  </si>
  <si>
    <t>Saro_3756</t>
  </si>
  <si>
    <t>Saro_3757</t>
  </si>
  <si>
    <t>Saro_3758</t>
  </si>
  <si>
    <t>Saro_3759</t>
  </si>
  <si>
    <t>Saro_3760</t>
  </si>
  <si>
    <t>Saro_3761</t>
  </si>
  <si>
    <t>Saro_3762</t>
  </si>
  <si>
    <t>Saro_3763</t>
  </si>
  <si>
    <t>Saro_3764</t>
  </si>
  <si>
    <t>Saro_3765</t>
  </si>
  <si>
    <t>Saro_3766</t>
  </si>
  <si>
    <t>Saro_3767</t>
  </si>
  <si>
    <t>Saro_3768</t>
  </si>
  <si>
    <t>Saro_3770</t>
  </si>
  <si>
    <t>Saro_3771</t>
  </si>
  <si>
    <t>Saro_3772</t>
  </si>
  <si>
    <t>Saro_3773</t>
  </si>
  <si>
    <t>Saro_3774</t>
  </si>
  <si>
    <t>Saro_3775</t>
  </si>
  <si>
    <t>Saro_3776</t>
  </si>
  <si>
    <t>Saro_3777</t>
  </si>
  <si>
    <t>Saro_3778</t>
  </si>
  <si>
    <t>Saro_3779</t>
  </si>
  <si>
    <t>Saro_3780</t>
  </si>
  <si>
    <t>Saro_3781</t>
  </si>
  <si>
    <t>Saro_3782</t>
  </si>
  <si>
    <t>Saro_3783</t>
  </si>
  <si>
    <t>Saro_3784</t>
  </si>
  <si>
    <t>Saro_3785</t>
  </si>
  <si>
    <t>Saro_3786</t>
  </si>
  <si>
    <t>Saro_3787</t>
  </si>
  <si>
    <t>Saro_3788</t>
  </si>
  <si>
    <t>Saro_3789</t>
  </si>
  <si>
    <t>Saro_3791</t>
  </si>
  <si>
    <t>Saro_3792</t>
  </si>
  <si>
    <t>Saro_3793</t>
  </si>
  <si>
    <t>Saro_3794</t>
  </si>
  <si>
    <t>Saro_3795</t>
  </si>
  <si>
    <t>Saro_3796</t>
  </si>
  <si>
    <t>Saro_3797</t>
  </si>
  <si>
    <t>Saro_3798</t>
  </si>
  <si>
    <t>Saro_3799</t>
  </si>
  <si>
    <t>Saro_3800</t>
  </si>
  <si>
    <t>Saro_3801</t>
  </si>
  <si>
    <t>Saro_3802</t>
  </si>
  <si>
    <t>Saro_3806</t>
  </si>
  <si>
    <t>Saro_3807</t>
  </si>
  <si>
    <t>Saro_3808</t>
  </si>
  <si>
    <t>Saro_3809</t>
  </si>
  <si>
    <t>Saro_3810</t>
  </si>
  <si>
    <t>Saro_3811</t>
  </si>
  <si>
    <t>Saro_3812</t>
  </si>
  <si>
    <t>Saro_3813</t>
  </si>
  <si>
    <t>Saro_3814</t>
  </si>
  <si>
    <t>Saro_3815</t>
  </si>
  <si>
    <t>Saro_3816</t>
  </si>
  <si>
    <t>Saro_3817</t>
  </si>
  <si>
    <t>Saro_3818</t>
  </si>
  <si>
    <t>Saro_3819</t>
  </si>
  <si>
    <t>Saro_3820</t>
  </si>
  <si>
    <t>Saro_3821</t>
  </si>
  <si>
    <t>Saro_3823</t>
  </si>
  <si>
    <t>Saro_3824</t>
  </si>
  <si>
    <t>Saro_3825</t>
  </si>
  <si>
    <t>Saro_3826</t>
  </si>
  <si>
    <t>Saro_3827</t>
  </si>
  <si>
    <t>Saro_3828</t>
  </si>
  <si>
    <t>Saro_3829</t>
  </si>
  <si>
    <t>Saro_3830</t>
  </si>
  <si>
    <t>Saro_3831</t>
  </si>
  <si>
    <t>Saro_3832</t>
  </si>
  <si>
    <t>Saro_1239</t>
  </si>
  <si>
    <t>Saro_1455</t>
  </si>
  <si>
    <t>Saro_1456</t>
  </si>
  <si>
    <t>Saro_1544</t>
  </si>
  <si>
    <t>Saro_1748</t>
  </si>
  <si>
    <t>Saro_2089</t>
  </si>
  <si>
    <t>Saro_2182-Saro_2183</t>
  </si>
  <si>
    <t>Saro_2195</t>
  </si>
  <si>
    <t>Saro_2197</t>
  </si>
  <si>
    <t>Saro_3844</t>
  </si>
  <si>
    <t>Saro_3881</t>
  </si>
  <si>
    <t>Saro_3882</t>
  </si>
  <si>
    <t>Saro_3927</t>
  </si>
  <si>
    <t>Saro_3620</t>
  </si>
  <si>
    <t>Saro_3735</t>
  </si>
  <si>
    <t>Saro_0020</t>
  </si>
  <si>
    <t>Saro_0044</t>
  </si>
  <si>
    <t>Saro_0065</t>
  </si>
  <si>
    <t>Saro_0131</t>
  </si>
  <si>
    <t>Saro_0189</t>
  </si>
  <si>
    <t>Saro_0202</t>
  </si>
  <si>
    <t>Saro_0243</t>
  </si>
  <si>
    <t>Saro_0256</t>
  </si>
  <si>
    <t>Saro_0263</t>
  </si>
  <si>
    <t>Saro_0313</t>
  </si>
  <si>
    <t>Saro_0371</t>
  </si>
  <si>
    <t>Saro_0406</t>
  </si>
  <si>
    <t>Saro_0468</t>
  </si>
  <si>
    <t>Saro_0476</t>
  </si>
  <si>
    <t>Saro_0634</t>
  </si>
  <si>
    <t>Saro_0639</t>
  </si>
  <si>
    <t>Saro_0641</t>
  </si>
  <si>
    <t>Saro_0645</t>
  </si>
  <si>
    <t>Saro_0650</t>
  </si>
  <si>
    <t>Saro_0653</t>
  </si>
  <si>
    <t>Saro_0659</t>
  </si>
  <si>
    <t>Saro_0709</t>
  </si>
  <si>
    <t>Saro_0727</t>
  </si>
  <si>
    <t>Saro_0731</t>
  </si>
  <si>
    <t>Saro_0736</t>
  </si>
  <si>
    <t>Saro_0738</t>
  </si>
  <si>
    <t>Saro_0749</t>
  </si>
  <si>
    <t>Saro_0772</t>
  </si>
  <si>
    <t>Saro_0828</t>
  </si>
  <si>
    <t>Saro_1063</t>
  </si>
  <si>
    <t>Saro_1099</t>
  </si>
  <si>
    <t>Saro_1184</t>
  </si>
  <si>
    <t>Saro_1187</t>
  </si>
  <si>
    <t>Saro_1232</t>
  </si>
  <si>
    <t>Saro_1233</t>
  </si>
  <si>
    <t>Saro_1333</t>
  </si>
  <si>
    <t>Saro_1496</t>
  </si>
  <si>
    <t>Saro_1518</t>
  </si>
  <si>
    <t>Saro_1617</t>
  </si>
  <si>
    <t>Saro_1704</t>
  </si>
  <si>
    <t>Saro_1884</t>
  </si>
  <si>
    <t>Saro_1924</t>
  </si>
  <si>
    <t>Saro_1963</t>
  </si>
  <si>
    <t>Saro_2179</t>
  </si>
  <si>
    <t>Saro_2206</t>
  </si>
  <si>
    <t>Saro_2207</t>
  </si>
  <si>
    <t>Saro_2244</t>
  </si>
  <si>
    <t>Saro_2258</t>
  </si>
  <si>
    <t>Saro_2522</t>
  </si>
  <si>
    <t>Saro_2531</t>
  </si>
  <si>
    <t>Saro_2540</t>
  </si>
  <si>
    <t>Saro_2731</t>
  </si>
  <si>
    <t>Saro_2864</t>
  </si>
  <si>
    <t>Saro_2900</t>
  </si>
  <si>
    <t>Saro_3056</t>
  </si>
  <si>
    <t>Saro_3070</t>
  </si>
  <si>
    <t>Saro_3112</t>
  </si>
  <si>
    <t>Saro_3138</t>
  </si>
  <si>
    <t>Saro_3160</t>
  </si>
  <si>
    <t>Saro_3165</t>
  </si>
  <si>
    <t>Saro_3276</t>
  </si>
  <si>
    <t>Saro_3325</t>
  </si>
  <si>
    <t>Saro_3938</t>
  </si>
  <si>
    <t>Saro_3980</t>
  </si>
  <si>
    <t>Saro_4014</t>
  </si>
  <si>
    <t>Saro_3450</t>
  </si>
  <si>
    <t>Saro_3563</t>
  </si>
  <si>
    <t>Saro_3612</t>
  </si>
  <si>
    <t>Saro_3634</t>
  </si>
  <si>
    <t>Saro_3661</t>
  </si>
  <si>
    <t>Saro_3692</t>
  </si>
  <si>
    <t>Saro_3702</t>
  </si>
  <si>
    <t>Saro_3731</t>
  </si>
  <si>
    <t>Saro_3822</t>
  </si>
  <si>
    <t>Saro_1193</t>
  </si>
  <si>
    <t>Saro_1241</t>
  </si>
  <si>
    <t>Saro_1242</t>
  </si>
  <si>
    <t>Saro_1243</t>
  </si>
  <si>
    <t>Saro_1508</t>
  </si>
  <si>
    <t>Saro_1513</t>
  </si>
  <si>
    <t>Saro_1514</t>
  </si>
  <si>
    <t>Saro_1776</t>
  </si>
  <si>
    <t>Saro_1986</t>
  </si>
  <si>
    <t>Saro_2134</t>
  </si>
  <si>
    <t>Saro_2543</t>
  </si>
  <si>
    <t>Saro_2550</t>
  </si>
  <si>
    <t>Saro_2620</t>
  </si>
  <si>
    <t>Saro_2718</t>
  </si>
  <si>
    <t>Saro_3025</t>
  </si>
  <si>
    <t>Saro_3026</t>
  </si>
  <si>
    <t>Saro_3298</t>
  </si>
  <si>
    <t>Saro_3993</t>
  </si>
  <si>
    <t>Saro_0025</t>
  </si>
  <si>
    <t>Saro_0157</t>
  </si>
  <si>
    <t>Saro_0524</t>
  </si>
  <si>
    <t>Saro_0529</t>
  </si>
  <si>
    <t>Saro_0773</t>
  </si>
  <si>
    <t>Saro_0777</t>
  </si>
  <si>
    <t>Saro_0916</t>
  </si>
  <si>
    <t>Saro_1323</t>
  </si>
  <si>
    <t>Saro_1525</t>
  </si>
  <si>
    <t>Saro_2095</t>
  </si>
  <si>
    <t>Saro_2186</t>
  </si>
  <si>
    <t>Saro_2326</t>
  </si>
  <si>
    <t>Saro_2552</t>
  </si>
  <si>
    <t>Saro_2600</t>
  </si>
  <si>
    <t>Saro_2693</t>
  </si>
  <si>
    <t>Saro_2696</t>
  </si>
  <si>
    <t>Saro_2701</t>
  </si>
  <si>
    <t>Saro_2708</t>
  </si>
  <si>
    <t>Saro_2721</t>
  </si>
  <si>
    <t>Saro_2725</t>
  </si>
  <si>
    <t>Saro_2751</t>
  </si>
  <si>
    <t>Saro_2754</t>
  </si>
  <si>
    <t>Saro_2975</t>
  </si>
  <si>
    <t>Saro_2976</t>
  </si>
  <si>
    <t>Saro_3007</t>
  </si>
  <si>
    <t>Saro_3024</t>
  </si>
  <si>
    <t>Saro_3032</t>
  </si>
  <si>
    <t>Saro_3058</t>
  </si>
  <si>
    <t>Saro_3086</t>
  </si>
  <si>
    <t>Saro_3091</t>
  </si>
  <si>
    <t>Saro_0825</t>
  </si>
  <si>
    <t>N/A</t>
  </si>
  <si>
    <t>Saro_1410</t>
  </si>
  <si>
    <t>SARO_RS07070</t>
  </si>
  <si>
    <t>Saro_1967</t>
  </si>
  <si>
    <t>SARO_RS09870</t>
  </si>
  <si>
    <r>
      <t xml:space="preserve">Supplementary File 2; Sheet 1. </t>
    </r>
    <r>
      <rPr>
        <sz val="12"/>
        <color rgb="FF000000"/>
        <rFont val="Aptos Narrow"/>
        <scheme val="minor"/>
      </rPr>
      <t xml:space="preserve">RB-TnSeq data comparing mutant abundance (log2) for mutants of all non-essential genes when </t>
    </r>
    <r>
      <rPr>
        <i/>
        <sz val="12"/>
        <color rgb="FF000000"/>
        <rFont val="Aptos Narrow"/>
        <scheme val="minor"/>
      </rPr>
      <t xml:space="preserve">N. aromaticivorans </t>
    </r>
    <r>
      <rPr>
        <sz val="12"/>
        <color rgb="FF000000"/>
        <rFont val="Aptos Narrow"/>
        <scheme val="minor"/>
      </rPr>
      <t>is grown on DC-A vs. glucose. Fitness effect of mutations is calculated, where values greater than 1 indicate a positive effect on fitness and values greater than 1 indicate a negative effect on fitness.</t>
    </r>
  </si>
  <si>
    <r>
      <t xml:space="preserve">Supplementary File 2; Sheet 2. </t>
    </r>
    <r>
      <rPr>
        <sz val="12"/>
        <color rgb="FF000000"/>
        <rFont val="Aptos Narrow"/>
        <scheme val="minor"/>
      </rPr>
      <t xml:space="preserve">RB-TnSeq data comparing mutant abundance (log2) for mutants of genes mentioned in this study when </t>
    </r>
    <r>
      <rPr>
        <i/>
        <sz val="12"/>
        <color rgb="FF000000"/>
        <rFont val="Aptos Narrow"/>
        <scheme val="minor"/>
      </rPr>
      <t xml:space="preserve">N. aromaticivorans </t>
    </r>
    <r>
      <rPr>
        <sz val="12"/>
        <color rgb="FF000000"/>
        <rFont val="Aptos Narrow"/>
        <scheme val="minor"/>
      </rPr>
      <t>is grown on DC-A vs. glucose. Fitness effect of mutations is calculated, where values greater than 1 indicate a positive effect on fitness and values greater than 1 indicate a negative effect on fitness.</t>
    </r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u/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i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2" fontId="0" fillId="0" borderId="0" xfId="0" applyNumberFormat="1"/>
    <xf numFmtId="0" fontId="3" fillId="0" borderId="0" xfId="0" applyFont="1"/>
    <xf numFmtId="0" fontId="2" fillId="0" borderId="0" xfId="0" applyFont="1"/>
    <xf numFmtId="0" fontId="5" fillId="0" borderId="0" xfId="0" applyFont="1"/>
    <xf numFmtId="0" fontId="4" fillId="0" borderId="0" xfId="0" applyFont="1"/>
    <xf numFmtId="0" fontId="6" fillId="0" borderId="0" xfId="0" applyFont="1"/>
    <xf numFmtId="164" fontId="0" fillId="0" borderId="0" xfId="0" applyNumberFormat="1"/>
    <xf numFmtId="0" fontId="2" fillId="0" borderId="0" xfId="0" applyFont="1" applyAlignment="1">
      <alignment horizontal="center"/>
    </xf>
    <xf numFmtId="0" fontId="8" fillId="0" borderId="0" xfId="0" applyFont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5476B-D5FA-5049-82BA-6CD7742DBC6F}">
  <dimension ref="A1:R3882"/>
  <sheetViews>
    <sheetView zoomScale="75" zoomScaleNormal="41" workbookViewId="0"/>
  </sheetViews>
  <sheetFormatPr baseColWidth="10" defaultRowHeight="16" x14ac:dyDescent="0.2"/>
  <cols>
    <col min="2" max="2" width="14.33203125" bestFit="1" customWidth="1"/>
    <col min="9" max="9" width="14.33203125" bestFit="1" customWidth="1"/>
    <col min="17" max="17" width="12.83203125" bestFit="1" customWidth="1"/>
    <col min="18" max="18" width="13.6640625" bestFit="1" customWidth="1"/>
  </cols>
  <sheetData>
    <row r="1" spans="1:18" x14ac:dyDescent="0.2">
      <c r="A1" s="4" t="s">
        <v>5909</v>
      </c>
    </row>
    <row r="2" spans="1:18" x14ac:dyDescent="0.2">
      <c r="A2" s="10" t="s">
        <v>5907</v>
      </c>
    </row>
    <row r="4" spans="1:18" x14ac:dyDescent="0.2">
      <c r="A4" s="9" t="s">
        <v>0</v>
      </c>
      <c r="B4" s="9"/>
      <c r="C4" s="9" t="s">
        <v>2990</v>
      </c>
      <c r="D4" s="9"/>
    </row>
    <row r="5" spans="1:18" x14ac:dyDescent="0.2">
      <c r="A5" s="1" t="s">
        <v>1</v>
      </c>
      <c r="B5" s="1" t="s">
        <v>2</v>
      </c>
      <c r="C5" s="3" t="s">
        <v>2991</v>
      </c>
      <c r="D5" s="3" t="s">
        <v>20</v>
      </c>
      <c r="H5" s="1"/>
      <c r="I5" s="1"/>
      <c r="J5" s="3"/>
      <c r="K5" s="3"/>
      <c r="L5" s="4"/>
      <c r="Q5" s="5"/>
      <c r="R5" s="5"/>
    </row>
    <row r="6" spans="1:18" x14ac:dyDescent="0.2">
      <c r="A6" t="s">
        <v>2992</v>
      </c>
      <c r="B6" t="s">
        <v>21</v>
      </c>
      <c r="C6" s="2">
        <v>-1.326818166666667E-2</v>
      </c>
      <c r="D6" s="2">
        <v>0.99084535852813127</v>
      </c>
      <c r="J6" s="2"/>
      <c r="K6" s="2"/>
    </row>
    <row r="7" spans="1:18" x14ac:dyDescent="0.2">
      <c r="A7" t="s">
        <v>2993</v>
      </c>
      <c r="B7" t="s">
        <v>22</v>
      </c>
      <c r="C7" s="2">
        <v>6.9638258333333342E-2</v>
      </c>
      <c r="D7" s="2">
        <v>1.0494535104301492</v>
      </c>
      <c r="J7" s="2"/>
      <c r="K7" s="2"/>
      <c r="Q7" s="6"/>
      <c r="R7" s="6"/>
    </row>
    <row r="8" spans="1:18" x14ac:dyDescent="0.2">
      <c r="A8" t="s">
        <v>2994</v>
      </c>
      <c r="B8" t="s">
        <v>23</v>
      </c>
      <c r="C8" s="2">
        <v>-8.4528616666666681E-2</v>
      </c>
      <c r="D8" s="2">
        <v>0.94309262980902497</v>
      </c>
      <c r="J8" s="2"/>
      <c r="K8" s="2"/>
      <c r="Q8" s="6"/>
      <c r="R8" s="6"/>
    </row>
    <row r="9" spans="1:18" x14ac:dyDescent="0.2">
      <c r="A9" t="s">
        <v>2995</v>
      </c>
      <c r="B9" t="s">
        <v>24</v>
      </c>
      <c r="C9" s="2">
        <v>-6.0840877999999994E-2</v>
      </c>
      <c r="D9" s="2">
        <v>0.95870517301601732</v>
      </c>
      <c r="J9" s="2"/>
      <c r="K9" s="2"/>
      <c r="Q9" s="6"/>
      <c r="R9" s="6"/>
    </row>
    <row r="10" spans="1:18" x14ac:dyDescent="0.2">
      <c r="A10" t="s">
        <v>2996</v>
      </c>
      <c r="B10" t="s">
        <v>25</v>
      </c>
      <c r="C10" s="2">
        <v>4.3074294999999992E-2</v>
      </c>
      <c r="D10" s="2">
        <v>1.0303070103550205</v>
      </c>
      <c r="J10" s="2"/>
      <c r="K10" s="2"/>
      <c r="Q10" s="6"/>
      <c r="R10" s="6"/>
    </row>
    <row r="11" spans="1:18" x14ac:dyDescent="0.2">
      <c r="A11" t="s">
        <v>2997</v>
      </c>
      <c r="B11" t="s">
        <v>26</v>
      </c>
      <c r="C11" s="2">
        <v>-7.7625540000000048E-3</v>
      </c>
      <c r="D11" s="2">
        <v>0.99463385704117757</v>
      </c>
      <c r="J11" s="2"/>
      <c r="K11" s="2"/>
      <c r="Q11" s="6"/>
      <c r="R11" s="6"/>
    </row>
    <row r="12" spans="1:18" x14ac:dyDescent="0.2">
      <c r="A12" t="s">
        <v>2998</v>
      </c>
      <c r="B12" t="s">
        <v>27</v>
      </c>
      <c r="C12" s="2">
        <v>-3.8445005666666671E-2</v>
      </c>
      <c r="D12" s="2">
        <v>0.97370387894904065</v>
      </c>
      <c r="J12" s="2"/>
      <c r="K12" s="2"/>
      <c r="Q12" s="6"/>
      <c r="R12" s="6"/>
    </row>
    <row r="13" spans="1:18" x14ac:dyDescent="0.2">
      <c r="A13" t="s">
        <v>2999</v>
      </c>
      <c r="B13" t="s">
        <v>28</v>
      </c>
      <c r="C13" s="2">
        <v>-0.53342554933333342</v>
      </c>
      <c r="D13" s="2">
        <v>0.69091227597075433</v>
      </c>
      <c r="J13" s="2"/>
      <c r="K13" s="2"/>
      <c r="Q13" s="6"/>
      <c r="R13" s="6"/>
    </row>
    <row r="14" spans="1:18" x14ac:dyDescent="0.2">
      <c r="A14" t="s">
        <v>5779</v>
      </c>
      <c r="B14" t="s">
        <v>29</v>
      </c>
      <c r="C14" s="2">
        <v>0.12201369766666667</v>
      </c>
      <c r="D14" s="2">
        <v>1.088252774036661</v>
      </c>
      <c r="J14" s="2"/>
      <c r="K14" s="2"/>
      <c r="Q14" s="6"/>
      <c r="R14" s="6"/>
    </row>
    <row r="15" spans="1:18" x14ac:dyDescent="0.2">
      <c r="A15" t="s">
        <v>3000</v>
      </c>
      <c r="B15" t="s">
        <v>30</v>
      </c>
      <c r="C15" s="2">
        <v>-1.6269184999999992E-2</v>
      </c>
      <c r="D15" s="2">
        <v>0.98878640663065098</v>
      </c>
      <c r="J15" s="2"/>
      <c r="K15" s="2"/>
      <c r="Q15" s="6"/>
      <c r="R15" s="6"/>
    </row>
    <row r="16" spans="1:18" x14ac:dyDescent="0.2">
      <c r="A16" t="s">
        <v>3001</v>
      </c>
      <c r="B16" t="s">
        <v>31</v>
      </c>
      <c r="C16" s="2">
        <v>-7.4553064666666669E-2</v>
      </c>
      <c r="D16" s="2">
        <v>0.94963626507214838</v>
      </c>
      <c r="J16" s="2"/>
      <c r="K16" s="2"/>
      <c r="Q16" s="6"/>
      <c r="R16" s="6"/>
    </row>
    <row r="17" spans="1:18" x14ac:dyDescent="0.2">
      <c r="A17" t="s">
        <v>3002</v>
      </c>
      <c r="B17" t="s">
        <v>32</v>
      </c>
      <c r="C17" s="2">
        <v>-7.2550826666666679E-2</v>
      </c>
      <c r="D17" s="2">
        <v>0.95095512858529263</v>
      </c>
      <c r="J17" s="2"/>
      <c r="K17" s="2"/>
      <c r="Q17" s="6"/>
      <c r="R17" s="6"/>
    </row>
    <row r="18" spans="1:18" x14ac:dyDescent="0.2">
      <c r="A18" t="s">
        <v>3004</v>
      </c>
      <c r="B18" t="s">
        <v>33</v>
      </c>
      <c r="C18" s="2">
        <v>-2.4075339333333331E-2</v>
      </c>
      <c r="D18" s="2">
        <v>0.98345071566303233</v>
      </c>
      <c r="J18" s="2"/>
      <c r="K18" s="2"/>
      <c r="Q18" s="6"/>
      <c r="R18" s="6"/>
    </row>
    <row r="19" spans="1:18" x14ac:dyDescent="0.2">
      <c r="A19" t="s">
        <v>3005</v>
      </c>
      <c r="B19" t="s">
        <v>34</v>
      </c>
      <c r="C19" s="2">
        <v>8.5148323333333345E-2</v>
      </c>
      <c r="D19" s="2">
        <v>1.0607967961750291</v>
      </c>
      <c r="J19" s="2"/>
      <c r="K19" s="2"/>
      <c r="Q19" s="6"/>
      <c r="R19" s="6"/>
    </row>
    <row r="20" spans="1:18" x14ac:dyDescent="0.2">
      <c r="A20" t="s">
        <v>3006</v>
      </c>
      <c r="B20" t="s">
        <v>35</v>
      </c>
      <c r="C20" s="2">
        <v>-0.103650533</v>
      </c>
      <c r="D20" s="2">
        <v>0.93067506974558611</v>
      </c>
      <c r="J20" s="2"/>
      <c r="K20" s="2"/>
      <c r="Q20" s="6"/>
      <c r="R20" s="6"/>
    </row>
    <row r="21" spans="1:18" x14ac:dyDescent="0.2">
      <c r="A21" t="s">
        <v>3007</v>
      </c>
      <c r="B21" t="s">
        <v>36</v>
      </c>
      <c r="C21" s="2">
        <v>-8.6065968333333312E-2</v>
      </c>
      <c r="D21" s="2">
        <v>0.94208819521719023</v>
      </c>
      <c r="J21" s="2"/>
      <c r="K21" s="2"/>
      <c r="Q21" s="6"/>
      <c r="R21" s="6"/>
    </row>
    <row r="22" spans="1:18" x14ac:dyDescent="0.2">
      <c r="A22" t="s">
        <v>3008</v>
      </c>
      <c r="B22" t="s">
        <v>37</v>
      </c>
      <c r="C22" s="2">
        <v>0.55560257933333335</v>
      </c>
      <c r="D22" s="2">
        <v>1.4697823981687712</v>
      </c>
      <c r="J22" s="2"/>
      <c r="K22" s="2"/>
      <c r="Q22" s="6"/>
      <c r="R22" s="6"/>
    </row>
    <row r="23" spans="1:18" x14ac:dyDescent="0.2">
      <c r="A23" t="s">
        <v>3009</v>
      </c>
      <c r="B23" t="s">
        <v>38</v>
      </c>
      <c r="C23" s="2">
        <v>-2.2981057789999997</v>
      </c>
      <c r="D23" s="2">
        <v>0.20332989075438276</v>
      </c>
      <c r="J23" s="2"/>
      <c r="K23" s="2"/>
      <c r="Q23" s="6"/>
      <c r="R23" s="6"/>
    </row>
    <row r="24" spans="1:18" x14ac:dyDescent="0.2">
      <c r="A24" t="s">
        <v>5780</v>
      </c>
      <c r="B24" t="s">
        <v>39</v>
      </c>
      <c r="C24" s="2">
        <v>0.11289048733333332</v>
      </c>
      <c r="D24" s="2">
        <v>1.0813926735845565</v>
      </c>
      <c r="J24" s="2"/>
      <c r="K24" s="2"/>
      <c r="Q24" s="6"/>
      <c r="R24" s="6"/>
    </row>
    <row r="25" spans="1:18" x14ac:dyDescent="0.2">
      <c r="A25" t="s">
        <v>3010</v>
      </c>
      <c r="B25" t="s">
        <v>40</v>
      </c>
      <c r="C25" s="2">
        <v>-0.79298188033333328</v>
      </c>
      <c r="D25" s="2">
        <v>0.5771499574831167</v>
      </c>
      <c r="J25" s="2"/>
      <c r="K25" s="2"/>
      <c r="Q25" s="6"/>
      <c r="R25" s="6"/>
    </row>
    <row r="26" spans="1:18" x14ac:dyDescent="0.2">
      <c r="A26" t="s">
        <v>3011</v>
      </c>
      <c r="B26" t="s">
        <v>41</v>
      </c>
      <c r="C26" s="2">
        <v>-4.5711413333333339E-3</v>
      </c>
      <c r="D26" s="2">
        <v>0.99683654058843163</v>
      </c>
      <c r="J26" s="2"/>
      <c r="K26" s="2"/>
      <c r="Q26" s="6"/>
      <c r="R26" s="6"/>
    </row>
    <row r="27" spans="1:18" x14ac:dyDescent="0.2">
      <c r="A27" t="s">
        <v>3012</v>
      </c>
      <c r="B27" t="s">
        <v>42</v>
      </c>
      <c r="C27" s="2">
        <v>-0.34772328033333333</v>
      </c>
      <c r="D27" s="2">
        <v>0.78582322896825441</v>
      </c>
      <c r="J27" s="2"/>
      <c r="K27" s="2"/>
      <c r="Q27" s="6"/>
      <c r="R27" s="6"/>
    </row>
    <row r="28" spans="1:18" x14ac:dyDescent="0.2">
      <c r="A28" t="s">
        <v>3013</v>
      </c>
      <c r="B28" t="s">
        <v>43</v>
      </c>
      <c r="C28" s="2">
        <v>6.4788429333333328E-2</v>
      </c>
      <c r="D28" s="2">
        <v>1.0459315430910006</v>
      </c>
      <c r="J28" s="2"/>
      <c r="K28" s="2"/>
      <c r="Q28" s="6"/>
      <c r="R28" s="6"/>
    </row>
    <row r="29" spans="1:18" x14ac:dyDescent="0.2">
      <c r="A29" t="s">
        <v>3014</v>
      </c>
      <c r="B29" t="s">
        <v>44</v>
      </c>
      <c r="C29" s="2">
        <v>0.32541443433333334</v>
      </c>
      <c r="D29" s="2">
        <v>1.2530243356987538</v>
      </c>
      <c r="J29" s="2"/>
      <c r="K29" s="2"/>
      <c r="Q29" s="6"/>
      <c r="R29" s="6"/>
    </row>
    <row r="30" spans="1:18" x14ac:dyDescent="0.2">
      <c r="A30" t="s">
        <v>3015</v>
      </c>
      <c r="B30" t="s">
        <v>45</v>
      </c>
      <c r="C30" s="2">
        <v>0.46624791833333334</v>
      </c>
      <c r="D30" s="2">
        <v>1.381511832119285</v>
      </c>
      <c r="J30" s="2"/>
      <c r="K30" s="2"/>
      <c r="Q30" s="6"/>
      <c r="R30" s="6"/>
    </row>
    <row r="31" spans="1:18" x14ac:dyDescent="0.2">
      <c r="A31" t="s">
        <v>3016</v>
      </c>
      <c r="B31" t="s">
        <v>46</v>
      </c>
      <c r="C31" s="2">
        <v>-4.4538581333333438E-2</v>
      </c>
      <c r="D31" s="2">
        <v>0.96959987549342685</v>
      </c>
      <c r="J31" s="2"/>
      <c r="K31" s="2"/>
      <c r="Q31" s="6"/>
      <c r="R31" s="6"/>
    </row>
    <row r="32" spans="1:18" x14ac:dyDescent="0.2">
      <c r="A32" t="s">
        <v>3017</v>
      </c>
      <c r="B32" t="s">
        <v>47</v>
      </c>
      <c r="C32" s="2">
        <v>8.0092779666666641E-2</v>
      </c>
      <c r="D32" s="2">
        <v>1.0570860195397396</v>
      </c>
      <c r="J32" s="2"/>
      <c r="K32" s="2"/>
      <c r="Q32" s="6"/>
      <c r="R32" s="6"/>
    </row>
    <row r="33" spans="1:18" x14ac:dyDescent="0.2">
      <c r="A33" t="s">
        <v>3018</v>
      </c>
      <c r="B33" t="s">
        <v>48</v>
      </c>
      <c r="C33" s="2">
        <v>0.88304538866666671</v>
      </c>
      <c r="D33" s="2">
        <v>1.8442642573589083</v>
      </c>
      <c r="J33" s="2"/>
      <c r="K33" s="2"/>
      <c r="Q33" s="6"/>
      <c r="R33" s="6"/>
    </row>
    <row r="34" spans="1:18" x14ac:dyDescent="0.2">
      <c r="A34" t="s">
        <v>3019</v>
      </c>
      <c r="B34" t="s">
        <v>49</v>
      </c>
      <c r="C34" s="2">
        <v>1.6011448043333329</v>
      </c>
      <c r="D34" s="2">
        <v>3.0338395841169339</v>
      </c>
      <c r="J34" s="2"/>
      <c r="K34" s="2"/>
      <c r="Q34" s="6"/>
      <c r="R34" s="6"/>
    </row>
    <row r="35" spans="1:18" x14ac:dyDescent="0.2">
      <c r="A35" t="s">
        <v>3020</v>
      </c>
      <c r="B35" t="s">
        <v>50</v>
      </c>
      <c r="C35" s="2">
        <v>-9.8675900999999996E-2</v>
      </c>
      <c r="D35" s="2">
        <v>0.93388971809693222</v>
      </c>
      <c r="J35" s="2"/>
      <c r="K35" s="2"/>
      <c r="Q35" s="6"/>
      <c r="R35" s="6"/>
    </row>
    <row r="36" spans="1:18" x14ac:dyDescent="0.2">
      <c r="A36" t="s">
        <v>3021</v>
      </c>
      <c r="B36" t="s">
        <v>51</v>
      </c>
      <c r="C36" s="2">
        <v>-4.2735635333333327E-2</v>
      </c>
      <c r="D36" s="2">
        <v>0.97081234864381238</v>
      </c>
      <c r="J36" s="2"/>
      <c r="K36" s="2"/>
      <c r="Q36" s="6"/>
      <c r="R36" s="6"/>
    </row>
    <row r="37" spans="1:18" x14ac:dyDescent="0.2">
      <c r="A37" t="s">
        <v>3022</v>
      </c>
      <c r="B37" t="s">
        <v>52</v>
      </c>
      <c r="C37" s="2">
        <v>-0.45330338966666661</v>
      </c>
      <c r="D37" s="2">
        <v>0.73036858121649206</v>
      </c>
      <c r="J37" s="2"/>
      <c r="K37" s="2"/>
      <c r="Q37" s="6"/>
      <c r="R37" s="6"/>
    </row>
    <row r="38" spans="1:18" x14ac:dyDescent="0.2">
      <c r="A38" t="s">
        <v>3023</v>
      </c>
      <c r="B38" t="s">
        <v>53</v>
      </c>
      <c r="C38" s="2">
        <v>0.100026532</v>
      </c>
      <c r="D38" s="2">
        <v>1.071793173254209</v>
      </c>
      <c r="J38" s="2"/>
      <c r="K38" s="2"/>
      <c r="Q38" s="6"/>
      <c r="R38" s="6"/>
    </row>
    <row r="39" spans="1:18" x14ac:dyDescent="0.2">
      <c r="A39" t="s">
        <v>5781</v>
      </c>
      <c r="B39" t="s">
        <v>54</v>
      </c>
      <c r="C39" s="2">
        <v>-0.22844431866666667</v>
      </c>
      <c r="D39" s="2">
        <v>0.85355479761031106</v>
      </c>
      <c r="J39" s="2"/>
      <c r="K39" s="2"/>
      <c r="Q39" s="6"/>
      <c r="R39" s="6"/>
    </row>
    <row r="40" spans="1:18" x14ac:dyDescent="0.2">
      <c r="A40" t="s">
        <v>3024</v>
      </c>
      <c r="B40" t="s">
        <v>55</v>
      </c>
      <c r="C40" s="2">
        <v>-1.311328794</v>
      </c>
      <c r="D40" s="2">
        <v>0.4029495720123018</v>
      </c>
      <c r="J40" s="2"/>
      <c r="K40" s="2"/>
      <c r="Q40" s="6"/>
      <c r="R40" s="6"/>
    </row>
    <row r="41" spans="1:18" x14ac:dyDescent="0.2">
      <c r="A41" t="s">
        <v>3025</v>
      </c>
      <c r="B41" t="s">
        <v>56</v>
      </c>
      <c r="C41" s="2">
        <v>-2.5889201333333334E-2</v>
      </c>
      <c r="D41" s="2">
        <v>0.9822150262680911</v>
      </c>
      <c r="J41" s="2"/>
      <c r="K41" s="2"/>
      <c r="Q41" s="6"/>
      <c r="R41" s="6"/>
    </row>
    <row r="42" spans="1:18" x14ac:dyDescent="0.2">
      <c r="A42" t="s">
        <v>3026</v>
      </c>
      <c r="B42" t="s">
        <v>57</v>
      </c>
      <c r="C42" s="2">
        <v>-5.7407528666666666E-2</v>
      </c>
      <c r="D42" s="2">
        <v>0.96098943230016332</v>
      </c>
      <c r="J42" s="2"/>
      <c r="K42" s="2"/>
      <c r="Q42" s="6"/>
      <c r="R42" s="6"/>
    </row>
    <row r="43" spans="1:18" x14ac:dyDescent="0.2">
      <c r="A43" t="s">
        <v>5902</v>
      </c>
      <c r="B43" t="s">
        <v>58</v>
      </c>
      <c r="C43" s="2">
        <v>5.4641849999999985E-2</v>
      </c>
      <c r="D43" s="2">
        <v>1.0386012378457594</v>
      </c>
      <c r="J43" s="2"/>
      <c r="K43" s="2"/>
      <c r="Q43" s="6"/>
      <c r="R43" s="6"/>
    </row>
    <row r="44" spans="1:18" x14ac:dyDescent="0.2">
      <c r="A44" t="s">
        <v>3027</v>
      </c>
      <c r="B44" t="s">
        <v>59</v>
      </c>
      <c r="C44" s="2">
        <v>4.7337403333333194E-3</v>
      </c>
      <c r="D44" s="2">
        <v>1.0032865677250331</v>
      </c>
      <c r="J44" s="2"/>
      <c r="K44" s="2"/>
      <c r="Q44" s="6"/>
      <c r="R44" s="6"/>
    </row>
    <row r="45" spans="1:18" x14ac:dyDescent="0.2">
      <c r="A45" t="s">
        <v>3028</v>
      </c>
      <c r="B45" t="s">
        <v>60</v>
      </c>
      <c r="C45" s="2">
        <v>-4.4704544666666651E-2</v>
      </c>
      <c r="D45" s="2">
        <v>0.96948834203183865</v>
      </c>
      <c r="J45" s="2"/>
      <c r="K45" s="2"/>
      <c r="Q45" s="6"/>
      <c r="R45" s="6"/>
    </row>
    <row r="46" spans="1:18" x14ac:dyDescent="0.2">
      <c r="A46" t="s">
        <v>3029</v>
      </c>
      <c r="B46" t="s">
        <v>61</v>
      </c>
      <c r="C46" s="2">
        <v>0.13984950133333332</v>
      </c>
      <c r="D46" s="2">
        <v>1.1017901736354887</v>
      </c>
      <c r="J46" s="2"/>
      <c r="K46" s="2"/>
      <c r="Q46" s="6"/>
      <c r="R46" s="6"/>
    </row>
    <row r="47" spans="1:18" x14ac:dyDescent="0.2">
      <c r="A47" t="s">
        <v>3030</v>
      </c>
      <c r="B47" t="s">
        <v>62</v>
      </c>
      <c r="C47" s="2">
        <v>-0.14325074066666665</v>
      </c>
      <c r="D47" s="2">
        <v>0.90547659734021524</v>
      </c>
      <c r="J47" s="2"/>
      <c r="K47" s="2"/>
      <c r="Q47" s="6"/>
      <c r="R47" s="6"/>
    </row>
    <row r="48" spans="1:18" x14ac:dyDescent="0.2">
      <c r="A48" t="s">
        <v>3031</v>
      </c>
      <c r="B48" t="s">
        <v>63</v>
      </c>
      <c r="C48" s="2">
        <v>9.1303667333333338E-2</v>
      </c>
      <c r="D48" s="2">
        <v>1.0653324175209546</v>
      </c>
      <c r="J48" s="2"/>
      <c r="K48" s="2"/>
      <c r="Q48" s="6"/>
      <c r="R48" s="6"/>
    </row>
    <row r="49" spans="1:18" x14ac:dyDescent="0.2">
      <c r="A49" t="s">
        <v>3032</v>
      </c>
      <c r="B49" t="s">
        <v>64</v>
      </c>
      <c r="C49" s="2">
        <v>4.8191539333333318E-2</v>
      </c>
      <c r="D49" s="2">
        <v>1.0339680018446271</v>
      </c>
      <c r="J49" s="2"/>
      <c r="K49" s="2"/>
      <c r="Q49" s="6"/>
      <c r="R49" s="6"/>
    </row>
    <row r="50" spans="1:18" x14ac:dyDescent="0.2">
      <c r="A50" t="s">
        <v>3033</v>
      </c>
      <c r="B50" t="s">
        <v>65</v>
      </c>
      <c r="C50" s="2">
        <v>-0.68193371033333339</v>
      </c>
      <c r="D50" s="2">
        <v>0.62332923752024894</v>
      </c>
      <c r="J50" s="2"/>
      <c r="K50" s="2"/>
      <c r="Q50" s="6"/>
      <c r="R50" s="6"/>
    </row>
    <row r="51" spans="1:18" x14ac:dyDescent="0.2">
      <c r="A51" t="s">
        <v>3034</v>
      </c>
      <c r="B51" t="s">
        <v>66</v>
      </c>
      <c r="C51" s="2">
        <v>-0.11484865333333331</v>
      </c>
      <c r="D51" s="2">
        <v>0.9234791837076749</v>
      </c>
      <c r="J51" s="2"/>
      <c r="K51" s="2"/>
      <c r="Q51" s="6"/>
      <c r="R51" s="6"/>
    </row>
    <row r="52" spans="1:18" x14ac:dyDescent="0.2">
      <c r="A52" t="s">
        <v>3035</v>
      </c>
      <c r="B52" t="s">
        <v>67</v>
      </c>
      <c r="C52" s="2">
        <v>-3.5001496770000005</v>
      </c>
      <c r="D52" s="2">
        <v>8.8379177992860464E-2</v>
      </c>
      <c r="J52" s="2"/>
      <c r="K52" s="2"/>
      <c r="Q52" s="6"/>
      <c r="R52" s="6"/>
    </row>
    <row r="53" spans="1:18" x14ac:dyDescent="0.2">
      <c r="A53" t="s">
        <v>3037</v>
      </c>
      <c r="B53" t="s">
        <v>68</v>
      </c>
      <c r="C53" s="2">
        <v>-0.28426525233333344</v>
      </c>
      <c r="D53" s="2">
        <v>0.82115970934531157</v>
      </c>
      <c r="J53" s="2"/>
      <c r="K53" s="2"/>
      <c r="Q53" s="6"/>
      <c r="R53" s="6"/>
    </row>
    <row r="54" spans="1:18" x14ac:dyDescent="0.2">
      <c r="A54" t="s">
        <v>3038</v>
      </c>
      <c r="B54" t="s">
        <v>69</v>
      </c>
      <c r="C54" s="2">
        <v>6.3449495333333328E-2</v>
      </c>
      <c r="D54" s="2">
        <v>1.0449612870007408</v>
      </c>
      <c r="J54" s="2"/>
      <c r="K54" s="2"/>
      <c r="Q54" s="6"/>
      <c r="R54" s="6"/>
    </row>
    <row r="55" spans="1:18" x14ac:dyDescent="0.2">
      <c r="A55" t="s">
        <v>3039</v>
      </c>
      <c r="B55" t="s">
        <v>70</v>
      </c>
      <c r="C55" s="2">
        <v>0.19138363933333333</v>
      </c>
      <c r="D55" s="2">
        <v>1.1418583080323257</v>
      </c>
      <c r="J55" s="2"/>
      <c r="K55" s="2"/>
      <c r="Q55" s="6"/>
      <c r="R55" s="6"/>
    </row>
    <row r="56" spans="1:18" x14ac:dyDescent="0.2">
      <c r="A56" t="s">
        <v>3040</v>
      </c>
      <c r="B56" t="s">
        <v>71</v>
      </c>
      <c r="C56" s="2">
        <v>8.4388708000000007E-2</v>
      </c>
      <c r="D56" s="2">
        <v>1.0602384069174511</v>
      </c>
      <c r="J56" s="2"/>
      <c r="K56" s="2"/>
      <c r="Q56" s="6"/>
      <c r="R56" s="6"/>
    </row>
    <row r="57" spans="1:18" x14ac:dyDescent="0.2">
      <c r="A57" t="s">
        <v>3041</v>
      </c>
      <c r="B57" t="s">
        <v>72</v>
      </c>
      <c r="C57" s="2">
        <v>0.29949196300000003</v>
      </c>
      <c r="D57" s="2">
        <v>1.2307109490422159</v>
      </c>
      <c r="J57" s="2"/>
      <c r="K57" s="2"/>
      <c r="Q57" s="6"/>
      <c r="R57" s="6"/>
    </row>
    <row r="58" spans="1:18" x14ac:dyDescent="0.2">
      <c r="A58" t="s">
        <v>3042</v>
      </c>
      <c r="B58" t="s">
        <v>73</v>
      </c>
      <c r="C58" s="2">
        <v>-5.7262489999999992E-3</v>
      </c>
      <c r="D58" s="2">
        <v>0.99603873324893799</v>
      </c>
      <c r="J58" s="2"/>
      <c r="K58" s="2"/>
      <c r="Q58" s="6"/>
      <c r="R58" s="6"/>
    </row>
    <row r="59" spans="1:18" x14ac:dyDescent="0.2">
      <c r="A59" t="s">
        <v>3043</v>
      </c>
      <c r="B59" t="s">
        <v>74</v>
      </c>
      <c r="C59" s="2">
        <v>-7.1283152999999988E-2</v>
      </c>
      <c r="D59" s="2">
        <v>0.95179108526570388</v>
      </c>
      <c r="J59" s="2"/>
      <c r="K59" s="2"/>
      <c r="Q59" s="6"/>
      <c r="R59" s="6"/>
    </row>
    <row r="60" spans="1:18" x14ac:dyDescent="0.2">
      <c r="A60" t="s">
        <v>3044</v>
      </c>
      <c r="B60" t="s">
        <v>75</v>
      </c>
      <c r="C60" s="2">
        <v>0.14191530633333332</v>
      </c>
      <c r="D60" s="2">
        <v>1.1033689646711009</v>
      </c>
      <c r="J60" s="2"/>
      <c r="K60" s="2"/>
      <c r="Q60" s="6"/>
      <c r="R60" s="6"/>
    </row>
    <row r="61" spans="1:18" x14ac:dyDescent="0.2">
      <c r="A61" t="s">
        <v>3045</v>
      </c>
      <c r="B61" t="s">
        <v>76</v>
      </c>
      <c r="C61" s="2">
        <v>6.8469218333333345E-2</v>
      </c>
      <c r="D61" s="2">
        <v>1.0486034650903717</v>
      </c>
      <c r="J61" s="2"/>
      <c r="K61" s="2"/>
      <c r="Q61" s="6"/>
      <c r="R61" s="6"/>
    </row>
    <row r="62" spans="1:18" x14ac:dyDescent="0.2">
      <c r="A62" t="s">
        <v>3046</v>
      </c>
      <c r="B62" t="s">
        <v>77</v>
      </c>
      <c r="C62" s="2">
        <v>0.14494247000000002</v>
      </c>
      <c r="D62" s="2">
        <v>1.1056865612465001</v>
      </c>
      <c r="J62" s="2"/>
      <c r="K62" s="2"/>
      <c r="Q62" s="6"/>
      <c r="R62" s="6"/>
    </row>
    <row r="63" spans="1:18" x14ac:dyDescent="0.2">
      <c r="A63" t="s">
        <v>3047</v>
      </c>
      <c r="B63" t="s">
        <v>78</v>
      </c>
      <c r="C63" s="2">
        <v>-0.90519472266666656</v>
      </c>
      <c r="D63" s="2">
        <v>0.53396062971032621</v>
      </c>
      <c r="J63" s="2"/>
      <c r="K63" s="2"/>
      <c r="Q63" s="6"/>
      <c r="R63" s="6"/>
    </row>
    <row r="64" spans="1:18" x14ac:dyDescent="0.2">
      <c r="A64" t="s">
        <v>3048</v>
      </c>
      <c r="B64" t="s">
        <v>79</v>
      </c>
      <c r="C64" s="2">
        <v>9.1180100333333333E-2</v>
      </c>
      <c r="D64" s="2">
        <v>1.0652411755815439</v>
      </c>
      <c r="J64" s="2"/>
      <c r="K64" s="2"/>
      <c r="Q64" s="6"/>
      <c r="R64" s="6"/>
    </row>
    <row r="65" spans="1:18" x14ac:dyDescent="0.2">
      <c r="A65" t="s">
        <v>3049</v>
      </c>
      <c r="B65" t="s">
        <v>80</v>
      </c>
      <c r="C65" s="2">
        <v>0.18134196699999999</v>
      </c>
      <c r="D65" s="2">
        <v>1.1339381622140234</v>
      </c>
      <c r="J65" s="2"/>
      <c r="K65" s="2"/>
      <c r="Q65" s="6"/>
      <c r="R65" s="6"/>
    </row>
    <row r="66" spans="1:18" x14ac:dyDescent="0.2">
      <c r="A66" t="s">
        <v>3050</v>
      </c>
      <c r="B66" t="s">
        <v>81</v>
      </c>
      <c r="C66" s="2">
        <v>0.373159829</v>
      </c>
      <c r="D66" s="2">
        <v>1.2951864781674212</v>
      </c>
      <c r="J66" s="2"/>
      <c r="K66" s="2"/>
      <c r="Q66" s="6"/>
      <c r="R66" s="6"/>
    </row>
    <row r="67" spans="1:18" x14ac:dyDescent="0.2">
      <c r="A67" t="s">
        <v>3051</v>
      </c>
      <c r="B67" t="s">
        <v>82</v>
      </c>
      <c r="C67" s="2">
        <v>-6.0802650063333328</v>
      </c>
      <c r="D67" s="2">
        <v>1.4779435669948148E-2</v>
      </c>
      <c r="J67" s="2"/>
      <c r="K67" s="2"/>
      <c r="Q67" s="6"/>
      <c r="R67" s="6"/>
    </row>
    <row r="68" spans="1:18" x14ac:dyDescent="0.2">
      <c r="A68" t="s">
        <v>3052</v>
      </c>
      <c r="B68" t="s">
        <v>83</v>
      </c>
      <c r="C68" s="2">
        <v>-8.2671761666666677E-2</v>
      </c>
      <c r="D68" s="2">
        <v>0.94430724111085484</v>
      </c>
      <c r="J68" s="2"/>
      <c r="K68" s="2"/>
      <c r="Q68" s="6"/>
      <c r="R68" s="6"/>
    </row>
    <row r="69" spans="1:18" x14ac:dyDescent="0.2">
      <c r="A69" t="s">
        <v>3053</v>
      </c>
      <c r="B69" t="s">
        <v>84</v>
      </c>
      <c r="C69" s="2">
        <v>0.18089273366666667</v>
      </c>
      <c r="D69" s="2">
        <v>1.1335851260531933</v>
      </c>
      <c r="J69" s="2"/>
      <c r="K69" s="2"/>
      <c r="Q69" s="6"/>
      <c r="R69" s="6"/>
    </row>
    <row r="70" spans="1:18" x14ac:dyDescent="0.2">
      <c r="A70" t="s">
        <v>3054</v>
      </c>
      <c r="B70" t="s">
        <v>85</v>
      </c>
      <c r="C70" s="2">
        <v>0.48179015600000002</v>
      </c>
      <c r="D70" s="2">
        <v>1.3964753964700392</v>
      </c>
      <c r="J70" s="2"/>
      <c r="K70" s="2"/>
      <c r="Q70" s="6"/>
      <c r="R70" s="6"/>
    </row>
    <row r="71" spans="1:18" x14ac:dyDescent="0.2">
      <c r="A71" t="s">
        <v>3055</v>
      </c>
      <c r="B71" t="s">
        <v>86</v>
      </c>
      <c r="C71" s="2">
        <v>0.43643601700000001</v>
      </c>
      <c r="D71" s="2">
        <v>1.3532571559824729</v>
      </c>
      <c r="J71" s="2"/>
      <c r="K71" s="2"/>
      <c r="Q71" s="6"/>
      <c r="R71" s="6"/>
    </row>
    <row r="72" spans="1:18" x14ac:dyDescent="0.2">
      <c r="A72" t="s">
        <v>3056</v>
      </c>
      <c r="B72" t="s">
        <v>87</v>
      </c>
      <c r="C72" s="2">
        <v>-1.5269430403333335</v>
      </c>
      <c r="D72" s="2">
        <v>0.3470118800095105</v>
      </c>
      <c r="J72" s="2"/>
      <c r="K72" s="2"/>
      <c r="Q72" s="6"/>
      <c r="R72" s="6"/>
    </row>
    <row r="73" spans="1:18" x14ac:dyDescent="0.2">
      <c r="A73" t="s">
        <v>3057</v>
      </c>
      <c r="B73" t="s">
        <v>88</v>
      </c>
      <c r="C73" s="2">
        <v>0.41788486066666664</v>
      </c>
      <c r="D73" s="2">
        <v>1.3359674525711871</v>
      </c>
      <c r="J73" s="2"/>
      <c r="K73" s="2"/>
      <c r="Q73" s="6"/>
      <c r="R73" s="6"/>
    </row>
    <row r="74" spans="1:18" x14ac:dyDescent="0.2">
      <c r="A74" t="s">
        <v>3058</v>
      </c>
      <c r="B74" t="s">
        <v>89</v>
      </c>
      <c r="C74" s="2">
        <v>0.98716521766666665</v>
      </c>
      <c r="D74" s="2">
        <v>1.9822861252538351</v>
      </c>
      <c r="J74" s="2"/>
      <c r="K74" s="2"/>
      <c r="Q74" s="6"/>
      <c r="R74" s="6"/>
    </row>
    <row r="75" spans="1:18" x14ac:dyDescent="0.2">
      <c r="A75" t="s">
        <v>3059</v>
      </c>
      <c r="B75" t="s">
        <v>90</v>
      </c>
      <c r="C75" s="2">
        <v>-3.8079817233333335</v>
      </c>
      <c r="D75" s="2">
        <v>7.1397544916388667E-2</v>
      </c>
      <c r="J75" s="2"/>
      <c r="K75" s="2"/>
      <c r="Q75" s="6"/>
      <c r="R75" s="6"/>
    </row>
    <row r="76" spans="1:18" x14ac:dyDescent="0.2">
      <c r="A76" t="s">
        <v>3060</v>
      </c>
      <c r="B76" t="s">
        <v>91</v>
      </c>
      <c r="C76" s="2">
        <v>4.8824545666666691E-2</v>
      </c>
      <c r="D76" s="2">
        <v>1.0344217719653075</v>
      </c>
      <c r="J76" s="2"/>
      <c r="K76" s="2"/>
      <c r="Q76" s="6"/>
      <c r="R76" s="6"/>
    </row>
    <row r="77" spans="1:18" x14ac:dyDescent="0.2">
      <c r="A77" t="s">
        <v>3061</v>
      </c>
      <c r="B77" t="s">
        <v>92</v>
      </c>
      <c r="C77" s="2">
        <v>1.791386929</v>
      </c>
      <c r="D77" s="2">
        <v>3.4614750011107764</v>
      </c>
      <c r="J77" s="2"/>
      <c r="K77" s="2"/>
      <c r="Q77" s="6"/>
      <c r="R77" s="6"/>
    </row>
    <row r="78" spans="1:18" x14ac:dyDescent="0.2">
      <c r="A78" t="s">
        <v>3062</v>
      </c>
      <c r="B78" t="s">
        <v>93</v>
      </c>
      <c r="C78" s="2">
        <v>0.252429022</v>
      </c>
      <c r="D78" s="2">
        <v>1.191211033544842</v>
      </c>
      <c r="J78" s="2"/>
      <c r="K78" s="2"/>
      <c r="Q78" s="6"/>
      <c r="R78" s="6"/>
    </row>
    <row r="79" spans="1:18" x14ac:dyDescent="0.2">
      <c r="A79" t="s">
        <v>3064</v>
      </c>
      <c r="B79" t="s">
        <v>94</v>
      </c>
      <c r="C79" s="2">
        <v>0.20726230866666664</v>
      </c>
      <c r="D79" s="2">
        <v>1.1544953070550481</v>
      </c>
      <c r="J79" s="2"/>
      <c r="K79" s="2"/>
      <c r="Q79" s="6"/>
      <c r="R79" s="6"/>
    </row>
    <row r="80" spans="1:18" x14ac:dyDescent="0.2">
      <c r="A80" t="s">
        <v>3065</v>
      </c>
      <c r="B80" t="s">
        <v>95</v>
      </c>
      <c r="C80" s="2">
        <v>-0.30869801033333327</v>
      </c>
      <c r="D80" s="2">
        <v>0.80737005817164087</v>
      </c>
      <c r="J80" s="2"/>
      <c r="K80" s="2"/>
      <c r="Q80" s="6"/>
      <c r="R80" s="6"/>
    </row>
    <row r="81" spans="1:18" x14ac:dyDescent="0.2">
      <c r="A81" t="s">
        <v>3066</v>
      </c>
      <c r="B81" t="s">
        <v>96</v>
      </c>
      <c r="C81" s="2">
        <v>-3.1570858666666667E-2</v>
      </c>
      <c r="D81" s="2">
        <v>0.97835444962944318</v>
      </c>
      <c r="J81" s="2"/>
      <c r="K81" s="2"/>
      <c r="Q81" s="6"/>
      <c r="R81" s="6"/>
    </row>
    <row r="82" spans="1:18" x14ac:dyDescent="0.2">
      <c r="A82" t="s">
        <v>3067</v>
      </c>
      <c r="B82" t="s">
        <v>97</v>
      </c>
      <c r="C82" s="2">
        <v>0.53731785033333335</v>
      </c>
      <c r="D82" s="2">
        <v>1.4512719125791889</v>
      </c>
      <c r="J82" s="2"/>
      <c r="K82" s="2"/>
      <c r="Q82" s="6"/>
      <c r="R82" s="6"/>
    </row>
    <row r="83" spans="1:18" x14ac:dyDescent="0.2">
      <c r="A83" t="s">
        <v>3068</v>
      </c>
      <c r="B83" t="s">
        <v>98</v>
      </c>
      <c r="C83" s="2">
        <v>0.11320351333333334</v>
      </c>
      <c r="D83" s="2">
        <v>1.0816273321501122</v>
      </c>
      <c r="J83" s="2"/>
      <c r="K83" s="2"/>
      <c r="Q83" s="6"/>
      <c r="R83" s="6"/>
    </row>
    <row r="84" spans="1:18" x14ac:dyDescent="0.2">
      <c r="A84" t="s">
        <v>5782</v>
      </c>
      <c r="B84" t="s">
        <v>99</v>
      </c>
      <c r="C84" s="2">
        <v>-2.8780746666666641E-3</v>
      </c>
      <c r="D84" s="2">
        <v>0.9980070592083381</v>
      </c>
      <c r="J84" s="2"/>
      <c r="K84" s="2"/>
      <c r="Q84" s="6"/>
      <c r="R84" s="6"/>
    </row>
    <row r="85" spans="1:18" x14ac:dyDescent="0.2">
      <c r="A85" t="s">
        <v>3069</v>
      </c>
      <c r="B85" t="s">
        <v>100</v>
      </c>
      <c r="C85" s="2">
        <v>3.3332647999999993E-2</v>
      </c>
      <c r="D85" s="2">
        <v>1.0233734058565622</v>
      </c>
      <c r="J85" s="2"/>
      <c r="K85" s="2"/>
      <c r="Q85" s="6"/>
      <c r="R85" s="6"/>
    </row>
    <row r="86" spans="1:18" x14ac:dyDescent="0.2">
      <c r="A86" t="s">
        <v>3070</v>
      </c>
      <c r="B86" t="s">
        <v>101</v>
      </c>
      <c r="C86" s="2">
        <v>-0.65365002933333327</v>
      </c>
      <c r="D86" s="2">
        <v>0.63567002753707325</v>
      </c>
      <c r="J86" s="2"/>
      <c r="K86" s="2"/>
      <c r="Q86" s="6"/>
      <c r="R86" s="6"/>
    </row>
    <row r="87" spans="1:18" x14ac:dyDescent="0.2">
      <c r="A87" t="s">
        <v>3071</v>
      </c>
      <c r="B87" t="s">
        <v>102</v>
      </c>
      <c r="C87" s="2">
        <v>0.31767748900000004</v>
      </c>
      <c r="D87" s="2">
        <v>1.2463225507281974</v>
      </c>
      <c r="J87" s="2"/>
      <c r="K87" s="2"/>
      <c r="Q87" s="6"/>
      <c r="R87" s="6"/>
    </row>
    <row r="88" spans="1:18" x14ac:dyDescent="0.2">
      <c r="A88" t="s">
        <v>3072</v>
      </c>
      <c r="B88" t="s">
        <v>103</v>
      </c>
      <c r="C88" s="2">
        <v>-0.22173900766666665</v>
      </c>
      <c r="D88" s="2">
        <v>0.85753115521971679</v>
      </c>
      <c r="J88" s="2"/>
      <c r="K88" s="2"/>
      <c r="Q88" s="6"/>
      <c r="R88" s="6"/>
    </row>
    <row r="89" spans="1:18" x14ac:dyDescent="0.2">
      <c r="A89" t="s">
        <v>3073</v>
      </c>
      <c r="B89" t="s">
        <v>104</v>
      </c>
      <c r="C89" s="2">
        <v>-0.11947125266666667</v>
      </c>
      <c r="D89" s="2">
        <v>0.92052496095253455</v>
      </c>
      <c r="J89" s="2"/>
      <c r="K89" s="2"/>
      <c r="Q89" s="6"/>
      <c r="R89" s="6"/>
    </row>
    <row r="90" spans="1:18" x14ac:dyDescent="0.2">
      <c r="A90" t="s">
        <v>3074</v>
      </c>
      <c r="B90" t="s">
        <v>105</v>
      </c>
      <c r="C90" s="2">
        <v>-2.6018016963333337</v>
      </c>
      <c r="D90" s="2">
        <v>0.16473263550896</v>
      </c>
      <c r="J90" s="2"/>
      <c r="K90" s="2"/>
      <c r="Q90" s="6"/>
      <c r="R90" s="6"/>
    </row>
    <row r="91" spans="1:18" x14ac:dyDescent="0.2">
      <c r="A91" t="s">
        <v>3075</v>
      </c>
      <c r="B91" t="s">
        <v>106</v>
      </c>
      <c r="C91" s="2">
        <v>1.2540513229999999</v>
      </c>
      <c r="D91" s="2">
        <v>2.3851025917284048</v>
      </c>
      <c r="J91" s="2"/>
      <c r="K91" s="2"/>
      <c r="Q91" s="6"/>
      <c r="R91" s="6"/>
    </row>
    <row r="92" spans="1:18" x14ac:dyDescent="0.2">
      <c r="A92" t="s">
        <v>3076</v>
      </c>
      <c r="B92" t="s">
        <v>107</v>
      </c>
      <c r="C92" s="2">
        <v>-2.9569537999999992E-2</v>
      </c>
      <c r="D92" s="2">
        <v>0.97971257427192537</v>
      </c>
      <c r="J92" s="2"/>
      <c r="K92" s="2"/>
      <c r="Q92" s="6"/>
      <c r="R92" s="6"/>
    </row>
    <row r="93" spans="1:18" x14ac:dyDescent="0.2">
      <c r="A93" t="s">
        <v>3077</v>
      </c>
      <c r="B93" t="s">
        <v>108</v>
      </c>
      <c r="C93" s="2">
        <v>0.33541788699999997</v>
      </c>
      <c r="D93" s="2">
        <v>1.2617428287950969</v>
      </c>
      <c r="J93" s="2"/>
      <c r="K93" s="2"/>
      <c r="Q93" s="6"/>
      <c r="R93" s="6"/>
    </row>
    <row r="94" spans="1:18" x14ac:dyDescent="0.2">
      <c r="A94" t="s">
        <v>3078</v>
      </c>
      <c r="B94" t="s">
        <v>109</v>
      </c>
      <c r="C94" s="2">
        <v>0.13485619233333332</v>
      </c>
      <c r="D94" s="2">
        <v>1.0979833614837646</v>
      </c>
      <c r="J94" s="2"/>
      <c r="K94" s="2"/>
      <c r="Q94" s="6"/>
      <c r="R94" s="6"/>
    </row>
    <row r="95" spans="1:18" x14ac:dyDescent="0.2">
      <c r="A95" t="s">
        <v>3079</v>
      </c>
      <c r="B95" t="s">
        <v>110</v>
      </c>
      <c r="C95" s="2">
        <v>0.11739202266666668</v>
      </c>
      <c r="D95" s="2">
        <v>1.0847721332861495</v>
      </c>
      <c r="J95" s="2"/>
      <c r="K95" s="2"/>
      <c r="Q95" s="6"/>
      <c r="R95" s="6"/>
    </row>
    <row r="96" spans="1:18" x14ac:dyDescent="0.2">
      <c r="A96" t="s">
        <v>3080</v>
      </c>
      <c r="B96" t="s">
        <v>111</v>
      </c>
      <c r="C96" s="2">
        <v>0.13854332866666666</v>
      </c>
      <c r="D96" s="2">
        <v>1.100793097404327</v>
      </c>
      <c r="J96" s="2"/>
      <c r="K96" s="2"/>
      <c r="Q96" s="6"/>
      <c r="R96" s="6"/>
    </row>
    <row r="97" spans="1:18" x14ac:dyDescent="0.2">
      <c r="A97" t="s">
        <v>3081</v>
      </c>
      <c r="B97" t="s">
        <v>112</v>
      </c>
      <c r="C97" s="2">
        <v>-0.546504663</v>
      </c>
      <c r="D97" s="2">
        <v>0.68467694416588454</v>
      </c>
      <c r="J97" s="2"/>
      <c r="K97" s="2"/>
      <c r="Q97" s="6"/>
      <c r="R97" s="6"/>
    </row>
    <row r="98" spans="1:18" x14ac:dyDescent="0.2">
      <c r="A98" t="s">
        <v>3082</v>
      </c>
      <c r="B98" t="s">
        <v>113</v>
      </c>
      <c r="C98" s="2">
        <v>0.18580143600000001</v>
      </c>
      <c r="D98" s="2">
        <v>1.1374486654016611</v>
      </c>
      <c r="J98" s="2"/>
      <c r="K98" s="2"/>
      <c r="Q98" s="6"/>
      <c r="R98" s="6"/>
    </row>
    <row r="99" spans="1:18" x14ac:dyDescent="0.2">
      <c r="A99" t="s">
        <v>3083</v>
      </c>
      <c r="B99" t="s">
        <v>114</v>
      </c>
      <c r="C99" s="2">
        <v>0.14417976966666668</v>
      </c>
      <c r="D99" s="2">
        <v>1.1051021795086962</v>
      </c>
      <c r="J99" s="2"/>
      <c r="K99" s="2"/>
      <c r="Q99" s="6"/>
      <c r="R99" s="6"/>
    </row>
    <row r="100" spans="1:18" x14ac:dyDescent="0.2">
      <c r="A100" t="s">
        <v>3084</v>
      </c>
      <c r="B100" t="s">
        <v>115</v>
      </c>
      <c r="C100" s="2">
        <v>0.18689572666666668</v>
      </c>
      <c r="D100" s="2">
        <v>1.1383117526082498</v>
      </c>
      <c r="J100" s="2"/>
      <c r="K100" s="2"/>
      <c r="Q100" s="6"/>
      <c r="R100" s="6"/>
    </row>
    <row r="101" spans="1:18" x14ac:dyDescent="0.2">
      <c r="A101" t="s">
        <v>3085</v>
      </c>
      <c r="B101" t="s">
        <v>116</v>
      </c>
      <c r="C101" s="2">
        <v>0.13793395700000005</v>
      </c>
      <c r="D101" s="2">
        <v>1.1003282379161181</v>
      </c>
      <c r="J101" s="2"/>
      <c r="K101" s="2"/>
      <c r="Q101" s="6"/>
      <c r="R101" s="6"/>
    </row>
    <row r="102" spans="1:18" x14ac:dyDescent="0.2">
      <c r="A102" t="s">
        <v>3086</v>
      </c>
      <c r="B102" t="s">
        <v>117</v>
      </c>
      <c r="C102" s="2">
        <v>-0.15426256866666671</v>
      </c>
      <c r="D102" s="2">
        <v>0.89859156920257555</v>
      </c>
      <c r="J102" s="2"/>
      <c r="K102" s="2"/>
      <c r="Q102" s="6"/>
      <c r="R102" s="6"/>
    </row>
    <row r="103" spans="1:18" x14ac:dyDescent="0.2">
      <c r="A103" t="s">
        <v>3087</v>
      </c>
      <c r="B103" t="s">
        <v>118</v>
      </c>
      <c r="C103" s="2">
        <v>5.9180501333333337E-2</v>
      </c>
      <c r="D103" s="2">
        <v>1.0418737738392911</v>
      </c>
      <c r="J103" s="2"/>
      <c r="K103" s="2"/>
      <c r="Q103" s="6"/>
      <c r="R103" s="6"/>
    </row>
    <row r="104" spans="1:18" x14ac:dyDescent="0.2">
      <c r="A104" t="s">
        <v>3088</v>
      </c>
      <c r="B104" t="s">
        <v>119</v>
      </c>
      <c r="C104" s="2">
        <v>1.8061403156666667</v>
      </c>
      <c r="D104" s="2">
        <v>3.4970545865634377</v>
      </c>
      <c r="J104" s="2"/>
      <c r="K104" s="2"/>
      <c r="Q104" s="6"/>
      <c r="R104" s="6"/>
    </row>
    <row r="105" spans="1:18" x14ac:dyDescent="0.2">
      <c r="A105" t="s">
        <v>3089</v>
      </c>
      <c r="B105" t="s">
        <v>120</v>
      </c>
      <c r="C105" s="2">
        <v>0.13423288133333333</v>
      </c>
      <c r="D105" s="2">
        <v>1.0975090843386213</v>
      </c>
      <c r="J105" s="2"/>
      <c r="K105" s="2"/>
      <c r="Q105" s="6"/>
      <c r="R105" s="6"/>
    </row>
    <row r="106" spans="1:18" x14ac:dyDescent="0.2">
      <c r="A106" t="s">
        <v>3090</v>
      </c>
      <c r="B106" t="s">
        <v>121</v>
      </c>
      <c r="C106" s="2">
        <v>6.1676851333333338E-2</v>
      </c>
      <c r="D106" s="2">
        <v>1.0436781282052934</v>
      </c>
      <c r="J106" s="2"/>
      <c r="K106" s="2"/>
      <c r="Q106" s="6"/>
      <c r="R106" s="6"/>
    </row>
    <row r="107" spans="1:18" x14ac:dyDescent="0.2">
      <c r="A107" t="s">
        <v>3091</v>
      </c>
      <c r="B107" t="s">
        <v>122</v>
      </c>
      <c r="C107" s="2">
        <v>-0.26659349766666662</v>
      </c>
      <c r="D107" s="2">
        <v>0.83128005500952473</v>
      </c>
      <c r="J107" s="2"/>
      <c r="K107" s="2"/>
      <c r="Q107" s="6"/>
      <c r="R107" s="6"/>
    </row>
    <row r="108" spans="1:18" x14ac:dyDescent="0.2">
      <c r="A108" t="s">
        <v>3092</v>
      </c>
      <c r="B108" t="s">
        <v>123</v>
      </c>
      <c r="C108" s="2">
        <v>-0.15790452333333332</v>
      </c>
      <c r="D108" s="2">
        <v>0.89632601590870453</v>
      </c>
      <c r="J108" s="2"/>
      <c r="K108" s="2"/>
      <c r="Q108" s="6"/>
      <c r="R108" s="6"/>
    </row>
    <row r="109" spans="1:18" x14ac:dyDescent="0.2">
      <c r="A109" t="s">
        <v>3093</v>
      </c>
      <c r="B109" t="s">
        <v>124</v>
      </c>
      <c r="C109" s="2">
        <v>-2.1623540666666659E-2</v>
      </c>
      <c r="D109" s="2">
        <v>0.9851234691775248</v>
      </c>
      <c r="J109" s="2"/>
      <c r="K109" s="2"/>
      <c r="Q109" s="6"/>
      <c r="R109" s="6"/>
    </row>
    <row r="110" spans="1:18" x14ac:dyDescent="0.2">
      <c r="A110" t="s">
        <v>3094</v>
      </c>
      <c r="B110" t="s">
        <v>125</v>
      </c>
      <c r="C110" s="2">
        <v>2.5670590333333326E-2</v>
      </c>
      <c r="D110" s="2">
        <v>1.017952744706673</v>
      </c>
      <c r="J110" s="2"/>
      <c r="K110" s="2"/>
      <c r="Q110" s="6"/>
      <c r="R110" s="6"/>
    </row>
    <row r="111" spans="1:18" x14ac:dyDescent="0.2">
      <c r="A111" t="s">
        <v>3095</v>
      </c>
      <c r="B111" t="s">
        <v>126</v>
      </c>
      <c r="C111" s="2">
        <v>-0.20171083533333334</v>
      </c>
      <c r="D111" s="2">
        <v>0.86951882347720799</v>
      </c>
      <c r="J111" s="2"/>
      <c r="K111" s="2"/>
      <c r="Q111" s="6"/>
      <c r="R111" s="6"/>
    </row>
    <row r="112" spans="1:18" x14ac:dyDescent="0.2">
      <c r="A112" t="s">
        <v>3096</v>
      </c>
      <c r="B112" t="s">
        <v>127</v>
      </c>
      <c r="C112" s="2">
        <v>1.3150603476666669</v>
      </c>
      <c r="D112" s="2">
        <v>2.4881273823282961</v>
      </c>
      <c r="J112" s="2"/>
      <c r="K112" s="2"/>
      <c r="Q112" s="6"/>
      <c r="R112" s="6"/>
    </row>
    <row r="113" spans="1:18" x14ac:dyDescent="0.2">
      <c r="A113" t="s">
        <v>3097</v>
      </c>
      <c r="B113" t="s">
        <v>128</v>
      </c>
      <c r="C113" s="2">
        <v>3.0565509666666657E-2</v>
      </c>
      <c r="D113" s="2">
        <v>1.021412421950548</v>
      </c>
      <c r="J113" s="2"/>
      <c r="K113" s="2"/>
      <c r="Q113" s="6"/>
      <c r="R113" s="6"/>
    </row>
    <row r="114" spans="1:18" x14ac:dyDescent="0.2">
      <c r="A114" t="s">
        <v>3098</v>
      </c>
      <c r="B114" t="s">
        <v>129</v>
      </c>
      <c r="C114" s="2">
        <v>-2.0305792E-2</v>
      </c>
      <c r="D114" s="2">
        <v>0.98602368588347455</v>
      </c>
      <c r="J114" s="2"/>
      <c r="K114" s="2"/>
      <c r="Q114" s="6"/>
      <c r="R114" s="6"/>
    </row>
    <row r="115" spans="1:18" x14ac:dyDescent="0.2">
      <c r="A115" t="s">
        <v>3099</v>
      </c>
      <c r="B115" t="s">
        <v>130</v>
      </c>
      <c r="C115" s="2">
        <v>-1.0296324000000003E-2</v>
      </c>
      <c r="D115" s="2">
        <v>0.99288853901336205</v>
      </c>
      <c r="J115" s="2"/>
      <c r="K115" s="2"/>
      <c r="Q115" s="6"/>
      <c r="R115" s="6"/>
    </row>
    <row r="116" spans="1:18" x14ac:dyDescent="0.2">
      <c r="A116" t="s">
        <v>3100</v>
      </c>
      <c r="B116" t="s">
        <v>131</v>
      </c>
      <c r="C116" s="2">
        <v>-3.4324149333333331E-2</v>
      </c>
      <c r="D116" s="2">
        <v>0.9764891036194272</v>
      </c>
      <c r="J116" s="2"/>
      <c r="K116" s="2"/>
      <c r="Q116" s="6"/>
      <c r="R116" s="6"/>
    </row>
    <row r="117" spans="1:18" x14ac:dyDescent="0.2">
      <c r="A117" t="s">
        <v>3101</v>
      </c>
      <c r="B117" t="s">
        <v>132</v>
      </c>
      <c r="C117" s="2">
        <v>-1.4817414666666667E-2</v>
      </c>
      <c r="D117" s="2">
        <v>0.98978191381210379</v>
      </c>
      <c r="J117" s="2"/>
      <c r="K117" s="2"/>
      <c r="Q117" s="6"/>
      <c r="R117" s="6"/>
    </row>
    <row r="118" spans="1:18" x14ac:dyDescent="0.2">
      <c r="A118" t="s">
        <v>3102</v>
      </c>
      <c r="B118" t="s">
        <v>133</v>
      </c>
      <c r="C118" s="2">
        <v>-8.6880637999999996E-2</v>
      </c>
      <c r="D118" s="2">
        <v>0.94155636139272192</v>
      </c>
      <c r="J118" s="2"/>
      <c r="K118" s="2"/>
      <c r="Q118" s="6"/>
      <c r="R118" s="6"/>
    </row>
    <row r="119" spans="1:18" x14ac:dyDescent="0.2">
      <c r="A119" t="s">
        <v>3103</v>
      </c>
      <c r="B119" t="s">
        <v>134</v>
      </c>
      <c r="C119" s="2">
        <v>0.11992327533333333</v>
      </c>
      <c r="D119" s="2">
        <v>1.0866770698875314</v>
      </c>
      <c r="J119" s="2"/>
      <c r="K119" s="2"/>
      <c r="Q119" s="6"/>
      <c r="R119" s="6"/>
    </row>
    <row r="120" spans="1:18" x14ac:dyDescent="0.2">
      <c r="A120" t="s">
        <v>3104</v>
      </c>
      <c r="B120" t="s">
        <v>135</v>
      </c>
      <c r="C120" s="2">
        <v>9.8417781999999995E-2</v>
      </c>
      <c r="D120" s="2">
        <v>1.0705986822347286</v>
      </c>
      <c r="J120" s="2"/>
      <c r="K120" s="2"/>
      <c r="Q120" s="6"/>
      <c r="R120" s="6"/>
    </row>
    <row r="121" spans="1:18" x14ac:dyDescent="0.2">
      <c r="A121" t="s">
        <v>3105</v>
      </c>
      <c r="B121" t="s">
        <v>136</v>
      </c>
      <c r="C121" s="2">
        <v>-3.5460751666666679E-2</v>
      </c>
      <c r="D121" s="2">
        <v>0.97572009653394043</v>
      </c>
      <c r="J121" s="2"/>
      <c r="K121" s="2"/>
      <c r="Q121" s="6"/>
      <c r="R121" s="6"/>
    </row>
    <row r="122" spans="1:18" x14ac:dyDescent="0.2">
      <c r="A122" t="s">
        <v>3106</v>
      </c>
      <c r="B122" t="s">
        <v>137</v>
      </c>
      <c r="C122" s="2">
        <v>-3.9776410999999998E-2</v>
      </c>
      <c r="D122" s="2">
        <v>0.97280570124028543</v>
      </c>
      <c r="J122" s="2"/>
      <c r="K122" s="2"/>
      <c r="Q122" s="6"/>
      <c r="R122" s="6"/>
    </row>
    <row r="123" spans="1:18" x14ac:dyDescent="0.2">
      <c r="A123" t="s">
        <v>3107</v>
      </c>
      <c r="B123" t="s">
        <v>138</v>
      </c>
      <c r="C123" s="2">
        <v>-3.3738869666666657E-2</v>
      </c>
      <c r="D123" s="2">
        <v>0.97688533091966723</v>
      </c>
      <c r="J123" s="2"/>
      <c r="K123" s="2"/>
      <c r="Q123" s="6"/>
      <c r="R123" s="6"/>
    </row>
    <row r="124" spans="1:18" x14ac:dyDescent="0.2">
      <c r="A124" t="s">
        <v>3108</v>
      </c>
      <c r="B124" t="s">
        <v>139</v>
      </c>
      <c r="C124" s="2">
        <v>2.661375433333333E-2</v>
      </c>
      <c r="D124" s="2">
        <v>1.0186184503865974</v>
      </c>
      <c r="J124" s="2"/>
      <c r="K124" s="2"/>
      <c r="Q124" s="6"/>
      <c r="R124" s="6"/>
    </row>
    <row r="125" spans="1:18" x14ac:dyDescent="0.2">
      <c r="A125" t="s">
        <v>3109</v>
      </c>
      <c r="B125" t="s">
        <v>140</v>
      </c>
      <c r="C125" s="2">
        <v>-0.73327689433333343</v>
      </c>
      <c r="D125" s="2">
        <v>0.60153604999209376</v>
      </c>
      <c r="J125" s="2"/>
      <c r="K125" s="2"/>
      <c r="Q125" s="6"/>
      <c r="R125" s="6"/>
    </row>
    <row r="126" spans="1:18" x14ac:dyDescent="0.2">
      <c r="A126" t="s">
        <v>5783</v>
      </c>
      <c r="B126" t="s">
        <v>141</v>
      </c>
      <c r="C126" s="2">
        <v>-5.9212988666666667E-2</v>
      </c>
      <c r="D126" s="2">
        <v>0.95978755474872146</v>
      </c>
      <c r="J126" s="2"/>
      <c r="K126" s="2"/>
      <c r="Q126" s="6"/>
      <c r="R126" s="6"/>
    </row>
    <row r="127" spans="1:18" x14ac:dyDescent="0.2">
      <c r="A127" t="s">
        <v>3110</v>
      </c>
      <c r="B127" t="s">
        <v>142</v>
      </c>
      <c r="C127" s="2">
        <v>1.9617815333333333E-2</v>
      </c>
      <c r="D127" s="2">
        <v>1.0136909071323479</v>
      </c>
      <c r="J127" s="2"/>
      <c r="K127" s="2"/>
      <c r="Q127" s="6"/>
      <c r="R127" s="6"/>
    </row>
    <row r="128" spans="1:18" x14ac:dyDescent="0.2">
      <c r="A128" t="s">
        <v>3111</v>
      </c>
      <c r="B128" t="s">
        <v>143</v>
      </c>
      <c r="C128" s="2">
        <v>-0.3174009903333333</v>
      </c>
      <c r="D128" s="2">
        <v>0.80251430262069234</v>
      </c>
      <c r="J128" s="2"/>
      <c r="K128" s="2"/>
      <c r="Q128" s="6"/>
      <c r="R128" s="6"/>
    </row>
    <row r="129" spans="1:18" x14ac:dyDescent="0.2">
      <c r="A129" t="s">
        <v>3112</v>
      </c>
      <c r="B129" t="s">
        <v>144</v>
      </c>
      <c r="C129" s="2">
        <v>9.6354436333333321E-2</v>
      </c>
      <c r="D129" s="2">
        <v>1.0690686040319359</v>
      </c>
      <c r="J129" s="2"/>
      <c r="K129" s="2"/>
      <c r="Q129" s="6"/>
      <c r="R129" s="6"/>
    </row>
    <row r="130" spans="1:18" x14ac:dyDescent="0.2">
      <c r="A130" t="s">
        <v>3113</v>
      </c>
      <c r="B130" t="s">
        <v>145</v>
      </c>
      <c r="C130" s="2">
        <v>1.3069151349999999</v>
      </c>
      <c r="D130" s="2">
        <v>2.4741194156528468</v>
      </c>
      <c r="J130" s="2"/>
      <c r="K130" s="2"/>
      <c r="Q130" s="6"/>
      <c r="R130" s="6"/>
    </row>
    <row r="131" spans="1:18" x14ac:dyDescent="0.2">
      <c r="A131" t="s">
        <v>3114</v>
      </c>
      <c r="B131" t="s">
        <v>146</v>
      </c>
      <c r="C131" s="2">
        <v>-0.15769266066666676</v>
      </c>
      <c r="D131" s="2">
        <v>0.8964576528511532</v>
      </c>
      <c r="J131" s="2"/>
      <c r="K131" s="2"/>
      <c r="Q131" s="6"/>
      <c r="R131" s="6"/>
    </row>
    <row r="132" spans="1:18" x14ac:dyDescent="0.2">
      <c r="A132" t="s">
        <v>5784</v>
      </c>
      <c r="B132" t="s">
        <v>147</v>
      </c>
      <c r="C132" s="2">
        <v>-9.108545899999998E-2</v>
      </c>
      <c r="D132" s="2">
        <v>0.93881613427039479</v>
      </c>
      <c r="J132" s="2"/>
      <c r="K132" s="2"/>
      <c r="Q132" s="6"/>
      <c r="R132" s="6"/>
    </row>
    <row r="133" spans="1:18" x14ac:dyDescent="0.2">
      <c r="A133" t="s">
        <v>3115</v>
      </c>
      <c r="B133" t="s">
        <v>148</v>
      </c>
      <c r="C133" s="2">
        <v>0.14110055066666669</v>
      </c>
      <c r="D133" s="2">
        <v>1.1027460178304327</v>
      </c>
      <c r="J133" s="2"/>
      <c r="K133" s="2"/>
      <c r="Q133" s="6"/>
      <c r="R133" s="6"/>
    </row>
    <row r="134" spans="1:18" x14ac:dyDescent="0.2">
      <c r="A134" t="s">
        <v>3116</v>
      </c>
      <c r="B134" t="s">
        <v>149</v>
      </c>
      <c r="C134" s="2">
        <v>2.1787492999999998E-2</v>
      </c>
      <c r="D134" s="2">
        <v>1.0152165498505565</v>
      </c>
      <c r="J134" s="2"/>
      <c r="K134" s="2"/>
      <c r="Q134" s="6"/>
      <c r="R134" s="6"/>
    </row>
    <row r="135" spans="1:18" x14ac:dyDescent="0.2">
      <c r="A135" t="s">
        <v>3117</v>
      </c>
      <c r="B135" t="s">
        <v>150</v>
      </c>
      <c r="C135" s="2">
        <v>-0.15732125533333333</v>
      </c>
      <c r="D135" s="2">
        <v>0.89668846532682689</v>
      </c>
      <c r="J135" s="2"/>
      <c r="K135" s="2"/>
      <c r="Q135" s="6"/>
      <c r="R135" s="6"/>
    </row>
    <row r="136" spans="1:18" x14ac:dyDescent="0.2">
      <c r="A136" t="s">
        <v>3118</v>
      </c>
      <c r="B136" t="s">
        <v>151</v>
      </c>
      <c r="C136" s="2">
        <v>-0.14462614366666665</v>
      </c>
      <c r="D136" s="2">
        <v>0.90461376650709335</v>
      </c>
      <c r="J136" s="2"/>
      <c r="K136" s="2"/>
      <c r="Q136" s="6"/>
      <c r="R136" s="6"/>
    </row>
    <row r="137" spans="1:18" x14ac:dyDescent="0.2">
      <c r="A137" t="s">
        <v>3119</v>
      </c>
      <c r="B137" t="s">
        <v>152</v>
      </c>
      <c r="C137" s="2">
        <v>0.24629724099999997</v>
      </c>
      <c r="D137" s="2">
        <v>1.1861588606359941</v>
      </c>
      <c r="J137" s="2"/>
      <c r="K137" s="2"/>
      <c r="Q137" s="6"/>
      <c r="R137" s="6"/>
    </row>
    <row r="138" spans="1:18" x14ac:dyDescent="0.2">
      <c r="A138" t="s">
        <v>3120</v>
      </c>
      <c r="B138" t="s">
        <v>153</v>
      </c>
      <c r="C138" s="2">
        <v>8.4253883999999987E-2</v>
      </c>
      <c r="D138" s="2">
        <v>1.0601393292192591</v>
      </c>
      <c r="J138" s="2"/>
      <c r="K138" s="2"/>
      <c r="Q138" s="6"/>
      <c r="R138" s="6"/>
    </row>
    <row r="139" spans="1:18" x14ac:dyDescent="0.2">
      <c r="A139" t="s">
        <v>3121</v>
      </c>
      <c r="B139" t="s">
        <v>154</v>
      </c>
      <c r="C139" s="2">
        <v>-0.24532319533333333</v>
      </c>
      <c r="D139" s="2">
        <v>0.84362678405558567</v>
      </c>
      <c r="J139" s="2"/>
      <c r="K139" s="2"/>
      <c r="Q139" s="6"/>
      <c r="R139" s="6"/>
    </row>
    <row r="140" spans="1:18" x14ac:dyDescent="0.2">
      <c r="A140" t="s">
        <v>3122</v>
      </c>
      <c r="B140" t="s">
        <v>155</v>
      </c>
      <c r="C140" s="2">
        <v>-0.13117610800000001</v>
      </c>
      <c r="D140" s="2">
        <v>0.91308678383403097</v>
      </c>
      <c r="J140" s="2"/>
      <c r="K140" s="2"/>
      <c r="Q140" s="6"/>
      <c r="R140" s="6"/>
    </row>
    <row r="141" spans="1:18" x14ac:dyDescent="0.2">
      <c r="A141" t="s">
        <v>3123</v>
      </c>
      <c r="B141" t="s">
        <v>156</v>
      </c>
      <c r="C141" s="2">
        <v>-0.233530091</v>
      </c>
      <c r="D141" s="2">
        <v>0.85055115315434693</v>
      </c>
      <c r="J141" s="2"/>
      <c r="K141" s="2"/>
      <c r="Q141" s="6"/>
      <c r="R141" s="6"/>
    </row>
    <row r="142" spans="1:18" x14ac:dyDescent="0.2">
      <c r="A142" t="s">
        <v>3124</v>
      </c>
      <c r="B142" t="s">
        <v>157</v>
      </c>
      <c r="C142" s="2">
        <v>-5.0600086999999988E-2</v>
      </c>
      <c r="D142" s="2">
        <v>0.96553463259771954</v>
      </c>
      <c r="J142" s="2"/>
      <c r="K142" s="2"/>
      <c r="Q142" s="6"/>
      <c r="R142" s="6"/>
    </row>
    <row r="143" spans="1:18" x14ac:dyDescent="0.2">
      <c r="A143" t="s">
        <v>3125</v>
      </c>
      <c r="B143" t="s">
        <v>158</v>
      </c>
      <c r="C143" s="2">
        <v>1.3759848773333332</v>
      </c>
      <c r="D143" s="2">
        <v>2.595450327618722</v>
      </c>
      <c r="J143" s="2"/>
      <c r="K143" s="2"/>
      <c r="Q143" s="6"/>
      <c r="R143" s="6"/>
    </row>
    <row r="144" spans="1:18" x14ac:dyDescent="0.2">
      <c r="A144" t="s">
        <v>3126</v>
      </c>
      <c r="B144" t="s">
        <v>159</v>
      </c>
      <c r="C144" s="2">
        <v>-1.4555633333332429E-4</v>
      </c>
      <c r="D144" s="2">
        <v>0.99989911312736013</v>
      </c>
      <c r="J144" s="2"/>
      <c r="K144" s="2"/>
      <c r="Q144" s="6"/>
      <c r="R144" s="6"/>
    </row>
    <row r="145" spans="1:18" x14ac:dyDescent="0.2">
      <c r="A145" t="s">
        <v>3127</v>
      </c>
      <c r="B145" t="s">
        <v>160</v>
      </c>
      <c r="C145" s="2">
        <v>-3.8417020333333329E-2</v>
      </c>
      <c r="D145" s="2">
        <v>0.97372276699616178</v>
      </c>
      <c r="J145" s="2"/>
      <c r="K145" s="2"/>
      <c r="Q145" s="6"/>
      <c r="R145" s="6"/>
    </row>
    <row r="146" spans="1:18" x14ac:dyDescent="0.2">
      <c r="A146" t="s">
        <v>3128</v>
      </c>
      <c r="B146" t="s">
        <v>161</v>
      </c>
      <c r="C146" s="2">
        <v>-9.4121344999999995E-2</v>
      </c>
      <c r="D146" s="2">
        <v>0.93684264577543552</v>
      </c>
      <c r="J146" s="2"/>
      <c r="K146" s="2"/>
      <c r="Q146" s="6"/>
      <c r="R146" s="6"/>
    </row>
    <row r="147" spans="1:18" x14ac:dyDescent="0.2">
      <c r="A147" t="s">
        <v>3129</v>
      </c>
      <c r="B147" t="s">
        <v>162</v>
      </c>
      <c r="C147" s="2">
        <v>-8.5900868999999991E-2</v>
      </c>
      <c r="D147" s="2">
        <v>0.94219601220459892</v>
      </c>
      <c r="J147" s="2"/>
      <c r="K147" s="2"/>
      <c r="Q147" s="6"/>
      <c r="R147" s="6"/>
    </row>
    <row r="148" spans="1:18" x14ac:dyDescent="0.2">
      <c r="A148" t="s">
        <v>3130</v>
      </c>
      <c r="B148" t="s">
        <v>163</v>
      </c>
      <c r="C148" s="2">
        <v>-0.27163620233333335</v>
      </c>
      <c r="D148" s="2">
        <v>0.82837952359292988</v>
      </c>
      <c r="J148" s="2"/>
      <c r="K148" s="2"/>
      <c r="Q148" s="6"/>
      <c r="R148" s="6"/>
    </row>
    <row r="149" spans="1:18" x14ac:dyDescent="0.2">
      <c r="A149" t="s">
        <v>3131</v>
      </c>
      <c r="B149" t="s">
        <v>164</v>
      </c>
      <c r="C149" s="2">
        <v>-8.1952393666666665E-2</v>
      </c>
      <c r="D149" s="2">
        <v>0.94477821645934135</v>
      </c>
      <c r="J149" s="2"/>
      <c r="K149" s="2"/>
      <c r="Q149" s="6"/>
      <c r="R149" s="6"/>
    </row>
    <row r="150" spans="1:18" x14ac:dyDescent="0.2">
      <c r="A150" t="s">
        <v>3132</v>
      </c>
      <c r="B150" t="s">
        <v>165</v>
      </c>
      <c r="C150" s="2">
        <v>5.3627953666666658E-2</v>
      </c>
      <c r="D150" s="2">
        <v>1.0378715867286552</v>
      </c>
      <c r="J150" s="2"/>
      <c r="K150" s="2"/>
      <c r="Q150" s="6"/>
      <c r="R150" s="6"/>
    </row>
    <row r="151" spans="1:18" x14ac:dyDescent="0.2">
      <c r="A151" t="s">
        <v>3133</v>
      </c>
      <c r="B151" t="s">
        <v>166</v>
      </c>
      <c r="C151" s="2">
        <v>1.130777259</v>
      </c>
      <c r="D151" s="2">
        <v>2.1897668323578205</v>
      </c>
      <c r="J151" s="2"/>
      <c r="K151" s="2"/>
      <c r="Q151" s="6"/>
      <c r="R151" s="6"/>
    </row>
    <row r="152" spans="1:18" x14ac:dyDescent="0.2">
      <c r="A152" t="s">
        <v>3134</v>
      </c>
      <c r="B152" t="s">
        <v>167</v>
      </c>
      <c r="C152" s="2">
        <v>-2.2730290879999999</v>
      </c>
      <c r="D152" s="2">
        <v>0.20689503250498648</v>
      </c>
      <c r="J152" s="2"/>
      <c r="K152" s="2"/>
      <c r="Q152" s="6"/>
      <c r="R152" s="6"/>
    </row>
    <row r="153" spans="1:18" x14ac:dyDescent="0.2">
      <c r="A153" t="s">
        <v>3135</v>
      </c>
      <c r="B153" t="s">
        <v>168</v>
      </c>
      <c r="C153" s="2">
        <v>-0.12339803166666667</v>
      </c>
      <c r="D153" s="2">
        <v>0.91802284987835192</v>
      </c>
      <c r="J153" s="2"/>
      <c r="K153" s="2"/>
      <c r="Q153" s="6"/>
      <c r="R153" s="6"/>
    </row>
    <row r="154" spans="1:18" x14ac:dyDescent="0.2">
      <c r="A154" t="s">
        <v>3136</v>
      </c>
      <c r="B154" t="s">
        <v>169</v>
      </c>
      <c r="C154" s="2">
        <v>-7.6753543000000007E-2</v>
      </c>
      <c r="D154" s="2">
        <v>0.94818893133314885</v>
      </c>
      <c r="J154" s="2"/>
      <c r="K154" s="2"/>
      <c r="Q154" s="6"/>
      <c r="R154" s="6"/>
    </row>
    <row r="155" spans="1:18" x14ac:dyDescent="0.2">
      <c r="A155" t="s">
        <v>3137</v>
      </c>
      <c r="B155" t="s">
        <v>170</v>
      </c>
      <c r="C155" s="2">
        <v>4.8458851666666664E-2</v>
      </c>
      <c r="D155" s="2">
        <v>1.0341596002066111</v>
      </c>
      <c r="J155" s="2"/>
      <c r="K155" s="2"/>
      <c r="Q155" s="6"/>
      <c r="R155" s="6"/>
    </row>
    <row r="156" spans="1:18" x14ac:dyDescent="0.2">
      <c r="A156" t="s">
        <v>3138</v>
      </c>
      <c r="B156" t="s">
        <v>171</v>
      </c>
      <c r="C156" s="2">
        <v>-0.32090296966666665</v>
      </c>
      <c r="D156" s="2">
        <v>0.800568652132716</v>
      </c>
      <c r="J156" s="2"/>
      <c r="K156" s="2"/>
      <c r="Q156" s="6"/>
      <c r="R156" s="6"/>
    </row>
    <row r="157" spans="1:18" x14ac:dyDescent="0.2">
      <c r="A157" t="s">
        <v>3139</v>
      </c>
      <c r="B157" t="s">
        <v>172</v>
      </c>
      <c r="C157" s="2">
        <v>-0.28423111033333331</v>
      </c>
      <c r="D157" s="2">
        <v>0.82117914267373315</v>
      </c>
      <c r="J157" s="2"/>
      <c r="K157" s="2"/>
      <c r="Q157" s="6"/>
      <c r="R157" s="6"/>
    </row>
    <row r="158" spans="1:18" x14ac:dyDescent="0.2">
      <c r="A158" t="s">
        <v>3140</v>
      </c>
      <c r="B158" t="s">
        <v>173</v>
      </c>
      <c r="C158" s="2">
        <v>-0.11241646233333334</v>
      </c>
      <c r="D158" s="2">
        <v>0.92503735924264485</v>
      </c>
      <c r="J158" s="2"/>
      <c r="K158" s="2"/>
      <c r="Q158" s="6"/>
      <c r="R158" s="6"/>
    </row>
    <row r="159" spans="1:18" x14ac:dyDescent="0.2">
      <c r="A159" t="s">
        <v>3141</v>
      </c>
      <c r="B159" t="s">
        <v>174</v>
      </c>
      <c r="C159" s="2">
        <v>-0.16992525766666666</v>
      </c>
      <c r="D159" s="2">
        <v>0.8888887310211796</v>
      </c>
      <c r="J159" s="2"/>
      <c r="K159" s="2"/>
      <c r="Q159" s="6"/>
      <c r="R159" s="6"/>
    </row>
    <row r="160" spans="1:18" x14ac:dyDescent="0.2">
      <c r="A160" t="s">
        <v>3142</v>
      </c>
      <c r="B160" t="s">
        <v>175</v>
      </c>
      <c r="C160" s="2">
        <v>-4.3526101666666664E-2</v>
      </c>
      <c r="D160" s="2">
        <v>0.97028057701996395</v>
      </c>
      <c r="J160" s="2"/>
      <c r="K160" s="2"/>
      <c r="Q160" s="6"/>
      <c r="R160" s="6"/>
    </row>
    <row r="161" spans="1:18" x14ac:dyDescent="0.2">
      <c r="A161" t="s">
        <v>3143</v>
      </c>
      <c r="B161" t="s">
        <v>176</v>
      </c>
      <c r="C161" s="2">
        <v>-8.141907733333334E-2</v>
      </c>
      <c r="D161" s="2">
        <v>0.9451275340785118</v>
      </c>
      <c r="J161" s="2"/>
      <c r="K161" s="2"/>
      <c r="Q161" s="6"/>
      <c r="R161" s="6"/>
    </row>
    <row r="162" spans="1:18" x14ac:dyDescent="0.2">
      <c r="A162" t="s">
        <v>3144</v>
      </c>
      <c r="B162" t="s">
        <v>177</v>
      </c>
      <c r="C162" s="2">
        <v>0.20110792466666666</v>
      </c>
      <c r="D162" s="2">
        <v>1.1495808422920812</v>
      </c>
      <c r="J162" s="2"/>
      <c r="K162" s="2"/>
      <c r="Q162" s="6"/>
      <c r="R162" s="6"/>
    </row>
    <row r="163" spans="1:18" x14ac:dyDescent="0.2">
      <c r="A163" t="s">
        <v>3145</v>
      </c>
      <c r="B163" t="s">
        <v>178</v>
      </c>
      <c r="C163" s="2">
        <v>-6.1406776666666635E-3</v>
      </c>
      <c r="D163" s="2">
        <v>0.99575265219262477</v>
      </c>
      <c r="J163" s="2"/>
      <c r="K163" s="2"/>
      <c r="Q163" s="6"/>
      <c r="R163" s="6"/>
    </row>
    <row r="164" spans="1:18" x14ac:dyDescent="0.2">
      <c r="A164" t="s">
        <v>5785</v>
      </c>
      <c r="B164" t="s">
        <v>179</v>
      </c>
      <c r="C164" s="2">
        <v>0.24912501866666667</v>
      </c>
      <c r="D164" s="2">
        <v>1.1884860904450614</v>
      </c>
      <c r="J164" s="2"/>
      <c r="K164" s="2"/>
      <c r="Q164" s="6"/>
      <c r="R164" s="6"/>
    </row>
    <row r="165" spans="1:18" x14ac:dyDescent="0.2">
      <c r="A165" t="s">
        <v>3146</v>
      </c>
      <c r="B165" t="s">
        <v>180</v>
      </c>
      <c r="C165" s="2">
        <v>-2.517391166666666E-2</v>
      </c>
      <c r="D165" s="2">
        <v>0.98270213021912223</v>
      </c>
      <c r="J165" s="2"/>
      <c r="K165" s="2"/>
      <c r="Q165" s="6"/>
      <c r="R165" s="6"/>
    </row>
    <row r="166" spans="1:18" x14ac:dyDescent="0.2">
      <c r="A166" t="s">
        <v>3147</v>
      </c>
      <c r="B166" t="s">
        <v>181</v>
      </c>
      <c r="C166" s="2">
        <v>-4.8865572666666648E-2</v>
      </c>
      <c r="D166" s="2">
        <v>0.96669616761363886</v>
      </c>
      <c r="J166" s="2"/>
      <c r="K166" s="2"/>
      <c r="Q166" s="6"/>
      <c r="R166" s="6"/>
    </row>
    <row r="167" spans="1:18" x14ac:dyDescent="0.2">
      <c r="A167" t="s">
        <v>3148</v>
      </c>
      <c r="B167" t="s">
        <v>182</v>
      </c>
      <c r="C167" s="2">
        <v>-7.9758079666666662E-2</v>
      </c>
      <c r="D167" s="2">
        <v>0.94621630102541354</v>
      </c>
      <c r="J167" s="2"/>
      <c r="K167" s="2"/>
      <c r="Q167" s="6"/>
      <c r="R167" s="6"/>
    </row>
    <row r="168" spans="1:18" x14ac:dyDescent="0.2">
      <c r="A168" t="s">
        <v>3149</v>
      </c>
      <c r="B168" t="s">
        <v>183</v>
      </c>
      <c r="C168" s="2">
        <v>-1.3574458333333345E-2</v>
      </c>
      <c r="D168" s="2">
        <v>0.99063502952968041</v>
      </c>
      <c r="J168" s="2"/>
      <c r="K168" s="2"/>
      <c r="Q168" s="6"/>
      <c r="R168" s="6"/>
    </row>
    <row r="169" spans="1:18" x14ac:dyDescent="0.2">
      <c r="A169" t="s">
        <v>3150</v>
      </c>
      <c r="B169" t="s">
        <v>184</v>
      </c>
      <c r="C169" s="2">
        <v>-1.2947199999999996E-2</v>
      </c>
      <c r="D169" s="2">
        <v>0.99106583379734747</v>
      </c>
      <c r="J169" s="2"/>
      <c r="K169" s="2"/>
      <c r="Q169" s="6"/>
      <c r="R169" s="6"/>
    </row>
    <row r="170" spans="1:18" x14ac:dyDescent="0.2">
      <c r="A170" t="s">
        <v>3151</v>
      </c>
      <c r="B170" t="s">
        <v>185</v>
      </c>
      <c r="C170" s="2">
        <v>0.22864973366666663</v>
      </c>
      <c r="D170" s="2">
        <v>1.1717377674697622</v>
      </c>
      <c r="J170" s="2"/>
      <c r="K170" s="2"/>
      <c r="Q170" s="6"/>
      <c r="R170" s="6"/>
    </row>
    <row r="171" spans="1:18" x14ac:dyDescent="0.2">
      <c r="A171" t="s">
        <v>3152</v>
      </c>
      <c r="B171" t="s">
        <v>186</v>
      </c>
      <c r="C171" s="2">
        <v>-0.11035686766666666</v>
      </c>
      <c r="D171" s="2">
        <v>0.92635888772942387</v>
      </c>
      <c r="J171" s="2"/>
      <c r="K171" s="2"/>
      <c r="Q171" s="6"/>
      <c r="R171" s="6"/>
    </row>
    <row r="172" spans="1:18" x14ac:dyDescent="0.2">
      <c r="A172" t="s">
        <v>3153</v>
      </c>
      <c r="B172" t="s">
        <v>187</v>
      </c>
      <c r="C172" s="2">
        <v>-4.2468879666666667E-2</v>
      </c>
      <c r="D172" s="2">
        <v>0.97099186935420223</v>
      </c>
      <c r="J172" s="2"/>
      <c r="K172" s="2"/>
      <c r="Q172" s="6"/>
      <c r="R172" s="6"/>
    </row>
    <row r="173" spans="1:18" x14ac:dyDescent="0.2">
      <c r="A173" t="s">
        <v>3154</v>
      </c>
      <c r="B173" t="s">
        <v>188</v>
      </c>
      <c r="C173" s="2">
        <v>-6.6940188999999983E-2</v>
      </c>
      <c r="D173" s="2">
        <v>0.95466059147202209</v>
      </c>
      <c r="J173" s="2"/>
      <c r="K173" s="2"/>
      <c r="Q173" s="6"/>
      <c r="R173" s="6"/>
    </row>
    <row r="174" spans="1:18" x14ac:dyDescent="0.2">
      <c r="A174" t="s">
        <v>3155</v>
      </c>
      <c r="B174" t="s">
        <v>189</v>
      </c>
      <c r="C174" s="2">
        <v>-1.7881357000000014E-2</v>
      </c>
      <c r="D174" s="2">
        <v>0.98768208217723408</v>
      </c>
      <c r="J174" s="2"/>
      <c r="K174" s="2"/>
      <c r="Q174" s="6"/>
      <c r="R174" s="6"/>
    </row>
    <row r="175" spans="1:18" x14ac:dyDescent="0.2">
      <c r="A175" t="s">
        <v>3156</v>
      </c>
      <c r="B175" t="s">
        <v>190</v>
      </c>
      <c r="C175" s="2">
        <v>-0.13114724666666666</v>
      </c>
      <c r="D175" s="2">
        <v>0.91310505045648571</v>
      </c>
      <c r="J175" s="2"/>
      <c r="K175" s="2"/>
      <c r="Q175" s="6"/>
      <c r="R175" s="6"/>
    </row>
    <row r="176" spans="1:18" x14ac:dyDescent="0.2">
      <c r="A176" t="s">
        <v>3157</v>
      </c>
      <c r="B176" t="s">
        <v>191</v>
      </c>
      <c r="C176" s="2">
        <v>-0.19768002399999998</v>
      </c>
      <c r="D176" s="2">
        <v>0.87195160864289567</v>
      </c>
      <c r="J176" s="2"/>
      <c r="K176" s="2"/>
      <c r="Q176" s="6"/>
      <c r="R176" s="6"/>
    </row>
    <row r="177" spans="1:18" x14ac:dyDescent="0.2">
      <c r="A177" t="s">
        <v>5786</v>
      </c>
      <c r="B177" t="s">
        <v>192</v>
      </c>
      <c r="C177" s="2">
        <v>-0.257630849</v>
      </c>
      <c r="D177" s="2">
        <v>0.83646040265476873</v>
      </c>
      <c r="J177" s="2"/>
      <c r="K177" s="2"/>
      <c r="Q177" s="6"/>
      <c r="R177" s="6"/>
    </row>
    <row r="178" spans="1:18" x14ac:dyDescent="0.2">
      <c r="A178" t="s">
        <v>3158</v>
      </c>
      <c r="B178" t="s">
        <v>193</v>
      </c>
      <c r="C178" s="2">
        <v>-0.27014310066666669</v>
      </c>
      <c r="D178" s="2">
        <v>0.82923728983449974</v>
      </c>
      <c r="J178" s="2"/>
      <c r="K178" s="2"/>
      <c r="Q178" s="6"/>
      <c r="R178" s="6"/>
    </row>
    <row r="179" spans="1:18" x14ac:dyDescent="0.2">
      <c r="A179" t="s">
        <v>3159</v>
      </c>
      <c r="B179" t="s">
        <v>194</v>
      </c>
      <c r="C179" s="2">
        <v>-0.19383917099999998</v>
      </c>
      <c r="D179" s="2">
        <v>0.87427607767347348</v>
      </c>
      <c r="J179" s="2"/>
      <c r="K179" s="2"/>
      <c r="Q179" s="6"/>
      <c r="R179" s="6"/>
    </row>
    <row r="180" spans="1:18" x14ac:dyDescent="0.2">
      <c r="A180" t="s">
        <v>3160</v>
      </c>
      <c r="B180" t="s">
        <v>195</v>
      </c>
      <c r="C180" s="2">
        <v>-0.23830975000000001</v>
      </c>
      <c r="D180" s="2">
        <v>0.84773793377522977</v>
      </c>
      <c r="J180" s="2"/>
      <c r="K180" s="2"/>
      <c r="Q180" s="6"/>
      <c r="R180" s="6"/>
    </row>
    <row r="181" spans="1:18" x14ac:dyDescent="0.2">
      <c r="A181" t="s">
        <v>3161</v>
      </c>
      <c r="B181" t="s">
        <v>196</v>
      </c>
      <c r="C181" s="2">
        <v>-0.30345276766666662</v>
      </c>
      <c r="D181" s="2">
        <v>0.81031077639250892</v>
      </c>
      <c r="J181" s="2"/>
      <c r="K181" s="2"/>
      <c r="Q181" s="6"/>
      <c r="R181" s="6"/>
    </row>
    <row r="182" spans="1:18" x14ac:dyDescent="0.2">
      <c r="A182" t="s">
        <v>3162</v>
      </c>
      <c r="B182" t="s">
        <v>197</v>
      </c>
      <c r="C182" s="2">
        <v>0.50060839299999993</v>
      </c>
      <c r="D182" s="2">
        <v>1.4148100703323949</v>
      </c>
      <c r="J182" s="2"/>
      <c r="K182" s="2"/>
      <c r="Q182" s="6"/>
      <c r="R182" s="6"/>
    </row>
    <row r="183" spans="1:18" x14ac:dyDescent="0.2">
      <c r="A183" t="s">
        <v>3163</v>
      </c>
      <c r="B183" t="s">
        <v>198</v>
      </c>
      <c r="C183" s="2">
        <v>-0.18745972599999999</v>
      </c>
      <c r="D183" s="2">
        <v>0.87815059412922669</v>
      </c>
      <c r="J183" s="2"/>
      <c r="K183" s="2"/>
      <c r="Q183" s="6"/>
      <c r="R183" s="6"/>
    </row>
    <row r="184" spans="1:18" x14ac:dyDescent="0.2">
      <c r="A184" t="s">
        <v>5787</v>
      </c>
      <c r="B184" t="s">
        <v>199</v>
      </c>
      <c r="C184" s="2">
        <v>-0.57678370333333329</v>
      </c>
      <c r="D184" s="2">
        <v>0.67045680677687858</v>
      </c>
      <c r="J184" s="2"/>
      <c r="K184" s="2"/>
      <c r="Q184" s="6"/>
      <c r="R184" s="6"/>
    </row>
    <row r="185" spans="1:18" x14ac:dyDescent="0.2">
      <c r="A185" t="s">
        <v>3164</v>
      </c>
      <c r="B185" t="s">
        <v>200</v>
      </c>
      <c r="C185" s="2">
        <v>-0.10525469866666665</v>
      </c>
      <c r="D185" s="2">
        <v>0.92964080593207521</v>
      </c>
      <c r="J185" s="2"/>
      <c r="K185" s="2"/>
      <c r="Q185" s="6"/>
      <c r="R185" s="6"/>
    </row>
    <row r="186" spans="1:18" x14ac:dyDescent="0.2">
      <c r="A186" t="s">
        <v>3165</v>
      </c>
      <c r="B186" t="s">
        <v>201</v>
      </c>
      <c r="C186" s="2">
        <v>-0.22239256433333332</v>
      </c>
      <c r="D186" s="2">
        <v>0.85714277218467172</v>
      </c>
      <c r="J186" s="2"/>
      <c r="K186" s="2"/>
      <c r="Q186" s="6"/>
      <c r="R186" s="6"/>
    </row>
    <row r="187" spans="1:18" x14ac:dyDescent="0.2">
      <c r="A187" t="s">
        <v>3166</v>
      </c>
      <c r="B187" t="s">
        <v>202</v>
      </c>
      <c r="C187" s="2">
        <v>-0.5209897996666667</v>
      </c>
      <c r="D187" s="2">
        <v>0.6968935465952617</v>
      </c>
      <c r="J187" s="2"/>
      <c r="K187" s="2"/>
      <c r="Q187" s="6"/>
      <c r="R187" s="6"/>
    </row>
    <row r="188" spans="1:18" x14ac:dyDescent="0.2">
      <c r="A188" t="s">
        <v>3167</v>
      </c>
      <c r="B188" t="s">
        <v>203</v>
      </c>
      <c r="C188" s="2">
        <v>6.6956026000000002E-2</v>
      </c>
      <c r="D188" s="2">
        <v>1.0475041982095445</v>
      </c>
      <c r="J188" s="2"/>
      <c r="K188" s="2"/>
      <c r="Q188" s="6"/>
      <c r="R188" s="6"/>
    </row>
    <row r="189" spans="1:18" x14ac:dyDescent="0.2">
      <c r="A189" t="s">
        <v>3168</v>
      </c>
      <c r="B189" t="s">
        <v>204</v>
      </c>
      <c r="C189" s="2">
        <v>0.59702096033333341</v>
      </c>
      <c r="D189" s="2">
        <v>1.512589972932884</v>
      </c>
      <c r="J189" s="2"/>
      <c r="K189" s="2"/>
      <c r="Q189" s="6"/>
      <c r="R189" s="6"/>
    </row>
    <row r="190" spans="1:18" x14ac:dyDescent="0.2">
      <c r="A190" t="s">
        <v>3169</v>
      </c>
      <c r="B190" t="s">
        <v>205</v>
      </c>
      <c r="C190" s="2">
        <v>8.4339627000000014E-2</v>
      </c>
      <c r="D190" s="2">
        <v>1.0602023378421326</v>
      </c>
      <c r="J190" s="2"/>
      <c r="K190" s="2"/>
      <c r="Q190" s="6"/>
      <c r="R190" s="6"/>
    </row>
    <row r="191" spans="1:18" x14ac:dyDescent="0.2">
      <c r="A191" t="s">
        <v>3170</v>
      </c>
      <c r="B191" t="s">
        <v>206</v>
      </c>
      <c r="C191" s="2">
        <v>-3.6977293666666675E-2</v>
      </c>
      <c r="D191" s="2">
        <v>0.97469497133019112</v>
      </c>
      <c r="J191" s="2"/>
      <c r="K191" s="2"/>
      <c r="Q191" s="6"/>
      <c r="R191" s="6"/>
    </row>
    <row r="192" spans="1:18" x14ac:dyDescent="0.2">
      <c r="A192" t="s">
        <v>3171</v>
      </c>
      <c r="B192" t="s">
        <v>207</v>
      </c>
      <c r="C192" s="2">
        <v>-0.14296300200000001</v>
      </c>
      <c r="D192" s="2">
        <v>0.90565720835290597</v>
      </c>
      <c r="J192" s="2"/>
      <c r="K192" s="2"/>
      <c r="Q192" s="6"/>
      <c r="R192" s="6"/>
    </row>
    <row r="193" spans="1:18" x14ac:dyDescent="0.2">
      <c r="A193" t="s">
        <v>3172</v>
      </c>
      <c r="B193" t="s">
        <v>208</v>
      </c>
      <c r="C193" s="2">
        <v>0.18719255133333335</v>
      </c>
      <c r="D193" s="2">
        <v>1.1385459765831636</v>
      </c>
      <c r="J193" s="2"/>
      <c r="K193" s="2"/>
      <c r="Q193" s="6"/>
      <c r="R193" s="6"/>
    </row>
    <row r="194" spans="1:18" x14ac:dyDescent="0.2">
      <c r="A194" t="s">
        <v>3173</v>
      </c>
      <c r="B194" t="s">
        <v>209</v>
      </c>
      <c r="C194" s="2">
        <v>-0.14331299833333333</v>
      </c>
      <c r="D194" s="2">
        <v>0.90543752349422424</v>
      </c>
      <c r="J194" s="2"/>
      <c r="K194" s="2"/>
      <c r="Q194" s="6"/>
      <c r="R194" s="6"/>
    </row>
    <row r="195" spans="1:18" x14ac:dyDescent="0.2">
      <c r="A195" t="s">
        <v>3174</v>
      </c>
      <c r="B195" t="s">
        <v>210</v>
      </c>
      <c r="C195" s="2">
        <v>-0.20328572433333336</v>
      </c>
      <c r="D195" s="2">
        <v>0.86857014865202997</v>
      </c>
      <c r="J195" s="2"/>
      <c r="K195" s="2"/>
      <c r="Q195" s="6"/>
      <c r="R195" s="6"/>
    </row>
    <row r="196" spans="1:18" x14ac:dyDescent="0.2">
      <c r="A196" t="s">
        <v>3175</v>
      </c>
      <c r="B196" t="s">
        <v>211</v>
      </c>
      <c r="C196" s="2">
        <v>-6.6170982000000003E-2</v>
      </c>
      <c r="D196" s="2">
        <v>0.95516972707358727</v>
      </c>
      <c r="J196" s="2"/>
      <c r="K196" s="2"/>
      <c r="Q196" s="6"/>
      <c r="R196" s="6"/>
    </row>
    <row r="197" spans="1:18" x14ac:dyDescent="0.2">
      <c r="A197" t="s">
        <v>3176</v>
      </c>
      <c r="B197" t="s">
        <v>212</v>
      </c>
      <c r="C197" s="2">
        <v>0.12998394366666666</v>
      </c>
      <c r="D197" s="2">
        <v>1.0942815224938063</v>
      </c>
      <c r="J197" s="2"/>
      <c r="K197" s="2"/>
      <c r="Q197" s="6"/>
      <c r="R197" s="6"/>
    </row>
    <row r="198" spans="1:18" x14ac:dyDescent="0.2">
      <c r="A198" t="s">
        <v>3177</v>
      </c>
      <c r="B198" t="s">
        <v>213</v>
      </c>
      <c r="C198" s="2">
        <v>9.8653591666666651E-2</v>
      </c>
      <c r="D198" s="2">
        <v>1.0707736867537381</v>
      </c>
      <c r="J198" s="2"/>
      <c r="K198" s="2"/>
      <c r="Q198" s="6"/>
      <c r="R198" s="6"/>
    </row>
    <row r="199" spans="1:18" x14ac:dyDescent="0.2">
      <c r="A199" t="s">
        <v>3178</v>
      </c>
      <c r="B199" t="s">
        <v>214</v>
      </c>
      <c r="C199" s="2">
        <v>0.34252758999999999</v>
      </c>
      <c r="D199" s="2">
        <v>1.2679761329870796</v>
      </c>
      <c r="J199" s="2"/>
      <c r="K199" s="2"/>
      <c r="Q199" s="6"/>
      <c r="R199" s="6"/>
    </row>
    <row r="200" spans="1:18" x14ac:dyDescent="0.2">
      <c r="A200" t="s">
        <v>3179</v>
      </c>
      <c r="B200" t="s">
        <v>215</v>
      </c>
      <c r="C200" s="2">
        <v>0.32901863000000003</v>
      </c>
      <c r="D200" s="2">
        <v>1.2561586022318354</v>
      </c>
      <c r="J200" s="2"/>
      <c r="K200" s="2"/>
      <c r="Q200" s="6"/>
      <c r="R200" s="6"/>
    </row>
    <row r="201" spans="1:18" x14ac:dyDescent="0.2">
      <c r="A201" t="s">
        <v>3180</v>
      </c>
      <c r="B201" t="s">
        <v>216</v>
      </c>
      <c r="C201" s="2">
        <v>-0.2903913316666667</v>
      </c>
      <c r="D201" s="2">
        <v>0.81768023234995257</v>
      </c>
      <c r="J201" s="2"/>
      <c r="K201" s="2"/>
      <c r="Q201" s="6"/>
      <c r="R201" s="6"/>
    </row>
    <row r="202" spans="1:18" x14ac:dyDescent="0.2">
      <c r="A202" t="s">
        <v>3181</v>
      </c>
      <c r="B202" t="s">
        <v>217</v>
      </c>
      <c r="C202" s="2">
        <v>-0.76496165133333327</v>
      </c>
      <c r="D202" s="2">
        <v>0.58846901065525381</v>
      </c>
      <c r="J202" s="2"/>
      <c r="K202" s="2"/>
      <c r="Q202" s="6"/>
      <c r="R202" s="6"/>
    </row>
    <row r="203" spans="1:18" x14ac:dyDescent="0.2">
      <c r="A203" t="s">
        <v>3182</v>
      </c>
      <c r="B203" t="s">
        <v>218</v>
      </c>
      <c r="C203" s="2">
        <v>1.7974850333333337E-2</v>
      </c>
      <c r="D203" s="2">
        <v>1.0125371562231207</v>
      </c>
      <c r="J203" s="2"/>
      <c r="K203" s="2"/>
      <c r="Q203" s="6"/>
      <c r="R203" s="6"/>
    </row>
    <row r="204" spans="1:18" x14ac:dyDescent="0.2">
      <c r="A204" t="s">
        <v>3183</v>
      </c>
      <c r="B204" t="s">
        <v>219</v>
      </c>
      <c r="C204" s="2">
        <v>-2.5591022666666671E-2</v>
      </c>
      <c r="D204" s="2">
        <v>0.98241805312179664</v>
      </c>
      <c r="J204" s="2"/>
      <c r="K204" s="2"/>
      <c r="Q204" s="6"/>
      <c r="R204" s="6"/>
    </row>
    <row r="205" spans="1:18" x14ac:dyDescent="0.2">
      <c r="A205" t="s">
        <v>3184</v>
      </c>
      <c r="B205" t="s">
        <v>220</v>
      </c>
      <c r="C205" s="2">
        <v>2.6520922666666669E-2</v>
      </c>
      <c r="D205" s="2">
        <v>1.0185529084643261</v>
      </c>
      <c r="J205" s="2"/>
      <c r="K205" s="2"/>
      <c r="Q205" s="6"/>
      <c r="R205" s="6"/>
    </row>
    <row r="206" spans="1:18" x14ac:dyDescent="0.2">
      <c r="A206" t="s">
        <v>3185</v>
      </c>
      <c r="B206" t="s">
        <v>221</v>
      </c>
      <c r="C206" s="2">
        <v>0.16077917933333336</v>
      </c>
      <c r="D206" s="2">
        <v>1.1178907321482736</v>
      </c>
      <c r="J206" s="2"/>
      <c r="K206" s="2"/>
      <c r="Q206" s="6"/>
      <c r="R206" s="6"/>
    </row>
    <row r="207" spans="1:18" x14ac:dyDescent="0.2">
      <c r="A207" t="s">
        <v>3186</v>
      </c>
      <c r="B207" t="s">
        <v>222</v>
      </c>
      <c r="C207" s="2">
        <v>-0.39897177166666664</v>
      </c>
      <c r="D207" s="2">
        <v>0.75839861166480282</v>
      </c>
      <c r="J207" s="2"/>
      <c r="K207" s="2"/>
      <c r="Q207" s="6"/>
      <c r="R207" s="6"/>
    </row>
    <row r="208" spans="1:18" x14ac:dyDescent="0.2">
      <c r="A208" t="s">
        <v>3188</v>
      </c>
      <c r="B208" t="s">
        <v>223</v>
      </c>
      <c r="C208" s="2">
        <v>0.21210634666666667</v>
      </c>
      <c r="D208" s="2">
        <v>1.1583781916126581</v>
      </c>
      <c r="J208" s="2"/>
      <c r="K208" s="2"/>
      <c r="Q208" s="6"/>
      <c r="R208" s="6"/>
    </row>
    <row r="209" spans="1:18" x14ac:dyDescent="0.2">
      <c r="A209" t="s">
        <v>3189</v>
      </c>
      <c r="B209" t="s">
        <v>224</v>
      </c>
      <c r="C209" s="2">
        <v>-9.4700140666666668E-2</v>
      </c>
      <c r="D209" s="2">
        <v>0.9364668687109704</v>
      </c>
      <c r="J209" s="2"/>
      <c r="K209" s="2"/>
      <c r="Q209" s="6"/>
      <c r="R209" s="6"/>
    </row>
    <row r="210" spans="1:18" x14ac:dyDescent="0.2">
      <c r="A210" t="s">
        <v>3190</v>
      </c>
      <c r="B210" t="s">
        <v>225</v>
      </c>
      <c r="C210" s="2">
        <v>-1.6326087333333336E-2</v>
      </c>
      <c r="D210" s="2">
        <v>0.98874740799091998</v>
      </c>
      <c r="J210" s="2"/>
      <c r="K210" s="2"/>
      <c r="Q210" s="6"/>
      <c r="R210" s="6"/>
    </row>
    <row r="211" spans="1:18" x14ac:dyDescent="0.2">
      <c r="A211" t="s">
        <v>3191</v>
      </c>
      <c r="B211" t="s">
        <v>226</v>
      </c>
      <c r="C211" s="2">
        <v>-2.7044819333333338E-2</v>
      </c>
      <c r="D211" s="2">
        <v>0.98142857393259042</v>
      </c>
      <c r="J211" s="2"/>
      <c r="K211" s="2"/>
      <c r="Q211" s="6"/>
      <c r="R211" s="6"/>
    </row>
    <row r="212" spans="1:18" x14ac:dyDescent="0.2">
      <c r="A212" t="s">
        <v>3192</v>
      </c>
      <c r="B212" t="s">
        <v>227</v>
      </c>
      <c r="C212" s="2">
        <v>0.36188487266666663</v>
      </c>
      <c r="D212" s="2">
        <v>1.2851037818559781</v>
      </c>
      <c r="J212" s="2"/>
      <c r="K212" s="2"/>
      <c r="Q212" s="6"/>
      <c r="R212" s="6"/>
    </row>
    <row r="213" spans="1:18" x14ac:dyDescent="0.2">
      <c r="A213" t="s">
        <v>3193</v>
      </c>
      <c r="B213" t="s">
        <v>228</v>
      </c>
      <c r="C213" s="2">
        <v>8.887043633333333E-2</v>
      </c>
      <c r="D213" s="2">
        <v>1.0635371558522859</v>
      </c>
      <c r="J213" s="2"/>
      <c r="K213" s="2"/>
      <c r="Q213" s="6"/>
      <c r="R213" s="6"/>
    </row>
    <row r="214" spans="1:18" x14ac:dyDescent="0.2">
      <c r="A214" t="s">
        <v>3194</v>
      </c>
      <c r="B214" t="s">
        <v>229</v>
      </c>
      <c r="C214" s="2">
        <v>1.2136623333333322E-3</v>
      </c>
      <c r="D214" s="2">
        <v>1.0008416005716887</v>
      </c>
      <c r="J214" s="2"/>
      <c r="K214" s="2"/>
      <c r="Q214" s="6"/>
      <c r="R214" s="6"/>
    </row>
    <row r="215" spans="1:18" x14ac:dyDescent="0.2">
      <c r="A215" t="s">
        <v>5788</v>
      </c>
      <c r="B215" t="s">
        <v>230</v>
      </c>
      <c r="C215" s="2">
        <v>2.2845979333333329E-2</v>
      </c>
      <c r="D215" s="2">
        <v>1.0159616741607198</v>
      </c>
      <c r="J215" s="2"/>
      <c r="K215" s="2"/>
      <c r="Q215" s="6"/>
      <c r="R215" s="6"/>
    </row>
    <row r="216" spans="1:18" x14ac:dyDescent="0.2">
      <c r="A216" t="s">
        <v>3195</v>
      </c>
      <c r="B216" t="s">
        <v>231</v>
      </c>
      <c r="C216" s="2">
        <v>5.4827542000000007E-2</v>
      </c>
      <c r="D216" s="2">
        <v>1.0387349267736394</v>
      </c>
      <c r="J216" s="2"/>
      <c r="K216" s="2"/>
      <c r="Q216" s="6"/>
      <c r="R216" s="6"/>
    </row>
    <row r="217" spans="1:18" x14ac:dyDescent="0.2">
      <c r="A217" t="s">
        <v>3196</v>
      </c>
      <c r="B217" t="s">
        <v>232</v>
      </c>
      <c r="C217" s="2">
        <v>-2.3729858666666666E-2</v>
      </c>
      <c r="D217" s="2">
        <v>0.98368624977375374</v>
      </c>
      <c r="J217" s="2"/>
      <c r="K217" s="2"/>
      <c r="Q217" s="6"/>
      <c r="R217" s="6"/>
    </row>
    <row r="218" spans="1:18" x14ac:dyDescent="0.2">
      <c r="A218" t="s">
        <v>3197</v>
      </c>
      <c r="B218" t="s">
        <v>233</v>
      </c>
      <c r="C218" s="2">
        <v>-8.6714999999999709E-4</v>
      </c>
      <c r="D218" s="2">
        <v>0.99939911802430237</v>
      </c>
      <c r="J218" s="2"/>
      <c r="K218" s="2"/>
      <c r="Q218" s="6"/>
      <c r="R218" s="6"/>
    </row>
    <row r="219" spans="1:18" x14ac:dyDescent="0.2">
      <c r="A219" t="s">
        <v>3198</v>
      </c>
      <c r="B219" t="s">
        <v>234</v>
      </c>
      <c r="C219" s="2">
        <v>0.35691005100000006</v>
      </c>
      <c r="D219" s="2">
        <v>1.2806800111367345</v>
      </c>
      <c r="J219" s="2"/>
      <c r="K219" s="2"/>
      <c r="Q219" s="6"/>
      <c r="R219" s="6"/>
    </row>
    <row r="220" spans="1:18" x14ac:dyDescent="0.2">
      <c r="A220" t="s">
        <v>3199</v>
      </c>
      <c r="B220" t="s">
        <v>235</v>
      </c>
      <c r="C220" s="2">
        <v>4.9585137000000001E-2</v>
      </c>
      <c r="D220" s="2">
        <v>1.0349672647013046</v>
      </c>
      <c r="J220" s="2"/>
      <c r="K220" s="2"/>
      <c r="Q220" s="6"/>
      <c r="R220" s="6"/>
    </row>
    <row r="221" spans="1:18" x14ac:dyDescent="0.2">
      <c r="A221" t="s">
        <v>3200</v>
      </c>
      <c r="B221" t="s">
        <v>236</v>
      </c>
      <c r="C221" s="2">
        <v>5.377670566666666E-2</v>
      </c>
      <c r="D221" s="2">
        <v>1.0379786041018912</v>
      </c>
      <c r="J221" s="2"/>
      <c r="K221" s="2"/>
      <c r="Q221" s="6"/>
      <c r="R221" s="6"/>
    </row>
    <row r="222" spans="1:18" x14ac:dyDescent="0.2">
      <c r="A222" t="s">
        <v>3201</v>
      </c>
      <c r="B222" t="s">
        <v>237</v>
      </c>
      <c r="C222" s="2">
        <v>-3.2239564333333331E-2</v>
      </c>
      <c r="D222" s="2">
        <v>0.97790107622235145</v>
      </c>
      <c r="J222" s="2"/>
      <c r="K222" s="2"/>
      <c r="Q222" s="6"/>
      <c r="R222" s="6"/>
    </row>
    <row r="223" spans="1:18" x14ac:dyDescent="0.2">
      <c r="A223" t="s">
        <v>3202</v>
      </c>
      <c r="B223" t="s">
        <v>238</v>
      </c>
      <c r="C223" s="2">
        <v>4.0429435666666673E-2</v>
      </c>
      <c r="D223" s="2">
        <v>1.0284199027503065</v>
      </c>
      <c r="J223" s="2"/>
      <c r="K223" s="2"/>
      <c r="Q223" s="6"/>
      <c r="R223" s="6"/>
    </row>
    <row r="224" spans="1:18" x14ac:dyDescent="0.2">
      <c r="A224" t="s">
        <v>3203</v>
      </c>
      <c r="B224" t="s">
        <v>239</v>
      </c>
      <c r="C224" s="2">
        <v>0.55644023833333334</v>
      </c>
      <c r="D224" s="2">
        <v>1.4706360324515442</v>
      </c>
      <c r="J224" s="2"/>
      <c r="K224" s="2"/>
      <c r="Q224" s="6"/>
      <c r="R224" s="6"/>
    </row>
    <row r="225" spans="1:18" x14ac:dyDescent="0.2">
      <c r="A225" t="s">
        <v>3204</v>
      </c>
      <c r="B225" t="s">
        <v>240</v>
      </c>
      <c r="C225" s="2">
        <v>0.21501337400000003</v>
      </c>
      <c r="D225" s="2">
        <v>1.1607146743334411</v>
      </c>
      <c r="J225" s="2"/>
      <c r="K225" s="2"/>
      <c r="Q225" s="6"/>
      <c r="R225" s="6"/>
    </row>
    <row r="226" spans="1:18" x14ac:dyDescent="0.2">
      <c r="A226" t="s">
        <v>3205</v>
      </c>
      <c r="B226" t="s">
        <v>241</v>
      </c>
      <c r="C226" s="2">
        <v>8.3195380999999999E-2</v>
      </c>
      <c r="D226" s="2">
        <v>1.0593617919951468</v>
      </c>
      <c r="J226" s="2"/>
      <c r="K226" s="2"/>
      <c r="Q226" s="6"/>
      <c r="R226" s="6"/>
    </row>
    <row r="227" spans="1:18" x14ac:dyDescent="0.2">
      <c r="A227" t="s">
        <v>3206</v>
      </c>
      <c r="B227" t="s">
        <v>242</v>
      </c>
      <c r="C227" s="2">
        <v>9.6700332333333361E-2</v>
      </c>
      <c r="D227" s="2">
        <v>1.0693249512684264</v>
      </c>
      <c r="J227" s="2"/>
      <c r="K227" s="2"/>
      <c r="Q227" s="6"/>
      <c r="R227" s="6"/>
    </row>
    <row r="228" spans="1:18" x14ac:dyDescent="0.2">
      <c r="A228" t="s">
        <v>3207</v>
      </c>
      <c r="B228" t="s">
        <v>243</v>
      </c>
      <c r="C228" s="2">
        <v>2.9142042000000003E-2</v>
      </c>
      <c r="D228" s="2">
        <v>1.0204051193214179</v>
      </c>
      <c r="J228" s="2"/>
      <c r="K228" s="2"/>
      <c r="Q228" s="6"/>
      <c r="R228" s="6"/>
    </row>
    <row r="229" spans="1:18" x14ac:dyDescent="0.2">
      <c r="A229" t="s">
        <v>3208</v>
      </c>
      <c r="B229" t="s">
        <v>244</v>
      </c>
      <c r="C229" s="2">
        <v>-1.2574337666666657E-2</v>
      </c>
      <c r="D229" s="2">
        <v>0.99132200635308054</v>
      </c>
      <c r="J229" s="2"/>
      <c r="K229" s="2"/>
      <c r="Q229" s="6"/>
      <c r="R229" s="6"/>
    </row>
    <row r="230" spans="1:18" x14ac:dyDescent="0.2">
      <c r="A230" t="s">
        <v>3209</v>
      </c>
      <c r="B230" t="s">
        <v>245</v>
      </c>
      <c r="C230" s="2">
        <v>4.7474336666666651E-2</v>
      </c>
      <c r="D230" s="2">
        <v>1.0334541161710769</v>
      </c>
      <c r="J230" s="2"/>
      <c r="K230" s="2"/>
      <c r="Q230" s="6"/>
      <c r="R230" s="6"/>
    </row>
    <row r="231" spans="1:18" x14ac:dyDescent="0.2">
      <c r="A231" t="s">
        <v>3211</v>
      </c>
      <c r="B231" t="s">
        <v>246</v>
      </c>
      <c r="C231" s="2">
        <v>3.8831973999999998E-2</v>
      </c>
      <c r="D231" s="2">
        <v>1.0272817882420884</v>
      </c>
      <c r="J231" s="2"/>
      <c r="K231" s="2"/>
      <c r="Q231" s="6"/>
      <c r="R231" s="6"/>
    </row>
    <row r="232" spans="1:18" x14ac:dyDescent="0.2">
      <c r="A232" t="s">
        <v>3212</v>
      </c>
      <c r="B232" t="s">
        <v>247</v>
      </c>
      <c r="C232" s="2">
        <v>-0.49196227200000003</v>
      </c>
      <c r="D232" s="2">
        <v>0.71105729995036038</v>
      </c>
      <c r="J232" s="2"/>
      <c r="K232" s="2"/>
      <c r="Q232" s="6"/>
      <c r="R232" s="6"/>
    </row>
    <row r="233" spans="1:18" x14ac:dyDescent="0.2">
      <c r="A233" t="s">
        <v>3213</v>
      </c>
      <c r="B233" t="s">
        <v>248</v>
      </c>
      <c r="C233" s="2">
        <v>-0.47034197900000002</v>
      </c>
      <c r="D233" s="2">
        <v>0.72179348226970419</v>
      </c>
      <c r="J233" s="2"/>
      <c r="K233" s="2"/>
      <c r="Q233" s="6"/>
      <c r="R233" s="6"/>
    </row>
    <row r="234" spans="1:18" x14ac:dyDescent="0.2">
      <c r="A234" t="s">
        <v>3214</v>
      </c>
      <c r="B234" t="s">
        <v>249</v>
      </c>
      <c r="C234" s="2">
        <v>-0.56061345166666665</v>
      </c>
      <c r="D234" s="2">
        <v>0.67801380261703226</v>
      </c>
      <c r="J234" s="2"/>
      <c r="K234" s="2"/>
      <c r="Q234" s="6"/>
      <c r="R234" s="6"/>
    </row>
    <row r="235" spans="1:18" x14ac:dyDescent="0.2">
      <c r="A235" t="s">
        <v>3216</v>
      </c>
      <c r="B235" t="s">
        <v>250</v>
      </c>
      <c r="C235" s="2">
        <v>3.7440003999999999E-2</v>
      </c>
      <c r="D235" s="2">
        <v>1.0262911036013673</v>
      </c>
      <c r="J235" s="2"/>
      <c r="K235" s="2"/>
      <c r="Q235" s="6"/>
      <c r="R235" s="6"/>
    </row>
    <row r="236" spans="1:18" x14ac:dyDescent="0.2">
      <c r="A236" t="s">
        <v>3217</v>
      </c>
      <c r="B236" t="s">
        <v>251</v>
      </c>
      <c r="C236" s="2">
        <v>-5.5267453333333258E-3</v>
      </c>
      <c r="D236" s="2">
        <v>0.9961764803916161</v>
      </c>
      <c r="J236" s="2"/>
      <c r="K236" s="2"/>
      <c r="Q236" s="6"/>
      <c r="R236" s="6"/>
    </row>
    <row r="237" spans="1:18" x14ac:dyDescent="0.2">
      <c r="A237" t="s">
        <v>3218</v>
      </c>
      <c r="B237" t="s">
        <v>252</v>
      </c>
      <c r="C237" s="2">
        <v>4.9809948E-2</v>
      </c>
      <c r="D237" s="2">
        <v>1.0351285532261807</v>
      </c>
      <c r="J237" s="2"/>
      <c r="K237" s="2"/>
      <c r="Q237" s="6"/>
      <c r="R237" s="6"/>
    </row>
    <row r="238" spans="1:18" x14ac:dyDescent="0.2">
      <c r="A238" t="s">
        <v>3219</v>
      </c>
      <c r="B238" t="s">
        <v>253</v>
      </c>
      <c r="C238" s="2">
        <v>2.1248593333333364E-3</v>
      </c>
      <c r="D238" s="2">
        <v>1.0014739254178877</v>
      </c>
      <c r="J238" s="2"/>
      <c r="K238" s="2"/>
      <c r="Q238" s="6"/>
      <c r="R238" s="6"/>
    </row>
    <row r="239" spans="1:18" x14ac:dyDescent="0.2">
      <c r="A239" t="s">
        <v>3220</v>
      </c>
      <c r="B239" t="s">
        <v>254</v>
      </c>
      <c r="C239" s="2">
        <v>5.2536001666666665E-2</v>
      </c>
      <c r="D239" s="2">
        <v>1.0370863361104101</v>
      </c>
      <c r="J239" s="2"/>
      <c r="K239" s="2"/>
      <c r="Q239" s="6"/>
      <c r="R239" s="6"/>
    </row>
    <row r="240" spans="1:18" x14ac:dyDescent="0.2">
      <c r="A240" t="s">
        <v>3221</v>
      </c>
      <c r="B240" t="s">
        <v>255</v>
      </c>
      <c r="C240" s="2">
        <v>0.13867449600000001</v>
      </c>
      <c r="D240" s="2">
        <v>1.1008931841551666</v>
      </c>
      <c r="J240" s="2"/>
      <c r="K240" s="2"/>
      <c r="Q240" s="6"/>
      <c r="R240" s="6"/>
    </row>
    <row r="241" spans="1:18" x14ac:dyDescent="0.2">
      <c r="A241" t="s">
        <v>3222</v>
      </c>
      <c r="B241" t="s">
        <v>256</v>
      </c>
      <c r="C241" s="2">
        <v>-8.418535499999999E-2</v>
      </c>
      <c r="D241" s="2">
        <v>0.94331704734301114</v>
      </c>
      <c r="J241" s="2"/>
      <c r="K241" s="2"/>
      <c r="Q241" s="6"/>
      <c r="R241" s="6"/>
    </row>
    <row r="242" spans="1:18" x14ac:dyDescent="0.2">
      <c r="A242" t="s">
        <v>3223</v>
      </c>
      <c r="B242" t="s">
        <v>257</v>
      </c>
      <c r="C242" s="2">
        <v>-1.5093551333333332E-2</v>
      </c>
      <c r="D242" s="2">
        <v>0.98959248436539526</v>
      </c>
      <c r="J242" s="2"/>
      <c r="K242" s="2"/>
      <c r="Q242" s="6"/>
      <c r="R242" s="6"/>
    </row>
    <row r="243" spans="1:18" x14ac:dyDescent="0.2">
      <c r="A243" t="s">
        <v>3224</v>
      </c>
      <c r="B243" t="s">
        <v>258</v>
      </c>
      <c r="C243" s="2">
        <v>-0.23684788833333334</v>
      </c>
      <c r="D243" s="2">
        <v>0.84859736950877829</v>
      </c>
      <c r="J243" s="2"/>
      <c r="K243" s="2"/>
      <c r="Q243" s="6"/>
      <c r="R243" s="6"/>
    </row>
    <row r="244" spans="1:18" x14ac:dyDescent="0.2">
      <c r="A244" t="s">
        <v>3226</v>
      </c>
      <c r="B244" t="s">
        <v>259</v>
      </c>
      <c r="C244" s="2">
        <v>0.17807906966666667</v>
      </c>
      <c r="D244" s="2">
        <v>1.1313764684023719</v>
      </c>
      <c r="J244" s="2"/>
      <c r="K244" s="2"/>
      <c r="Q244" s="6"/>
      <c r="R244" s="6"/>
    </row>
    <row r="245" spans="1:18" x14ac:dyDescent="0.2">
      <c r="A245" t="s">
        <v>3227</v>
      </c>
      <c r="B245" t="s">
        <v>260</v>
      </c>
      <c r="C245" s="2">
        <v>2.4337301999999991E-2</v>
      </c>
      <c r="D245" s="2">
        <v>1.0170124229315414</v>
      </c>
      <c r="J245" s="2"/>
      <c r="K245" s="2"/>
      <c r="Q245" s="6"/>
      <c r="R245" s="6"/>
    </row>
    <row r="246" spans="1:18" x14ac:dyDescent="0.2">
      <c r="A246" t="s">
        <v>5789</v>
      </c>
      <c r="B246" t="s">
        <v>261</v>
      </c>
      <c r="C246" s="2">
        <v>-6.1115466666666896E-4</v>
      </c>
      <c r="D246" s="2">
        <v>0.99957646958025415</v>
      </c>
      <c r="J246" s="2"/>
      <c r="K246" s="2"/>
      <c r="Q246" s="6"/>
      <c r="R246" s="6"/>
    </row>
    <row r="247" spans="1:18" x14ac:dyDescent="0.2">
      <c r="A247" t="s">
        <v>3228</v>
      </c>
      <c r="B247" t="s">
        <v>262</v>
      </c>
      <c r="C247" s="2">
        <v>5.8391963333333324E-2</v>
      </c>
      <c r="D247" s="2">
        <v>1.0413044694755218</v>
      </c>
      <c r="J247" s="2"/>
      <c r="K247" s="2"/>
      <c r="Q247" s="6"/>
      <c r="R247" s="6"/>
    </row>
    <row r="248" spans="1:18" x14ac:dyDescent="0.2">
      <c r="A248" t="s">
        <v>3229</v>
      </c>
      <c r="B248" t="s">
        <v>263</v>
      </c>
      <c r="C248" s="2">
        <v>-3.2683363999999999E-2</v>
      </c>
      <c r="D248" s="2">
        <v>0.9776003020364018</v>
      </c>
      <c r="J248" s="2"/>
      <c r="K248" s="2"/>
      <c r="Q248" s="6"/>
      <c r="R248" s="6"/>
    </row>
    <row r="249" spans="1:18" x14ac:dyDescent="0.2">
      <c r="A249" t="s">
        <v>3230</v>
      </c>
      <c r="B249" t="s">
        <v>264</v>
      </c>
      <c r="C249" s="2">
        <v>9.870491566666667E-2</v>
      </c>
      <c r="D249" s="2">
        <v>1.070811780297205</v>
      </c>
      <c r="J249" s="2"/>
      <c r="K249" s="2"/>
      <c r="Q249" s="6"/>
      <c r="R249" s="6"/>
    </row>
    <row r="250" spans="1:18" x14ac:dyDescent="0.2">
      <c r="A250" t="s">
        <v>3231</v>
      </c>
      <c r="B250" t="s">
        <v>265</v>
      </c>
      <c r="C250" s="2">
        <v>-0.18897987666666666</v>
      </c>
      <c r="D250" s="2">
        <v>0.8772257845714837</v>
      </c>
      <c r="J250" s="2"/>
      <c r="K250" s="2"/>
      <c r="Q250" s="6"/>
      <c r="R250" s="6"/>
    </row>
    <row r="251" spans="1:18" x14ac:dyDescent="0.2">
      <c r="A251" t="s">
        <v>3232</v>
      </c>
      <c r="B251" t="s">
        <v>266</v>
      </c>
      <c r="C251" s="2">
        <v>1.416981366666667E-2</v>
      </c>
      <c r="D251" s="2">
        <v>1.0098701582410279</v>
      </c>
      <c r="J251" s="2"/>
      <c r="K251" s="2"/>
      <c r="Q251" s="6"/>
      <c r="R251" s="6"/>
    </row>
    <row r="252" spans="1:18" x14ac:dyDescent="0.2">
      <c r="A252" t="s">
        <v>3233</v>
      </c>
      <c r="B252" t="s">
        <v>267</v>
      </c>
      <c r="C252" s="2">
        <v>-1.4989672666666676E-2</v>
      </c>
      <c r="D252" s="2">
        <v>0.98966374076114816</v>
      </c>
      <c r="J252" s="2"/>
      <c r="K252" s="2"/>
      <c r="Q252" s="6"/>
      <c r="R252" s="6"/>
    </row>
    <row r="253" spans="1:18" x14ac:dyDescent="0.2">
      <c r="A253" t="s">
        <v>3234</v>
      </c>
      <c r="B253" t="s">
        <v>268</v>
      </c>
      <c r="C253" s="2">
        <v>4.677337266666666E-2</v>
      </c>
      <c r="D253" s="2">
        <v>1.0329521125229939</v>
      </c>
      <c r="J253" s="2"/>
      <c r="K253" s="2"/>
      <c r="Q253" s="6"/>
      <c r="R253" s="6"/>
    </row>
    <row r="254" spans="1:18" x14ac:dyDescent="0.2">
      <c r="A254" t="s">
        <v>3235</v>
      </c>
      <c r="B254" t="s">
        <v>269</v>
      </c>
      <c r="C254" s="2">
        <v>-3.2710531333333334E-2</v>
      </c>
      <c r="D254" s="2">
        <v>0.97758189305705612</v>
      </c>
      <c r="J254" s="2"/>
      <c r="K254" s="2"/>
      <c r="Q254" s="6"/>
      <c r="R254" s="6"/>
    </row>
    <row r="255" spans="1:18" x14ac:dyDescent="0.2">
      <c r="A255" t="s">
        <v>3236</v>
      </c>
      <c r="B255" t="s">
        <v>270</v>
      </c>
      <c r="C255" s="2">
        <v>0.12727977100000001</v>
      </c>
      <c r="D255" s="2">
        <v>1.0922323336124833</v>
      </c>
      <c r="J255" s="2"/>
      <c r="K255" s="2"/>
      <c r="Q255" s="6"/>
      <c r="R255" s="6"/>
    </row>
    <row r="256" spans="1:18" x14ac:dyDescent="0.2">
      <c r="A256" t="s">
        <v>3237</v>
      </c>
      <c r="B256" t="s">
        <v>271</v>
      </c>
      <c r="C256" s="2">
        <v>0.10573434733333333</v>
      </c>
      <c r="D256" s="2">
        <v>1.0760419680495048</v>
      </c>
      <c r="J256" s="2"/>
      <c r="K256" s="2"/>
      <c r="Q256" s="6"/>
      <c r="R256" s="6"/>
    </row>
    <row r="257" spans="1:18" x14ac:dyDescent="0.2">
      <c r="A257" t="s">
        <v>3238</v>
      </c>
      <c r="B257" t="s">
        <v>272</v>
      </c>
      <c r="C257" s="2">
        <v>0.12944774833333333</v>
      </c>
      <c r="D257" s="2">
        <v>1.0938748948930843</v>
      </c>
      <c r="J257" s="2"/>
      <c r="K257" s="2"/>
      <c r="Q257" s="6"/>
      <c r="R257" s="6"/>
    </row>
    <row r="258" spans="1:18" x14ac:dyDescent="0.2">
      <c r="A258" t="s">
        <v>3239</v>
      </c>
      <c r="B258" t="s">
        <v>273</v>
      </c>
      <c r="C258" s="2">
        <v>0.10439953633333335</v>
      </c>
      <c r="D258" s="2">
        <v>1.075046852403678</v>
      </c>
      <c r="J258" s="2"/>
      <c r="K258" s="2"/>
      <c r="Q258" s="6"/>
      <c r="R258" s="6"/>
    </row>
    <row r="259" spans="1:18" x14ac:dyDescent="0.2">
      <c r="A259" t="s">
        <v>3240</v>
      </c>
      <c r="B259" t="s">
        <v>274</v>
      </c>
      <c r="C259" s="2">
        <v>0.34185164166666671</v>
      </c>
      <c r="D259" s="2">
        <v>1.2673821851500022</v>
      </c>
      <c r="J259" s="2"/>
      <c r="K259" s="2"/>
      <c r="Q259" s="6"/>
      <c r="R259" s="6"/>
    </row>
    <row r="260" spans="1:18" x14ac:dyDescent="0.2">
      <c r="A260" t="s">
        <v>3241</v>
      </c>
      <c r="B260" t="s">
        <v>275</v>
      </c>
      <c r="C260" s="2">
        <v>0.31787756000000006</v>
      </c>
      <c r="D260" s="2">
        <v>1.2464954010414979</v>
      </c>
      <c r="J260" s="2"/>
      <c r="K260" s="2"/>
      <c r="Q260" s="6"/>
      <c r="R260" s="6"/>
    </row>
    <row r="261" spans="1:18" x14ac:dyDescent="0.2">
      <c r="A261" t="s">
        <v>3242</v>
      </c>
      <c r="B261" t="s">
        <v>276</v>
      </c>
      <c r="C261" s="2">
        <v>0.35703276366666664</v>
      </c>
      <c r="D261" s="2">
        <v>1.2807889477717935</v>
      </c>
      <c r="J261" s="2"/>
      <c r="K261" s="2"/>
      <c r="Q261" s="6"/>
      <c r="R261" s="6"/>
    </row>
    <row r="262" spans="1:18" x14ac:dyDescent="0.2">
      <c r="A262" t="s">
        <v>3243</v>
      </c>
      <c r="B262" t="s">
        <v>277</v>
      </c>
      <c r="C262" s="2">
        <v>0.43330025299999997</v>
      </c>
      <c r="D262" s="2">
        <v>1.3503189836203595</v>
      </c>
      <c r="J262" s="2"/>
      <c r="K262" s="2"/>
      <c r="Q262" s="6"/>
      <c r="R262" s="6"/>
    </row>
    <row r="263" spans="1:18" x14ac:dyDescent="0.2">
      <c r="A263" t="s">
        <v>3244</v>
      </c>
      <c r="B263" t="s">
        <v>278</v>
      </c>
      <c r="C263" s="2">
        <v>0.29688912066666667</v>
      </c>
      <c r="D263" s="2">
        <v>1.2284925601650105</v>
      </c>
      <c r="J263" s="2"/>
      <c r="K263" s="2"/>
      <c r="Q263" s="6"/>
      <c r="R263" s="6"/>
    </row>
    <row r="264" spans="1:18" x14ac:dyDescent="0.2">
      <c r="A264" t="s">
        <v>3245</v>
      </c>
      <c r="B264" t="s">
        <v>279</v>
      </c>
      <c r="C264" s="2">
        <v>0.11968912899999999</v>
      </c>
      <c r="D264" s="2">
        <v>1.0865007188239422</v>
      </c>
      <c r="J264" s="2"/>
      <c r="K264" s="2"/>
      <c r="Q264" s="6"/>
      <c r="R264" s="6"/>
    </row>
    <row r="265" spans="1:18" x14ac:dyDescent="0.2">
      <c r="A265" t="s">
        <v>3246</v>
      </c>
      <c r="B265" t="s">
        <v>280</v>
      </c>
      <c r="C265" s="2">
        <v>0.187495303</v>
      </c>
      <c r="D265" s="2">
        <v>1.1387849271945536</v>
      </c>
      <c r="J265" s="2"/>
      <c r="K265" s="2"/>
      <c r="Q265" s="6"/>
      <c r="R265" s="6"/>
    </row>
    <row r="266" spans="1:18" x14ac:dyDescent="0.2">
      <c r="A266" t="s">
        <v>3247</v>
      </c>
      <c r="B266" t="s">
        <v>281</v>
      </c>
      <c r="C266" s="2">
        <v>0.12091216933333332</v>
      </c>
      <c r="D266" s="2">
        <v>1.0874221870347673</v>
      </c>
      <c r="J266" s="2"/>
      <c r="K266" s="2"/>
      <c r="Q266" s="6"/>
      <c r="R266" s="6"/>
    </row>
    <row r="267" spans="1:18" x14ac:dyDescent="0.2">
      <c r="A267" t="s">
        <v>3248</v>
      </c>
      <c r="B267" t="s">
        <v>282</v>
      </c>
      <c r="C267" s="2">
        <v>0.19161345666666668</v>
      </c>
      <c r="D267" s="2">
        <v>1.1420402173938786</v>
      </c>
      <c r="J267" s="2"/>
      <c r="K267" s="2"/>
      <c r="Q267" s="6"/>
      <c r="R267" s="6"/>
    </row>
    <row r="268" spans="1:18" x14ac:dyDescent="0.2">
      <c r="A268" t="s">
        <v>3249</v>
      </c>
      <c r="B268" t="s">
        <v>283</v>
      </c>
      <c r="C268" s="2">
        <v>-6.5952938666666669E-2</v>
      </c>
      <c r="D268" s="2">
        <v>0.95531409863134453</v>
      </c>
      <c r="J268" s="2"/>
      <c r="K268" s="2"/>
      <c r="Q268" s="6"/>
      <c r="R268" s="6"/>
    </row>
    <row r="269" spans="1:18" x14ac:dyDescent="0.2">
      <c r="A269" t="s">
        <v>3250</v>
      </c>
      <c r="B269" t="s">
        <v>284</v>
      </c>
      <c r="C269" s="2">
        <v>8.524282133333333E-2</v>
      </c>
      <c r="D269" s="2">
        <v>1.0608662817252603</v>
      </c>
      <c r="J269" s="2"/>
      <c r="K269" s="2"/>
      <c r="Q269" s="6"/>
      <c r="R269" s="6"/>
    </row>
    <row r="270" spans="1:18" x14ac:dyDescent="0.2">
      <c r="A270" t="s">
        <v>3251</v>
      </c>
      <c r="B270" t="s">
        <v>285</v>
      </c>
      <c r="C270" s="2">
        <v>1.0547440333333324E-2</v>
      </c>
      <c r="D270" s="2">
        <v>1.0073377186141574</v>
      </c>
      <c r="J270" s="2"/>
      <c r="K270" s="2"/>
      <c r="Q270" s="6"/>
      <c r="R270" s="6"/>
    </row>
    <row r="271" spans="1:18" x14ac:dyDescent="0.2">
      <c r="A271" t="s">
        <v>3252</v>
      </c>
      <c r="B271" t="s">
        <v>286</v>
      </c>
      <c r="C271" s="2">
        <v>9.2417838333333335E-2</v>
      </c>
      <c r="D271" s="2">
        <v>1.0661554749971893</v>
      </c>
      <c r="J271" s="2"/>
      <c r="K271" s="2"/>
      <c r="Q271" s="6"/>
      <c r="R271" s="6"/>
    </row>
    <row r="272" spans="1:18" x14ac:dyDescent="0.2">
      <c r="A272" t="s">
        <v>3253</v>
      </c>
      <c r="B272" t="s">
        <v>287</v>
      </c>
      <c r="C272" s="2">
        <v>6.3261479999999995E-2</v>
      </c>
      <c r="D272" s="2">
        <v>1.044825114117661</v>
      </c>
      <c r="J272" s="2"/>
      <c r="K272" s="2"/>
      <c r="Q272" s="6"/>
      <c r="R272" s="6"/>
    </row>
    <row r="273" spans="1:18" x14ac:dyDescent="0.2">
      <c r="A273" t="s">
        <v>3254</v>
      </c>
      <c r="B273" t="s">
        <v>288</v>
      </c>
      <c r="C273" s="2">
        <v>-1.4288484333333351E-2</v>
      </c>
      <c r="D273" s="2">
        <v>0.99014486068840146</v>
      </c>
      <c r="J273" s="2"/>
      <c r="K273" s="2"/>
      <c r="Q273" s="6"/>
      <c r="R273" s="6"/>
    </row>
    <row r="274" spans="1:18" x14ac:dyDescent="0.2">
      <c r="A274" t="s">
        <v>3255</v>
      </c>
      <c r="B274" t="s">
        <v>289</v>
      </c>
      <c r="C274" s="2">
        <v>7.0177600666666673E-2</v>
      </c>
      <c r="D274" s="2">
        <v>1.049845915271556</v>
      </c>
      <c r="J274" s="2"/>
      <c r="K274" s="2"/>
      <c r="Q274" s="6"/>
      <c r="R274" s="6"/>
    </row>
    <row r="275" spans="1:18" x14ac:dyDescent="0.2">
      <c r="A275" t="s">
        <v>3256</v>
      </c>
      <c r="B275" t="s">
        <v>290</v>
      </c>
      <c r="C275" s="2">
        <v>-1.6583426666666595E-3</v>
      </c>
      <c r="D275" s="2">
        <v>0.99885118485015079</v>
      </c>
      <c r="J275" s="2"/>
      <c r="K275" s="2"/>
      <c r="Q275" s="6"/>
      <c r="R275" s="6"/>
    </row>
    <row r="276" spans="1:18" x14ac:dyDescent="0.2">
      <c r="A276" t="s">
        <v>3257</v>
      </c>
      <c r="B276" t="s">
        <v>291</v>
      </c>
      <c r="C276" s="2">
        <v>-0.16049923100000002</v>
      </c>
      <c r="D276" s="2">
        <v>0.89471540953191819</v>
      </c>
      <c r="J276" s="2"/>
      <c r="K276" s="2"/>
      <c r="Q276" s="6"/>
      <c r="R276" s="6"/>
    </row>
    <row r="277" spans="1:18" x14ac:dyDescent="0.2">
      <c r="A277" t="s">
        <v>3258</v>
      </c>
      <c r="B277" t="s">
        <v>292</v>
      </c>
      <c r="C277" s="2">
        <v>-1.7026008333333321E-2</v>
      </c>
      <c r="D277" s="2">
        <v>0.98826783524002748</v>
      </c>
      <c r="J277" s="2"/>
      <c r="K277" s="2"/>
      <c r="Q277" s="6"/>
      <c r="R277" s="6"/>
    </row>
    <row r="278" spans="1:18" x14ac:dyDescent="0.2">
      <c r="A278" t="s">
        <v>3259</v>
      </c>
      <c r="B278" t="s">
        <v>293</v>
      </c>
      <c r="C278" s="2">
        <v>0.28125560100000002</v>
      </c>
      <c r="D278" s="2">
        <v>1.2152520779655476</v>
      </c>
      <c r="J278" s="2"/>
      <c r="K278" s="2"/>
      <c r="Q278" s="6"/>
      <c r="R278" s="6"/>
    </row>
    <row r="279" spans="1:18" x14ac:dyDescent="0.2">
      <c r="A279" t="s">
        <v>5790</v>
      </c>
      <c r="B279" t="s">
        <v>294</v>
      </c>
      <c r="C279" s="2">
        <v>0.19087064699999998</v>
      </c>
      <c r="D279" s="2">
        <v>1.1414523591583958</v>
      </c>
      <c r="J279" s="2"/>
      <c r="K279" s="2"/>
      <c r="Q279" s="6"/>
      <c r="R279" s="6"/>
    </row>
    <row r="280" spans="1:18" x14ac:dyDescent="0.2">
      <c r="A280" t="s">
        <v>3260</v>
      </c>
      <c r="B280" t="s">
        <v>295</v>
      </c>
      <c r="C280" s="2">
        <v>1.7116557666666671E-2</v>
      </c>
      <c r="D280" s="2">
        <v>1.0119349535866575</v>
      </c>
      <c r="J280" s="2"/>
      <c r="K280" s="2"/>
      <c r="Q280" s="6"/>
      <c r="R280" s="6"/>
    </row>
    <row r="281" spans="1:18" x14ac:dyDescent="0.2">
      <c r="A281" t="s">
        <v>3261</v>
      </c>
      <c r="B281" t="s">
        <v>296</v>
      </c>
      <c r="C281" s="2">
        <v>1.8734863333333338E-3</v>
      </c>
      <c r="D281" s="2">
        <v>1.0012994453181507</v>
      </c>
      <c r="J281" s="2"/>
      <c r="K281" s="2"/>
      <c r="Q281" s="6"/>
      <c r="R281" s="6"/>
    </row>
    <row r="282" spans="1:18" x14ac:dyDescent="0.2">
      <c r="A282" t="s">
        <v>3262</v>
      </c>
      <c r="B282" t="s">
        <v>297</v>
      </c>
      <c r="C282" s="2">
        <v>0.31195954733333331</v>
      </c>
      <c r="D282" s="2">
        <v>1.2413926828194719</v>
      </c>
      <c r="J282" s="2"/>
      <c r="K282" s="2"/>
      <c r="Q282" s="6"/>
      <c r="R282" s="6"/>
    </row>
    <row r="283" spans="1:18" x14ac:dyDescent="0.2">
      <c r="A283" t="s">
        <v>3263</v>
      </c>
      <c r="B283" t="s">
        <v>298</v>
      </c>
      <c r="C283" s="2">
        <v>-0.22823107433333334</v>
      </c>
      <c r="D283" s="2">
        <v>0.85368097062063497</v>
      </c>
      <c r="J283" s="2"/>
      <c r="K283" s="2"/>
      <c r="Q283" s="6"/>
      <c r="R283" s="6"/>
    </row>
    <row r="284" spans="1:18" x14ac:dyDescent="0.2">
      <c r="A284" t="s">
        <v>3264</v>
      </c>
      <c r="B284" t="s">
        <v>299</v>
      </c>
      <c r="C284" s="2">
        <v>0.28314011166666664</v>
      </c>
      <c r="D284" s="2">
        <v>1.2168405300224541</v>
      </c>
      <c r="J284" s="2"/>
      <c r="K284" s="2"/>
      <c r="Q284" s="6"/>
      <c r="R284" s="6"/>
    </row>
    <row r="285" spans="1:18" x14ac:dyDescent="0.2">
      <c r="A285" t="s">
        <v>3265</v>
      </c>
      <c r="B285" t="s">
        <v>300</v>
      </c>
      <c r="C285" s="2">
        <v>-8.1377752666666678E-2</v>
      </c>
      <c r="D285" s="2">
        <v>0.94515460677133922</v>
      </c>
      <c r="J285" s="2"/>
      <c r="K285" s="2"/>
      <c r="Q285" s="6"/>
      <c r="R285" s="6"/>
    </row>
    <row r="286" spans="1:18" x14ac:dyDescent="0.2">
      <c r="A286" t="s">
        <v>3266</v>
      </c>
      <c r="B286" t="s">
        <v>301</v>
      </c>
      <c r="C286" s="2">
        <v>4.740018733333333E-2</v>
      </c>
      <c r="D286" s="2">
        <v>1.0334010017135129</v>
      </c>
      <c r="J286" s="2"/>
      <c r="K286" s="2"/>
      <c r="Q286" s="6"/>
      <c r="R286" s="6"/>
    </row>
    <row r="287" spans="1:18" x14ac:dyDescent="0.2">
      <c r="A287" t="s">
        <v>3267</v>
      </c>
      <c r="B287" t="s">
        <v>302</v>
      </c>
      <c r="C287" s="2">
        <v>-0.18766257999999997</v>
      </c>
      <c r="D287" s="2">
        <v>0.87802712809344652</v>
      </c>
      <c r="J287" s="2"/>
      <c r="K287" s="2"/>
      <c r="Q287" s="6"/>
      <c r="R287" s="6"/>
    </row>
    <row r="288" spans="1:18" x14ac:dyDescent="0.2">
      <c r="A288" t="s">
        <v>3268</v>
      </c>
      <c r="B288" t="s">
        <v>303</v>
      </c>
      <c r="C288" s="2">
        <v>0.56275951399999991</v>
      </c>
      <c r="D288" s="2">
        <v>1.4770918233848698</v>
      </c>
      <c r="J288" s="2"/>
      <c r="K288" s="2"/>
      <c r="Q288" s="6"/>
      <c r="R288" s="6"/>
    </row>
    <row r="289" spans="1:18" x14ac:dyDescent="0.2">
      <c r="A289" t="s">
        <v>3269</v>
      </c>
      <c r="B289" t="s">
        <v>304</v>
      </c>
      <c r="C289" s="2">
        <v>-0.39773347466666675</v>
      </c>
      <c r="D289" s="2">
        <v>0.75904984137670972</v>
      </c>
      <c r="J289" s="2"/>
      <c r="K289" s="2"/>
      <c r="Q289" s="6"/>
      <c r="R289" s="6"/>
    </row>
    <row r="290" spans="1:18" x14ac:dyDescent="0.2">
      <c r="A290" t="s">
        <v>3271</v>
      </c>
      <c r="B290" t="s">
        <v>305</v>
      </c>
      <c r="C290" s="2">
        <v>-2.7734758333333331E-2</v>
      </c>
      <c r="D290" s="2">
        <v>0.98095933826961956</v>
      </c>
      <c r="J290" s="2"/>
      <c r="K290" s="2"/>
      <c r="Q290" s="6"/>
      <c r="R290" s="6"/>
    </row>
    <row r="291" spans="1:18" x14ac:dyDescent="0.2">
      <c r="A291" t="s">
        <v>3272</v>
      </c>
      <c r="B291" t="s">
        <v>306</v>
      </c>
      <c r="C291" s="2">
        <v>0.7980839283333333</v>
      </c>
      <c r="D291" s="2">
        <v>1.7387902708186513</v>
      </c>
      <c r="J291" s="2"/>
      <c r="K291" s="2"/>
      <c r="Q291" s="6"/>
      <c r="R291" s="6"/>
    </row>
    <row r="292" spans="1:18" x14ac:dyDescent="0.2">
      <c r="A292" t="s">
        <v>3273</v>
      </c>
      <c r="B292" t="s">
        <v>307</v>
      </c>
      <c r="C292" s="2">
        <v>-2.9160104666666672E-2</v>
      </c>
      <c r="D292" s="2">
        <v>0.9799906537678944</v>
      </c>
      <c r="J292" s="2"/>
      <c r="K292" s="2"/>
      <c r="Q292" s="6"/>
      <c r="R292" s="6"/>
    </row>
    <row r="293" spans="1:18" x14ac:dyDescent="0.2">
      <c r="A293" t="s">
        <v>3274</v>
      </c>
      <c r="B293" t="s">
        <v>308</v>
      </c>
      <c r="C293" s="2">
        <v>-4.026075333333333E-2</v>
      </c>
      <c r="D293" s="2">
        <v>0.97247916521719491</v>
      </c>
      <c r="J293" s="2"/>
      <c r="K293" s="2"/>
      <c r="Q293" s="6"/>
      <c r="R293" s="6"/>
    </row>
    <row r="294" spans="1:18" x14ac:dyDescent="0.2">
      <c r="A294" t="s">
        <v>3275</v>
      </c>
      <c r="B294" t="s">
        <v>309</v>
      </c>
      <c r="C294" s="2">
        <v>-0.22245134133333333</v>
      </c>
      <c r="D294" s="2">
        <v>0.85710785194648376</v>
      </c>
      <c r="J294" s="2"/>
      <c r="K294" s="2"/>
      <c r="Q294" s="6"/>
      <c r="R294" s="6"/>
    </row>
    <row r="295" spans="1:18" x14ac:dyDescent="0.2">
      <c r="A295" t="s">
        <v>3276</v>
      </c>
      <c r="B295" t="s">
        <v>310</v>
      </c>
      <c r="C295" s="2">
        <v>3.394667448666667</v>
      </c>
      <c r="D295" s="2">
        <v>10.517117532801622</v>
      </c>
      <c r="J295" s="2"/>
      <c r="K295" s="2"/>
      <c r="Q295" s="6"/>
      <c r="R295" s="6"/>
    </row>
    <row r="296" spans="1:18" x14ac:dyDescent="0.2">
      <c r="A296" t="s">
        <v>3277</v>
      </c>
      <c r="B296" t="s">
        <v>311</v>
      </c>
      <c r="C296" s="2">
        <v>5.967251366666667E-2</v>
      </c>
      <c r="D296" s="2">
        <v>1.0422291519006275</v>
      </c>
      <c r="J296" s="2"/>
      <c r="K296" s="2"/>
      <c r="Q296" s="6"/>
      <c r="R296" s="6"/>
    </row>
    <row r="297" spans="1:18" x14ac:dyDescent="0.2">
      <c r="A297" t="s">
        <v>3278</v>
      </c>
      <c r="B297" t="s">
        <v>312</v>
      </c>
      <c r="C297" s="2">
        <v>0.20776534599999999</v>
      </c>
      <c r="D297" s="2">
        <v>1.1548979254077081</v>
      </c>
      <c r="J297" s="2"/>
      <c r="K297" s="2"/>
      <c r="Q297" s="6"/>
      <c r="R297" s="6"/>
    </row>
    <row r="298" spans="1:18" x14ac:dyDescent="0.2">
      <c r="A298" t="s">
        <v>3279</v>
      </c>
      <c r="B298" t="s">
        <v>313</v>
      </c>
      <c r="C298" s="2">
        <v>6.7062449333333329E-2</v>
      </c>
      <c r="D298" s="2">
        <v>1.047581472336875</v>
      </c>
      <c r="J298" s="2"/>
      <c r="K298" s="2"/>
      <c r="Q298" s="6"/>
      <c r="R298" s="6"/>
    </row>
    <row r="299" spans="1:18" x14ac:dyDescent="0.2">
      <c r="A299" t="s">
        <v>3280</v>
      </c>
      <c r="B299" t="s">
        <v>314</v>
      </c>
      <c r="C299" s="2">
        <v>-0.309628758</v>
      </c>
      <c r="D299" s="2">
        <v>0.80684935530031865</v>
      </c>
      <c r="J299" s="2"/>
      <c r="K299" s="2"/>
      <c r="Q299" s="6"/>
      <c r="R299" s="6"/>
    </row>
    <row r="300" spans="1:18" x14ac:dyDescent="0.2">
      <c r="A300" t="s">
        <v>3281</v>
      </c>
      <c r="B300" t="s">
        <v>315</v>
      </c>
      <c r="C300" s="2">
        <v>-1.9271185886666669</v>
      </c>
      <c r="D300" s="2">
        <v>0.26295382926560895</v>
      </c>
      <c r="J300" s="2"/>
      <c r="K300" s="2"/>
      <c r="Q300" s="6"/>
      <c r="R300" s="6"/>
    </row>
    <row r="301" spans="1:18" x14ac:dyDescent="0.2">
      <c r="A301" t="s">
        <v>3282</v>
      </c>
      <c r="B301" t="s">
        <v>316</v>
      </c>
      <c r="C301" s="2">
        <v>-1.9058244073333337</v>
      </c>
      <c r="D301" s="2">
        <v>0.26686381294491801</v>
      </c>
      <c r="J301" s="2"/>
      <c r="K301" s="2"/>
      <c r="Q301" s="6"/>
      <c r="R301" s="6"/>
    </row>
    <row r="302" spans="1:18" x14ac:dyDescent="0.2">
      <c r="A302" t="s">
        <v>3283</v>
      </c>
      <c r="B302" t="s">
        <v>317</v>
      </c>
      <c r="C302" s="2">
        <v>7.9483068000000004E-2</v>
      </c>
      <c r="D302" s="2">
        <v>1.0566393683163704</v>
      </c>
      <c r="J302" s="2"/>
      <c r="K302" s="2"/>
      <c r="Q302" s="6"/>
      <c r="R302" s="6"/>
    </row>
    <row r="303" spans="1:18" x14ac:dyDescent="0.2">
      <c r="A303" t="s">
        <v>3284</v>
      </c>
      <c r="B303" t="s">
        <v>318</v>
      </c>
      <c r="C303" s="2">
        <v>5.2816450666666667E-2</v>
      </c>
      <c r="D303" s="2">
        <v>1.0372879574433782</v>
      </c>
      <c r="J303" s="2"/>
      <c r="K303" s="2"/>
      <c r="Q303" s="6"/>
      <c r="R303" s="6"/>
    </row>
    <row r="304" spans="1:18" x14ac:dyDescent="0.2">
      <c r="A304" t="s">
        <v>3285</v>
      </c>
      <c r="B304" t="s">
        <v>319</v>
      </c>
      <c r="C304" s="2">
        <v>-1.5223382343333332</v>
      </c>
      <c r="D304" s="2">
        <v>0.3481212449051308</v>
      </c>
      <c r="J304" s="2"/>
      <c r="K304" s="2"/>
      <c r="Q304" s="6"/>
      <c r="R304" s="6"/>
    </row>
    <row r="305" spans="1:18" x14ac:dyDescent="0.2">
      <c r="A305" t="s">
        <v>3286</v>
      </c>
      <c r="B305" t="s">
        <v>320</v>
      </c>
      <c r="C305" s="2">
        <v>0.93710559800000004</v>
      </c>
      <c r="D305" s="2">
        <v>1.9146830564037767</v>
      </c>
      <c r="J305" s="2"/>
      <c r="K305" s="2"/>
      <c r="Q305" s="6"/>
      <c r="R305" s="6"/>
    </row>
    <row r="306" spans="1:18" x14ac:dyDescent="0.2">
      <c r="A306" t="s">
        <v>3287</v>
      </c>
      <c r="B306" t="s">
        <v>321</v>
      </c>
      <c r="C306" s="2">
        <v>-5.4687188000000005E-2</v>
      </c>
      <c r="D306" s="2">
        <v>0.96280318003570453</v>
      </c>
      <c r="J306" s="2"/>
      <c r="K306" s="2"/>
      <c r="Q306" s="6"/>
      <c r="R306" s="6"/>
    </row>
    <row r="307" spans="1:18" x14ac:dyDescent="0.2">
      <c r="A307" t="s">
        <v>3288</v>
      </c>
      <c r="B307" t="s">
        <v>322</v>
      </c>
      <c r="C307" s="2">
        <v>0.12822367766666667</v>
      </c>
      <c r="D307" s="2">
        <v>1.0929471781835853</v>
      </c>
      <c r="J307" s="2"/>
      <c r="K307" s="2"/>
      <c r="Q307" s="6"/>
      <c r="R307" s="6"/>
    </row>
    <row r="308" spans="1:18" x14ac:dyDescent="0.2">
      <c r="A308" t="s">
        <v>3289</v>
      </c>
      <c r="B308" t="s">
        <v>323</v>
      </c>
      <c r="C308" s="2">
        <v>-0.44539807833333339</v>
      </c>
      <c r="D308" s="2">
        <v>0.73438165304613845</v>
      </c>
      <c r="J308" s="2"/>
      <c r="K308" s="2"/>
      <c r="Q308" s="6"/>
      <c r="R308" s="6"/>
    </row>
    <row r="309" spans="1:18" x14ac:dyDescent="0.2">
      <c r="A309" t="s">
        <v>3290</v>
      </c>
      <c r="B309" t="s">
        <v>324</v>
      </c>
      <c r="C309" s="2">
        <v>0.68583465499999996</v>
      </c>
      <c r="D309" s="2">
        <v>1.6086323685036308</v>
      </c>
      <c r="J309" s="2"/>
      <c r="K309" s="2"/>
      <c r="Q309" s="6"/>
      <c r="R309" s="6"/>
    </row>
    <row r="310" spans="1:18" x14ac:dyDescent="0.2">
      <c r="A310" t="s">
        <v>3291</v>
      </c>
      <c r="B310" t="s">
        <v>325</v>
      </c>
      <c r="C310" s="2">
        <v>1.1756527666666669E-2</v>
      </c>
      <c r="D310" s="2">
        <v>1.0081822975133272</v>
      </c>
      <c r="J310" s="2"/>
      <c r="K310" s="2"/>
      <c r="Q310" s="6"/>
      <c r="R310" s="6"/>
    </row>
    <row r="311" spans="1:18" x14ac:dyDescent="0.2">
      <c r="A311" t="s">
        <v>3292</v>
      </c>
      <c r="B311" t="s">
        <v>326</v>
      </c>
      <c r="C311" s="2">
        <v>-0.13778625633333333</v>
      </c>
      <c r="D311" s="2">
        <v>0.90891276718988023</v>
      </c>
      <c r="J311" s="2"/>
      <c r="K311" s="2"/>
      <c r="Q311" s="6"/>
      <c r="R311" s="6"/>
    </row>
    <row r="312" spans="1:18" x14ac:dyDescent="0.2">
      <c r="A312" t="s">
        <v>3293</v>
      </c>
      <c r="B312" t="s">
        <v>327</v>
      </c>
      <c r="C312" s="2">
        <v>-7.2563114333333331E-2</v>
      </c>
      <c r="D312" s="2">
        <v>0.95094702918136975</v>
      </c>
      <c r="J312" s="2"/>
      <c r="K312" s="2"/>
      <c r="Q312" s="6"/>
      <c r="R312" s="6"/>
    </row>
    <row r="313" spans="1:18" x14ac:dyDescent="0.2">
      <c r="A313" t="s">
        <v>3294</v>
      </c>
      <c r="B313" t="s">
        <v>328</v>
      </c>
      <c r="C313" s="2">
        <v>5.9226472666666669E-2</v>
      </c>
      <c r="D313" s="2">
        <v>1.0419069735719475</v>
      </c>
      <c r="J313" s="2"/>
      <c r="K313" s="2"/>
      <c r="Q313" s="6"/>
      <c r="R313" s="6"/>
    </row>
    <row r="314" spans="1:18" x14ac:dyDescent="0.2">
      <c r="A314" t="s">
        <v>3295</v>
      </c>
      <c r="B314" t="s">
        <v>329</v>
      </c>
      <c r="C314" s="2">
        <v>-7.0023623333333312E-3</v>
      </c>
      <c r="D314" s="2">
        <v>0.99515809230241525</v>
      </c>
      <c r="J314" s="2"/>
      <c r="K314" s="2"/>
      <c r="Q314" s="6"/>
      <c r="R314" s="6"/>
    </row>
    <row r="315" spans="1:18" x14ac:dyDescent="0.2">
      <c r="A315" t="s">
        <v>3296</v>
      </c>
      <c r="B315" t="s">
        <v>330</v>
      </c>
      <c r="C315" s="2">
        <v>6.3065573333333375E-3</v>
      </c>
      <c r="D315" s="2">
        <v>1.0043809408203663</v>
      </c>
      <c r="J315" s="2"/>
      <c r="K315" s="2"/>
      <c r="Q315" s="6"/>
      <c r="R315" s="6"/>
    </row>
    <row r="316" spans="1:18" x14ac:dyDescent="0.2">
      <c r="A316" t="s">
        <v>3297</v>
      </c>
      <c r="B316" t="s">
        <v>331</v>
      </c>
      <c r="C316" s="2">
        <v>-4.798301033333334E-2</v>
      </c>
      <c r="D316" s="2">
        <v>0.96728772065549928</v>
      </c>
      <c r="J316" s="2"/>
      <c r="K316" s="2"/>
      <c r="Q316" s="6"/>
      <c r="R316" s="6"/>
    </row>
    <row r="317" spans="1:18" x14ac:dyDescent="0.2">
      <c r="A317" t="s">
        <v>3298</v>
      </c>
      <c r="B317" t="s">
        <v>332</v>
      </c>
      <c r="C317" s="2">
        <v>-0.10568073166666667</v>
      </c>
      <c r="D317" s="2">
        <v>0.9293663202109872</v>
      </c>
      <c r="J317" s="2"/>
      <c r="K317" s="2"/>
      <c r="Q317" s="6"/>
      <c r="R317" s="6"/>
    </row>
    <row r="318" spans="1:18" x14ac:dyDescent="0.2">
      <c r="A318" t="s">
        <v>3299</v>
      </c>
      <c r="B318" t="s">
        <v>333</v>
      </c>
      <c r="C318" s="2">
        <v>2.8644243333333236E-3</v>
      </c>
      <c r="D318" s="2">
        <v>1.0019874399966</v>
      </c>
      <c r="J318" s="2"/>
      <c r="K318" s="2"/>
      <c r="Q318" s="6"/>
      <c r="R318" s="6"/>
    </row>
    <row r="319" spans="1:18" x14ac:dyDescent="0.2">
      <c r="A319" t="s">
        <v>3300</v>
      </c>
      <c r="B319" t="s">
        <v>334</v>
      </c>
      <c r="C319" s="2">
        <v>1.9697357333333335E-2</v>
      </c>
      <c r="D319" s="2">
        <v>1.0137467978248769</v>
      </c>
      <c r="J319" s="2"/>
      <c r="K319" s="2"/>
      <c r="Q319" s="6"/>
      <c r="R319" s="6"/>
    </row>
    <row r="320" spans="1:18" x14ac:dyDescent="0.2">
      <c r="A320" t="s">
        <v>3301</v>
      </c>
      <c r="B320" t="s">
        <v>335</v>
      </c>
      <c r="C320" s="2">
        <v>2.7073272666666669E-2</v>
      </c>
      <c r="D320" s="2">
        <v>1.0189429461332871</v>
      </c>
      <c r="J320" s="2"/>
      <c r="K320" s="2"/>
      <c r="Q320" s="6"/>
      <c r="R320" s="6"/>
    </row>
    <row r="321" spans="1:18" x14ac:dyDescent="0.2">
      <c r="A321" t="s">
        <v>3302</v>
      </c>
      <c r="B321" t="s">
        <v>336</v>
      </c>
      <c r="C321" s="2">
        <v>-3.6543266666666518E-4</v>
      </c>
      <c r="D321" s="2">
        <v>0.99974673345480314</v>
      </c>
      <c r="J321" s="2"/>
      <c r="K321" s="2"/>
      <c r="Q321" s="6"/>
      <c r="R321" s="6"/>
    </row>
    <row r="322" spans="1:18" x14ac:dyDescent="0.2">
      <c r="A322" t="s">
        <v>5791</v>
      </c>
      <c r="B322" t="s">
        <v>337</v>
      </c>
      <c r="C322" s="2">
        <v>0.34149621266666663</v>
      </c>
      <c r="D322" s="2">
        <v>1.2670699854922534</v>
      </c>
      <c r="J322" s="2"/>
      <c r="K322" s="2"/>
      <c r="Q322" s="6"/>
      <c r="R322" s="6"/>
    </row>
    <row r="323" spans="1:18" x14ac:dyDescent="0.2">
      <c r="A323" t="s">
        <v>3303</v>
      </c>
      <c r="B323" t="s">
        <v>338</v>
      </c>
      <c r="C323" s="2">
        <v>3.9215413000000011E-2</v>
      </c>
      <c r="D323" s="2">
        <v>1.0275548551345122</v>
      </c>
      <c r="J323" s="2"/>
      <c r="K323" s="2"/>
      <c r="Q323" s="6"/>
      <c r="R323" s="6"/>
    </row>
    <row r="324" spans="1:18" x14ac:dyDescent="0.2">
      <c r="A324" t="s">
        <v>3304</v>
      </c>
      <c r="B324" t="s">
        <v>339</v>
      </c>
      <c r="C324" s="2">
        <v>8.3437683666666665E-2</v>
      </c>
      <c r="D324" s="2">
        <v>1.0595397282439727</v>
      </c>
      <c r="J324" s="2"/>
      <c r="K324" s="2"/>
      <c r="Q324" s="6"/>
      <c r="R324" s="6"/>
    </row>
    <row r="325" spans="1:18" x14ac:dyDescent="0.2">
      <c r="A325" t="s">
        <v>3305</v>
      </c>
      <c r="B325" t="s">
        <v>340</v>
      </c>
      <c r="C325" s="2">
        <v>0.1911373243333333</v>
      </c>
      <c r="D325" s="2">
        <v>1.1416633722956029</v>
      </c>
      <c r="J325" s="2"/>
      <c r="K325" s="2"/>
      <c r="Q325" s="6"/>
      <c r="R325" s="6"/>
    </row>
    <row r="326" spans="1:18" x14ac:dyDescent="0.2">
      <c r="A326" t="s">
        <v>3306</v>
      </c>
      <c r="B326" t="s">
        <v>341</v>
      </c>
      <c r="C326" s="2">
        <v>-1.0263223496666667</v>
      </c>
      <c r="D326" s="2">
        <v>0.49096008733402829</v>
      </c>
      <c r="J326" s="2"/>
      <c r="K326" s="2"/>
      <c r="Q326" s="6"/>
      <c r="R326" s="6"/>
    </row>
    <row r="327" spans="1:18" x14ac:dyDescent="0.2">
      <c r="A327" t="s">
        <v>3307</v>
      </c>
      <c r="B327" t="s">
        <v>342</v>
      </c>
      <c r="C327" s="2">
        <v>-0.111983154</v>
      </c>
      <c r="D327" s="2">
        <v>0.92531523265626447</v>
      </c>
      <c r="J327" s="2"/>
      <c r="K327" s="2"/>
      <c r="Q327" s="6"/>
      <c r="R327" s="6"/>
    </row>
    <row r="328" spans="1:18" x14ac:dyDescent="0.2">
      <c r="A328" t="s">
        <v>3308</v>
      </c>
      <c r="B328" t="s">
        <v>343</v>
      </c>
      <c r="C328" s="2">
        <v>-8.7034594666666659E-2</v>
      </c>
      <c r="D328" s="2">
        <v>0.94145588891556675</v>
      </c>
      <c r="J328" s="2"/>
      <c r="K328" s="2"/>
      <c r="Q328" s="6"/>
      <c r="R328" s="6"/>
    </row>
    <row r="329" spans="1:18" x14ac:dyDescent="0.2">
      <c r="A329" t="s">
        <v>5792</v>
      </c>
      <c r="B329" t="s">
        <v>344</v>
      </c>
      <c r="C329" s="2">
        <v>-4.250359066666666E-2</v>
      </c>
      <c r="D329" s="2">
        <v>0.97096850773420118</v>
      </c>
      <c r="J329" s="2"/>
      <c r="K329" s="2"/>
      <c r="Q329" s="6"/>
      <c r="R329" s="6"/>
    </row>
    <row r="330" spans="1:18" x14ac:dyDescent="0.2">
      <c r="A330" t="s">
        <v>3309</v>
      </c>
      <c r="B330" t="s">
        <v>345</v>
      </c>
      <c r="C330" s="2">
        <v>-0.169901256</v>
      </c>
      <c r="D330" s="2">
        <v>0.88890351930830347</v>
      </c>
      <c r="J330" s="2"/>
      <c r="K330" s="2"/>
      <c r="Q330" s="6"/>
      <c r="R330" s="6"/>
    </row>
    <row r="331" spans="1:18" x14ac:dyDescent="0.2">
      <c r="A331" t="s">
        <v>3310</v>
      </c>
      <c r="B331" t="s">
        <v>346</v>
      </c>
      <c r="C331" s="2">
        <v>1.8654606020000002</v>
      </c>
      <c r="D331" s="2">
        <v>3.6438424999733647</v>
      </c>
      <c r="J331" s="2"/>
      <c r="K331" s="2"/>
      <c r="Q331" s="6"/>
      <c r="R331" s="6"/>
    </row>
    <row r="332" spans="1:18" x14ac:dyDescent="0.2">
      <c r="A332" t="s">
        <v>3311</v>
      </c>
      <c r="B332" t="s">
        <v>347</v>
      </c>
      <c r="C332" s="2">
        <v>-2.4073793999999996E-2</v>
      </c>
      <c r="D332" s="2">
        <v>0.98345176908038212</v>
      </c>
      <c r="J332" s="2"/>
      <c r="K332" s="2"/>
      <c r="Q332" s="6"/>
      <c r="R332" s="6"/>
    </row>
    <row r="333" spans="1:18" x14ac:dyDescent="0.2">
      <c r="A333" t="s">
        <v>3312</v>
      </c>
      <c r="B333" t="s">
        <v>348</v>
      </c>
      <c r="C333" s="2">
        <v>0.71850116866666658</v>
      </c>
      <c r="D333" s="2">
        <v>1.6454716480967155</v>
      </c>
      <c r="J333" s="2"/>
      <c r="K333" s="2"/>
      <c r="Q333" s="6"/>
      <c r="R333" s="6"/>
    </row>
    <row r="334" spans="1:18" x14ac:dyDescent="0.2">
      <c r="A334" t="s">
        <v>3313</v>
      </c>
      <c r="B334" t="s">
        <v>349</v>
      </c>
      <c r="C334" s="2">
        <v>0.29044794366666671</v>
      </c>
      <c r="D334" s="2">
        <v>1.2230199552997185</v>
      </c>
      <c r="J334" s="2"/>
      <c r="K334" s="2"/>
      <c r="Q334" s="6"/>
      <c r="R334" s="6"/>
    </row>
    <row r="335" spans="1:18" x14ac:dyDescent="0.2">
      <c r="A335" t="s">
        <v>3315</v>
      </c>
      <c r="B335" t="s">
        <v>350</v>
      </c>
      <c r="C335" s="2">
        <v>-5.2021111333333314E-2</v>
      </c>
      <c r="D335" s="2">
        <v>0.96458406947024689</v>
      </c>
      <c r="J335" s="2"/>
      <c r="K335" s="2"/>
      <c r="Q335" s="6"/>
      <c r="R335" s="6"/>
    </row>
    <row r="336" spans="1:18" x14ac:dyDescent="0.2">
      <c r="A336" t="s">
        <v>3316</v>
      </c>
      <c r="B336" t="s">
        <v>351</v>
      </c>
      <c r="C336" s="2">
        <v>5.6900032333333336E-2</v>
      </c>
      <c r="D336" s="2">
        <v>1.0402281842146806</v>
      </c>
      <c r="J336" s="2"/>
      <c r="K336" s="2"/>
      <c r="Q336" s="6"/>
      <c r="R336" s="6"/>
    </row>
    <row r="337" spans="1:18" x14ac:dyDescent="0.2">
      <c r="A337" t="s">
        <v>3317</v>
      </c>
      <c r="B337" t="s">
        <v>352</v>
      </c>
      <c r="C337" s="2">
        <v>-3.732901653666667</v>
      </c>
      <c r="D337" s="2">
        <v>7.521156600863009E-2</v>
      </c>
      <c r="J337" s="2"/>
      <c r="K337" s="2"/>
      <c r="Q337" s="6"/>
      <c r="R337" s="6"/>
    </row>
    <row r="338" spans="1:18" x14ac:dyDescent="0.2">
      <c r="A338" t="s">
        <v>3318</v>
      </c>
      <c r="B338" t="s">
        <v>353</v>
      </c>
      <c r="C338" s="2">
        <v>0.12503822466666667</v>
      </c>
      <c r="D338" s="2">
        <v>1.0905366263992911</v>
      </c>
      <c r="J338" s="2"/>
      <c r="K338" s="2"/>
      <c r="Q338" s="6"/>
      <c r="R338" s="6"/>
    </row>
    <row r="339" spans="1:18" x14ac:dyDescent="0.2">
      <c r="A339" t="s">
        <v>3319</v>
      </c>
      <c r="B339" t="s">
        <v>354</v>
      </c>
      <c r="C339" s="2">
        <v>-0.27292299399999997</v>
      </c>
      <c r="D339" s="2">
        <v>0.82764099147181436</v>
      </c>
      <c r="J339" s="2"/>
      <c r="K339" s="2"/>
      <c r="Q339" s="6"/>
      <c r="R339" s="6"/>
    </row>
    <row r="340" spans="1:18" x14ac:dyDescent="0.2">
      <c r="A340" t="s">
        <v>3320</v>
      </c>
      <c r="B340" t="s">
        <v>355</v>
      </c>
      <c r="C340" s="2">
        <v>1.2829010303333335</v>
      </c>
      <c r="D340" s="2">
        <v>2.4332777873591107</v>
      </c>
      <c r="J340" s="2"/>
      <c r="K340" s="2"/>
      <c r="Q340" s="6"/>
      <c r="R340" s="6"/>
    </row>
    <row r="341" spans="1:18" x14ac:dyDescent="0.2">
      <c r="A341" t="s">
        <v>3321</v>
      </c>
      <c r="B341" t="s">
        <v>356</v>
      </c>
      <c r="C341" s="2">
        <v>-1.5378268599999998</v>
      </c>
      <c r="D341" s="2">
        <v>0.34440384153830822</v>
      </c>
      <c r="J341" s="2"/>
      <c r="K341" s="2"/>
      <c r="Q341" s="6"/>
      <c r="R341" s="6"/>
    </row>
    <row r="342" spans="1:18" x14ac:dyDescent="0.2">
      <c r="A342" t="s">
        <v>3322</v>
      </c>
      <c r="B342" t="s">
        <v>357</v>
      </c>
      <c r="C342" s="2">
        <v>4.0710591433333327</v>
      </c>
      <c r="D342" s="2">
        <v>16.807801726464533</v>
      </c>
      <c r="J342" s="2"/>
      <c r="K342" s="2"/>
      <c r="Q342" s="6"/>
      <c r="R342" s="6"/>
    </row>
    <row r="343" spans="1:18" x14ac:dyDescent="0.2">
      <c r="A343" t="s">
        <v>3323</v>
      </c>
      <c r="B343" t="s">
        <v>358</v>
      </c>
      <c r="C343" s="2">
        <v>-4.4031124000000005E-2</v>
      </c>
      <c r="D343" s="2">
        <v>0.96994098508171667</v>
      </c>
      <c r="J343" s="2"/>
      <c r="K343" s="2"/>
      <c r="Q343" s="6"/>
      <c r="R343" s="6"/>
    </row>
    <row r="344" spans="1:18" x14ac:dyDescent="0.2">
      <c r="A344" t="s">
        <v>3324</v>
      </c>
      <c r="B344" t="s">
        <v>359</v>
      </c>
      <c r="C344" s="2">
        <v>1.8413513000000006E-2</v>
      </c>
      <c r="D344" s="2">
        <v>1.0128450728436109</v>
      </c>
      <c r="J344" s="2"/>
      <c r="K344" s="2"/>
      <c r="Q344" s="6"/>
      <c r="R344" s="6"/>
    </row>
    <row r="345" spans="1:18" x14ac:dyDescent="0.2">
      <c r="A345" t="s">
        <v>5902</v>
      </c>
      <c r="B345" t="s">
        <v>360</v>
      </c>
      <c r="C345" s="2">
        <v>4.4003962666666674E-2</v>
      </c>
      <c r="D345" s="2">
        <v>1.0309711505709342</v>
      </c>
      <c r="J345" s="2"/>
      <c r="K345" s="2"/>
      <c r="Q345" s="6"/>
      <c r="R345" s="6"/>
    </row>
    <row r="346" spans="1:18" x14ac:dyDescent="0.2">
      <c r="A346" t="s">
        <v>3327</v>
      </c>
      <c r="B346" t="s">
        <v>361</v>
      </c>
      <c r="C346" s="2">
        <v>-0.10853998500000002</v>
      </c>
      <c r="D346" s="2">
        <v>0.92752624854700827</v>
      </c>
      <c r="J346" s="2"/>
      <c r="K346" s="2"/>
      <c r="Q346" s="6"/>
      <c r="R346" s="6"/>
    </row>
    <row r="347" spans="1:18" x14ac:dyDescent="0.2">
      <c r="A347" t="s">
        <v>3328</v>
      </c>
      <c r="B347" t="s">
        <v>362</v>
      </c>
      <c r="C347" s="2">
        <v>-5.4733024666666664E-2</v>
      </c>
      <c r="D347" s="2">
        <v>0.96277259076623367</v>
      </c>
      <c r="J347" s="2"/>
      <c r="K347" s="2"/>
      <c r="Q347" s="6"/>
      <c r="R347" s="6"/>
    </row>
    <row r="348" spans="1:18" x14ac:dyDescent="0.2">
      <c r="A348" t="s">
        <v>3329</v>
      </c>
      <c r="B348" t="s">
        <v>363</v>
      </c>
      <c r="C348" s="2">
        <v>-0.10711622700000001</v>
      </c>
      <c r="D348" s="2">
        <v>0.92844205175764938</v>
      </c>
      <c r="J348" s="2"/>
      <c r="K348" s="2"/>
      <c r="Q348" s="6"/>
      <c r="R348" s="6"/>
    </row>
    <row r="349" spans="1:18" x14ac:dyDescent="0.2">
      <c r="A349" t="s">
        <v>3330</v>
      </c>
      <c r="B349" t="s">
        <v>364</v>
      </c>
      <c r="C349" s="2">
        <v>-0.10991423866666666</v>
      </c>
      <c r="D349" s="2">
        <v>0.92664314476468124</v>
      </c>
      <c r="J349" s="2"/>
      <c r="K349" s="2"/>
      <c r="Q349" s="6"/>
      <c r="R349" s="6"/>
    </row>
    <row r="350" spans="1:18" x14ac:dyDescent="0.2">
      <c r="A350" t="s">
        <v>3331</v>
      </c>
      <c r="B350" t="s">
        <v>365</v>
      </c>
      <c r="C350" s="2">
        <v>-7.9758852666666644E-2</v>
      </c>
      <c r="D350" s="2">
        <v>0.9462157940402337</v>
      </c>
      <c r="J350" s="2"/>
      <c r="K350" s="2"/>
      <c r="Q350" s="6"/>
      <c r="R350" s="6"/>
    </row>
    <row r="351" spans="1:18" x14ac:dyDescent="0.2">
      <c r="A351" t="s">
        <v>3332</v>
      </c>
      <c r="B351" t="s">
        <v>366</v>
      </c>
      <c r="C351" s="2">
        <v>-6.0744380000000014E-3</v>
      </c>
      <c r="D351" s="2">
        <v>0.99579837206835553</v>
      </c>
      <c r="J351" s="2"/>
      <c r="K351" s="2"/>
      <c r="Q351" s="6"/>
      <c r="R351" s="6"/>
    </row>
    <row r="352" spans="1:18" x14ac:dyDescent="0.2">
      <c r="A352" t="s">
        <v>3333</v>
      </c>
      <c r="B352" t="s">
        <v>367</v>
      </c>
      <c r="C352" s="2">
        <v>-3.1619625333333234E-2</v>
      </c>
      <c r="D352" s="2">
        <v>0.97832137938409858</v>
      </c>
      <c r="J352" s="2"/>
      <c r="K352" s="2"/>
      <c r="Q352" s="6"/>
      <c r="R352" s="6"/>
    </row>
    <row r="353" spans="1:18" x14ac:dyDescent="0.2">
      <c r="A353" t="s">
        <v>3334</v>
      </c>
      <c r="B353" t="s">
        <v>368</v>
      </c>
      <c r="C353" s="2">
        <v>-0.12160614133333333</v>
      </c>
      <c r="D353" s="2">
        <v>0.91916378280288424</v>
      </c>
      <c r="J353" s="2"/>
      <c r="K353" s="2"/>
      <c r="Q353" s="6"/>
      <c r="R353" s="6"/>
    </row>
    <row r="354" spans="1:18" x14ac:dyDescent="0.2">
      <c r="A354" t="s">
        <v>3335</v>
      </c>
      <c r="B354" t="s">
        <v>369</v>
      </c>
      <c r="C354" s="2">
        <v>-3.1746573666666666E-2</v>
      </c>
      <c r="D354" s="2">
        <v>0.97823529687812072</v>
      </c>
      <c r="J354" s="2"/>
      <c r="K354" s="2"/>
      <c r="Q354" s="6"/>
      <c r="R354" s="6"/>
    </row>
    <row r="355" spans="1:18" x14ac:dyDescent="0.2">
      <c r="A355" t="s">
        <v>3336</v>
      </c>
      <c r="B355" t="s">
        <v>370</v>
      </c>
      <c r="C355" s="2">
        <v>-7.9107077999999997E-2</v>
      </c>
      <c r="D355" s="2">
        <v>0.94664336798809801</v>
      </c>
      <c r="J355" s="2"/>
      <c r="K355" s="2"/>
      <c r="Q355" s="6"/>
      <c r="R355" s="6"/>
    </row>
    <row r="356" spans="1:18" x14ac:dyDescent="0.2">
      <c r="A356" t="s">
        <v>3337</v>
      </c>
      <c r="B356" t="s">
        <v>371</v>
      </c>
      <c r="C356" s="2">
        <v>0.10498482466666667</v>
      </c>
      <c r="D356" s="2">
        <v>1.0754830776715343</v>
      </c>
      <c r="J356" s="2"/>
      <c r="K356" s="2"/>
      <c r="Q356" s="6"/>
      <c r="R356" s="6"/>
    </row>
    <row r="357" spans="1:18" x14ac:dyDescent="0.2">
      <c r="A357" t="s">
        <v>3338</v>
      </c>
      <c r="B357" t="s">
        <v>372</v>
      </c>
      <c r="C357" s="2">
        <v>1.3203136689999999</v>
      </c>
      <c r="D357" s="2">
        <v>2.4972039778346384</v>
      </c>
      <c r="J357" s="2"/>
      <c r="K357" s="2"/>
      <c r="Q357" s="6"/>
      <c r="R357" s="6"/>
    </row>
    <row r="358" spans="1:18" x14ac:dyDescent="0.2">
      <c r="A358" t="s">
        <v>3339</v>
      </c>
      <c r="B358" t="s">
        <v>373</v>
      </c>
      <c r="C358" s="2">
        <v>-5.9748330333333349E-2</v>
      </c>
      <c r="D358" s="2">
        <v>0.9594314719067073</v>
      </c>
      <c r="J358" s="2"/>
      <c r="K358" s="2"/>
      <c r="Q358" s="6"/>
      <c r="R358" s="6"/>
    </row>
    <row r="359" spans="1:18" x14ac:dyDescent="0.2">
      <c r="A359" t="s">
        <v>3340</v>
      </c>
      <c r="B359" t="s">
        <v>374</v>
      </c>
      <c r="C359" s="2">
        <v>-0.1525676626666666</v>
      </c>
      <c r="D359" s="2">
        <v>0.89964787229570919</v>
      </c>
      <c r="J359" s="2"/>
      <c r="K359" s="2"/>
      <c r="Q359" s="6"/>
      <c r="R359" s="6"/>
    </row>
    <row r="360" spans="1:18" x14ac:dyDescent="0.2">
      <c r="A360" t="s">
        <v>3341</v>
      </c>
      <c r="B360" t="s">
        <v>375</v>
      </c>
      <c r="C360" s="2">
        <v>-0.11889653733333332</v>
      </c>
      <c r="D360" s="2">
        <v>0.92089173645500289</v>
      </c>
      <c r="J360" s="2"/>
      <c r="K360" s="2"/>
      <c r="Q360" s="6"/>
      <c r="R360" s="6"/>
    </row>
    <row r="361" spans="1:18" x14ac:dyDescent="0.2">
      <c r="A361" t="s">
        <v>3342</v>
      </c>
      <c r="B361" t="s">
        <v>376</v>
      </c>
      <c r="C361" s="2">
        <v>-0.31744435833333334</v>
      </c>
      <c r="D361" s="2">
        <v>0.80249017907677478</v>
      </c>
      <c r="J361" s="2"/>
      <c r="K361" s="2"/>
      <c r="Q361" s="6"/>
      <c r="R361" s="6"/>
    </row>
    <row r="362" spans="1:18" x14ac:dyDescent="0.2">
      <c r="A362" t="s">
        <v>3343</v>
      </c>
      <c r="B362" t="s">
        <v>377</v>
      </c>
      <c r="C362" s="2">
        <v>-9.1085910999999964E-2</v>
      </c>
      <c r="D362" s="2">
        <v>0.93881584013697494</v>
      </c>
      <c r="J362" s="2"/>
      <c r="K362" s="2"/>
      <c r="Q362" s="6"/>
      <c r="R362" s="6"/>
    </row>
    <row r="363" spans="1:18" x14ac:dyDescent="0.2">
      <c r="A363" t="s">
        <v>3344</v>
      </c>
      <c r="B363" t="s">
        <v>378</v>
      </c>
      <c r="C363" s="2">
        <v>-0.21080681066666668</v>
      </c>
      <c r="D363" s="2">
        <v>0.86405388393568716</v>
      </c>
      <c r="J363" s="2"/>
      <c r="K363" s="2"/>
      <c r="Q363" s="6"/>
      <c r="R363" s="6"/>
    </row>
    <row r="364" spans="1:18" x14ac:dyDescent="0.2">
      <c r="A364" t="s">
        <v>3346</v>
      </c>
      <c r="B364" t="s">
        <v>379</v>
      </c>
      <c r="C364" s="2">
        <v>-1.076875933333335E-2</v>
      </c>
      <c r="D364" s="2">
        <v>0.9925634537947009</v>
      </c>
      <c r="J364" s="2"/>
      <c r="K364" s="2"/>
      <c r="Q364" s="6"/>
      <c r="R364" s="6"/>
    </row>
    <row r="365" spans="1:18" x14ac:dyDescent="0.2">
      <c r="A365" t="s">
        <v>3347</v>
      </c>
      <c r="B365" t="s">
        <v>380</v>
      </c>
      <c r="C365" s="2">
        <v>0.22933569333333334</v>
      </c>
      <c r="D365" s="2">
        <v>1.1722950272782033</v>
      </c>
      <c r="J365" s="2"/>
      <c r="K365" s="2"/>
      <c r="Q365" s="6"/>
      <c r="R365" s="6"/>
    </row>
    <row r="366" spans="1:18" x14ac:dyDescent="0.2">
      <c r="A366" t="s">
        <v>3348</v>
      </c>
      <c r="B366" t="s">
        <v>381</v>
      </c>
      <c r="C366" s="2">
        <v>-4.5142353333333315E-3</v>
      </c>
      <c r="D366" s="2">
        <v>0.99687586081713009</v>
      </c>
      <c r="J366" s="2"/>
      <c r="K366" s="2"/>
      <c r="Q366" s="6"/>
      <c r="R366" s="6"/>
    </row>
    <row r="367" spans="1:18" x14ac:dyDescent="0.2">
      <c r="A367" t="s">
        <v>3349</v>
      </c>
      <c r="B367" t="s">
        <v>382</v>
      </c>
      <c r="C367" s="2">
        <v>-2.4295956333333334E-2</v>
      </c>
      <c r="D367" s="2">
        <v>0.9833003378270988</v>
      </c>
      <c r="J367" s="2"/>
      <c r="K367" s="2"/>
      <c r="Q367" s="6"/>
      <c r="R367" s="6"/>
    </row>
    <row r="368" spans="1:18" x14ac:dyDescent="0.2">
      <c r="A368" t="s">
        <v>3350</v>
      </c>
      <c r="B368" t="s">
        <v>383</v>
      </c>
      <c r="C368" s="2">
        <v>-0.10007339800000001</v>
      </c>
      <c r="D368" s="2">
        <v>0.93298552411538427</v>
      </c>
      <c r="J368" s="2"/>
      <c r="K368" s="2"/>
      <c r="Q368" s="6"/>
      <c r="R368" s="6"/>
    </row>
    <row r="369" spans="1:18" x14ac:dyDescent="0.2">
      <c r="A369" t="s">
        <v>3351</v>
      </c>
      <c r="B369" t="s">
        <v>384</v>
      </c>
      <c r="C369" s="2">
        <v>-2.9359286666666672E-3</v>
      </c>
      <c r="D369" s="2">
        <v>0.99796703859338964</v>
      </c>
      <c r="J369" s="2"/>
      <c r="K369" s="2"/>
      <c r="Q369" s="6"/>
      <c r="R369" s="6"/>
    </row>
    <row r="370" spans="1:18" x14ac:dyDescent="0.2">
      <c r="A370" t="s">
        <v>3352</v>
      </c>
      <c r="B370" t="s">
        <v>385</v>
      </c>
      <c r="C370" s="2">
        <v>2.2879676363333328</v>
      </c>
      <c r="D370" s="2">
        <v>4.8836764949863047</v>
      </c>
      <c r="J370" s="2"/>
      <c r="K370" s="2"/>
      <c r="Q370" s="6"/>
      <c r="R370" s="6"/>
    </row>
    <row r="371" spans="1:18" x14ac:dyDescent="0.2">
      <c r="A371" t="s">
        <v>3353</v>
      </c>
      <c r="B371" t="s">
        <v>386</v>
      </c>
      <c r="C371" s="2">
        <v>2.2728163766666669</v>
      </c>
      <c r="D371" s="2">
        <v>4.832656243613342</v>
      </c>
      <c r="J371" s="2"/>
      <c r="K371" s="2"/>
      <c r="Q371" s="6"/>
      <c r="R371" s="6"/>
    </row>
    <row r="372" spans="1:18" x14ac:dyDescent="0.2">
      <c r="A372" t="s">
        <v>3354</v>
      </c>
      <c r="B372" t="s">
        <v>387</v>
      </c>
      <c r="C372" s="2">
        <v>2.3872443363333335</v>
      </c>
      <c r="D372" s="2">
        <v>5.2315713434887554</v>
      </c>
      <c r="J372" s="2"/>
      <c r="K372" s="2"/>
      <c r="Q372" s="6"/>
      <c r="R372" s="6"/>
    </row>
    <row r="373" spans="1:18" x14ac:dyDescent="0.2">
      <c r="A373" t="s">
        <v>3355</v>
      </c>
      <c r="B373" t="s">
        <v>388</v>
      </c>
      <c r="C373" s="2">
        <v>-3.8175266333333346E-2</v>
      </c>
      <c r="D373" s="2">
        <v>0.97388594846658738</v>
      </c>
      <c r="J373" s="2"/>
      <c r="K373" s="2"/>
      <c r="Q373" s="6"/>
      <c r="R373" s="6"/>
    </row>
    <row r="374" spans="1:18" x14ac:dyDescent="0.2">
      <c r="A374" t="s">
        <v>3356</v>
      </c>
      <c r="B374" t="s">
        <v>389</v>
      </c>
      <c r="C374" s="2">
        <v>-2.4113051666666656E-2</v>
      </c>
      <c r="D374" s="2">
        <v>0.98342500840306935</v>
      </c>
      <c r="J374" s="2"/>
      <c r="K374" s="2"/>
      <c r="Q374" s="6"/>
      <c r="R374" s="6"/>
    </row>
    <row r="375" spans="1:18" x14ac:dyDescent="0.2">
      <c r="A375" t="s">
        <v>3357</v>
      </c>
      <c r="B375" t="s">
        <v>390</v>
      </c>
      <c r="C375" s="2">
        <v>-0.10674590433333334</v>
      </c>
      <c r="D375" s="2">
        <v>0.92868040238487004</v>
      </c>
      <c r="J375" s="2"/>
      <c r="K375" s="2"/>
      <c r="Q375" s="6"/>
      <c r="R375" s="6"/>
    </row>
    <row r="376" spans="1:18" x14ac:dyDescent="0.2">
      <c r="A376" t="s">
        <v>3358</v>
      </c>
      <c r="B376" t="s">
        <v>391</v>
      </c>
      <c r="C376" s="2">
        <v>-0.19293404866666669</v>
      </c>
      <c r="D376" s="2">
        <v>0.87482475571379126</v>
      </c>
      <c r="J376" s="2"/>
      <c r="K376" s="2"/>
      <c r="Q376" s="6"/>
      <c r="R376" s="6"/>
    </row>
    <row r="377" spans="1:18" x14ac:dyDescent="0.2">
      <c r="A377" t="s">
        <v>3359</v>
      </c>
      <c r="B377" t="s">
        <v>392</v>
      </c>
      <c r="C377" s="2">
        <v>-4.9973847333333335E-2</v>
      </c>
      <c r="D377" s="2">
        <v>0.96595383923650913</v>
      </c>
      <c r="J377" s="2"/>
      <c r="K377" s="2"/>
      <c r="Q377" s="6"/>
      <c r="R377" s="6"/>
    </row>
    <row r="378" spans="1:18" x14ac:dyDescent="0.2">
      <c r="A378" t="s">
        <v>3360</v>
      </c>
      <c r="B378" t="s">
        <v>393</v>
      </c>
      <c r="C378" s="2">
        <v>-0.16845300200000002</v>
      </c>
      <c r="D378" s="2">
        <v>0.8897962959634288</v>
      </c>
      <c r="J378" s="2"/>
      <c r="K378" s="2"/>
      <c r="Q378" s="6"/>
      <c r="R378" s="6"/>
    </row>
    <row r="379" spans="1:18" x14ac:dyDescent="0.2">
      <c r="A379" t="s">
        <v>3361</v>
      </c>
      <c r="B379" t="s">
        <v>394</v>
      </c>
      <c r="C379" s="2">
        <v>-0.11382761500000001</v>
      </c>
      <c r="D379" s="2">
        <v>0.92413298881584782</v>
      </c>
      <c r="J379" s="2"/>
      <c r="K379" s="2"/>
      <c r="Q379" s="6"/>
      <c r="R379" s="6"/>
    </row>
    <row r="380" spans="1:18" x14ac:dyDescent="0.2">
      <c r="A380" t="s">
        <v>3362</v>
      </c>
      <c r="B380" t="s">
        <v>395</v>
      </c>
      <c r="C380" s="2">
        <v>0.37934815266666666</v>
      </c>
      <c r="D380" s="2">
        <v>1.3007540079853595</v>
      </c>
      <c r="J380" s="2"/>
      <c r="K380" s="2"/>
      <c r="Q380" s="6"/>
      <c r="R380" s="6"/>
    </row>
    <row r="381" spans="1:18" x14ac:dyDescent="0.2">
      <c r="A381" t="s">
        <v>3363</v>
      </c>
      <c r="B381" t="s">
        <v>396</v>
      </c>
      <c r="C381" s="2">
        <v>8.5120870000000001E-2</v>
      </c>
      <c r="D381" s="2">
        <v>1.0607766102520637</v>
      </c>
      <c r="J381" s="2"/>
      <c r="K381" s="2"/>
      <c r="Q381" s="6"/>
      <c r="R381" s="6"/>
    </row>
    <row r="382" spans="1:18" x14ac:dyDescent="0.2">
      <c r="A382" t="s">
        <v>3364</v>
      </c>
      <c r="B382" t="s">
        <v>397</v>
      </c>
      <c r="C382" s="2">
        <v>-5.8341270000000028E-2</v>
      </c>
      <c r="D382" s="2">
        <v>0.96036766178686406</v>
      </c>
      <c r="J382" s="2"/>
      <c r="K382" s="2"/>
      <c r="Q382" s="6"/>
      <c r="R382" s="6"/>
    </row>
    <row r="383" spans="1:18" x14ac:dyDescent="0.2">
      <c r="A383" t="s">
        <v>3365</v>
      </c>
      <c r="B383" t="s">
        <v>398</v>
      </c>
      <c r="C383" s="2">
        <v>-0.2674486213333333</v>
      </c>
      <c r="D383" s="2">
        <v>0.83078747923909446</v>
      </c>
      <c r="J383" s="2"/>
      <c r="K383" s="2"/>
      <c r="Q383" s="6"/>
      <c r="R383" s="6"/>
    </row>
    <row r="384" spans="1:18" x14ac:dyDescent="0.2">
      <c r="A384" t="s">
        <v>3366</v>
      </c>
      <c r="B384" t="s">
        <v>399</v>
      </c>
      <c r="C384" s="2">
        <v>9.6727383333333264E-3</v>
      </c>
      <c r="D384" s="2">
        <v>1.0067271576600023</v>
      </c>
      <c r="J384" s="2"/>
      <c r="K384" s="2"/>
      <c r="Q384" s="6"/>
      <c r="R384" s="6"/>
    </row>
    <row r="385" spans="1:18" x14ac:dyDescent="0.2">
      <c r="A385" t="s">
        <v>3367</v>
      </c>
      <c r="B385" t="s">
        <v>400</v>
      </c>
      <c r="C385" s="2">
        <v>-0.23828242566666663</v>
      </c>
      <c r="D385" s="2">
        <v>0.84775398990115103</v>
      </c>
      <c r="J385" s="2"/>
      <c r="K385" s="2"/>
      <c r="Q385" s="6"/>
      <c r="R385" s="6"/>
    </row>
    <row r="386" spans="1:18" x14ac:dyDescent="0.2">
      <c r="A386" t="s">
        <v>3368</v>
      </c>
      <c r="B386" t="s">
        <v>401</v>
      </c>
      <c r="C386" s="2">
        <v>-4.5852019333333334E-2</v>
      </c>
      <c r="D386" s="2">
        <v>0.96871754779706187</v>
      </c>
      <c r="J386" s="2"/>
      <c r="K386" s="2"/>
      <c r="Q386" s="6"/>
      <c r="R386" s="6"/>
    </row>
    <row r="387" spans="1:18" x14ac:dyDescent="0.2">
      <c r="A387" t="s">
        <v>3369</v>
      </c>
      <c r="B387" t="s">
        <v>402</v>
      </c>
      <c r="C387" s="2">
        <v>-4.7612009999999996E-2</v>
      </c>
      <c r="D387" s="2">
        <v>0.96753649825778454</v>
      </c>
      <c r="J387" s="2"/>
      <c r="K387" s="2"/>
      <c r="Q387" s="6"/>
      <c r="R387" s="6"/>
    </row>
    <row r="388" spans="1:18" x14ac:dyDescent="0.2">
      <c r="A388" t="s">
        <v>3370</v>
      </c>
      <c r="B388" t="s">
        <v>403</v>
      </c>
      <c r="C388" s="2">
        <v>-3.9643966000000003E-2</v>
      </c>
      <c r="D388" s="2">
        <v>0.97289501267602552</v>
      </c>
      <c r="J388" s="2"/>
      <c r="K388" s="2"/>
      <c r="Q388" s="6"/>
      <c r="R388" s="6"/>
    </row>
    <row r="389" spans="1:18" x14ac:dyDescent="0.2">
      <c r="A389" t="s">
        <v>5902</v>
      </c>
      <c r="B389" t="s">
        <v>404</v>
      </c>
      <c r="C389" s="2">
        <v>-2.8325178000000003E-2</v>
      </c>
      <c r="D389" s="2">
        <v>0.98055796502600756</v>
      </c>
      <c r="J389" s="2"/>
      <c r="K389" s="2"/>
      <c r="Q389" s="6"/>
      <c r="R389" s="6"/>
    </row>
    <row r="390" spans="1:18" x14ac:dyDescent="0.2">
      <c r="A390" t="s">
        <v>3371</v>
      </c>
      <c r="B390" t="s">
        <v>405</v>
      </c>
      <c r="C390" s="2">
        <v>-0.19928710866666666</v>
      </c>
      <c r="D390" s="2">
        <v>0.870980842248117</v>
      </c>
      <c r="J390" s="2"/>
      <c r="K390" s="2"/>
      <c r="Q390" s="6"/>
      <c r="R390" s="6"/>
    </row>
    <row r="391" spans="1:18" x14ac:dyDescent="0.2">
      <c r="A391" t="s">
        <v>3372</v>
      </c>
      <c r="B391" t="s">
        <v>406</v>
      </c>
      <c r="C391" s="2">
        <v>0.15495143033333336</v>
      </c>
      <c r="D391" s="2">
        <v>1.1133841344881641</v>
      </c>
      <c r="J391" s="2"/>
      <c r="K391" s="2"/>
      <c r="Q391" s="6"/>
      <c r="R391" s="6"/>
    </row>
    <row r="392" spans="1:18" x14ac:dyDescent="0.2">
      <c r="A392" t="s">
        <v>3373</v>
      </c>
      <c r="B392" t="s">
        <v>407</v>
      </c>
      <c r="C392" s="2">
        <v>-0.16146997133333332</v>
      </c>
      <c r="D392" s="2">
        <v>0.89411358851531075</v>
      </c>
      <c r="J392" s="2"/>
      <c r="K392" s="2"/>
      <c r="Q392" s="6"/>
      <c r="R392" s="6"/>
    </row>
    <row r="393" spans="1:18" x14ac:dyDescent="0.2">
      <c r="A393" t="s">
        <v>3374</v>
      </c>
      <c r="B393" t="s">
        <v>408</v>
      </c>
      <c r="C393" s="2">
        <v>4.1451736333333336E-2</v>
      </c>
      <c r="D393" s="2">
        <v>1.0291489043118078</v>
      </c>
      <c r="J393" s="2"/>
      <c r="K393" s="2"/>
      <c r="Q393" s="6"/>
      <c r="R393" s="6"/>
    </row>
    <row r="394" spans="1:18" x14ac:dyDescent="0.2">
      <c r="A394" t="s">
        <v>3375</v>
      </c>
      <c r="B394" t="s">
        <v>409</v>
      </c>
      <c r="C394" s="2">
        <v>-0.17688558699999996</v>
      </c>
      <c r="D394" s="2">
        <v>0.88461058663518877</v>
      </c>
      <c r="J394" s="2"/>
      <c r="K394" s="2"/>
      <c r="Q394" s="6"/>
      <c r="R394" s="6"/>
    </row>
    <row r="395" spans="1:18" x14ac:dyDescent="0.2">
      <c r="A395" t="s">
        <v>3376</v>
      </c>
      <c r="B395" t="s">
        <v>410</v>
      </c>
      <c r="C395" s="2">
        <v>-4.3990362000000005E-2</v>
      </c>
      <c r="D395" s="2">
        <v>0.96996839024486992</v>
      </c>
      <c r="J395" s="2"/>
      <c r="K395" s="2"/>
      <c r="Q395" s="6"/>
      <c r="R395" s="6"/>
    </row>
    <row r="396" spans="1:18" x14ac:dyDescent="0.2">
      <c r="A396" t="s">
        <v>3377</v>
      </c>
      <c r="B396" t="s">
        <v>411</v>
      </c>
      <c r="C396" s="2">
        <v>5.8060562666666676E-2</v>
      </c>
      <c r="D396" s="2">
        <v>1.041065299482181</v>
      </c>
      <c r="J396" s="2"/>
      <c r="K396" s="2"/>
      <c r="Q396" s="6"/>
      <c r="R396" s="6"/>
    </row>
    <row r="397" spans="1:18" x14ac:dyDescent="0.2">
      <c r="A397" t="s">
        <v>3378</v>
      </c>
      <c r="B397" t="s">
        <v>412</v>
      </c>
      <c r="C397" s="2">
        <v>5.5203376666666672E-2</v>
      </c>
      <c r="D397" s="2">
        <v>1.0390055615499783</v>
      </c>
      <c r="J397" s="2"/>
      <c r="K397" s="2"/>
      <c r="Q397" s="6"/>
      <c r="R397" s="6"/>
    </row>
    <row r="398" spans="1:18" x14ac:dyDescent="0.2">
      <c r="A398" t="s">
        <v>3379</v>
      </c>
      <c r="B398" t="s">
        <v>413</v>
      </c>
      <c r="C398" s="2">
        <v>5.6052166666667458E-4</v>
      </c>
      <c r="D398" s="2">
        <v>1.0003885994981228</v>
      </c>
      <c r="J398" s="2"/>
      <c r="K398" s="2"/>
      <c r="Q398" s="6"/>
      <c r="R398" s="6"/>
    </row>
    <row r="399" spans="1:18" x14ac:dyDescent="0.2">
      <c r="A399" t="s">
        <v>3380</v>
      </c>
      <c r="B399" t="s">
        <v>414</v>
      </c>
      <c r="C399" s="2">
        <v>0.87391774833333336</v>
      </c>
      <c r="D399" s="2">
        <v>1.8326328033746473</v>
      </c>
      <c r="J399" s="2"/>
      <c r="K399" s="2"/>
      <c r="Q399" s="6"/>
      <c r="R399" s="6"/>
    </row>
    <row r="400" spans="1:18" x14ac:dyDescent="0.2">
      <c r="A400" t="s">
        <v>3381</v>
      </c>
      <c r="B400" t="s">
        <v>415</v>
      </c>
      <c r="C400" s="2">
        <v>0.21030797366666665</v>
      </c>
      <c r="D400" s="2">
        <v>1.1569351297366264</v>
      </c>
      <c r="J400" s="2"/>
      <c r="K400" s="2"/>
      <c r="Q400" s="6"/>
      <c r="R400" s="6"/>
    </row>
    <row r="401" spans="1:18" x14ac:dyDescent="0.2">
      <c r="A401" t="s">
        <v>3382</v>
      </c>
      <c r="B401" t="s">
        <v>416</v>
      </c>
      <c r="C401" s="2">
        <v>5.3504232666666679E-2</v>
      </c>
      <c r="D401" s="2">
        <v>1.037782585934149</v>
      </c>
      <c r="J401" s="2"/>
      <c r="K401" s="2"/>
      <c r="Q401" s="6"/>
      <c r="R401" s="6"/>
    </row>
    <row r="402" spans="1:18" x14ac:dyDescent="0.2">
      <c r="A402" t="s">
        <v>3383</v>
      </c>
      <c r="B402" t="s">
        <v>417</v>
      </c>
      <c r="C402" s="2">
        <v>0.11892708366666666</v>
      </c>
      <c r="D402" s="2">
        <v>1.0859269702848959</v>
      </c>
      <c r="J402" s="2"/>
      <c r="K402" s="2"/>
      <c r="Q402" s="6"/>
      <c r="R402" s="6"/>
    </row>
    <row r="403" spans="1:18" x14ac:dyDescent="0.2">
      <c r="A403" t="s">
        <v>3384</v>
      </c>
      <c r="B403" t="s">
        <v>418</v>
      </c>
      <c r="C403" s="2">
        <v>-7.9798787333333343E-2</v>
      </c>
      <c r="D403" s="2">
        <v>0.94618960258030438</v>
      </c>
      <c r="J403" s="2"/>
      <c r="K403" s="2"/>
      <c r="Q403" s="6"/>
      <c r="R403" s="6"/>
    </row>
    <row r="404" spans="1:18" x14ac:dyDescent="0.2">
      <c r="A404" t="s">
        <v>3386</v>
      </c>
      <c r="B404" t="s">
        <v>419</v>
      </c>
      <c r="C404" s="2">
        <v>-0.38281492033333342</v>
      </c>
      <c r="D404" s="2">
        <v>0.76693971226511792</v>
      </c>
      <c r="J404" s="2"/>
      <c r="K404" s="2"/>
      <c r="Q404" s="6"/>
      <c r="R404" s="6"/>
    </row>
    <row r="405" spans="1:18" x14ac:dyDescent="0.2">
      <c r="A405" t="s">
        <v>3387</v>
      </c>
      <c r="B405" t="s">
        <v>420</v>
      </c>
      <c r="C405" s="2">
        <v>-0.31786138099999994</v>
      </c>
      <c r="D405" s="2">
        <v>0.80225824632450793</v>
      </c>
      <c r="J405" s="2"/>
      <c r="K405" s="2"/>
      <c r="Q405" s="6"/>
      <c r="R405" s="6"/>
    </row>
    <row r="406" spans="1:18" x14ac:dyDescent="0.2">
      <c r="A406" t="s">
        <v>3388</v>
      </c>
      <c r="B406" t="s">
        <v>421</v>
      </c>
      <c r="C406" s="2">
        <v>-5.1341382666666671E-2</v>
      </c>
      <c r="D406" s="2">
        <v>0.96503864227031333</v>
      </c>
      <c r="J406" s="2"/>
      <c r="K406" s="2"/>
      <c r="Q406" s="6"/>
      <c r="R406" s="6"/>
    </row>
    <row r="407" spans="1:18" x14ac:dyDescent="0.2">
      <c r="A407" t="s">
        <v>3389</v>
      </c>
      <c r="B407" t="s">
        <v>422</v>
      </c>
      <c r="C407" s="2">
        <v>-1.5628616623333333</v>
      </c>
      <c r="D407" s="2">
        <v>0.33847902440684707</v>
      </c>
      <c r="J407" s="2"/>
      <c r="K407" s="2"/>
      <c r="Q407" s="6"/>
      <c r="R407" s="6"/>
    </row>
    <row r="408" spans="1:18" x14ac:dyDescent="0.2">
      <c r="A408" t="s">
        <v>3390</v>
      </c>
      <c r="B408" t="s">
        <v>423</v>
      </c>
      <c r="C408" s="2">
        <v>-0.1754123413333333</v>
      </c>
      <c r="D408" s="2">
        <v>0.88551439119974407</v>
      </c>
      <c r="J408" s="2"/>
      <c r="K408" s="2"/>
      <c r="Q408" s="6"/>
      <c r="R408" s="6"/>
    </row>
    <row r="409" spans="1:18" x14ac:dyDescent="0.2">
      <c r="A409" t="s">
        <v>3391</v>
      </c>
      <c r="B409" t="s">
        <v>424</v>
      </c>
      <c r="C409" s="2">
        <v>6.6449193333333323E-3</v>
      </c>
      <c r="D409" s="2">
        <v>1.0046165305950729</v>
      </c>
      <c r="J409" s="2"/>
      <c r="K409" s="2"/>
      <c r="Q409" s="6"/>
      <c r="R409" s="6"/>
    </row>
    <row r="410" spans="1:18" x14ac:dyDescent="0.2">
      <c r="A410" t="s">
        <v>3392</v>
      </c>
      <c r="B410" t="s">
        <v>425</v>
      </c>
      <c r="C410" s="2">
        <v>-1.5655725000000002E-2</v>
      </c>
      <c r="D410" s="2">
        <v>0.98920694588162172</v>
      </c>
      <c r="J410" s="2"/>
      <c r="K410" s="2"/>
      <c r="Q410" s="6"/>
      <c r="R410" s="6"/>
    </row>
    <row r="411" spans="1:18" x14ac:dyDescent="0.2">
      <c r="A411" t="s">
        <v>3393</v>
      </c>
      <c r="B411" t="s">
        <v>426</v>
      </c>
      <c r="C411" s="2">
        <v>6.4782743333333323E-2</v>
      </c>
      <c r="D411" s="2">
        <v>1.0459274208372562</v>
      </c>
      <c r="J411" s="2"/>
      <c r="K411" s="2"/>
      <c r="Q411" s="6"/>
      <c r="R411" s="6"/>
    </row>
    <row r="412" spans="1:18" x14ac:dyDescent="0.2">
      <c r="A412" t="s">
        <v>3394</v>
      </c>
      <c r="B412" t="s">
        <v>427</v>
      </c>
      <c r="C412" s="2">
        <v>-0.23020106833333334</v>
      </c>
      <c r="D412" s="2">
        <v>0.85251606836752769</v>
      </c>
      <c r="J412" s="2"/>
      <c r="K412" s="2"/>
      <c r="Q412" s="6"/>
      <c r="R412" s="6"/>
    </row>
    <row r="413" spans="1:18" x14ac:dyDescent="0.2">
      <c r="A413" t="s">
        <v>3395</v>
      </c>
      <c r="B413" t="s">
        <v>428</v>
      </c>
      <c r="C413" s="2">
        <v>3.5923367999999997E-2</v>
      </c>
      <c r="D413" s="2">
        <v>1.0252127799538824</v>
      </c>
      <c r="J413" s="2"/>
      <c r="K413" s="2"/>
      <c r="Q413" s="6"/>
      <c r="R413" s="6"/>
    </row>
    <row r="414" spans="1:18" x14ac:dyDescent="0.2">
      <c r="A414" t="s">
        <v>3396</v>
      </c>
      <c r="B414" t="s">
        <v>429</v>
      </c>
      <c r="C414" s="2">
        <v>-0.21930906500000003</v>
      </c>
      <c r="D414" s="2">
        <v>0.85897671877140469</v>
      </c>
      <c r="J414" s="2"/>
      <c r="K414" s="2"/>
      <c r="Q414" s="6"/>
      <c r="R414" s="6"/>
    </row>
    <row r="415" spans="1:18" x14ac:dyDescent="0.2">
      <c r="A415" t="s">
        <v>3397</v>
      </c>
      <c r="B415" t="s">
        <v>430</v>
      </c>
      <c r="C415" s="2">
        <v>-0.132806743</v>
      </c>
      <c r="D415" s="2">
        <v>0.91205533220593182</v>
      </c>
      <c r="J415" s="2"/>
      <c r="K415" s="2"/>
      <c r="Q415" s="6"/>
      <c r="R415" s="6"/>
    </row>
    <row r="416" spans="1:18" x14ac:dyDescent="0.2">
      <c r="A416" t="s">
        <v>3398</v>
      </c>
      <c r="B416" t="s">
        <v>431</v>
      </c>
      <c r="C416" s="2">
        <v>-4.2189380333333332E-2</v>
      </c>
      <c r="D416" s="2">
        <v>0.97118000188607745</v>
      </c>
      <c r="J416" s="2"/>
      <c r="K416" s="2"/>
      <c r="Q416" s="6"/>
      <c r="R416" s="6"/>
    </row>
    <row r="417" spans="1:18" x14ac:dyDescent="0.2">
      <c r="A417" t="s">
        <v>3399</v>
      </c>
      <c r="B417" t="s">
        <v>432</v>
      </c>
      <c r="C417" s="2">
        <v>-0.14263536400000001</v>
      </c>
      <c r="D417" s="2">
        <v>0.90586290768935862</v>
      </c>
      <c r="J417" s="2"/>
      <c r="K417" s="2"/>
      <c r="Q417" s="6"/>
      <c r="R417" s="6"/>
    </row>
    <row r="418" spans="1:18" x14ac:dyDescent="0.2">
      <c r="A418" t="s">
        <v>3400</v>
      </c>
      <c r="B418" t="s">
        <v>433</v>
      </c>
      <c r="C418" s="2">
        <v>-6.0372581333333328E-2</v>
      </c>
      <c r="D418" s="2">
        <v>0.95901641780276592</v>
      </c>
      <c r="J418" s="2"/>
      <c r="K418" s="2"/>
      <c r="Q418" s="6"/>
      <c r="R418" s="6"/>
    </row>
    <row r="419" spans="1:18" x14ac:dyDescent="0.2">
      <c r="A419" t="s">
        <v>3401</v>
      </c>
      <c r="B419" t="s">
        <v>434</v>
      </c>
      <c r="C419" s="2">
        <v>-7.7340261666666674E-2</v>
      </c>
      <c r="D419" s="2">
        <v>0.94780339799290281</v>
      </c>
      <c r="J419" s="2"/>
      <c r="K419" s="2"/>
      <c r="Q419" s="6"/>
      <c r="R419" s="6"/>
    </row>
    <row r="420" spans="1:18" x14ac:dyDescent="0.2">
      <c r="A420" t="s">
        <v>3402</v>
      </c>
      <c r="B420" t="s">
        <v>435</v>
      </c>
      <c r="C420" s="2">
        <v>-1.6726435550000001</v>
      </c>
      <c r="D420" s="2">
        <v>0.31367804162911428</v>
      </c>
      <c r="J420" s="2"/>
      <c r="K420" s="2"/>
      <c r="Q420" s="6"/>
      <c r="R420" s="6"/>
    </row>
    <row r="421" spans="1:18" x14ac:dyDescent="0.2">
      <c r="A421" t="s">
        <v>3403</v>
      </c>
      <c r="B421" t="s">
        <v>436</v>
      </c>
      <c r="C421" s="2">
        <v>-0.99490263600000017</v>
      </c>
      <c r="D421" s="2">
        <v>0.50176973633837385</v>
      </c>
      <c r="J421" s="2"/>
      <c r="K421" s="2"/>
      <c r="Q421" s="6"/>
      <c r="R421" s="6"/>
    </row>
    <row r="422" spans="1:18" x14ac:dyDescent="0.2">
      <c r="A422" t="s">
        <v>3404</v>
      </c>
      <c r="B422" t="s">
        <v>437</v>
      </c>
      <c r="C422" s="2">
        <v>-0.48581382933333334</v>
      </c>
      <c r="D422" s="2">
        <v>0.71409413322675108</v>
      </c>
      <c r="J422" s="2"/>
      <c r="K422" s="2"/>
      <c r="Q422" s="6"/>
      <c r="R422" s="6"/>
    </row>
    <row r="423" spans="1:18" x14ac:dyDescent="0.2">
      <c r="A423" t="s">
        <v>3405</v>
      </c>
      <c r="B423" t="s">
        <v>438</v>
      </c>
      <c r="C423" s="2">
        <v>-1.2002728759999999</v>
      </c>
      <c r="D423" s="2">
        <v>0.43519296006086444</v>
      </c>
      <c r="J423" s="2"/>
      <c r="K423" s="2"/>
      <c r="Q423" s="6"/>
      <c r="R423" s="6"/>
    </row>
    <row r="424" spans="1:18" x14ac:dyDescent="0.2">
      <c r="A424" t="s">
        <v>3406</v>
      </c>
      <c r="B424" t="s">
        <v>439</v>
      </c>
      <c r="C424" s="2">
        <v>-0.14363504033333332</v>
      </c>
      <c r="D424" s="2">
        <v>0.90523543201924461</v>
      </c>
      <c r="J424" s="2"/>
      <c r="K424" s="2"/>
      <c r="Q424" s="6"/>
      <c r="R424" s="6"/>
    </row>
    <row r="425" spans="1:18" x14ac:dyDescent="0.2">
      <c r="A425" t="s">
        <v>3407</v>
      </c>
      <c r="B425" t="s">
        <v>440</v>
      </c>
      <c r="C425" s="2">
        <v>-1.0952934666666664E-2</v>
      </c>
      <c r="D425" s="2">
        <v>0.99243675062339387</v>
      </c>
      <c r="J425" s="2"/>
      <c r="K425" s="2"/>
      <c r="Q425" s="6"/>
      <c r="R425" s="6"/>
    </row>
    <row r="426" spans="1:18" x14ac:dyDescent="0.2">
      <c r="A426" t="s">
        <v>3408</v>
      </c>
      <c r="B426" t="s">
        <v>441</v>
      </c>
      <c r="C426" s="2">
        <v>-1.5429596666666663E-2</v>
      </c>
      <c r="D426" s="2">
        <v>0.98936200654447848</v>
      </c>
      <c r="J426" s="2"/>
      <c r="K426" s="2"/>
      <c r="Q426" s="6"/>
      <c r="R426" s="6"/>
    </row>
    <row r="427" spans="1:18" x14ac:dyDescent="0.2">
      <c r="A427" t="s">
        <v>3409</v>
      </c>
      <c r="B427" t="s">
        <v>442</v>
      </c>
      <c r="C427" s="2">
        <v>-9.4406953666666668E-2</v>
      </c>
      <c r="D427" s="2">
        <v>0.93665719847867335</v>
      </c>
      <c r="J427" s="2"/>
      <c r="K427" s="2"/>
      <c r="Q427" s="6"/>
      <c r="R427" s="6"/>
    </row>
    <row r="428" spans="1:18" x14ac:dyDescent="0.2">
      <c r="A428" t="s">
        <v>3410</v>
      </c>
      <c r="B428" t="s">
        <v>443</v>
      </c>
      <c r="C428" s="2">
        <v>2.0009276333333326E-2</v>
      </c>
      <c r="D428" s="2">
        <v>1.013965999432846</v>
      </c>
      <c r="J428" s="2"/>
      <c r="K428" s="2"/>
      <c r="Q428" s="6"/>
      <c r="R428" s="6"/>
    </row>
    <row r="429" spans="1:18" x14ac:dyDescent="0.2">
      <c r="A429" t="s">
        <v>3411</v>
      </c>
      <c r="B429" t="s">
        <v>444</v>
      </c>
      <c r="C429" s="2">
        <v>-0.21976142966666667</v>
      </c>
      <c r="D429" s="2">
        <v>0.8587074242959859</v>
      </c>
      <c r="J429" s="2"/>
      <c r="K429" s="2"/>
      <c r="Q429" s="6"/>
      <c r="R429" s="6"/>
    </row>
    <row r="430" spans="1:18" x14ac:dyDescent="0.2">
      <c r="A430" t="s">
        <v>3412</v>
      </c>
      <c r="B430" t="s">
        <v>445</v>
      </c>
      <c r="C430" s="2">
        <v>-5.6789614333333328E-2</v>
      </c>
      <c r="D430" s="2">
        <v>0.96140111759165492</v>
      </c>
      <c r="J430" s="2"/>
      <c r="K430" s="2"/>
      <c r="Q430" s="6"/>
      <c r="R430" s="6"/>
    </row>
    <row r="431" spans="1:18" x14ac:dyDescent="0.2">
      <c r="A431" t="s">
        <v>3413</v>
      </c>
      <c r="B431" t="s">
        <v>446</v>
      </c>
      <c r="C431" s="2">
        <v>5.7802744666666669E-2</v>
      </c>
      <c r="D431" s="2">
        <v>1.040879271676995</v>
      </c>
      <c r="J431" s="2"/>
      <c r="K431" s="2"/>
      <c r="Q431" s="6"/>
      <c r="R431" s="6"/>
    </row>
    <row r="432" spans="1:18" x14ac:dyDescent="0.2">
      <c r="A432" t="s">
        <v>3414</v>
      </c>
      <c r="B432" t="s">
        <v>447</v>
      </c>
      <c r="C432" s="2">
        <v>0.16778716399999999</v>
      </c>
      <c r="D432" s="2">
        <v>1.1233341690538652</v>
      </c>
      <c r="J432" s="2"/>
      <c r="K432" s="2"/>
      <c r="Q432" s="6"/>
      <c r="R432" s="6"/>
    </row>
    <row r="433" spans="1:18" x14ac:dyDescent="0.2">
      <c r="A433" t="s">
        <v>3415</v>
      </c>
      <c r="B433" t="s">
        <v>448</v>
      </c>
      <c r="C433" s="2">
        <v>0.16784850166666668</v>
      </c>
      <c r="D433" s="2">
        <v>1.1233819297791878</v>
      </c>
      <c r="J433" s="2"/>
      <c r="K433" s="2"/>
      <c r="Q433" s="6"/>
      <c r="R433" s="6"/>
    </row>
    <row r="434" spans="1:18" x14ac:dyDescent="0.2">
      <c r="A434" t="s">
        <v>3416</v>
      </c>
      <c r="B434" t="s">
        <v>449</v>
      </c>
      <c r="C434" s="2">
        <v>1.7239619333333334E-2</v>
      </c>
      <c r="D434" s="2">
        <v>1.0120212751652171</v>
      </c>
      <c r="J434" s="2"/>
      <c r="K434" s="2"/>
      <c r="Q434" s="6"/>
      <c r="R434" s="6"/>
    </row>
    <row r="435" spans="1:18" x14ac:dyDescent="0.2">
      <c r="A435" t="s">
        <v>3417</v>
      </c>
      <c r="B435" t="s">
        <v>450</v>
      </c>
      <c r="C435" s="2">
        <v>-5.9758602000000001E-2</v>
      </c>
      <c r="D435" s="2">
        <v>0.95942464099309976</v>
      </c>
      <c r="J435" s="2"/>
      <c r="K435" s="2"/>
      <c r="Q435" s="6"/>
      <c r="R435" s="6"/>
    </row>
    <row r="436" spans="1:18" x14ac:dyDescent="0.2">
      <c r="A436" t="s">
        <v>3418</v>
      </c>
      <c r="B436" t="s">
        <v>451</v>
      </c>
      <c r="C436" s="2">
        <v>6.091414433333333E-2</v>
      </c>
      <c r="D436" s="2">
        <v>1.0431265145840816</v>
      </c>
      <c r="J436" s="2"/>
      <c r="K436" s="2"/>
      <c r="Q436" s="6"/>
      <c r="R436" s="6"/>
    </row>
    <row r="437" spans="1:18" x14ac:dyDescent="0.2">
      <c r="A437" t="s">
        <v>3419</v>
      </c>
      <c r="B437" t="s">
        <v>452</v>
      </c>
      <c r="C437" s="2">
        <v>-4.5990548333333353E-2</v>
      </c>
      <c r="D437" s="2">
        <v>0.96862453504884349</v>
      </c>
      <c r="J437" s="2"/>
      <c r="K437" s="2"/>
      <c r="Q437" s="6"/>
      <c r="R437" s="6"/>
    </row>
    <row r="438" spans="1:18" x14ac:dyDescent="0.2">
      <c r="A438" t="s">
        <v>3420</v>
      </c>
      <c r="B438" t="s">
        <v>453</v>
      </c>
      <c r="C438" s="2">
        <v>0.68646853733333335</v>
      </c>
      <c r="D438" s="2">
        <v>1.6093393146386361</v>
      </c>
      <c r="J438" s="2"/>
      <c r="K438" s="2"/>
      <c r="Q438" s="6"/>
      <c r="R438" s="6"/>
    </row>
    <row r="439" spans="1:18" x14ac:dyDescent="0.2">
      <c r="A439" t="s">
        <v>3422</v>
      </c>
      <c r="B439" t="s">
        <v>454</v>
      </c>
      <c r="C439" s="2">
        <v>-1.2844695E-2</v>
      </c>
      <c r="D439" s="2">
        <v>0.99113625256881976</v>
      </c>
      <c r="J439" s="2"/>
      <c r="K439" s="2"/>
      <c r="Q439" s="6"/>
      <c r="R439" s="6"/>
    </row>
    <row r="440" spans="1:18" x14ac:dyDescent="0.2">
      <c r="A440" t="s">
        <v>3423</v>
      </c>
      <c r="B440" t="s">
        <v>455</v>
      </c>
      <c r="C440" s="2">
        <v>7.6893022333333338E-2</v>
      </c>
      <c r="D440" s="2">
        <v>1.0547441035555529</v>
      </c>
      <c r="J440" s="2"/>
      <c r="K440" s="2"/>
      <c r="Q440" s="6"/>
      <c r="R440" s="6"/>
    </row>
    <row r="441" spans="1:18" x14ac:dyDescent="0.2">
      <c r="A441" t="s">
        <v>3424</v>
      </c>
      <c r="B441" t="s">
        <v>456</v>
      </c>
      <c r="C441" s="2">
        <v>8.9664305333333333E-2</v>
      </c>
      <c r="D441" s="2">
        <v>1.0641225474251716</v>
      </c>
      <c r="J441" s="2"/>
      <c r="K441" s="2"/>
      <c r="Q441" s="6"/>
      <c r="R441" s="6"/>
    </row>
    <row r="442" spans="1:18" x14ac:dyDescent="0.2">
      <c r="A442" t="s">
        <v>3425</v>
      </c>
      <c r="B442" t="s">
        <v>457</v>
      </c>
      <c r="C442" s="2">
        <v>1.189790933333329E-2</v>
      </c>
      <c r="D442" s="2">
        <v>1.0082811025095182</v>
      </c>
      <c r="J442" s="2"/>
      <c r="K442" s="2"/>
      <c r="Q442" s="6"/>
      <c r="R442" s="6"/>
    </row>
    <row r="443" spans="1:18" x14ac:dyDescent="0.2">
      <c r="A443" t="s">
        <v>3426</v>
      </c>
      <c r="B443" t="s">
        <v>458</v>
      </c>
      <c r="C443" s="2">
        <v>-0.121074394</v>
      </c>
      <c r="D443" s="2">
        <v>0.91950262986447617</v>
      </c>
      <c r="J443" s="2"/>
      <c r="K443" s="2"/>
      <c r="Q443" s="6"/>
      <c r="R443" s="6"/>
    </row>
    <row r="444" spans="1:18" x14ac:dyDescent="0.2">
      <c r="A444" t="s">
        <v>5793</v>
      </c>
      <c r="B444" t="s">
        <v>459</v>
      </c>
      <c r="C444" s="2">
        <v>6.982965499999999E-2</v>
      </c>
      <c r="D444" s="2">
        <v>1.0495927465281414</v>
      </c>
      <c r="J444" s="2"/>
      <c r="K444" s="2"/>
      <c r="Q444" s="6"/>
      <c r="R444" s="6"/>
    </row>
    <row r="445" spans="1:18" x14ac:dyDescent="0.2">
      <c r="A445" t="s">
        <v>3429</v>
      </c>
      <c r="B445" t="s">
        <v>460</v>
      </c>
      <c r="C445" s="2">
        <v>1.2190568333333318E-2</v>
      </c>
      <c r="D445" s="2">
        <v>1.0084856588866011</v>
      </c>
      <c r="J445" s="2"/>
      <c r="K445" s="2"/>
      <c r="Q445" s="6"/>
      <c r="R445" s="6"/>
    </row>
    <row r="446" spans="1:18" x14ac:dyDescent="0.2">
      <c r="A446" t="s">
        <v>3430</v>
      </c>
      <c r="B446" t="s">
        <v>461</v>
      </c>
      <c r="C446" s="2">
        <v>0.11041980666666666</v>
      </c>
      <c r="D446" s="2">
        <v>1.0795423244582967</v>
      </c>
      <c r="J446" s="2"/>
      <c r="K446" s="2"/>
      <c r="Q446" s="6"/>
      <c r="R446" s="6"/>
    </row>
    <row r="447" spans="1:18" x14ac:dyDescent="0.2">
      <c r="A447" t="s">
        <v>3431</v>
      </c>
      <c r="B447" t="s">
        <v>462</v>
      </c>
      <c r="C447" s="2">
        <v>2.9997973000000004E-2</v>
      </c>
      <c r="D447" s="2">
        <v>1.0210106911766332</v>
      </c>
      <c r="J447" s="2"/>
      <c r="K447" s="2"/>
      <c r="Q447" s="6"/>
      <c r="R447" s="6"/>
    </row>
    <row r="448" spans="1:18" x14ac:dyDescent="0.2">
      <c r="A448" t="s">
        <v>5794</v>
      </c>
      <c r="B448" t="s">
        <v>463</v>
      </c>
      <c r="C448" s="2">
        <v>7.4296776000000009E-2</v>
      </c>
      <c r="D448" s="2">
        <v>1.0528477131561569</v>
      </c>
      <c r="J448" s="2"/>
      <c r="K448" s="2"/>
      <c r="Q448" s="6"/>
      <c r="R448" s="6"/>
    </row>
    <row r="449" spans="1:18" x14ac:dyDescent="0.2">
      <c r="A449" t="s">
        <v>5795</v>
      </c>
      <c r="B449" t="s">
        <v>464</v>
      </c>
      <c r="C449" s="2">
        <v>-6.0119668000000015E-2</v>
      </c>
      <c r="D449" s="2">
        <v>0.95918455402934089</v>
      </c>
      <c r="J449" s="2"/>
      <c r="K449" s="2"/>
      <c r="Q449" s="6"/>
      <c r="R449" s="6"/>
    </row>
    <row r="450" spans="1:18" x14ac:dyDescent="0.2">
      <c r="A450" t="s">
        <v>3432</v>
      </c>
      <c r="B450" t="s">
        <v>465</v>
      </c>
      <c r="C450" s="2">
        <v>-0.18077724799999997</v>
      </c>
      <c r="D450" s="2">
        <v>0.88222757054884682</v>
      </c>
      <c r="J450" s="2"/>
      <c r="K450" s="2"/>
      <c r="Q450" s="6"/>
      <c r="R450" s="6"/>
    </row>
    <row r="451" spans="1:18" x14ac:dyDescent="0.2">
      <c r="A451" t="s">
        <v>3433</v>
      </c>
      <c r="B451" t="s">
        <v>466</v>
      </c>
      <c r="C451" s="2">
        <v>9.9729230333333335E-2</v>
      </c>
      <c r="D451" s="2">
        <v>1.0715723275053375</v>
      </c>
      <c r="J451" s="2"/>
      <c r="K451" s="2"/>
      <c r="Q451" s="6"/>
      <c r="R451" s="6"/>
    </row>
    <row r="452" spans="1:18" x14ac:dyDescent="0.2">
      <c r="A452" t="s">
        <v>3434</v>
      </c>
      <c r="B452" t="s">
        <v>467</v>
      </c>
      <c r="C452" s="2">
        <v>0.10709054000000003</v>
      </c>
      <c r="D452" s="2">
        <v>1.0770539673357056</v>
      </c>
      <c r="J452" s="2"/>
      <c r="K452" s="2"/>
      <c r="Q452" s="6"/>
      <c r="R452" s="6"/>
    </row>
    <row r="453" spans="1:18" x14ac:dyDescent="0.2">
      <c r="A453" t="s">
        <v>5796</v>
      </c>
      <c r="B453" t="s">
        <v>468</v>
      </c>
      <c r="C453" s="2">
        <v>0.39098367833333331</v>
      </c>
      <c r="D453" s="2">
        <v>1.3112871791238903</v>
      </c>
      <c r="J453" s="2"/>
      <c r="K453" s="2"/>
      <c r="Q453" s="6"/>
      <c r="R453" s="6"/>
    </row>
    <row r="454" spans="1:18" x14ac:dyDescent="0.2">
      <c r="A454" t="s">
        <v>3435</v>
      </c>
      <c r="B454" t="s">
        <v>469</v>
      </c>
      <c r="C454" s="2">
        <v>0.244764226</v>
      </c>
      <c r="D454" s="2">
        <v>1.1848991116965384</v>
      </c>
      <c r="J454" s="2"/>
      <c r="K454" s="2"/>
      <c r="Q454" s="6"/>
      <c r="R454" s="6"/>
    </row>
    <row r="455" spans="1:18" x14ac:dyDescent="0.2">
      <c r="A455" t="s">
        <v>3436</v>
      </c>
      <c r="B455" t="s">
        <v>470</v>
      </c>
      <c r="C455" s="2">
        <v>0.24143258299999998</v>
      </c>
      <c r="D455" s="2">
        <v>1.1821659587971352</v>
      </c>
      <c r="J455" s="2"/>
      <c r="K455" s="2"/>
      <c r="Q455" s="6"/>
      <c r="R455" s="6"/>
    </row>
    <row r="456" spans="1:18" x14ac:dyDescent="0.2">
      <c r="A456" t="s">
        <v>3437</v>
      </c>
      <c r="B456" t="s">
        <v>471</v>
      </c>
      <c r="C456" s="2">
        <v>0.15169310166666666</v>
      </c>
      <c r="D456" s="2">
        <v>1.1108723923952293</v>
      </c>
      <c r="J456" s="2"/>
      <c r="K456" s="2"/>
      <c r="Q456" s="6"/>
      <c r="R456" s="6"/>
    </row>
    <row r="457" spans="1:18" x14ac:dyDescent="0.2">
      <c r="A457" t="s">
        <v>3438</v>
      </c>
      <c r="B457" t="s">
        <v>472</v>
      </c>
      <c r="C457" s="2">
        <v>0.27638472833333333</v>
      </c>
      <c r="D457" s="2">
        <v>1.2111560239347143</v>
      </c>
      <c r="J457" s="2"/>
      <c r="K457" s="2"/>
      <c r="Q457" s="6"/>
      <c r="R457" s="6"/>
    </row>
    <row r="458" spans="1:18" x14ac:dyDescent="0.2">
      <c r="A458" t="s">
        <v>5797</v>
      </c>
      <c r="B458" t="s">
        <v>473</v>
      </c>
      <c r="C458" s="2">
        <v>2.107117633333333E-2</v>
      </c>
      <c r="D458" s="2">
        <v>1.0147126068771515</v>
      </c>
      <c r="J458" s="2"/>
      <c r="K458" s="2"/>
      <c r="Q458" s="6"/>
      <c r="R458" s="6"/>
    </row>
    <row r="459" spans="1:18" x14ac:dyDescent="0.2">
      <c r="A459" t="s">
        <v>3439</v>
      </c>
      <c r="B459" t="s">
        <v>474</v>
      </c>
      <c r="C459" s="2">
        <v>0.25825348333333331</v>
      </c>
      <c r="D459" s="2">
        <v>1.1960299222776594</v>
      </c>
      <c r="J459" s="2"/>
      <c r="K459" s="2"/>
      <c r="Q459" s="6"/>
      <c r="R459" s="6"/>
    </row>
    <row r="460" spans="1:18" x14ac:dyDescent="0.2">
      <c r="A460" t="s">
        <v>5798</v>
      </c>
      <c r="B460" t="s">
        <v>475</v>
      </c>
      <c r="C460" s="2">
        <v>0.11920182333333335</v>
      </c>
      <c r="D460" s="2">
        <v>1.086133788507089</v>
      </c>
      <c r="J460" s="2"/>
      <c r="K460" s="2"/>
      <c r="Q460" s="6"/>
      <c r="R460" s="6"/>
    </row>
    <row r="461" spans="1:18" x14ac:dyDescent="0.2">
      <c r="A461" t="s">
        <v>3441</v>
      </c>
      <c r="B461" t="s">
        <v>476</v>
      </c>
      <c r="C461" s="2">
        <v>0.29239025166666666</v>
      </c>
      <c r="D461" s="2">
        <v>1.2246676224472874</v>
      </c>
      <c r="J461" s="2"/>
      <c r="K461" s="2"/>
      <c r="Q461" s="6"/>
      <c r="R461" s="6"/>
    </row>
    <row r="462" spans="1:18" x14ac:dyDescent="0.2">
      <c r="A462" t="s">
        <v>3442</v>
      </c>
      <c r="B462" t="s">
        <v>477</v>
      </c>
      <c r="C462" s="2">
        <v>0.30227033800000003</v>
      </c>
      <c r="D462" s="2">
        <v>1.2330833639374816</v>
      </c>
      <c r="J462" s="2"/>
      <c r="K462" s="2"/>
      <c r="Q462" s="6"/>
      <c r="R462" s="6"/>
    </row>
    <row r="463" spans="1:18" x14ac:dyDescent="0.2">
      <c r="A463" t="s">
        <v>3443</v>
      </c>
      <c r="B463" t="s">
        <v>478</v>
      </c>
      <c r="C463" s="2">
        <v>0.30794459699999999</v>
      </c>
      <c r="D463" s="2">
        <v>1.2379427499107938</v>
      </c>
      <c r="J463" s="2"/>
      <c r="K463" s="2"/>
      <c r="Q463" s="6"/>
      <c r="R463" s="6"/>
    </row>
    <row r="464" spans="1:18" x14ac:dyDescent="0.2">
      <c r="A464" t="s">
        <v>3444</v>
      </c>
      <c r="B464" t="s">
        <v>479</v>
      </c>
      <c r="C464" s="2">
        <v>0.55117313233333332</v>
      </c>
      <c r="D464" s="2">
        <v>1.4652767063336174</v>
      </c>
      <c r="J464" s="2"/>
      <c r="K464" s="2"/>
      <c r="Q464" s="6"/>
      <c r="R464" s="6"/>
    </row>
    <row r="465" spans="1:18" x14ac:dyDescent="0.2">
      <c r="A465" t="s">
        <v>3445</v>
      </c>
      <c r="B465" t="s">
        <v>480</v>
      </c>
      <c r="C465" s="2">
        <v>0.29462530033333334</v>
      </c>
      <c r="D465" s="2">
        <v>1.2265663695887667</v>
      </c>
      <c r="J465" s="2"/>
      <c r="K465" s="2"/>
      <c r="Q465" s="6"/>
      <c r="R465" s="6"/>
    </row>
    <row r="466" spans="1:18" x14ac:dyDescent="0.2">
      <c r="A466" t="s">
        <v>5799</v>
      </c>
      <c r="B466" t="s">
        <v>481</v>
      </c>
      <c r="C466" s="2">
        <v>0.39322460366666667</v>
      </c>
      <c r="D466" s="2">
        <v>1.3133255724974238</v>
      </c>
      <c r="J466" s="2"/>
      <c r="K466" s="2"/>
      <c r="Q466" s="6"/>
      <c r="R466" s="6"/>
    </row>
    <row r="467" spans="1:18" x14ac:dyDescent="0.2">
      <c r="A467" t="s">
        <v>3446</v>
      </c>
      <c r="B467" t="s">
        <v>482</v>
      </c>
      <c r="C467" s="2">
        <v>0.24336074800000002</v>
      </c>
      <c r="D467" s="2">
        <v>1.1837469824084799</v>
      </c>
      <c r="J467" s="2"/>
      <c r="K467" s="2"/>
      <c r="Q467" s="6"/>
      <c r="R467" s="6"/>
    </row>
    <row r="468" spans="1:18" x14ac:dyDescent="0.2">
      <c r="A468" t="s">
        <v>3447</v>
      </c>
      <c r="B468" t="s">
        <v>483</v>
      </c>
      <c r="C468" s="2">
        <v>0.39880429366666664</v>
      </c>
      <c r="D468" s="2">
        <v>1.3184147550579204</v>
      </c>
      <c r="J468" s="2"/>
      <c r="K468" s="2"/>
      <c r="Q468" s="6"/>
      <c r="R468" s="6"/>
    </row>
    <row r="469" spans="1:18" x14ac:dyDescent="0.2">
      <c r="A469" t="s">
        <v>3448</v>
      </c>
      <c r="B469" t="s">
        <v>484</v>
      </c>
      <c r="C469" s="2">
        <v>0.41157460166666665</v>
      </c>
      <c r="D469" s="2">
        <v>1.3301367742595205</v>
      </c>
      <c r="J469" s="2"/>
      <c r="K469" s="2"/>
      <c r="Q469" s="6"/>
      <c r="R469" s="6"/>
    </row>
    <row r="470" spans="1:18" x14ac:dyDescent="0.2">
      <c r="A470" t="s">
        <v>3449</v>
      </c>
      <c r="B470" t="s">
        <v>485</v>
      </c>
      <c r="C470" s="2">
        <v>0.53389117833333333</v>
      </c>
      <c r="D470" s="2">
        <v>1.4478289593454554</v>
      </c>
      <c r="J470" s="2"/>
      <c r="K470" s="2"/>
      <c r="Q470" s="6"/>
      <c r="R470" s="6"/>
    </row>
    <row r="471" spans="1:18" x14ac:dyDescent="0.2">
      <c r="A471" t="s">
        <v>3450</v>
      </c>
      <c r="B471" t="s">
        <v>486</v>
      </c>
      <c r="C471" s="2">
        <v>0.24057982133333333</v>
      </c>
      <c r="D471" s="2">
        <v>1.1814673995707365</v>
      </c>
      <c r="J471" s="2"/>
      <c r="K471" s="2"/>
      <c r="Q471" s="6"/>
      <c r="R471" s="6"/>
    </row>
    <row r="472" spans="1:18" x14ac:dyDescent="0.2">
      <c r="A472" t="s">
        <v>3451</v>
      </c>
      <c r="B472" t="s">
        <v>487</v>
      </c>
      <c r="C472" s="2">
        <v>0.32941207366666669</v>
      </c>
      <c r="D472" s="2">
        <v>1.2565012214479443</v>
      </c>
      <c r="J472" s="2"/>
      <c r="K472" s="2"/>
      <c r="Q472" s="6"/>
      <c r="R472" s="6"/>
    </row>
    <row r="473" spans="1:18" x14ac:dyDescent="0.2">
      <c r="A473" t="s">
        <v>3452</v>
      </c>
      <c r="B473" t="s">
        <v>488</v>
      </c>
      <c r="C473" s="2">
        <v>0.27948604166666668</v>
      </c>
      <c r="D473" s="2">
        <v>1.2137624060008569</v>
      </c>
      <c r="J473" s="2"/>
      <c r="K473" s="2"/>
      <c r="Q473" s="6"/>
      <c r="R473" s="6"/>
    </row>
    <row r="474" spans="1:18" x14ac:dyDescent="0.2">
      <c r="A474" t="s">
        <v>3453</v>
      </c>
      <c r="B474" t="s">
        <v>489</v>
      </c>
      <c r="C474" s="2">
        <v>0.23336495999999995</v>
      </c>
      <c r="D474" s="2">
        <v>1.1755736768506697</v>
      </c>
      <c r="J474" s="2"/>
      <c r="K474" s="2"/>
      <c r="Q474" s="6"/>
      <c r="R474" s="6"/>
    </row>
    <row r="475" spans="1:18" x14ac:dyDescent="0.2">
      <c r="A475" t="s">
        <v>3455</v>
      </c>
      <c r="B475" t="s">
        <v>490</v>
      </c>
      <c r="C475" s="2">
        <v>0.31520752966666665</v>
      </c>
      <c r="D475" s="2">
        <v>1.2441906155087485</v>
      </c>
      <c r="J475" s="2"/>
      <c r="K475" s="2"/>
      <c r="Q475" s="6"/>
      <c r="R475" s="6"/>
    </row>
    <row r="476" spans="1:18" x14ac:dyDescent="0.2">
      <c r="A476" t="s">
        <v>3456</v>
      </c>
      <c r="B476" t="s">
        <v>491</v>
      </c>
      <c r="C476" s="2">
        <v>-4.5146139999999724E-3</v>
      </c>
      <c r="D476" s="2">
        <v>0.99687559916543023</v>
      </c>
      <c r="J476" s="2"/>
      <c r="K476" s="2"/>
      <c r="Q476" s="6"/>
      <c r="R476" s="6"/>
    </row>
    <row r="477" spans="1:18" x14ac:dyDescent="0.2">
      <c r="A477" t="s">
        <v>3457</v>
      </c>
      <c r="B477" t="s">
        <v>492</v>
      </c>
      <c r="C477" s="2">
        <v>0.24057626399999998</v>
      </c>
      <c r="D477" s="2">
        <v>1.1814644863645065</v>
      </c>
      <c r="J477" s="2"/>
      <c r="K477" s="2"/>
      <c r="Q477" s="6"/>
      <c r="R477" s="6"/>
    </row>
    <row r="478" spans="1:18" x14ac:dyDescent="0.2">
      <c r="A478" t="s">
        <v>3458</v>
      </c>
      <c r="B478" t="s">
        <v>493</v>
      </c>
      <c r="C478" s="2">
        <v>-8.1484294333333332E-2</v>
      </c>
      <c r="D478" s="2">
        <v>0.9450848105732087</v>
      </c>
      <c r="J478" s="2"/>
      <c r="K478" s="2"/>
      <c r="Q478" s="6"/>
      <c r="R478" s="6"/>
    </row>
    <row r="479" spans="1:18" x14ac:dyDescent="0.2">
      <c r="A479" t="s">
        <v>3459</v>
      </c>
      <c r="B479" t="s">
        <v>494</v>
      </c>
      <c r="C479" s="2">
        <v>-2.387679296</v>
      </c>
      <c r="D479" s="2">
        <v>0.19108953863765768</v>
      </c>
      <c r="J479" s="2"/>
      <c r="K479" s="2"/>
      <c r="Q479" s="6"/>
      <c r="R479" s="6"/>
    </row>
    <row r="480" spans="1:18" x14ac:dyDescent="0.2">
      <c r="A480" t="s">
        <v>3460</v>
      </c>
      <c r="B480" t="s">
        <v>495</v>
      </c>
      <c r="C480" s="2">
        <v>6.6511635000000013E-2</v>
      </c>
      <c r="D480" s="2">
        <v>1.0471815868894168</v>
      </c>
      <c r="J480" s="2"/>
      <c r="K480" s="2"/>
      <c r="Q480" s="6"/>
      <c r="R480" s="6"/>
    </row>
    <row r="481" spans="1:18" x14ac:dyDescent="0.2">
      <c r="A481" t="s">
        <v>3461</v>
      </c>
      <c r="B481" t="s">
        <v>496</v>
      </c>
      <c r="C481" s="2">
        <v>0.15414054533333335</v>
      </c>
      <c r="D481" s="2">
        <v>1.1127585186834954</v>
      </c>
      <c r="J481" s="2"/>
      <c r="K481" s="2"/>
      <c r="Q481" s="6"/>
      <c r="R481" s="6"/>
    </row>
    <row r="482" spans="1:18" x14ac:dyDescent="0.2">
      <c r="A482" t="s">
        <v>3462</v>
      </c>
      <c r="B482" t="s">
        <v>497</v>
      </c>
      <c r="C482" s="2">
        <v>-0.25294461366666665</v>
      </c>
      <c r="D482" s="2">
        <v>0.83918185341862828</v>
      </c>
      <c r="J482" s="2"/>
      <c r="K482" s="2"/>
      <c r="Q482" s="6"/>
      <c r="R482" s="6"/>
    </row>
    <row r="483" spans="1:18" x14ac:dyDescent="0.2">
      <c r="A483" t="s">
        <v>3463</v>
      </c>
      <c r="B483" t="s">
        <v>498</v>
      </c>
      <c r="C483" s="2">
        <v>0.76092133699999986</v>
      </c>
      <c r="D483" s="2">
        <v>1.6945724707471279</v>
      </c>
      <c r="J483" s="2"/>
      <c r="K483" s="2"/>
      <c r="Q483" s="6"/>
      <c r="R483" s="6"/>
    </row>
    <row r="484" spans="1:18" x14ac:dyDescent="0.2">
      <c r="A484" t="s">
        <v>3464</v>
      </c>
      <c r="B484" t="s">
        <v>499</v>
      </c>
      <c r="C484" s="2">
        <v>-0.53575528633333303</v>
      </c>
      <c r="D484" s="2">
        <v>0.6897974562205117</v>
      </c>
      <c r="J484" s="2"/>
      <c r="K484" s="2"/>
      <c r="Q484" s="6"/>
      <c r="R484" s="6"/>
    </row>
    <row r="485" spans="1:18" x14ac:dyDescent="0.2">
      <c r="A485" t="s">
        <v>3465</v>
      </c>
      <c r="B485" t="s">
        <v>500</v>
      </c>
      <c r="C485" s="2">
        <v>-4.1220403000000003E-2</v>
      </c>
      <c r="D485" s="2">
        <v>0.97183250811797006</v>
      </c>
      <c r="J485" s="2"/>
      <c r="K485" s="2"/>
      <c r="Q485" s="6"/>
      <c r="R485" s="6"/>
    </row>
    <row r="486" spans="1:18" x14ac:dyDescent="0.2">
      <c r="A486" t="s">
        <v>3466</v>
      </c>
      <c r="B486" t="s">
        <v>501</v>
      </c>
      <c r="C486" s="2">
        <v>-0.18648949633333331</v>
      </c>
      <c r="D486" s="2">
        <v>0.87874135953078847</v>
      </c>
      <c r="J486" s="2"/>
      <c r="K486" s="2"/>
      <c r="Q486" s="6"/>
      <c r="R486" s="6"/>
    </row>
    <row r="487" spans="1:18" x14ac:dyDescent="0.2">
      <c r="A487" t="s">
        <v>3467</v>
      </c>
      <c r="B487" t="s">
        <v>502</v>
      </c>
      <c r="C487" s="2">
        <v>-1.9156996416666665</v>
      </c>
      <c r="D487" s="2">
        <v>0.26504337015598001</v>
      </c>
      <c r="J487" s="2"/>
      <c r="K487" s="2"/>
      <c r="Q487" s="6"/>
      <c r="R487" s="6"/>
    </row>
    <row r="488" spans="1:18" x14ac:dyDescent="0.2">
      <c r="A488" t="s">
        <v>3468</v>
      </c>
      <c r="B488" t="s">
        <v>503</v>
      </c>
      <c r="C488" s="2">
        <v>-9.5372467000000002E-2</v>
      </c>
      <c r="D488" s="2">
        <v>0.93603055706159854</v>
      </c>
      <c r="J488" s="2"/>
      <c r="K488" s="2"/>
      <c r="Q488" s="6"/>
      <c r="R488" s="6"/>
    </row>
    <row r="489" spans="1:18" x14ac:dyDescent="0.2">
      <c r="A489" t="s">
        <v>3469</v>
      </c>
      <c r="B489" t="s">
        <v>504</v>
      </c>
      <c r="C489" s="2">
        <v>-0.203831553</v>
      </c>
      <c r="D489" s="2">
        <v>0.86824159632432563</v>
      </c>
      <c r="J489" s="2"/>
      <c r="K489" s="2"/>
      <c r="Q489" s="6"/>
      <c r="R489" s="6"/>
    </row>
    <row r="490" spans="1:18" x14ac:dyDescent="0.2">
      <c r="A490" t="s">
        <v>3470</v>
      </c>
      <c r="B490" t="s">
        <v>505</v>
      </c>
      <c r="C490" s="2">
        <v>-2.8035297333333327E-2</v>
      </c>
      <c r="D490" s="2">
        <v>0.98075500830065099</v>
      </c>
      <c r="J490" s="2"/>
      <c r="K490" s="2"/>
      <c r="Q490" s="6"/>
      <c r="R490" s="6"/>
    </row>
    <row r="491" spans="1:18" x14ac:dyDescent="0.2">
      <c r="A491" t="s">
        <v>3471</v>
      </c>
      <c r="B491" t="s">
        <v>506</v>
      </c>
      <c r="C491" s="2">
        <v>0.25224977933333292</v>
      </c>
      <c r="D491" s="2">
        <v>1.191063044834169</v>
      </c>
      <c r="J491" s="2"/>
      <c r="K491" s="2"/>
      <c r="Q491" s="6"/>
      <c r="R491" s="6"/>
    </row>
    <row r="492" spans="1:18" x14ac:dyDescent="0.2">
      <c r="A492" t="s">
        <v>3472</v>
      </c>
      <c r="B492" t="s">
        <v>507</v>
      </c>
      <c r="C492" s="2">
        <v>-1.3004907543333344</v>
      </c>
      <c r="D492" s="2">
        <v>0.40598807176123941</v>
      </c>
      <c r="J492" s="2"/>
      <c r="K492" s="2"/>
      <c r="Q492" s="6"/>
      <c r="R492" s="6"/>
    </row>
    <row r="493" spans="1:18" x14ac:dyDescent="0.2">
      <c r="A493" t="s">
        <v>3473</v>
      </c>
      <c r="B493" t="s">
        <v>508</v>
      </c>
      <c r="C493" s="2">
        <v>-4.2933063333333341E-2</v>
      </c>
      <c r="D493" s="2">
        <v>0.97067950530468683</v>
      </c>
      <c r="J493" s="2"/>
      <c r="K493" s="2"/>
      <c r="Q493" s="6"/>
      <c r="R493" s="6"/>
    </row>
    <row r="494" spans="1:18" x14ac:dyDescent="0.2">
      <c r="A494" t="s">
        <v>3474</v>
      </c>
      <c r="B494" t="s">
        <v>509</v>
      </c>
      <c r="C494" s="2">
        <v>2.7016698666666672E-2</v>
      </c>
      <c r="D494" s="2">
        <v>1.0189029899773749</v>
      </c>
      <c r="J494" s="2"/>
      <c r="K494" s="2"/>
      <c r="Q494" s="6"/>
      <c r="R494" s="6"/>
    </row>
    <row r="495" spans="1:18" x14ac:dyDescent="0.2">
      <c r="A495" t="s">
        <v>3475</v>
      </c>
      <c r="B495" t="s">
        <v>510</v>
      </c>
      <c r="C495" s="2">
        <v>-0.71506660533333344</v>
      </c>
      <c r="D495" s="2">
        <v>0.60917700713134137</v>
      </c>
      <c r="J495" s="2"/>
      <c r="K495" s="2"/>
      <c r="Q495" s="6"/>
      <c r="R495" s="6"/>
    </row>
    <row r="496" spans="1:18" x14ac:dyDescent="0.2">
      <c r="A496" t="s">
        <v>3476</v>
      </c>
      <c r="B496" t="s">
        <v>511</v>
      </c>
      <c r="C496" s="2">
        <v>2.2037650999999998E-2</v>
      </c>
      <c r="D496" s="2">
        <v>1.0153925999193578</v>
      </c>
      <c r="J496" s="2"/>
      <c r="K496" s="2"/>
      <c r="Q496" s="6"/>
      <c r="R496" s="6"/>
    </row>
    <row r="497" spans="1:18" x14ac:dyDescent="0.2">
      <c r="A497" t="s">
        <v>3477</v>
      </c>
      <c r="B497" t="s">
        <v>512</v>
      </c>
      <c r="C497" s="2">
        <v>0.21794410066666664</v>
      </c>
      <c r="D497" s="2">
        <v>1.1630749756306051</v>
      </c>
      <c r="J497" s="2"/>
      <c r="K497" s="2"/>
      <c r="Q497" s="6"/>
      <c r="R497" s="6"/>
    </row>
    <row r="498" spans="1:18" x14ac:dyDescent="0.2">
      <c r="A498" t="s">
        <v>3478</v>
      </c>
      <c r="B498" t="s">
        <v>513</v>
      </c>
      <c r="C498" s="2">
        <v>0.10544707099999999</v>
      </c>
      <c r="D498" s="2">
        <v>1.0758277227602981</v>
      </c>
      <c r="J498" s="2"/>
      <c r="K498" s="2"/>
      <c r="Q498" s="6"/>
      <c r="R498" s="6"/>
    </row>
    <row r="499" spans="1:18" x14ac:dyDescent="0.2">
      <c r="A499" t="s">
        <v>3479</v>
      </c>
      <c r="B499" t="s">
        <v>514</v>
      </c>
      <c r="C499" s="2">
        <v>-0.12467793366666664</v>
      </c>
      <c r="D499" s="2">
        <v>0.91720877746191509</v>
      </c>
      <c r="J499" s="2"/>
      <c r="K499" s="2"/>
      <c r="Q499" s="6"/>
      <c r="R499" s="6"/>
    </row>
    <row r="500" spans="1:18" x14ac:dyDescent="0.2">
      <c r="A500" t="s">
        <v>3480</v>
      </c>
      <c r="B500" t="s">
        <v>515</v>
      </c>
      <c r="C500" s="2">
        <v>3.4995626333333335E-2</v>
      </c>
      <c r="D500" s="2">
        <v>1.0245537169964558</v>
      </c>
      <c r="J500" s="2"/>
      <c r="K500" s="2"/>
      <c r="Q500" s="6"/>
      <c r="R500" s="6"/>
    </row>
    <row r="501" spans="1:18" x14ac:dyDescent="0.2">
      <c r="A501" t="s">
        <v>3481</v>
      </c>
      <c r="B501" t="s">
        <v>516</v>
      </c>
      <c r="C501" s="2">
        <v>1.5154752999999998E-2</v>
      </c>
      <c r="D501" s="2">
        <v>1.0105598399969835</v>
      </c>
      <c r="J501" s="2"/>
      <c r="K501" s="2"/>
      <c r="Q501" s="6"/>
      <c r="R501" s="6"/>
    </row>
    <row r="502" spans="1:18" x14ac:dyDescent="0.2">
      <c r="A502" t="s">
        <v>5800</v>
      </c>
      <c r="B502" t="s">
        <v>517</v>
      </c>
      <c r="C502" s="2">
        <v>-8.6854789000000002E-2</v>
      </c>
      <c r="D502" s="2">
        <v>0.94157323156121464</v>
      </c>
      <c r="J502" s="2"/>
      <c r="K502" s="2"/>
      <c r="Q502" s="6"/>
      <c r="R502" s="6"/>
    </row>
    <row r="503" spans="1:18" x14ac:dyDescent="0.2">
      <c r="A503" t="s">
        <v>3482</v>
      </c>
      <c r="B503" t="s">
        <v>518</v>
      </c>
      <c r="C503" s="2">
        <v>-6.873646333333332E-3</v>
      </c>
      <c r="D503" s="2">
        <v>0.99524688340497747</v>
      </c>
      <c r="J503" s="2"/>
      <c r="K503" s="2"/>
      <c r="Q503" s="6"/>
      <c r="R503" s="6"/>
    </row>
    <row r="504" spans="1:18" x14ac:dyDescent="0.2">
      <c r="A504" t="s">
        <v>3483</v>
      </c>
      <c r="B504" t="s">
        <v>519</v>
      </c>
      <c r="C504" s="2">
        <v>-6.4850144666666665E-2</v>
      </c>
      <c r="D504" s="2">
        <v>0.95604461851348843</v>
      </c>
      <c r="J504" s="2"/>
      <c r="K504" s="2"/>
      <c r="Q504" s="6"/>
      <c r="R504" s="6"/>
    </row>
    <row r="505" spans="1:18" x14ac:dyDescent="0.2">
      <c r="A505" t="s">
        <v>3484</v>
      </c>
      <c r="B505" t="s">
        <v>520</v>
      </c>
      <c r="C505" s="2">
        <v>6.9037849999999956E-3</v>
      </c>
      <c r="D505" s="2">
        <v>1.0047968071286233</v>
      </c>
      <c r="J505" s="2"/>
      <c r="K505" s="2"/>
      <c r="Q505" s="6"/>
      <c r="R505" s="6"/>
    </row>
    <row r="506" spans="1:18" x14ac:dyDescent="0.2">
      <c r="A506" t="s">
        <v>3485</v>
      </c>
      <c r="B506" t="s">
        <v>521</v>
      </c>
      <c r="C506" s="2">
        <v>-0.11385637766666667</v>
      </c>
      <c r="D506" s="2">
        <v>0.92411456478069376</v>
      </c>
      <c r="J506" s="2"/>
      <c r="K506" s="2"/>
      <c r="Q506" s="6"/>
      <c r="R506" s="6"/>
    </row>
    <row r="507" spans="1:18" x14ac:dyDescent="0.2">
      <c r="A507" t="s">
        <v>3486</v>
      </c>
      <c r="B507" t="s">
        <v>522</v>
      </c>
      <c r="C507" s="2">
        <v>3.8430329999999985E-2</v>
      </c>
      <c r="D507" s="2">
        <v>1.0269958344359238</v>
      </c>
      <c r="J507" s="2"/>
      <c r="K507" s="2"/>
      <c r="Q507" s="6"/>
      <c r="R507" s="6"/>
    </row>
    <row r="508" spans="1:18" x14ac:dyDescent="0.2">
      <c r="A508" t="s">
        <v>3487</v>
      </c>
      <c r="B508" t="s">
        <v>523</v>
      </c>
      <c r="C508" s="2">
        <v>3.9318836999999995E-2</v>
      </c>
      <c r="D508" s="2">
        <v>1.0276285211829135</v>
      </c>
      <c r="J508" s="2"/>
      <c r="K508" s="2"/>
      <c r="Q508" s="6"/>
      <c r="R508" s="6"/>
    </row>
    <row r="509" spans="1:18" x14ac:dyDescent="0.2">
      <c r="A509" t="s">
        <v>3488</v>
      </c>
      <c r="B509" t="s">
        <v>524</v>
      </c>
      <c r="C509" s="2">
        <v>-4.9225959999999999E-2</v>
      </c>
      <c r="D509" s="2">
        <v>0.96645471565449848</v>
      </c>
      <c r="J509" s="2"/>
      <c r="K509" s="2"/>
      <c r="Q509" s="6"/>
      <c r="R509" s="6"/>
    </row>
    <row r="510" spans="1:18" x14ac:dyDescent="0.2">
      <c r="A510" t="s">
        <v>3489</v>
      </c>
      <c r="B510" t="s">
        <v>525</v>
      </c>
      <c r="C510" s="2">
        <v>-4.9285718000000006E-2</v>
      </c>
      <c r="D510" s="2">
        <v>0.96641468487656312</v>
      </c>
      <c r="J510" s="2"/>
      <c r="K510" s="2"/>
      <c r="Q510" s="6"/>
      <c r="R510" s="6"/>
    </row>
    <row r="511" spans="1:18" x14ac:dyDescent="0.2">
      <c r="A511" t="s">
        <v>3490</v>
      </c>
      <c r="B511" t="s">
        <v>526</v>
      </c>
      <c r="C511" s="2">
        <v>-1.6102209333333332E-2</v>
      </c>
      <c r="D511" s="2">
        <v>0.98890085411923812</v>
      </c>
      <c r="J511" s="2"/>
      <c r="K511" s="2"/>
      <c r="Q511" s="6"/>
      <c r="R511" s="6"/>
    </row>
    <row r="512" spans="1:18" x14ac:dyDescent="0.2">
      <c r="A512" t="s">
        <v>3491</v>
      </c>
      <c r="B512" t="s">
        <v>527</v>
      </c>
      <c r="C512" s="2">
        <v>-2.1122289826666671</v>
      </c>
      <c r="D512" s="2">
        <v>0.23128939414642841</v>
      </c>
      <c r="J512" s="2"/>
      <c r="K512" s="2"/>
      <c r="Q512" s="6"/>
      <c r="R512" s="6"/>
    </row>
    <row r="513" spans="1:18" x14ac:dyDescent="0.2">
      <c r="A513" t="s">
        <v>3492</v>
      </c>
      <c r="B513" t="s">
        <v>528</v>
      </c>
      <c r="C513" s="2">
        <v>-9.4343705E-2</v>
      </c>
      <c r="D513" s="2">
        <v>0.93669826302514902</v>
      </c>
      <c r="J513" s="2"/>
      <c r="K513" s="2"/>
      <c r="Q513" s="6"/>
      <c r="R513" s="6"/>
    </row>
    <row r="514" spans="1:18" x14ac:dyDescent="0.2">
      <c r="A514" t="s">
        <v>3493</v>
      </c>
      <c r="B514" t="s">
        <v>529</v>
      </c>
      <c r="C514" s="2">
        <v>-4.4180683666666665E-2</v>
      </c>
      <c r="D514" s="2">
        <v>0.9698404395558804</v>
      </c>
      <c r="J514" s="2"/>
      <c r="K514" s="2"/>
      <c r="Q514" s="6"/>
      <c r="R514" s="6"/>
    </row>
    <row r="515" spans="1:18" x14ac:dyDescent="0.2">
      <c r="A515" t="s">
        <v>3494</v>
      </c>
      <c r="B515" t="s">
        <v>530</v>
      </c>
      <c r="C515" s="2">
        <v>-3.6553159333333328E-2</v>
      </c>
      <c r="D515" s="2">
        <v>0.97498156160988358</v>
      </c>
      <c r="J515" s="2"/>
      <c r="K515" s="2"/>
      <c r="Q515" s="6"/>
      <c r="R515" s="6"/>
    </row>
    <row r="516" spans="1:18" x14ac:dyDescent="0.2">
      <c r="A516" t="s">
        <v>3495</v>
      </c>
      <c r="B516" t="s">
        <v>531</v>
      </c>
      <c r="C516" s="2">
        <v>-9.8205397666666666E-2</v>
      </c>
      <c r="D516" s="2">
        <v>0.93419433540738928</v>
      </c>
      <c r="J516" s="2"/>
      <c r="K516" s="2"/>
      <c r="Q516" s="6"/>
      <c r="R516" s="6"/>
    </row>
    <row r="517" spans="1:18" x14ac:dyDescent="0.2">
      <c r="A517" t="s">
        <v>5801</v>
      </c>
      <c r="B517" t="s">
        <v>532</v>
      </c>
      <c r="C517" s="2">
        <v>-1.1384051666666672E-2</v>
      </c>
      <c r="D517" s="2">
        <v>0.99214022750434805</v>
      </c>
      <c r="J517" s="2"/>
      <c r="K517" s="2"/>
      <c r="Q517" s="6"/>
      <c r="R517" s="6"/>
    </row>
    <row r="518" spans="1:18" x14ac:dyDescent="0.2">
      <c r="A518" t="s">
        <v>3498</v>
      </c>
      <c r="B518" t="s">
        <v>533</v>
      </c>
      <c r="C518" s="2">
        <v>-8.4033406333333338E-2</v>
      </c>
      <c r="D518" s="2">
        <v>0.94341640535842775</v>
      </c>
      <c r="J518" s="2"/>
      <c r="K518" s="2"/>
      <c r="Q518" s="6"/>
      <c r="R518" s="6"/>
    </row>
    <row r="519" spans="1:18" x14ac:dyDescent="0.2">
      <c r="A519" t="s">
        <v>3499</v>
      </c>
      <c r="B519" t="s">
        <v>534</v>
      </c>
      <c r="C519" s="2">
        <v>-4.0283298333333328E-2</v>
      </c>
      <c r="D519" s="2">
        <v>0.97246396840092264</v>
      </c>
      <c r="J519" s="2"/>
      <c r="K519" s="2"/>
      <c r="Q519" s="6"/>
      <c r="R519" s="6"/>
    </row>
    <row r="520" spans="1:18" x14ac:dyDescent="0.2">
      <c r="A520" t="s">
        <v>3500</v>
      </c>
      <c r="B520" t="s">
        <v>535</v>
      </c>
      <c r="C520" s="2">
        <v>-3.8765344E-2</v>
      </c>
      <c r="D520" s="2">
        <v>0.97348770017081854</v>
      </c>
      <c r="J520" s="2"/>
      <c r="K520" s="2"/>
      <c r="Q520" s="6"/>
      <c r="R520" s="6"/>
    </row>
    <row r="521" spans="1:18" x14ac:dyDescent="0.2">
      <c r="A521" t="s">
        <v>3501</v>
      </c>
      <c r="B521" t="s">
        <v>536</v>
      </c>
      <c r="C521" s="2">
        <v>-6.9840432333333341E-2</v>
      </c>
      <c r="D521" s="2">
        <v>0.95274336932822645</v>
      </c>
      <c r="J521" s="2"/>
      <c r="K521" s="2"/>
      <c r="Q521" s="6"/>
      <c r="R521" s="6"/>
    </row>
    <row r="522" spans="1:18" x14ac:dyDescent="0.2">
      <c r="A522" t="s">
        <v>5802</v>
      </c>
      <c r="B522" t="s">
        <v>537</v>
      </c>
      <c r="C522" s="2">
        <v>-6.2266075666666656E-2</v>
      </c>
      <c r="D522" s="2">
        <v>0.9577585629060662</v>
      </c>
      <c r="J522" s="2"/>
      <c r="K522" s="2"/>
      <c r="Q522" s="6"/>
      <c r="R522" s="6"/>
    </row>
    <row r="523" spans="1:18" x14ac:dyDescent="0.2">
      <c r="A523" t="s">
        <v>3502</v>
      </c>
      <c r="B523" t="s">
        <v>538</v>
      </c>
      <c r="C523" s="2">
        <v>0.25158797366666663</v>
      </c>
      <c r="D523" s="2">
        <v>1.1905167952937241</v>
      </c>
      <c r="J523" s="2"/>
      <c r="K523" s="2"/>
      <c r="Q523" s="6"/>
      <c r="R523" s="6"/>
    </row>
    <row r="524" spans="1:18" x14ac:dyDescent="0.2">
      <c r="A524" t="s">
        <v>3503</v>
      </c>
      <c r="B524" t="s">
        <v>539</v>
      </c>
      <c r="C524" s="2">
        <v>1.8848703666666661E-2</v>
      </c>
      <c r="D524" s="2">
        <v>1.0131506448444043</v>
      </c>
      <c r="J524" s="2"/>
      <c r="K524" s="2"/>
      <c r="Q524" s="6"/>
      <c r="R524" s="6"/>
    </row>
    <row r="525" spans="1:18" x14ac:dyDescent="0.2">
      <c r="A525" t="s">
        <v>3504</v>
      </c>
      <c r="B525" t="s">
        <v>540</v>
      </c>
      <c r="C525" s="2">
        <v>0.199805064</v>
      </c>
      <c r="D525" s="2">
        <v>1.1485431541203952</v>
      </c>
      <c r="J525" s="2"/>
      <c r="K525" s="2"/>
      <c r="Q525" s="6"/>
      <c r="R525" s="6"/>
    </row>
    <row r="526" spans="1:18" x14ac:dyDescent="0.2">
      <c r="A526" t="s">
        <v>3505</v>
      </c>
      <c r="B526" t="s">
        <v>541</v>
      </c>
      <c r="C526" s="2">
        <v>7.2436602000000003E-2</v>
      </c>
      <c r="D526" s="2">
        <v>1.0514910731025977</v>
      </c>
      <c r="J526" s="2"/>
      <c r="K526" s="2"/>
      <c r="Q526" s="6"/>
      <c r="R526" s="6"/>
    </row>
    <row r="527" spans="1:18" x14ac:dyDescent="0.2">
      <c r="A527" t="s">
        <v>5803</v>
      </c>
      <c r="B527" t="s">
        <v>542</v>
      </c>
      <c r="C527" s="2">
        <v>0.21927252066666664</v>
      </c>
      <c r="D527" s="2">
        <v>1.1641464173202112</v>
      </c>
      <c r="J527" s="2"/>
      <c r="K527" s="2"/>
      <c r="Q527" s="6"/>
      <c r="R527" s="6"/>
    </row>
    <row r="528" spans="1:18" x14ac:dyDescent="0.2">
      <c r="A528" t="s">
        <v>3506</v>
      </c>
      <c r="B528" t="s">
        <v>543</v>
      </c>
      <c r="C528" s="2">
        <v>7.5141484666666661E-2</v>
      </c>
      <c r="D528" s="2">
        <v>1.0534643438189011</v>
      </c>
      <c r="J528" s="2"/>
      <c r="K528" s="2"/>
      <c r="Q528" s="6"/>
      <c r="R528" s="6"/>
    </row>
    <row r="529" spans="1:18" x14ac:dyDescent="0.2">
      <c r="A529" t="s">
        <v>5804</v>
      </c>
      <c r="B529" t="s">
        <v>544</v>
      </c>
      <c r="C529" s="2">
        <v>1.4108128333333338E-2</v>
      </c>
      <c r="D529" s="2">
        <v>1.0098269801307334</v>
      </c>
      <c r="J529" s="2"/>
      <c r="K529" s="2"/>
      <c r="Q529" s="6"/>
      <c r="R529" s="6"/>
    </row>
    <row r="530" spans="1:18" x14ac:dyDescent="0.2">
      <c r="A530" t="s">
        <v>3507</v>
      </c>
      <c r="B530" t="s">
        <v>545</v>
      </c>
      <c r="C530" s="2">
        <v>-0.18527076133333337</v>
      </c>
      <c r="D530" s="2">
        <v>0.87948400111363978</v>
      </c>
      <c r="J530" s="2"/>
      <c r="K530" s="2"/>
      <c r="Q530" s="6"/>
      <c r="R530" s="6"/>
    </row>
    <row r="531" spans="1:18" x14ac:dyDescent="0.2">
      <c r="A531" t="s">
        <v>3508</v>
      </c>
      <c r="B531" t="s">
        <v>546</v>
      </c>
      <c r="C531" s="2">
        <v>-2.9856338333333343E-2</v>
      </c>
      <c r="D531" s="2">
        <v>0.97951783182263119</v>
      </c>
      <c r="J531" s="2"/>
      <c r="K531" s="2"/>
      <c r="Q531" s="6"/>
      <c r="R531" s="6"/>
    </row>
    <row r="532" spans="1:18" x14ac:dyDescent="0.2">
      <c r="A532" t="s">
        <v>3509</v>
      </c>
      <c r="B532" t="s">
        <v>547</v>
      </c>
      <c r="C532" s="2">
        <v>-0.19408088233333332</v>
      </c>
      <c r="D532" s="2">
        <v>0.87412961239232012</v>
      </c>
      <c r="J532" s="2"/>
      <c r="K532" s="2"/>
      <c r="Q532" s="6"/>
      <c r="R532" s="6"/>
    </row>
    <row r="533" spans="1:18" x14ac:dyDescent="0.2">
      <c r="A533" t="s">
        <v>3511</v>
      </c>
      <c r="B533" t="s">
        <v>548</v>
      </c>
      <c r="C533" s="2">
        <v>-9.0717836666666593E-3</v>
      </c>
      <c r="D533" s="2">
        <v>0.99373164733847708</v>
      </c>
      <c r="J533" s="2"/>
      <c r="K533" s="2"/>
      <c r="Q533" s="6"/>
      <c r="R533" s="6"/>
    </row>
    <row r="534" spans="1:18" x14ac:dyDescent="0.2">
      <c r="A534" t="s">
        <v>3512</v>
      </c>
      <c r="B534" t="s">
        <v>549</v>
      </c>
      <c r="C534" s="2">
        <v>-0.11435629999999999</v>
      </c>
      <c r="D534" s="2">
        <v>0.92379439630288451</v>
      </c>
      <c r="J534" s="2"/>
      <c r="K534" s="2"/>
      <c r="Q534" s="6"/>
      <c r="R534" s="6"/>
    </row>
    <row r="535" spans="1:18" x14ac:dyDescent="0.2">
      <c r="A535" t="s">
        <v>3513</v>
      </c>
      <c r="B535" t="s">
        <v>550</v>
      </c>
      <c r="C535" s="2">
        <v>-7.7340709000000007E-2</v>
      </c>
      <c r="D535" s="2">
        <v>0.94780310410959723</v>
      </c>
      <c r="J535" s="2"/>
      <c r="K535" s="2"/>
      <c r="Q535" s="6"/>
      <c r="R535" s="6"/>
    </row>
    <row r="536" spans="1:18" x14ac:dyDescent="0.2">
      <c r="A536" t="s">
        <v>3514</v>
      </c>
      <c r="B536" t="s">
        <v>551</v>
      </c>
      <c r="C536" s="2">
        <v>-0.12802803133333332</v>
      </c>
      <c r="D536" s="2">
        <v>0.9150813880705444</v>
      </c>
      <c r="J536" s="2"/>
      <c r="K536" s="2"/>
      <c r="Q536" s="6"/>
      <c r="R536" s="6"/>
    </row>
    <row r="537" spans="1:18" x14ac:dyDescent="0.2">
      <c r="A537" t="s">
        <v>5805</v>
      </c>
      <c r="B537" t="s">
        <v>552</v>
      </c>
      <c r="C537" s="2">
        <v>-8.7599325000000006E-2</v>
      </c>
      <c r="D537" s="2">
        <v>0.94108743637504377</v>
      </c>
      <c r="J537" s="2"/>
      <c r="K537" s="2"/>
      <c r="Q537" s="6"/>
      <c r="R537" s="6"/>
    </row>
    <row r="538" spans="1:18" x14ac:dyDescent="0.2">
      <c r="A538" t="s">
        <v>3516</v>
      </c>
      <c r="B538" t="s">
        <v>553</v>
      </c>
      <c r="C538" s="2">
        <v>-0.5079168673333333</v>
      </c>
      <c r="D538" s="2">
        <v>0.7032371215437323</v>
      </c>
      <c r="J538" s="2"/>
      <c r="K538" s="2"/>
      <c r="Q538" s="6"/>
      <c r="R538" s="6"/>
    </row>
    <row r="539" spans="1:18" x14ac:dyDescent="0.2">
      <c r="A539" t="s">
        <v>3517</v>
      </c>
      <c r="B539" t="s">
        <v>554</v>
      </c>
      <c r="C539" s="2">
        <v>-0.17143725333333332</v>
      </c>
      <c r="D539" s="2">
        <v>0.88795763204348999</v>
      </c>
      <c r="J539" s="2"/>
      <c r="K539" s="2"/>
      <c r="Q539" s="6"/>
      <c r="R539" s="6"/>
    </row>
    <row r="540" spans="1:18" x14ac:dyDescent="0.2">
      <c r="A540" t="s">
        <v>3518</v>
      </c>
      <c r="B540" t="s">
        <v>555</v>
      </c>
      <c r="C540" s="2">
        <v>9.5030879999999963E-3</v>
      </c>
      <c r="D540" s="2">
        <v>1.006608780905728</v>
      </c>
      <c r="J540" s="2"/>
      <c r="K540" s="2"/>
      <c r="Q540" s="6"/>
      <c r="R540" s="6"/>
    </row>
    <row r="541" spans="1:18" x14ac:dyDescent="0.2">
      <c r="A541" t="s">
        <v>3519</v>
      </c>
      <c r="B541" t="s">
        <v>556</v>
      </c>
      <c r="C541" s="2">
        <v>-0.23781750300000004</v>
      </c>
      <c r="D541" s="2">
        <v>0.84802723098749666</v>
      </c>
      <c r="J541" s="2"/>
      <c r="K541" s="2"/>
      <c r="Q541" s="6"/>
      <c r="R541" s="6"/>
    </row>
    <row r="542" spans="1:18" x14ac:dyDescent="0.2">
      <c r="A542" t="s">
        <v>3520</v>
      </c>
      <c r="B542" t="s">
        <v>557</v>
      </c>
      <c r="C542" s="2">
        <v>-1.2273564203333331</v>
      </c>
      <c r="D542" s="2">
        <v>0.42709934177043885</v>
      </c>
      <c r="J542" s="2"/>
      <c r="K542" s="2"/>
      <c r="Q542" s="6"/>
      <c r="R542" s="6"/>
    </row>
    <row r="543" spans="1:18" x14ac:dyDescent="0.2">
      <c r="A543" t="s">
        <v>3521</v>
      </c>
      <c r="B543" t="s">
        <v>558</v>
      </c>
      <c r="C543" s="2">
        <v>-1.1652973333333358E-3</v>
      </c>
      <c r="D543" s="2">
        <v>0.99919260355894313</v>
      </c>
      <c r="J543" s="2"/>
      <c r="K543" s="2"/>
      <c r="Q543" s="6"/>
      <c r="R543" s="6"/>
    </row>
    <row r="544" spans="1:18" x14ac:dyDescent="0.2">
      <c r="A544" t="s">
        <v>3522</v>
      </c>
      <c r="B544" t="s">
        <v>559</v>
      </c>
      <c r="C544" s="2">
        <v>2.0311317666666662E-2</v>
      </c>
      <c r="D544" s="2">
        <v>1.0141783046637514</v>
      </c>
      <c r="J544" s="2"/>
      <c r="K544" s="2"/>
      <c r="Q544" s="6"/>
      <c r="R544" s="6"/>
    </row>
    <row r="545" spans="1:18" x14ac:dyDescent="0.2">
      <c r="A545" t="s">
        <v>3523</v>
      </c>
      <c r="B545" t="s">
        <v>560</v>
      </c>
      <c r="C545" s="2">
        <v>-2.9321868666666667E-2</v>
      </c>
      <c r="D545" s="2">
        <v>0.97988077724068401</v>
      </c>
      <c r="J545" s="2"/>
      <c r="K545" s="2"/>
      <c r="Q545" s="6"/>
      <c r="R545" s="6"/>
    </row>
    <row r="546" spans="1:18" x14ac:dyDescent="0.2">
      <c r="A546" t="s">
        <v>3524</v>
      </c>
      <c r="B546" t="s">
        <v>561</v>
      </c>
      <c r="C546" s="2">
        <v>-7.5610378666666658E-2</v>
      </c>
      <c r="D546" s="2">
        <v>0.94894055610165895</v>
      </c>
      <c r="J546" s="2"/>
      <c r="K546" s="2"/>
      <c r="Q546" s="6"/>
      <c r="R546" s="6"/>
    </row>
    <row r="547" spans="1:18" x14ac:dyDescent="0.2">
      <c r="A547" t="s">
        <v>3525</v>
      </c>
      <c r="B547" t="s">
        <v>562</v>
      </c>
      <c r="C547" s="2">
        <v>-0.109056762</v>
      </c>
      <c r="D547" s="2">
        <v>0.92719406580482233</v>
      </c>
      <c r="J547" s="2"/>
      <c r="K547" s="2"/>
      <c r="Q547" s="6"/>
      <c r="R547" s="6"/>
    </row>
    <row r="548" spans="1:18" x14ac:dyDescent="0.2">
      <c r="A548" t="s">
        <v>3526</v>
      </c>
      <c r="B548" t="s">
        <v>563</v>
      </c>
      <c r="C548" s="2">
        <v>-7.7285415666666663E-2</v>
      </c>
      <c r="D548" s="2">
        <v>0.94783943070377508</v>
      </c>
      <c r="J548" s="2"/>
      <c r="K548" s="2"/>
      <c r="Q548" s="6"/>
      <c r="R548" s="6"/>
    </row>
    <row r="549" spans="1:18" x14ac:dyDescent="0.2">
      <c r="A549" t="s">
        <v>3527</v>
      </c>
      <c r="B549" t="s">
        <v>564</v>
      </c>
      <c r="C549" s="2">
        <v>-1.1571220000000007E-2</v>
      </c>
      <c r="D549" s="2">
        <v>0.9920115203400901</v>
      </c>
      <c r="J549" s="2"/>
      <c r="K549" s="2"/>
      <c r="Q549" s="6"/>
      <c r="R549" s="6"/>
    </row>
    <row r="550" spans="1:18" x14ac:dyDescent="0.2">
      <c r="A550" t="s">
        <v>3528</v>
      </c>
      <c r="B550" t="s">
        <v>565</v>
      </c>
      <c r="C550" s="2">
        <v>-0.13275084166666667</v>
      </c>
      <c r="D550" s="2">
        <v>0.91209067307527247</v>
      </c>
      <c r="J550" s="2"/>
      <c r="K550" s="2"/>
      <c r="Q550" s="6"/>
      <c r="R550" s="6"/>
    </row>
    <row r="551" spans="1:18" x14ac:dyDescent="0.2">
      <c r="A551" t="s">
        <v>3529</v>
      </c>
      <c r="B551" t="s">
        <v>566</v>
      </c>
      <c r="C551" s="2">
        <v>-0.10160426466666667</v>
      </c>
      <c r="D551" s="2">
        <v>0.93199604339809938</v>
      </c>
      <c r="J551" s="2"/>
      <c r="K551" s="2"/>
      <c r="Q551" s="6"/>
      <c r="R551" s="6"/>
    </row>
    <row r="552" spans="1:18" x14ac:dyDescent="0.2">
      <c r="A552" t="s">
        <v>3530</v>
      </c>
      <c r="B552" t="s">
        <v>567</v>
      </c>
      <c r="C552" s="2">
        <v>0.17037438700000002</v>
      </c>
      <c r="D552" s="2">
        <v>1.1253504812067525</v>
      </c>
      <c r="J552" s="2"/>
      <c r="K552" s="2"/>
      <c r="Q552" s="6"/>
      <c r="R552" s="6"/>
    </row>
    <row r="553" spans="1:18" x14ac:dyDescent="0.2">
      <c r="A553" t="s">
        <v>3531</v>
      </c>
      <c r="B553" t="s">
        <v>568</v>
      </c>
      <c r="C553" s="2">
        <v>-0.18231833033333336</v>
      </c>
      <c r="D553" s="2">
        <v>0.88128568096682691</v>
      </c>
      <c r="J553" s="2"/>
      <c r="K553" s="2"/>
      <c r="Q553" s="6"/>
      <c r="R553" s="6"/>
    </row>
    <row r="554" spans="1:18" x14ac:dyDescent="0.2">
      <c r="A554" t="s">
        <v>3532</v>
      </c>
      <c r="B554" t="s">
        <v>569</v>
      </c>
      <c r="C554" s="2">
        <v>-0.13009314466666669</v>
      </c>
      <c r="D554" s="2">
        <v>0.91377245246776984</v>
      </c>
      <c r="J554" s="2"/>
      <c r="K554" s="2"/>
      <c r="Q554" s="6"/>
      <c r="R554" s="6"/>
    </row>
    <row r="555" spans="1:18" x14ac:dyDescent="0.2">
      <c r="A555" t="s">
        <v>3533</v>
      </c>
      <c r="B555" t="s">
        <v>570</v>
      </c>
      <c r="C555" s="2">
        <v>-0.15567840333333335</v>
      </c>
      <c r="D555" s="2">
        <v>0.89771014036418806</v>
      </c>
      <c r="J555" s="2"/>
      <c r="K555" s="2"/>
      <c r="Q555" s="6"/>
      <c r="R555" s="6"/>
    </row>
    <row r="556" spans="1:18" x14ac:dyDescent="0.2">
      <c r="A556" t="s">
        <v>3534</v>
      </c>
      <c r="B556" t="s">
        <v>571</v>
      </c>
      <c r="C556" s="2">
        <v>-2.4176599999999986E-2</v>
      </c>
      <c r="D556" s="2">
        <v>0.98338169111002394</v>
      </c>
      <c r="J556" s="2"/>
      <c r="K556" s="2"/>
      <c r="Q556" s="6"/>
      <c r="R556" s="6"/>
    </row>
    <row r="557" spans="1:18" x14ac:dyDescent="0.2">
      <c r="A557" t="s">
        <v>3535</v>
      </c>
      <c r="B557" t="s">
        <v>572</v>
      </c>
      <c r="C557" s="2">
        <v>-8.9899585333333323E-2</v>
      </c>
      <c r="D557" s="2">
        <v>0.93958814428662818</v>
      </c>
      <c r="J557" s="2"/>
      <c r="K557" s="2"/>
      <c r="Q557" s="6"/>
      <c r="R557" s="6"/>
    </row>
    <row r="558" spans="1:18" x14ac:dyDescent="0.2">
      <c r="A558" t="s">
        <v>5806</v>
      </c>
      <c r="B558" t="s">
        <v>573</v>
      </c>
      <c r="C558" s="2">
        <v>-0.11505697733333334</v>
      </c>
      <c r="D558" s="2">
        <v>0.92334584368589834</v>
      </c>
      <c r="J558" s="2"/>
      <c r="K558" s="2"/>
      <c r="Q558" s="6"/>
      <c r="R558" s="6"/>
    </row>
    <row r="559" spans="1:18" x14ac:dyDescent="0.2">
      <c r="A559" t="s">
        <v>3536</v>
      </c>
      <c r="B559" t="s">
        <v>574</v>
      </c>
      <c r="C559" s="2">
        <v>-8.1549011000000005E-2</v>
      </c>
      <c r="D559" s="2">
        <v>0.94504241674421496</v>
      </c>
      <c r="J559" s="2"/>
      <c r="K559" s="2"/>
      <c r="Q559" s="6"/>
      <c r="R559" s="6"/>
    </row>
    <row r="560" spans="1:18" x14ac:dyDescent="0.2">
      <c r="A560" t="s">
        <v>3537</v>
      </c>
      <c r="B560" t="s">
        <v>575</v>
      </c>
      <c r="C560" s="2">
        <v>-6.4722741333333333E-2</v>
      </c>
      <c r="D560" s="2">
        <v>0.95612904983549252</v>
      </c>
      <c r="J560" s="2"/>
      <c r="K560" s="2"/>
      <c r="Q560" s="6"/>
      <c r="R560" s="6"/>
    </row>
    <row r="561" spans="1:18" x14ac:dyDescent="0.2">
      <c r="A561" t="s">
        <v>3538</v>
      </c>
      <c r="B561" t="s">
        <v>576</v>
      </c>
      <c r="C561" s="2">
        <v>-0.10737651533333334</v>
      </c>
      <c r="D561" s="2">
        <v>0.92827455909388368</v>
      </c>
      <c r="J561" s="2"/>
      <c r="K561" s="2"/>
      <c r="Q561" s="6"/>
      <c r="R561" s="6"/>
    </row>
    <row r="562" spans="1:18" x14ac:dyDescent="0.2">
      <c r="A562" t="s">
        <v>3539</v>
      </c>
      <c r="B562" t="s">
        <v>577</v>
      </c>
      <c r="C562" s="2">
        <v>0.23986256866666666</v>
      </c>
      <c r="D562" s="2">
        <v>1.1808801652601078</v>
      </c>
      <c r="J562" s="2"/>
      <c r="K562" s="2"/>
      <c r="Q562" s="6"/>
      <c r="R562" s="6"/>
    </row>
    <row r="563" spans="1:18" x14ac:dyDescent="0.2">
      <c r="A563" t="s">
        <v>3540</v>
      </c>
      <c r="B563" t="s">
        <v>578</v>
      </c>
      <c r="C563" s="2">
        <v>-0.12251808733333332</v>
      </c>
      <c r="D563" s="2">
        <v>0.9185829512065351</v>
      </c>
      <c r="J563" s="2"/>
      <c r="K563" s="2"/>
      <c r="Q563" s="6"/>
      <c r="R563" s="6"/>
    </row>
    <row r="564" spans="1:18" x14ac:dyDescent="0.2">
      <c r="A564" t="s">
        <v>3541</v>
      </c>
      <c r="B564" t="s">
        <v>579</v>
      </c>
      <c r="C564" s="2">
        <v>-5.1194695999999991E-2</v>
      </c>
      <c r="D564" s="2">
        <v>0.96513676799638348</v>
      </c>
      <c r="J564" s="2"/>
      <c r="K564" s="2"/>
      <c r="Q564" s="6"/>
      <c r="R564" s="6"/>
    </row>
    <row r="565" spans="1:18" x14ac:dyDescent="0.2">
      <c r="A565" t="s">
        <v>3542</v>
      </c>
      <c r="B565" t="s">
        <v>580</v>
      </c>
      <c r="C565" s="2">
        <v>-8.7260892999999992E-2</v>
      </c>
      <c r="D565" s="2">
        <v>0.94130822556045135</v>
      </c>
      <c r="J565" s="2"/>
      <c r="K565" s="2"/>
      <c r="Q565" s="6"/>
      <c r="R565" s="6"/>
    </row>
    <row r="566" spans="1:18" x14ac:dyDescent="0.2">
      <c r="A566" t="s">
        <v>3543</v>
      </c>
      <c r="B566" t="s">
        <v>581</v>
      </c>
      <c r="C566" s="2">
        <v>-0.21291117966666662</v>
      </c>
      <c r="D566" s="2">
        <v>0.86279446133486248</v>
      </c>
      <c r="J566" s="2"/>
      <c r="K566" s="2"/>
      <c r="Q566" s="6"/>
      <c r="R566" s="6"/>
    </row>
    <row r="567" spans="1:18" x14ac:dyDescent="0.2">
      <c r="A567" t="s">
        <v>3545</v>
      </c>
      <c r="B567" t="s">
        <v>582</v>
      </c>
      <c r="C567" s="2">
        <v>-0.25354169033333335</v>
      </c>
      <c r="D567" s="2">
        <v>0.83883461978998941</v>
      </c>
      <c r="J567" s="2"/>
      <c r="K567" s="2"/>
      <c r="Q567" s="6"/>
      <c r="R567" s="6"/>
    </row>
    <row r="568" spans="1:18" x14ac:dyDescent="0.2">
      <c r="A568" t="s">
        <v>3546</v>
      </c>
      <c r="B568" t="s">
        <v>583</v>
      </c>
      <c r="C568" s="2">
        <v>-0.1167636846666667</v>
      </c>
      <c r="D568" s="2">
        <v>0.92225417197964432</v>
      </c>
      <c r="J568" s="2"/>
      <c r="K568" s="2"/>
      <c r="Q568" s="6"/>
      <c r="R568" s="6"/>
    </row>
    <row r="569" spans="1:18" x14ac:dyDescent="0.2">
      <c r="A569" t="s">
        <v>3547</v>
      </c>
      <c r="B569" t="s">
        <v>584</v>
      </c>
      <c r="C569" s="2">
        <v>-0.15339636300000001</v>
      </c>
      <c r="D569" s="2">
        <v>0.89913125278246808</v>
      </c>
      <c r="J569" s="2"/>
      <c r="K569" s="2"/>
      <c r="Q569" s="6"/>
      <c r="R569" s="6"/>
    </row>
    <row r="570" spans="1:18" x14ac:dyDescent="0.2">
      <c r="A570" t="s">
        <v>3548</v>
      </c>
      <c r="B570" t="s">
        <v>585</v>
      </c>
      <c r="C570" s="2">
        <v>-4.4743761E-2</v>
      </c>
      <c r="D570" s="2">
        <v>0.96946198908809722</v>
      </c>
      <c r="J570" s="2"/>
      <c r="K570" s="2"/>
      <c r="Q570" s="6"/>
      <c r="R570" s="6"/>
    </row>
    <row r="571" spans="1:18" x14ac:dyDescent="0.2">
      <c r="A571" t="s">
        <v>3549</v>
      </c>
      <c r="B571" t="s">
        <v>586</v>
      </c>
      <c r="C571" s="2">
        <v>-0.13992034633333333</v>
      </c>
      <c r="D571" s="2">
        <v>0.90756926238887747</v>
      </c>
      <c r="J571" s="2"/>
      <c r="K571" s="2"/>
      <c r="Q571" s="6"/>
      <c r="R571" s="6"/>
    </row>
    <row r="572" spans="1:18" x14ac:dyDescent="0.2">
      <c r="A572" t="s">
        <v>3550</v>
      </c>
      <c r="B572" t="s">
        <v>587</v>
      </c>
      <c r="C572" s="2">
        <v>8.4231812333333336E-2</v>
      </c>
      <c r="D572" s="2">
        <v>1.0601231103634077</v>
      </c>
      <c r="J572" s="2"/>
      <c r="K572" s="2"/>
      <c r="Q572" s="6"/>
      <c r="R572" s="6"/>
    </row>
    <row r="573" spans="1:18" x14ac:dyDescent="0.2">
      <c r="A573" t="s">
        <v>3551</v>
      </c>
      <c r="B573" t="s">
        <v>588</v>
      </c>
      <c r="C573" s="2">
        <v>3.0961814333333337E-2</v>
      </c>
      <c r="D573" s="2">
        <v>1.0216930398916169</v>
      </c>
      <c r="J573" s="2"/>
      <c r="K573" s="2"/>
      <c r="Q573" s="6"/>
      <c r="R573" s="6"/>
    </row>
    <row r="574" spans="1:18" x14ac:dyDescent="0.2">
      <c r="A574" t="s">
        <v>3552</v>
      </c>
      <c r="B574" t="s">
        <v>589</v>
      </c>
      <c r="C574" s="2">
        <v>-0.62804545666666645</v>
      </c>
      <c r="D574" s="2">
        <v>0.64705243948822788</v>
      </c>
      <c r="J574" s="2"/>
      <c r="K574" s="2"/>
      <c r="Q574" s="6"/>
      <c r="R574" s="6"/>
    </row>
    <row r="575" spans="1:18" x14ac:dyDescent="0.2">
      <c r="A575" t="s">
        <v>3553</v>
      </c>
      <c r="B575" t="s">
        <v>590</v>
      </c>
      <c r="C575" s="2">
        <v>6.3268768333333322E-2</v>
      </c>
      <c r="D575" s="2">
        <v>1.0448303924701374</v>
      </c>
      <c r="J575" s="2"/>
      <c r="K575" s="2"/>
      <c r="Q575" s="6"/>
      <c r="R575" s="6"/>
    </row>
    <row r="576" spans="1:18" x14ac:dyDescent="0.2">
      <c r="A576" t="s">
        <v>3554</v>
      </c>
      <c r="B576" t="s">
        <v>591</v>
      </c>
      <c r="C576" s="2">
        <v>0.15201227966666667</v>
      </c>
      <c r="D576" s="2">
        <v>1.1111181860265396</v>
      </c>
      <c r="J576" s="2"/>
      <c r="K576" s="2"/>
      <c r="Q576" s="6"/>
      <c r="R576" s="6"/>
    </row>
    <row r="577" spans="1:18" x14ac:dyDescent="0.2">
      <c r="A577" t="s">
        <v>3555</v>
      </c>
      <c r="B577" t="s">
        <v>592</v>
      </c>
      <c r="C577" s="2">
        <v>-0.27030587533333333</v>
      </c>
      <c r="D577" s="2">
        <v>0.82914373492144677</v>
      </c>
      <c r="J577" s="2"/>
      <c r="K577" s="2"/>
      <c r="Q577" s="6"/>
      <c r="R577" s="6"/>
    </row>
    <row r="578" spans="1:18" x14ac:dyDescent="0.2">
      <c r="A578" t="s">
        <v>3</v>
      </c>
      <c r="B578" t="s">
        <v>4</v>
      </c>
      <c r="C578" s="2">
        <v>-5.7078849409999997</v>
      </c>
      <c r="D578" s="2">
        <v>1.9131781883995429E-2</v>
      </c>
      <c r="J578" s="2"/>
      <c r="K578" s="2"/>
      <c r="Q578" s="6"/>
      <c r="R578" s="6"/>
    </row>
    <row r="579" spans="1:18" x14ac:dyDescent="0.2">
      <c r="A579" t="s">
        <v>5</v>
      </c>
      <c r="B579" t="s">
        <v>6</v>
      </c>
      <c r="C579" s="2">
        <v>-4.1751104049999999</v>
      </c>
      <c r="D579" s="2">
        <v>5.5356233540050676E-2</v>
      </c>
      <c r="J579" s="2"/>
      <c r="K579" s="2"/>
      <c r="Q579" s="6"/>
      <c r="R579" s="6"/>
    </row>
    <row r="580" spans="1:18" x14ac:dyDescent="0.2">
      <c r="A580" t="s">
        <v>7</v>
      </c>
      <c r="B580" t="s">
        <v>8</v>
      </c>
      <c r="C580" s="2">
        <v>-1.3785451899999999</v>
      </c>
      <c r="D580" s="2">
        <v>0.38460643599043454</v>
      </c>
      <c r="J580" s="2"/>
      <c r="K580" s="2"/>
      <c r="Q580" s="6"/>
      <c r="R580" s="6"/>
    </row>
    <row r="581" spans="1:18" x14ac:dyDescent="0.2">
      <c r="A581" t="s">
        <v>9</v>
      </c>
      <c r="B581" t="s">
        <v>10</v>
      </c>
      <c r="C581" s="2">
        <v>-1.9036972050000003</v>
      </c>
      <c r="D581" s="2">
        <v>0.26725758433961411</v>
      </c>
      <c r="J581" s="2"/>
      <c r="K581" s="2"/>
      <c r="Q581" s="6"/>
      <c r="R581" s="6"/>
    </row>
    <row r="582" spans="1:18" x14ac:dyDescent="0.2">
      <c r="A582" t="s">
        <v>11</v>
      </c>
      <c r="B582" t="s">
        <v>12</v>
      </c>
      <c r="C582" s="2">
        <v>-2.4548056333333339E-2</v>
      </c>
      <c r="D582" s="2">
        <v>0.98312852857361543</v>
      </c>
      <c r="J582" s="2"/>
      <c r="K582" s="2"/>
      <c r="Q582" s="6"/>
      <c r="R582" s="6"/>
    </row>
    <row r="583" spans="1:18" x14ac:dyDescent="0.2">
      <c r="A583" t="s">
        <v>13</v>
      </c>
      <c r="B583" t="s">
        <v>14</v>
      </c>
      <c r="C583" s="2">
        <v>0.14766390766666665</v>
      </c>
      <c r="D583" s="2">
        <v>1.1077742491036091</v>
      </c>
      <c r="J583" s="2"/>
      <c r="K583" s="2"/>
      <c r="Q583" s="6"/>
      <c r="R583" s="6"/>
    </row>
    <row r="584" spans="1:18" x14ac:dyDescent="0.2">
      <c r="A584" t="s">
        <v>15</v>
      </c>
      <c r="B584" t="s">
        <v>16</v>
      </c>
      <c r="C584" s="2">
        <v>-5.337358263333333</v>
      </c>
      <c r="D584" s="2">
        <v>2.4734040360836752E-2</v>
      </c>
      <c r="J584" s="2"/>
      <c r="K584" s="2"/>
      <c r="Q584" s="6"/>
      <c r="R584" s="6"/>
    </row>
    <row r="585" spans="1:18" x14ac:dyDescent="0.2">
      <c r="A585" t="s">
        <v>3556</v>
      </c>
      <c r="B585" t="s">
        <v>593</v>
      </c>
      <c r="C585" s="2">
        <v>-0.20521131233333326</v>
      </c>
      <c r="D585" s="2">
        <v>0.86741162759056001</v>
      </c>
      <c r="J585" s="2"/>
      <c r="K585" s="2"/>
      <c r="Q585" s="6"/>
      <c r="R585" s="6"/>
    </row>
    <row r="586" spans="1:18" x14ac:dyDescent="0.2">
      <c r="A586" t="s">
        <v>3557</v>
      </c>
      <c r="B586" t="s">
        <v>594</v>
      </c>
      <c r="C586" s="2">
        <v>0.28280066466666665</v>
      </c>
      <c r="D586" s="2">
        <v>1.2165542572714079</v>
      </c>
      <c r="J586" s="2"/>
      <c r="K586" s="2"/>
      <c r="Q586" s="6"/>
      <c r="R586" s="6"/>
    </row>
    <row r="587" spans="1:18" x14ac:dyDescent="0.2">
      <c r="A587" t="s">
        <v>3558</v>
      </c>
      <c r="B587" t="s">
        <v>595</v>
      </c>
      <c r="C587" s="2">
        <v>9.9441304000000008E-2</v>
      </c>
      <c r="D587" s="2">
        <v>1.0713584894476826</v>
      </c>
      <c r="J587" s="2"/>
      <c r="K587" s="2"/>
      <c r="Q587" s="6"/>
      <c r="R587" s="6"/>
    </row>
    <row r="588" spans="1:18" x14ac:dyDescent="0.2">
      <c r="A588" t="s">
        <v>3559</v>
      </c>
      <c r="B588" t="s">
        <v>596</v>
      </c>
      <c r="C588" s="2">
        <v>0.18852242766666666</v>
      </c>
      <c r="D588" s="2">
        <v>1.13959597216824</v>
      </c>
      <c r="J588" s="2"/>
      <c r="K588" s="2"/>
      <c r="Q588" s="6"/>
      <c r="R588" s="6"/>
    </row>
    <row r="589" spans="1:18" x14ac:dyDescent="0.2">
      <c r="A589" t="s">
        <v>3560</v>
      </c>
      <c r="B589" t="s">
        <v>597</v>
      </c>
      <c r="C589" s="2">
        <v>-5.8330306000000005E-2</v>
      </c>
      <c r="D589" s="2">
        <v>0.96037496028776381</v>
      </c>
      <c r="J589" s="2"/>
      <c r="K589" s="2"/>
      <c r="Q589" s="6"/>
      <c r="R589" s="6"/>
    </row>
    <row r="590" spans="1:18" x14ac:dyDescent="0.2">
      <c r="A590" t="s">
        <v>3561</v>
      </c>
      <c r="B590" t="s">
        <v>598</v>
      </c>
      <c r="C590" s="2">
        <v>0.24186775966666668</v>
      </c>
      <c r="D590" s="2">
        <v>1.1825226028726341</v>
      </c>
      <c r="J590" s="2"/>
      <c r="K590" s="2"/>
      <c r="Q590" s="6"/>
      <c r="R590" s="6"/>
    </row>
    <row r="591" spans="1:18" x14ac:dyDescent="0.2">
      <c r="A591" t="s">
        <v>3562</v>
      </c>
      <c r="B591" t="s">
        <v>599</v>
      </c>
      <c r="C591" s="2">
        <v>-0.26062726366666666</v>
      </c>
      <c r="D591" s="2">
        <v>0.83472491377775793</v>
      </c>
      <c r="J591" s="2"/>
      <c r="K591" s="2"/>
      <c r="Q591" s="6"/>
      <c r="R591" s="6"/>
    </row>
    <row r="592" spans="1:18" x14ac:dyDescent="0.2">
      <c r="A592" t="s">
        <v>3563</v>
      </c>
      <c r="B592" t="s">
        <v>600</v>
      </c>
      <c r="C592" s="2">
        <v>0.12679423166666667</v>
      </c>
      <c r="D592" s="2">
        <v>1.0918648044298511</v>
      </c>
      <c r="J592" s="2"/>
      <c r="K592" s="2"/>
      <c r="Q592" s="6"/>
      <c r="R592" s="6"/>
    </row>
    <row r="593" spans="1:18" x14ac:dyDescent="0.2">
      <c r="A593" t="s">
        <v>3564</v>
      </c>
      <c r="B593" t="s">
        <v>601</v>
      </c>
      <c r="C593" s="2">
        <v>0.24642512166666669</v>
      </c>
      <c r="D593" s="2">
        <v>1.1862640065639538</v>
      </c>
      <c r="J593" s="2"/>
      <c r="K593" s="2"/>
      <c r="Q593" s="6"/>
      <c r="R593" s="6"/>
    </row>
    <row r="594" spans="1:18" x14ac:dyDescent="0.2">
      <c r="A594" t="s">
        <v>3565</v>
      </c>
      <c r="B594" t="s">
        <v>602</v>
      </c>
      <c r="C594" s="2">
        <v>9.8206722666666676E-2</v>
      </c>
      <c r="D594" s="2">
        <v>1.0704420702619111</v>
      </c>
      <c r="J594" s="2"/>
      <c r="K594" s="2"/>
      <c r="Q594" s="6"/>
      <c r="R594" s="6"/>
    </row>
    <row r="595" spans="1:18" x14ac:dyDescent="0.2">
      <c r="A595" t="s">
        <v>3566</v>
      </c>
      <c r="B595" t="s">
        <v>603</v>
      </c>
      <c r="C595" s="2">
        <v>0.23361328533333334</v>
      </c>
      <c r="D595" s="2">
        <v>1.1757760410664237</v>
      </c>
      <c r="J595" s="2"/>
      <c r="K595" s="2"/>
      <c r="Q595" s="6"/>
      <c r="R595" s="6"/>
    </row>
    <row r="596" spans="1:18" x14ac:dyDescent="0.2">
      <c r="A596" t="s">
        <v>3567</v>
      </c>
      <c r="B596" t="s">
        <v>604</v>
      </c>
      <c r="C596" s="2">
        <v>9.8587206000000011E-2</v>
      </c>
      <c r="D596" s="2">
        <v>1.0707244161957978</v>
      </c>
      <c r="J596" s="2"/>
      <c r="K596" s="2"/>
      <c r="Q596" s="6"/>
      <c r="R596" s="6"/>
    </row>
    <row r="597" spans="1:18" x14ac:dyDescent="0.2">
      <c r="A597" t="s">
        <v>3568</v>
      </c>
      <c r="B597" t="s">
        <v>605</v>
      </c>
      <c r="C597" s="2">
        <v>1.5295198666666662E-2</v>
      </c>
      <c r="D597" s="2">
        <v>1.0106582222988452</v>
      </c>
      <c r="J597" s="2"/>
      <c r="K597" s="2"/>
      <c r="Q597" s="6"/>
      <c r="R597" s="6"/>
    </row>
    <row r="598" spans="1:18" x14ac:dyDescent="0.2">
      <c r="A598" t="s">
        <v>3569</v>
      </c>
      <c r="B598" t="s">
        <v>606</v>
      </c>
      <c r="C598" s="2">
        <v>0.25893557400000006</v>
      </c>
      <c r="D598" s="2">
        <v>1.1965955260298267</v>
      </c>
      <c r="J598" s="2"/>
      <c r="K598" s="2"/>
      <c r="Q598" s="6"/>
      <c r="R598" s="6"/>
    </row>
    <row r="599" spans="1:18" x14ac:dyDescent="0.2">
      <c r="A599" t="s">
        <v>3570</v>
      </c>
      <c r="B599" t="s">
        <v>607</v>
      </c>
      <c r="C599" s="2">
        <v>0.24746408899999997</v>
      </c>
      <c r="D599" s="2">
        <v>1.1871186109095002</v>
      </c>
      <c r="J599" s="2"/>
      <c r="K599" s="2"/>
      <c r="Q599" s="6"/>
      <c r="R599" s="6"/>
    </row>
    <row r="600" spans="1:18" x14ac:dyDescent="0.2">
      <c r="A600" t="s">
        <v>3571</v>
      </c>
      <c r="B600" t="s">
        <v>608</v>
      </c>
      <c r="C600" s="2">
        <v>-0.15115428666666667</v>
      </c>
      <c r="D600" s="2">
        <v>0.90052966902233167</v>
      </c>
      <c r="J600" s="2"/>
      <c r="K600" s="2"/>
      <c r="Q600" s="6"/>
      <c r="R600" s="6"/>
    </row>
    <row r="601" spans="1:18" x14ac:dyDescent="0.2">
      <c r="A601" t="s">
        <v>3572</v>
      </c>
      <c r="B601" t="s">
        <v>609</v>
      </c>
      <c r="C601" s="2">
        <v>0.21451591366666667</v>
      </c>
      <c r="D601" s="2">
        <v>1.1603145135547184</v>
      </c>
      <c r="J601" s="2"/>
      <c r="K601" s="2"/>
      <c r="Q601" s="6"/>
      <c r="R601" s="6"/>
    </row>
    <row r="602" spans="1:18" x14ac:dyDescent="0.2">
      <c r="A602" t="s">
        <v>3573</v>
      </c>
      <c r="B602" t="s">
        <v>610</v>
      </c>
      <c r="C602" s="2">
        <v>0.159053901</v>
      </c>
      <c r="D602" s="2">
        <v>1.1165546771667911</v>
      </c>
      <c r="J602" s="2"/>
      <c r="K602" s="2"/>
      <c r="Q602" s="6"/>
      <c r="R602" s="6"/>
    </row>
    <row r="603" spans="1:18" x14ac:dyDescent="0.2">
      <c r="A603" t="s">
        <v>5807</v>
      </c>
      <c r="B603" t="s">
        <v>611</v>
      </c>
      <c r="C603" s="2">
        <v>0.21583540266666668</v>
      </c>
      <c r="D603" s="2">
        <v>1.1613762227474382</v>
      </c>
      <c r="J603" s="2"/>
      <c r="K603" s="2"/>
      <c r="Q603" s="6"/>
      <c r="R603" s="6"/>
    </row>
    <row r="604" spans="1:18" x14ac:dyDescent="0.2">
      <c r="A604" t="s">
        <v>3574</v>
      </c>
      <c r="B604" t="s">
        <v>612</v>
      </c>
      <c r="C604" s="2">
        <v>0.16642039033333333</v>
      </c>
      <c r="D604" s="2">
        <v>1.1222704539415551</v>
      </c>
      <c r="J604" s="2"/>
      <c r="K604" s="2"/>
      <c r="Q604" s="6"/>
      <c r="R604" s="6"/>
    </row>
    <row r="605" spans="1:18" x14ac:dyDescent="0.2">
      <c r="A605" t="s">
        <v>3575</v>
      </c>
      <c r="B605" t="s">
        <v>613</v>
      </c>
      <c r="C605" s="2">
        <v>0.31931051000000005</v>
      </c>
      <c r="D605" s="2">
        <v>1.2477340917406936</v>
      </c>
      <c r="J605" s="2"/>
      <c r="K605" s="2"/>
      <c r="Q605" s="6"/>
      <c r="R605" s="6"/>
    </row>
    <row r="606" spans="1:18" x14ac:dyDescent="0.2">
      <c r="A606" t="s">
        <v>3576</v>
      </c>
      <c r="B606" t="s">
        <v>614</v>
      </c>
      <c r="C606" s="2">
        <v>0.26128450833333333</v>
      </c>
      <c r="D606" s="2">
        <v>1.1985453585497534</v>
      </c>
      <c r="J606" s="2"/>
      <c r="K606" s="2"/>
      <c r="Q606" s="6"/>
      <c r="R606" s="6"/>
    </row>
    <row r="607" spans="1:18" x14ac:dyDescent="0.2">
      <c r="A607" t="s">
        <v>3577</v>
      </c>
      <c r="B607" t="s">
        <v>615</v>
      </c>
      <c r="C607" s="2">
        <v>0.32169550066666669</v>
      </c>
      <c r="D607" s="2">
        <v>1.2497984887091038</v>
      </c>
      <c r="J607" s="2"/>
      <c r="K607" s="2"/>
      <c r="Q607" s="6"/>
      <c r="R607" s="6"/>
    </row>
    <row r="608" spans="1:18" x14ac:dyDescent="0.2">
      <c r="A608" t="s">
        <v>3578</v>
      </c>
      <c r="B608" t="s">
        <v>616</v>
      </c>
      <c r="C608" s="2">
        <v>0.12391286899999998</v>
      </c>
      <c r="D608" s="2">
        <v>1.0896862990501952</v>
      </c>
      <c r="J608" s="2"/>
      <c r="K608" s="2"/>
      <c r="Q608" s="6"/>
      <c r="R608" s="6"/>
    </row>
    <row r="609" spans="1:18" x14ac:dyDescent="0.2">
      <c r="A609" t="s">
        <v>3579</v>
      </c>
      <c r="B609" t="s">
        <v>617</v>
      </c>
      <c r="C609" s="2">
        <v>0.16401825233333336</v>
      </c>
      <c r="D609" s="2">
        <v>1.1204033889478016</v>
      </c>
      <c r="J609" s="2"/>
      <c r="K609" s="2"/>
      <c r="Q609" s="6"/>
      <c r="R609" s="6"/>
    </row>
    <row r="610" spans="1:18" x14ac:dyDescent="0.2">
      <c r="A610" t="s">
        <v>3580</v>
      </c>
      <c r="B610" t="s">
        <v>618</v>
      </c>
      <c r="C610" s="2">
        <v>-9.7421452666666672E-2</v>
      </c>
      <c r="D610" s="2">
        <v>0.93470210452769198</v>
      </c>
      <c r="J610" s="2"/>
      <c r="K610" s="2"/>
      <c r="Q610" s="6"/>
      <c r="R610" s="6"/>
    </row>
    <row r="611" spans="1:18" x14ac:dyDescent="0.2">
      <c r="A611" t="s">
        <v>3581</v>
      </c>
      <c r="B611" t="s">
        <v>619</v>
      </c>
      <c r="C611" s="2">
        <v>-3.827433333333333E-3</v>
      </c>
      <c r="D611" s="2">
        <v>0.99735054140339863</v>
      </c>
      <c r="J611" s="2"/>
      <c r="K611" s="2"/>
      <c r="Q611" s="6"/>
      <c r="R611" s="6"/>
    </row>
    <row r="612" spans="1:18" x14ac:dyDescent="0.2">
      <c r="A612" t="s">
        <v>3582</v>
      </c>
      <c r="B612" t="s">
        <v>620</v>
      </c>
      <c r="C612" s="2">
        <v>0.30291687833333336</v>
      </c>
      <c r="D612" s="2">
        <v>1.2336360911413722</v>
      </c>
      <c r="J612" s="2"/>
      <c r="K612" s="2"/>
      <c r="Q612" s="6"/>
      <c r="R612" s="6"/>
    </row>
    <row r="613" spans="1:18" x14ac:dyDescent="0.2">
      <c r="A613" t="s">
        <v>3583</v>
      </c>
      <c r="B613" t="s">
        <v>621</v>
      </c>
      <c r="C613" s="2">
        <v>-0.75761263833333348</v>
      </c>
      <c r="D613" s="2">
        <v>0.59147428885019282</v>
      </c>
      <c r="J613" s="2"/>
      <c r="K613" s="2"/>
      <c r="Q613" s="6"/>
      <c r="R613" s="6"/>
    </row>
    <row r="614" spans="1:18" x14ac:dyDescent="0.2">
      <c r="A614" t="s">
        <v>3584</v>
      </c>
      <c r="B614" t="s">
        <v>622</v>
      </c>
      <c r="C614" s="2">
        <v>-1.0020268800000001</v>
      </c>
      <c r="D614" s="2">
        <v>0.49929803014470236</v>
      </c>
      <c r="J614" s="2"/>
      <c r="K614" s="2"/>
      <c r="Q614" s="6"/>
      <c r="R614" s="6"/>
    </row>
    <row r="615" spans="1:18" x14ac:dyDescent="0.2">
      <c r="A615" t="s">
        <v>3585</v>
      </c>
      <c r="B615" t="s">
        <v>623</v>
      </c>
      <c r="C615" s="2">
        <v>0.14519490800000001</v>
      </c>
      <c r="D615" s="2">
        <v>1.105880047546218</v>
      </c>
      <c r="J615" s="2"/>
      <c r="K615" s="2"/>
      <c r="Q615" s="6"/>
      <c r="R615" s="6"/>
    </row>
    <row r="616" spans="1:18" x14ac:dyDescent="0.2">
      <c r="A616" t="s">
        <v>3586</v>
      </c>
      <c r="B616" t="s">
        <v>624</v>
      </c>
      <c r="C616" s="2">
        <v>7.3663262000000007E-2</v>
      </c>
      <c r="D616" s="2">
        <v>1.0523854898005247</v>
      </c>
      <c r="J616" s="2"/>
      <c r="K616" s="2"/>
      <c r="Q616" s="6"/>
      <c r="R616" s="6"/>
    </row>
    <row r="617" spans="1:18" x14ac:dyDescent="0.2">
      <c r="A617" t="s">
        <v>3587</v>
      </c>
      <c r="B617" t="s">
        <v>625</v>
      </c>
      <c r="C617" s="2">
        <v>0.74875599200000009</v>
      </c>
      <c r="D617" s="2">
        <v>1.6803432781631771</v>
      </c>
      <c r="J617" s="2"/>
      <c r="K617" s="2"/>
      <c r="Q617" s="6"/>
      <c r="R617" s="6"/>
    </row>
    <row r="618" spans="1:18" x14ac:dyDescent="0.2">
      <c r="A618" t="s">
        <v>3588</v>
      </c>
      <c r="B618" t="s">
        <v>626</v>
      </c>
      <c r="C618" s="2">
        <v>0.55639565299999993</v>
      </c>
      <c r="D618" s="2">
        <v>1.4705905843265452</v>
      </c>
      <c r="J618" s="2"/>
      <c r="K618" s="2"/>
      <c r="Q618" s="6"/>
      <c r="R618" s="6"/>
    </row>
    <row r="619" spans="1:18" x14ac:dyDescent="0.2">
      <c r="A619" t="s">
        <v>3589</v>
      </c>
      <c r="B619" t="s">
        <v>627</v>
      </c>
      <c r="C619" s="2">
        <v>-2.0959800333333334E-2</v>
      </c>
      <c r="D619" s="2">
        <v>0.98557679895018024</v>
      </c>
      <c r="J619" s="2"/>
      <c r="K619" s="2"/>
      <c r="Q619" s="6"/>
      <c r="R619" s="6"/>
    </row>
    <row r="620" spans="1:18" x14ac:dyDescent="0.2">
      <c r="A620" t="s">
        <v>3590</v>
      </c>
      <c r="B620" t="s">
        <v>628</v>
      </c>
      <c r="C620" s="2">
        <v>-0.24312852300000001</v>
      </c>
      <c r="D620" s="2">
        <v>0.84491111185330547</v>
      </c>
      <c r="J620" s="2"/>
      <c r="K620" s="2"/>
      <c r="Q620" s="6"/>
      <c r="R620" s="6"/>
    </row>
    <row r="621" spans="1:18" x14ac:dyDescent="0.2">
      <c r="A621" t="s">
        <v>3591</v>
      </c>
      <c r="B621" t="s">
        <v>629</v>
      </c>
      <c r="C621" s="2">
        <v>3.3264436666666668E-2</v>
      </c>
      <c r="D621" s="2">
        <v>1.0233250214008485</v>
      </c>
      <c r="J621" s="2"/>
      <c r="K621" s="2"/>
      <c r="Q621" s="6"/>
      <c r="R621" s="6"/>
    </row>
    <row r="622" spans="1:18" x14ac:dyDescent="0.2">
      <c r="A622" t="s">
        <v>3592</v>
      </c>
      <c r="B622" t="s">
        <v>630</v>
      </c>
      <c r="C622" s="2">
        <v>-0.28241168966666663</v>
      </c>
      <c r="D622" s="2">
        <v>0.82221540658446135</v>
      </c>
      <c r="J622" s="2"/>
      <c r="K622" s="2"/>
      <c r="Q622" s="6"/>
      <c r="R622" s="6"/>
    </row>
    <row r="623" spans="1:18" x14ac:dyDescent="0.2">
      <c r="A623" t="s">
        <v>3593</v>
      </c>
      <c r="B623" t="s">
        <v>631</v>
      </c>
      <c r="C623" s="2">
        <v>0.12142917799999998</v>
      </c>
      <c r="D623" s="2">
        <v>1.0878119488542697</v>
      </c>
      <c r="J623" s="2"/>
      <c r="K623" s="2"/>
      <c r="Q623" s="6"/>
      <c r="R623" s="6"/>
    </row>
    <row r="624" spans="1:18" x14ac:dyDescent="0.2">
      <c r="A624" t="s">
        <v>3594</v>
      </c>
      <c r="B624" t="s">
        <v>632</v>
      </c>
      <c r="C624" s="2">
        <v>7.3610676666666652E-2</v>
      </c>
      <c r="D624" s="2">
        <v>1.0523471317056639</v>
      </c>
      <c r="J624" s="2"/>
      <c r="K624" s="2"/>
      <c r="Q624" s="6"/>
      <c r="R624" s="6"/>
    </row>
    <row r="625" spans="1:18" x14ac:dyDescent="0.2">
      <c r="A625" t="s">
        <v>3595</v>
      </c>
      <c r="B625" t="s">
        <v>633</v>
      </c>
      <c r="C625" s="2">
        <v>5.2144648666666682E-2</v>
      </c>
      <c r="D625" s="2">
        <v>1.0368050488018732</v>
      </c>
      <c r="J625" s="2"/>
      <c r="K625" s="2"/>
      <c r="Q625" s="6"/>
      <c r="R625" s="6"/>
    </row>
    <row r="626" spans="1:18" x14ac:dyDescent="0.2">
      <c r="A626" t="s">
        <v>3596</v>
      </c>
      <c r="B626" t="s">
        <v>634</v>
      </c>
      <c r="C626" s="2">
        <v>1.5171300666666679E-2</v>
      </c>
      <c r="D626" s="2">
        <v>1.0105714311529854</v>
      </c>
      <c r="J626" s="2"/>
      <c r="K626" s="2"/>
      <c r="Q626" s="6"/>
      <c r="R626" s="6"/>
    </row>
    <row r="627" spans="1:18" x14ac:dyDescent="0.2">
      <c r="A627" t="s">
        <v>3597</v>
      </c>
      <c r="B627" t="s">
        <v>635</v>
      </c>
      <c r="C627" s="2">
        <v>0.21082192666666666</v>
      </c>
      <c r="D627" s="2">
        <v>1.1573473555986054</v>
      </c>
      <c r="J627" s="2"/>
      <c r="K627" s="2"/>
      <c r="Q627" s="6"/>
      <c r="R627" s="6"/>
    </row>
    <row r="628" spans="1:18" x14ac:dyDescent="0.2">
      <c r="A628" t="s">
        <v>3598</v>
      </c>
      <c r="B628" t="s">
        <v>636</v>
      </c>
      <c r="C628" s="2">
        <v>-0.11618646499999999</v>
      </c>
      <c r="D628" s="2">
        <v>0.92262323802591795</v>
      </c>
      <c r="J628" s="2"/>
      <c r="K628" s="2"/>
      <c r="Q628" s="6"/>
      <c r="R628" s="6"/>
    </row>
    <row r="629" spans="1:18" x14ac:dyDescent="0.2">
      <c r="A629" t="s">
        <v>3599</v>
      </c>
      <c r="B629" t="s">
        <v>637</v>
      </c>
      <c r="C629" s="2">
        <v>0.19299402266666671</v>
      </c>
      <c r="D629" s="2">
        <v>1.143133599205393</v>
      </c>
      <c r="J629" s="2"/>
      <c r="K629" s="2"/>
      <c r="Q629" s="6"/>
      <c r="R629" s="6"/>
    </row>
    <row r="630" spans="1:18" x14ac:dyDescent="0.2">
      <c r="A630" t="s">
        <v>3600</v>
      </c>
      <c r="B630" t="s">
        <v>638</v>
      </c>
      <c r="C630" s="2">
        <v>9.8292805333333358E-2</v>
      </c>
      <c r="D630" s="2">
        <v>1.0705059432596413</v>
      </c>
      <c r="J630" s="2"/>
      <c r="K630" s="2"/>
      <c r="Q630" s="6"/>
      <c r="R630" s="6"/>
    </row>
    <row r="631" spans="1:18" x14ac:dyDescent="0.2">
      <c r="A631" t="s">
        <v>3602</v>
      </c>
      <c r="B631" t="s">
        <v>639</v>
      </c>
      <c r="C631" s="2">
        <v>0.26304078199999997</v>
      </c>
      <c r="D631" s="2">
        <v>1.2000053035576741</v>
      </c>
      <c r="J631" s="2"/>
      <c r="K631" s="2"/>
      <c r="Q631" s="6"/>
      <c r="R631" s="6"/>
    </row>
    <row r="632" spans="1:18" x14ac:dyDescent="0.2">
      <c r="A632" t="s">
        <v>3603</v>
      </c>
      <c r="B632" t="s">
        <v>640</v>
      </c>
      <c r="C632" s="2">
        <v>5.5425844333333335E-2</v>
      </c>
      <c r="D632" s="2">
        <v>1.039165791507741</v>
      </c>
      <c r="J632" s="2"/>
      <c r="K632" s="2"/>
      <c r="Q632" s="6"/>
      <c r="R632" s="6"/>
    </row>
    <row r="633" spans="1:18" x14ac:dyDescent="0.2">
      <c r="A633" t="s">
        <v>3604</v>
      </c>
      <c r="B633" t="s">
        <v>641</v>
      </c>
      <c r="C633" s="2">
        <v>9.6283333333307963E-6</v>
      </c>
      <c r="D633" s="2">
        <v>1.0000066738743736</v>
      </c>
      <c r="J633" s="2"/>
      <c r="K633" s="2"/>
      <c r="Q633" s="6"/>
      <c r="R633" s="6"/>
    </row>
    <row r="634" spans="1:18" x14ac:dyDescent="0.2">
      <c r="A634" t="s">
        <v>3605</v>
      </c>
      <c r="B634" t="s">
        <v>642</v>
      </c>
      <c r="C634" s="2">
        <v>-8.4619852666666662E-2</v>
      </c>
      <c r="D634" s="2">
        <v>0.94303299053940692</v>
      </c>
      <c r="J634" s="2"/>
      <c r="K634" s="2"/>
      <c r="Q634" s="6"/>
      <c r="R634" s="6"/>
    </row>
    <row r="635" spans="1:18" x14ac:dyDescent="0.2">
      <c r="A635" t="s">
        <v>3606</v>
      </c>
      <c r="B635" t="s">
        <v>643</v>
      </c>
      <c r="C635" s="2">
        <v>-5.819118999999999E-2</v>
      </c>
      <c r="D635" s="2">
        <v>0.96046757165811381</v>
      </c>
      <c r="J635" s="2"/>
      <c r="K635" s="2"/>
      <c r="Q635" s="6"/>
      <c r="R635" s="6"/>
    </row>
    <row r="636" spans="1:18" x14ac:dyDescent="0.2">
      <c r="A636" t="s">
        <v>3607</v>
      </c>
      <c r="B636" t="s">
        <v>644</v>
      </c>
      <c r="C636" s="2">
        <v>-1.8619420666666664E-2</v>
      </c>
      <c r="D636" s="2">
        <v>0.98717692633768594</v>
      </c>
      <c r="J636" s="2"/>
      <c r="K636" s="2"/>
      <c r="Q636" s="6"/>
      <c r="R636" s="6"/>
    </row>
    <row r="637" spans="1:18" x14ac:dyDescent="0.2">
      <c r="A637" t="s">
        <v>3608</v>
      </c>
      <c r="B637" t="s">
        <v>645</v>
      </c>
      <c r="C637" s="2">
        <v>0.17434432199999997</v>
      </c>
      <c r="D637" s="2">
        <v>1.1284514281093703</v>
      </c>
      <c r="J637" s="2"/>
      <c r="K637" s="2"/>
      <c r="Q637" s="6"/>
      <c r="R637" s="6"/>
    </row>
    <row r="638" spans="1:18" x14ac:dyDescent="0.2">
      <c r="A638" t="s">
        <v>3609</v>
      </c>
      <c r="B638" t="s">
        <v>646</v>
      </c>
      <c r="C638" s="2">
        <v>0.10842131733333332</v>
      </c>
      <c r="D638" s="2">
        <v>1.0780479267197036</v>
      </c>
      <c r="J638" s="2"/>
      <c r="K638" s="2"/>
      <c r="Q638" s="6"/>
      <c r="R638" s="6"/>
    </row>
    <row r="639" spans="1:18" x14ac:dyDescent="0.2">
      <c r="A639" t="s">
        <v>3610</v>
      </c>
      <c r="B639" t="s">
        <v>647</v>
      </c>
      <c r="C639" s="2">
        <v>5.6588951293333336</v>
      </c>
      <c r="D639" s="2">
        <v>50.523935989673177</v>
      </c>
      <c r="J639" s="2"/>
      <c r="K639" s="2"/>
      <c r="Q639" s="6"/>
      <c r="R639" s="6"/>
    </row>
    <row r="640" spans="1:18" x14ac:dyDescent="0.2">
      <c r="A640" t="s">
        <v>3611</v>
      </c>
      <c r="B640" t="s">
        <v>648</v>
      </c>
      <c r="C640" s="2">
        <v>-1.5636837263333336</v>
      </c>
      <c r="D640" s="2">
        <v>0.33828621015817811</v>
      </c>
      <c r="J640" s="2"/>
      <c r="K640" s="2"/>
      <c r="Q640" s="6"/>
      <c r="R640" s="6"/>
    </row>
    <row r="641" spans="1:18" x14ac:dyDescent="0.2">
      <c r="A641" t="s">
        <v>17</v>
      </c>
      <c r="B641" t="s">
        <v>18</v>
      </c>
      <c r="C641" s="2">
        <v>-3.2661180716666669</v>
      </c>
      <c r="D641" s="2">
        <v>0.10394425504251542</v>
      </c>
      <c r="J641" s="2"/>
      <c r="K641" s="2"/>
      <c r="Q641" s="6"/>
      <c r="R641" s="6"/>
    </row>
    <row r="642" spans="1:18" x14ac:dyDescent="0.2">
      <c r="A642" t="s">
        <v>3612</v>
      </c>
      <c r="B642" t="s">
        <v>649</v>
      </c>
      <c r="C642" s="2">
        <v>3.4506883000000002E-2</v>
      </c>
      <c r="D642" s="2">
        <v>1.0242066866293604</v>
      </c>
      <c r="J642" s="2"/>
      <c r="K642" s="2"/>
      <c r="Q642" s="6"/>
      <c r="R642" s="6"/>
    </row>
    <row r="643" spans="1:18" x14ac:dyDescent="0.2">
      <c r="A643" t="s">
        <v>3613</v>
      </c>
      <c r="B643" t="s">
        <v>650</v>
      </c>
      <c r="C643" s="2">
        <v>0.16721311666666669</v>
      </c>
      <c r="D643" s="2">
        <v>1.1228872840983826</v>
      </c>
      <c r="J643" s="2"/>
      <c r="K643" s="2"/>
      <c r="Q643" s="6"/>
      <c r="R643" s="6"/>
    </row>
    <row r="644" spans="1:18" x14ac:dyDescent="0.2">
      <c r="A644" t="s">
        <v>3614</v>
      </c>
      <c r="B644" t="s">
        <v>651</v>
      </c>
      <c r="C644" s="2">
        <v>-4.3346735999999997E-2</v>
      </c>
      <c r="D644" s="2">
        <v>0.97040121640436305</v>
      </c>
      <c r="J644" s="2"/>
      <c r="K644" s="2"/>
      <c r="Q644" s="6"/>
      <c r="R644" s="6"/>
    </row>
    <row r="645" spans="1:18" x14ac:dyDescent="0.2">
      <c r="A645" t="s">
        <v>3615</v>
      </c>
      <c r="B645" t="s">
        <v>652</v>
      </c>
      <c r="C645" s="2">
        <v>0.19018276233333331</v>
      </c>
      <c r="D645" s="2">
        <v>1.1409082383343208</v>
      </c>
      <c r="J645" s="2"/>
      <c r="K645" s="2"/>
      <c r="Q645" s="6"/>
      <c r="R645" s="6"/>
    </row>
    <row r="646" spans="1:18" x14ac:dyDescent="0.2">
      <c r="A646" t="s">
        <v>3616</v>
      </c>
      <c r="B646" t="s">
        <v>653</v>
      </c>
      <c r="C646" s="2">
        <v>8.8855929E-2</v>
      </c>
      <c r="D646" s="2">
        <v>1.0635264612771886</v>
      </c>
      <c r="J646" s="2"/>
      <c r="K646" s="2"/>
      <c r="Q646" s="6"/>
      <c r="R646" s="6"/>
    </row>
    <row r="647" spans="1:18" x14ac:dyDescent="0.2">
      <c r="A647" t="s">
        <v>3617</v>
      </c>
      <c r="B647" t="s">
        <v>654</v>
      </c>
      <c r="C647" s="2">
        <v>-0.17613711466666665</v>
      </c>
      <c r="D647" s="2">
        <v>0.88506964299272561</v>
      </c>
      <c r="J647" s="2"/>
      <c r="K647" s="2"/>
      <c r="Q647" s="6"/>
      <c r="R647" s="6"/>
    </row>
    <row r="648" spans="1:18" x14ac:dyDescent="0.2">
      <c r="A648" t="s">
        <v>3618</v>
      </c>
      <c r="B648" t="s">
        <v>655</v>
      </c>
      <c r="C648" s="2">
        <v>0.3671022679999999</v>
      </c>
      <c r="D648" s="2">
        <v>1.2897596743204318</v>
      </c>
      <c r="J648" s="2"/>
      <c r="K648" s="2"/>
      <c r="Q648" s="6"/>
      <c r="R648" s="6"/>
    </row>
    <row r="649" spans="1:18" x14ac:dyDescent="0.2">
      <c r="A649" t="s">
        <v>3619</v>
      </c>
      <c r="B649" t="s">
        <v>656</v>
      </c>
      <c r="C649" s="2">
        <v>0.12417629700000002</v>
      </c>
      <c r="D649" s="2">
        <v>1.089885287806001</v>
      </c>
      <c r="J649" s="2"/>
      <c r="K649" s="2"/>
      <c r="Q649" s="6"/>
      <c r="R649" s="6"/>
    </row>
    <row r="650" spans="1:18" x14ac:dyDescent="0.2">
      <c r="A650" t="s">
        <v>3620</v>
      </c>
      <c r="B650" t="s">
        <v>657</v>
      </c>
      <c r="C650" s="2">
        <v>5.8592352666666674E-2</v>
      </c>
      <c r="D650" s="2">
        <v>1.0414491159843084</v>
      </c>
      <c r="J650" s="2"/>
      <c r="K650" s="2"/>
      <c r="Q650" s="6"/>
      <c r="R650" s="6"/>
    </row>
    <row r="651" spans="1:18" x14ac:dyDescent="0.2">
      <c r="A651" t="s">
        <v>3621</v>
      </c>
      <c r="B651" t="s">
        <v>658</v>
      </c>
      <c r="C651" s="2">
        <v>4.7740962333333338E-2</v>
      </c>
      <c r="D651" s="2">
        <v>1.0336451273330605</v>
      </c>
      <c r="J651" s="2"/>
      <c r="K651" s="2"/>
      <c r="Q651" s="6"/>
      <c r="R651" s="6"/>
    </row>
    <row r="652" spans="1:18" x14ac:dyDescent="0.2">
      <c r="A652" t="s">
        <v>3622</v>
      </c>
      <c r="B652" t="s">
        <v>659</v>
      </c>
      <c r="C652" s="2">
        <v>-0.95229489599999995</v>
      </c>
      <c r="D652" s="2">
        <v>0.51680971814829779</v>
      </c>
      <c r="J652" s="2"/>
      <c r="K652" s="2"/>
      <c r="Q652" s="6"/>
      <c r="R652" s="6"/>
    </row>
    <row r="653" spans="1:18" x14ac:dyDescent="0.2">
      <c r="A653" t="s">
        <v>3623</v>
      </c>
      <c r="B653" t="s">
        <v>660</v>
      </c>
      <c r="C653" s="2">
        <v>-9.2029743999999969E-2</v>
      </c>
      <c r="D653" s="2">
        <v>0.93820185342205331</v>
      </c>
      <c r="J653" s="2"/>
      <c r="K653" s="2"/>
      <c r="Q653" s="6"/>
      <c r="R653" s="6"/>
    </row>
    <row r="654" spans="1:18" x14ac:dyDescent="0.2">
      <c r="A654" t="s">
        <v>3624</v>
      </c>
      <c r="B654" t="s">
        <v>661</v>
      </c>
      <c r="C654" s="2">
        <v>0.59377220666666675</v>
      </c>
      <c r="D654" s="2">
        <v>1.5091876575681356</v>
      </c>
      <c r="J654" s="2"/>
      <c r="K654" s="2"/>
      <c r="Q654" s="6"/>
      <c r="R654" s="6"/>
    </row>
    <row r="655" spans="1:18" x14ac:dyDescent="0.2">
      <c r="A655" t="s">
        <v>3626</v>
      </c>
      <c r="B655" t="s">
        <v>662</v>
      </c>
      <c r="C655" s="2">
        <v>3.8452810333333337E-2</v>
      </c>
      <c r="D655" s="2">
        <v>1.0270118373942145</v>
      </c>
      <c r="J655" s="2"/>
      <c r="K655" s="2"/>
      <c r="Q655" s="6"/>
      <c r="R655" s="6"/>
    </row>
    <row r="656" spans="1:18" x14ac:dyDescent="0.2">
      <c r="A656" t="s">
        <v>3627</v>
      </c>
      <c r="B656" t="s">
        <v>663</v>
      </c>
      <c r="C656" s="2">
        <v>1.9362042116666662</v>
      </c>
      <c r="D656" s="2">
        <v>3.8269742974241798</v>
      </c>
      <c r="J656" s="2"/>
      <c r="K656" s="2"/>
      <c r="Q656" s="6"/>
      <c r="R656" s="6"/>
    </row>
    <row r="657" spans="1:18" x14ac:dyDescent="0.2">
      <c r="A657" t="s">
        <v>3628</v>
      </c>
      <c r="B657" t="s">
        <v>664</v>
      </c>
      <c r="C657" s="2">
        <v>5.8831106999999994E-2</v>
      </c>
      <c r="D657" s="2">
        <v>1.0416214816321376</v>
      </c>
      <c r="J657" s="2"/>
      <c r="K657" s="2"/>
      <c r="Q657" s="6"/>
      <c r="R657" s="6"/>
    </row>
    <row r="658" spans="1:18" x14ac:dyDescent="0.2">
      <c r="A658" t="s">
        <v>3629</v>
      </c>
      <c r="B658" t="s">
        <v>665</v>
      </c>
      <c r="C658" s="2">
        <v>0.42521113766666663</v>
      </c>
      <c r="D658" s="2">
        <v>1.3427690019441301</v>
      </c>
      <c r="J658" s="2"/>
      <c r="K658" s="2"/>
      <c r="Q658" s="6"/>
      <c r="R658" s="6"/>
    </row>
    <row r="659" spans="1:18" x14ac:dyDescent="0.2">
      <c r="A659" t="s">
        <v>3630</v>
      </c>
      <c r="B659" t="s">
        <v>666</v>
      </c>
      <c r="C659" s="2">
        <v>-1.1541030666666667E-2</v>
      </c>
      <c r="D659" s="2">
        <v>0.99203227904442748</v>
      </c>
      <c r="J659" s="2"/>
      <c r="K659" s="2"/>
      <c r="Q659" s="6"/>
      <c r="R659" s="6"/>
    </row>
    <row r="660" spans="1:18" x14ac:dyDescent="0.2">
      <c r="A660" t="s">
        <v>3631</v>
      </c>
      <c r="B660" t="s">
        <v>667</v>
      </c>
      <c r="C660" s="2">
        <v>1.2426958000000002E-2</v>
      </c>
      <c r="D660" s="2">
        <v>1.0086509156553207</v>
      </c>
      <c r="J660" s="2"/>
      <c r="K660" s="2"/>
      <c r="Q660" s="6"/>
      <c r="R660" s="6"/>
    </row>
    <row r="661" spans="1:18" x14ac:dyDescent="0.2">
      <c r="A661" t="s">
        <v>3632</v>
      </c>
      <c r="B661" t="s">
        <v>668</v>
      </c>
      <c r="C661" s="2">
        <v>0.5914910373333333</v>
      </c>
      <c r="D661" s="2">
        <v>1.5068032366374933</v>
      </c>
      <c r="J661" s="2"/>
      <c r="K661" s="2"/>
      <c r="Q661" s="6"/>
      <c r="R661" s="6"/>
    </row>
    <row r="662" spans="1:18" x14ac:dyDescent="0.2">
      <c r="A662" t="s">
        <v>3634</v>
      </c>
      <c r="B662" t="s">
        <v>669</v>
      </c>
      <c r="C662" s="2">
        <v>0.40306987399999999</v>
      </c>
      <c r="D662" s="2">
        <v>1.3223186474058997</v>
      </c>
      <c r="J662" s="2"/>
      <c r="K662" s="2"/>
      <c r="Q662" s="6"/>
      <c r="R662" s="6"/>
    </row>
    <row r="663" spans="1:18" x14ac:dyDescent="0.2">
      <c r="A663" t="s">
        <v>3635</v>
      </c>
      <c r="B663" t="s">
        <v>670</v>
      </c>
      <c r="C663" s="2">
        <v>1.6534496666666676E-2</v>
      </c>
      <c r="D663" s="2">
        <v>1.0115267667893555</v>
      </c>
      <c r="J663" s="2"/>
      <c r="K663" s="2"/>
      <c r="Q663" s="6"/>
      <c r="R663" s="6"/>
    </row>
    <row r="664" spans="1:18" x14ac:dyDescent="0.2">
      <c r="A664" t="s">
        <v>3636</v>
      </c>
      <c r="B664" t="s">
        <v>671</v>
      </c>
      <c r="C664" s="2">
        <v>-0.11234628100000002</v>
      </c>
      <c r="D664" s="2">
        <v>0.9250823596983877</v>
      </c>
      <c r="J664" s="2"/>
      <c r="K664" s="2"/>
      <c r="Q664" s="6"/>
      <c r="R664" s="6"/>
    </row>
    <row r="665" spans="1:18" x14ac:dyDescent="0.2">
      <c r="A665" t="s">
        <v>3637</v>
      </c>
      <c r="B665" t="s">
        <v>672</v>
      </c>
      <c r="C665" s="2">
        <v>0.56934004933333338</v>
      </c>
      <c r="D665" s="2">
        <v>1.4838446410942006</v>
      </c>
      <c r="J665" s="2"/>
      <c r="K665" s="2"/>
      <c r="Q665" s="6"/>
      <c r="R665" s="6"/>
    </row>
    <row r="666" spans="1:18" x14ac:dyDescent="0.2">
      <c r="A666" t="s">
        <v>3638</v>
      </c>
      <c r="B666" t="s">
        <v>673</v>
      </c>
      <c r="C666" s="2">
        <v>-0.58583408433333328</v>
      </c>
      <c r="D666" s="2">
        <v>0.66626403115322619</v>
      </c>
      <c r="J666" s="2"/>
      <c r="K666" s="2"/>
      <c r="Q666" s="6"/>
      <c r="R666" s="6"/>
    </row>
    <row r="667" spans="1:18" x14ac:dyDescent="0.2">
      <c r="A667" t="s">
        <v>3639</v>
      </c>
      <c r="B667" t="s">
        <v>674</v>
      </c>
      <c r="C667" s="2">
        <v>-0.84266039600000009</v>
      </c>
      <c r="D667" s="2">
        <v>0.55761435385641911</v>
      </c>
      <c r="J667" s="2"/>
      <c r="K667" s="2"/>
      <c r="Q667" s="6"/>
      <c r="R667" s="6"/>
    </row>
    <row r="668" spans="1:18" x14ac:dyDescent="0.2">
      <c r="A668" t="s">
        <v>3640</v>
      </c>
      <c r="B668" t="s">
        <v>675</v>
      </c>
      <c r="C668" s="2">
        <v>-0.53804808833333329</v>
      </c>
      <c r="D668" s="2">
        <v>0.68870206679012502</v>
      </c>
      <c r="J668" s="2"/>
      <c r="K668" s="2"/>
      <c r="Q668" s="6"/>
      <c r="R668" s="6"/>
    </row>
    <row r="669" spans="1:18" x14ac:dyDescent="0.2">
      <c r="A669" t="s">
        <v>3641</v>
      </c>
      <c r="B669" t="s">
        <v>676</v>
      </c>
      <c r="C669" s="2">
        <v>-1.8211872000000004E-2</v>
      </c>
      <c r="D669" s="2">
        <v>0.98745583453404384</v>
      </c>
      <c r="J669" s="2"/>
      <c r="K669" s="2"/>
      <c r="Q669" s="6"/>
      <c r="R669" s="6"/>
    </row>
    <row r="670" spans="1:18" x14ac:dyDescent="0.2">
      <c r="A670" t="s">
        <v>3642</v>
      </c>
      <c r="B670" t="s">
        <v>677</v>
      </c>
      <c r="C670" s="2">
        <v>-9.2203271333333323E-2</v>
      </c>
      <c r="D670" s="2">
        <v>0.93808901330649153</v>
      </c>
      <c r="J670" s="2"/>
      <c r="K670" s="2"/>
      <c r="Q670" s="6"/>
      <c r="R670" s="6"/>
    </row>
    <row r="671" spans="1:18" x14ac:dyDescent="0.2">
      <c r="A671" t="s">
        <v>3643</v>
      </c>
      <c r="B671" t="s">
        <v>678</v>
      </c>
      <c r="C671" s="2">
        <v>2.8709737333333318E-2</v>
      </c>
      <c r="D671" s="2">
        <v>1.0200993999578527</v>
      </c>
      <c r="J671" s="2"/>
      <c r="K671" s="2"/>
      <c r="Q671" s="6"/>
      <c r="R671" s="6"/>
    </row>
    <row r="672" spans="1:18" x14ac:dyDescent="0.2">
      <c r="A672" t="s">
        <v>3644</v>
      </c>
      <c r="B672" t="s">
        <v>679</v>
      </c>
      <c r="C672" s="2">
        <v>0.61020513833333345</v>
      </c>
      <c r="D672" s="2">
        <v>1.5264762448012215</v>
      </c>
      <c r="J672" s="2"/>
      <c r="K672" s="2"/>
      <c r="Q672" s="6"/>
      <c r="R672" s="6"/>
    </row>
    <row r="673" spans="1:18" x14ac:dyDescent="0.2">
      <c r="A673" t="s">
        <v>3645</v>
      </c>
      <c r="B673" t="s">
        <v>680</v>
      </c>
      <c r="C673" s="2">
        <v>5.8266086666666689E-2</v>
      </c>
      <c r="D673" s="2">
        <v>1.0412136185237981</v>
      </c>
      <c r="J673" s="2"/>
      <c r="K673" s="2"/>
      <c r="Q673" s="6"/>
      <c r="R673" s="6"/>
    </row>
    <row r="674" spans="1:18" x14ac:dyDescent="0.2">
      <c r="A674" t="s">
        <v>3646</v>
      </c>
      <c r="B674" t="s">
        <v>681</v>
      </c>
      <c r="C674" s="2">
        <v>0.47003906166666665</v>
      </c>
      <c r="D674" s="2">
        <v>1.3851469711280342</v>
      </c>
      <c r="J674" s="2"/>
      <c r="K674" s="2"/>
      <c r="Q674" s="6"/>
      <c r="R674" s="6"/>
    </row>
    <row r="675" spans="1:18" x14ac:dyDescent="0.2">
      <c r="A675" t="s">
        <v>3647</v>
      </c>
      <c r="B675" t="s">
        <v>682</v>
      </c>
      <c r="C675" s="2">
        <v>-0.13199027700000002</v>
      </c>
      <c r="D675" s="2">
        <v>0.91257163877194292</v>
      </c>
      <c r="J675" s="2"/>
      <c r="K675" s="2"/>
      <c r="Q675" s="6"/>
      <c r="R675" s="6"/>
    </row>
    <row r="676" spans="1:18" x14ac:dyDescent="0.2">
      <c r="A676" t="s">
        <v>3648</v>
      </c>
      <c r="B676" t="s">
        <v>683</v>
      </c>
      <c r="C676" s="2">
        <v>-7.5684304000000008E-2</v>
      </c>
      <c r="D676" s="2">
        <v>0.94889193255498838</v>
      </c>
      <c r="J676" s="2"/>
      <c r="K676" s="2"/>
      <c r="Q676" s="6"/>
      <c r="R676" s="6"/>
    </row>
    <row r="677" spans="1:18" x14ac:dyDescent="0.2">
      <c r="A677" t="s">
        <v>3649</v>
      </c>
      <c r="B677" t="s">
        <v>684</v>
      </c>
      <c r="C677" s="2">
        <v>-0.15462516233333334</v>
      </c>
      <c r="D677" s="2">
        <v>0.89836575386297934</v>
      </c>
      <c r="J677" s="2"/>
      <c r="K677" s="2"/>
      <c r="Q677" s="6"/>
      <c r="R677" s="6"/>
    </row>
    <row r="678" spans="1:18" x14ac:dyDescent="0.2">
      <c r="A678" t="s">
        <v>3651</v>
      </c>
      <c r="B678" t="s">
        <v>685</v>
      </c>
      <c r="C678" s="2">
        <v>4.2390153333333291E-2</v>
      </c>
      <c r="D678" s="2">
        <v>1.0298185434013221</v>
      </c>
      <c r="J678" s="2"/>
      <c r="K678" s="2"/>
      <c r="Q678" s="6"/>
      <c r="R678" s="6"/>
    </row>
    <row r="679" spans="1:18" x14ac:dyDescent="0.2">
      <c r="A679" t="s">
        <v>3652</v>
      </c>
      <c r="B679" t="s">
        <v>686</v>
      </c>
      <c r="C679" s="2">
        <v>0.26382955633333338</v>
      </c>
      <c r="D679" s="2">
        <v>1.2006615698897198</v>
      </c>
      <c r="J679" s="2"/>
      <c r="K679" s="2"/>
      <c r="Q679" s="6"/>
      <c r="R679" s="6"/>
    </row>
    <row r="680" spans="1:18" x14ac:dyDescent="0.2">
      <c r="A680" t="s">
        <v>3653</v>
      </c>
      <c r="B680" t="s">
        <v>687</v>
      </c>
      <c r="C680" s="2">
        <v>-0.270176535</v>
      </c>
      <c r="D680" s="2">
        <v>0.82921807255439883</v>
      </c>
      <c r="J680" s="2"/>
      <c r="K680" s="2"/>
      <c r="Q680" s="6"/>
      <c r="R680" s="6"/>
    </row>
    <row r="681" spans="1:18" x14ac:dyDescent="0.2">
      <c r="A681" t="s">
        <v>3654</v>
      </c>
      <c r="B681" t="s">
        <v>688</v>
      </c>
      <c r="C681" s="2">
        <v>-1.9221182666666656E-2</v>
      </c>
      <c r="D681" s="2">
        <v>0.9867652511943783</v>
      </c>
      <c r="J681" s="2"/>
      <c r="K681" s="2"/>
      <c r="Q681" s="6"/>
      <c r="R681" s="6"/>
    </row>
    <row r="682" spans="1:18" x14ac:dyDescent="0.2">
      <c r="A682" t="s">
        <v>3655</v>
      </c>
      <c r="B682" t="s">
        <v>689</v>
      </c>
      <c r="C682" s="2">
        <v>-2.7519936666666744E-3</v>
      </c>
      <c r="D682" s="2">
        <v>0.99809428154079571</v>
      </c>
      <c r="J682" s="2"/>
      <c r="K682" s="2"/>
      <c r="Q682" s="6"/>
      <c r="R682" s="6"/>
    </row>
    <row r="683" spans="1:18" x14ac:dyDescent="0.2">
      <c r="A683" t="s">
        <v>3656</v>
      </c>
      <c r="B683" t="s">
        <v>690</v>
      </c>
      <c r="C683" s="2">
        <v>-0.14188577599999999</v>
      </c>
      <c r="D683" s="2">
        <v>0.90633369353004423</v>
      </c>
      <c r="J683" s="2"/>
      <c r="K683" s="2"/>
      <c r="Q683" s="6"/>
      <c r="R683" s="6"/>
    </row>
    <row r="684" spans="1:18" x14ac:dyDescent="0.2">
      <c r="A684" t="s">
        <v>3657</v>
      </c>
      <c r="B684" t="s">
        <v>691</v>
      </c>
      <c r="C684" s="2">
        <v>-0.10125649333333334</v>
      </c>
      <c r="D684" s="2">
        <v>0.93222073438715747</v>
      </c>
      <c r="J684" s="2"/>
      <c r="K684" s="2"/>
      <c r="Q684" s="6"/>
      <c r="R684" s="6"/>
    </row>
    <row r="685" spans="1:18" x14ac:dyDescent="0.2">
      <c r="A685" t="s">
        <v>3658</v>
      </c>
      <c r="B685" t="s">
        <v>692</v>
      </c>
      <c r="C685" s="2">
        <v>6.366018033333333E-2</v>
      </c>
      <c r="D685" s="2">
        <v>1.0451138998113039</v>
      </c>
      <c r="J685" s="2"/>
      <c r="K685" s="2"/>
      <c r="Q685" s="6"/>
      <c r="R685" s="6"/>
    </row>
    <row r="686" spans="1:18" x14ac:dyDescent="0.2">
      <c r="A686" t="s">
        <v>3659</v>
      </c>
      <c r="B686" t="s">
        <v>693</v>
      </c>
      <c r="C686" s="2">
        <v>7.554231000000005E-3</v>
      </c>
      <c r="D686" s="2">
        <v>1.0052499267411044</v>
      </c>
      <c r="J686" s="2"/>
      <c r="K686" s="2"/>
      <c r="Q686" s="6"/>
      <c r="R686" s="6"/>
    </row>
    <row r="687" spans="1:18" x14ac:dyDescent="0.2">
      <c r="A687" t="s">
        <v>3660</v>
      </c>
      <c r="B687" t="s">
        <v>694</v>
      </c>
      <c r="C687" s="2">
        <v>-0.58969236000000003</v>
      </c>
      <c r="D687" s="2">
        <v>0.6644845865012865</v>
      </c>
      <c r="J687" s="2"/>
      <c r="K687" s="2"/>
      <c r="Q687" s="6"/>
      <c r="R687" s="6"/>
    </row>
    <row r="688" spans="1:18" x14ac:dyDescent="0.2">
      <c r="A688" t="s">
        <v>3661</v>
      </c>
      <c r="B688" t="s">
        <v>695</v>
      </c>
      <c r="C688" s="2">
        <v>-7.6987150666666671E-2</v>
      </c>
      <c r="D688" s="2">
        <v>0.94803540874866632</v>
      </c>
      <c r="J688" s="2"/>
      <c r="K688" s="2"/>
      <c r="Q688" s="6"/>
      <c r="R688" s="6"/>
    </row>
    <row r="689" spans="1:18" x14ac:dyDescent="0.2">
      <c r="A689" t="s">
        <v>3662</v>
      </c>
      <c r="B689" t="s">
        <v>696</v>
      </c>
      <c r="C689" s="2">
        <v>-0.11442482499999999</v>
      </c>
      <c r="D689" s="2">
        <v>0.92375051904133176</v>
      </c>
      <c r="J689" s="2"/>
      <c r="K689" s="2"/>
      <c r="Q689" s="6"/>
      <c r="R689" s="6"/>
    </row>
    <row r="690" spans="1:18" x14ac:dyDescent="0.2">
      <c r="A690" t="s">
        <v>3663</v>
      </c>
      <c r="B690" t="s">
        <v>697</v>
      </c>
      <c r="C690" s="2">
        <v>-0.16672545</v>
      </c>
      <c r="D690" s="2">
        <v>0.89086241876457095</v>
      </c>
      <c r="J690" s="2"/>
      <c r="K690" s="2"/>
      <c r="Q690" s="6"/>
      <c r="R690" s="6"/>
    </row>
    <row r="691" spans="1:18" x14ac:dyDescent="0.2">
      <c r="A691" t="s">
        <v>3664</v>
      </c>
      <c r="B691" t="s">
        <v>698</v>
      </c>
      <c r="C691" s="2">
        <v>-0.18493959000000001</v>
      </c>
      <c r="D691" s="2">
        <v>0.87968591025799781</v>
      </c>
      <c r="J691" s="2"/>
      <c r="K691" s="2"/>
      <c r="Q691" s="6"/>
      <c r="R691" s="6"/>
    </row>
    <row r="692" spans="1:18" x14ac:dyDescent="0.2">
      <c r="A692" t="s">
        <v>3665</v>
      </c>
      <c r="B692" t="s">
        <v>699</v>
      </c>
      <c r="C692" s="2">
        <v>-0.35752844466666667</v>
      </c>
      <c r="D692" s="2">
        <v>0.78050055074906721</v>
      </c>
      <c r="J692" s="2"/>
      <c r="K692" s="2"/>
      <c r="Q692" s="6"/>
      <c r="R692" s="6"/>
    </row>
    <row r="693" spans="1:18" x14ac:dyDescent="0.2">
      <c r="A693" t="s">
        <v>3666</v>
      </c>
      <c r="B693" t="s">
        <v>700</v>
      </c>
      <c r="C693" s="2">
        <v>0.59620668966666468</v>
      </c>
      <c r="D693" s="2">
        <v>1.5117364937868725</v>
      </c>
      <c r="J693" s="2"/>
      <c r="K693" s="2"/>
      <c r="Q693" s="6"/>
      <c r="R693" s="6"/>
    </row>
    <row r="694" spans="1:18" x14ac:dyDescent="0.2">
      <c r="A694" t="s">
        <v>3667</v>
      </c>
      <c r="B694" t="s">
        <v>701</v>
      </c>
      <c r="C694" s="2">
        <v>-0.16452046300000001</v>
      </c>
      <c r="D694" s="2">
        <v>0.89222503656739405</v>
      </c>
      <c r="J694" s="2"/>
      <c r="K694" s="2"/>
      <c r="Q694" s="6"/>
      <c r="R694" s="6"/>
    </row>
    <row r="695" spans="1:18" x14ac:dyDescent="0.2">
      <c r="A695" t="s">
        <v>3668</v>
      </c>
      <c r="B695" t="s">
        <v>702</v>
      </c>
      <c r="C695" s="2">
        <v>-0.25996444599999996</v>
      </c>
      <c r="D695" s="2">
        <v>0.83510849971796641</v>
      </c>
      <c r="J695" s="2"/>
      <c r="K695" s="2"/>
      <c r="Q695" s="6"/>
      <c r="R695" s="6"/>
    </row>
    <row r="696" spans="1:18" x14ac:dyDescent="0.2">
      <c r="A696" t="s">
        <v>3669</v>
      </c>
      <c r="B696" t="s">
        <v>703</v>
      </c>
      <c r="C696" s="2">
        <v>8.1102553333333716E-3</v>
      </c>
      <c r="D696" s="2">
        <v>1.005637431465674</v>
      </c>
      <c r="J696" s="2"/>
      <c r="K696" s="2"/>
      <c r="Q696" s="6"/>
      <c r="R696" s="6"/>
    </row>
    <row r="697" spans="1:18" x14ac:dyDescent="0.2">
      <c r="A697" t="s">
        <v>3670</v>
      </c>
      <c r="B697" t="s">
        <v>704</v>
      </c>
      <c r="C697" s="2">
        <v>1.3900701553333334</v>
      </c>
      <c r="D697" s="2">
        <v>2.6209142543616339</v>
      </c>
      <c r="J697" s="2"/>
      <c r="K697" s="2"/>
      <c r="Q697" s="6"/>
      <c r="R697" s="6"/>
    </row>
    <row r="698" spans="1:18" x14ac:dyDescent="0.2">
      <c r="A698" t="s">
        <v>3671</v>
      </c>
      <c r="B698" t="s">
        <v>705</v>
      </c>
      <c r="C698" s="2">
        <v>0.21786404499999995</v>
      </c>
      <c r="D698" s="2">
        <v>1.163010437972547</v>
      </c>
      <c r="J698" s="2"/>
      <c r="K698" s="2"/>
      <c r="Q698" s="6"/>
      <c r="R698" s="6"/>
    </row>
    <row r="699" spans="1:18" x14ac:dyDescent="0.2">
      <c r="A699" t="s">
        <v>3672</v>
      </c>
      <c r="B699" t="s">
        <v>706</v>
      </c>
      <c r="C699" s="2">
        <v>2.7874453603333338</v>
      </c>
      <c r="D699" s="2">
        <v>6.9040617130525002</v>
      </c>
      <c r="J699" s="2"/>
      <c r="K699" s="2"/>
      <c r="Q699" s="6"/>
      <c r="R699" s="6"/>
    </row>
    <row r="700" spans="1:18" x14ac:dyDescent="0.2">
      <c r="A700" t="s">
        <v>3673</v>
      </c>
      <c r="B700" t="s">
        <v>707</v>
      </c>
      <c r="C700" s="2">
        <v>-4.3738947333333333E-2</v>
      </c>
      <c r="D700" s="2">
        <v>0.9701374388120485</v>
      </c>
      <c r="J700" s="2"/>
      <c r="K700" s="2"/>
      <c r="Q700" s="6"/>
      <c r="R700" s="6"/>
    </row>
    <row r="701" spans="1:18" x14ac:dyDescent="0.2">
      <c r="A701" t="s">
        <v>3674</v>
      </c>
      <c r="B701" t="s">
        <v>708</v>
      </c>
      <c r="C701" s="2">
        <v>0.11620738900000001</v>
      </c>
      <c r="D701" s="2">
        <v>1.083881764843093</v>
      </c>
      <c r="J701" s="2"/>
      <c r="K701" s="2"/>
      <c r="Q701" s="6"/>
      <c r="R701" s="6"/>
    </row>
    <row r="702" spans="1:18" x14ac:dyDescent="0.2">
      <c r="A702" t="s">
        <v>3675</v>
      </c>
      <c r="B702" t="s">
        <v>709</v>
      </c>
      <c r="C702" s="2">
        <v>-3.6801434000000001E-2</v>
      </c>
      <c r="D702" s="2">
        <v>0.9748137906062323</v>
      </c>
      <c r="J702" s="2"/>
      <c r="K702" s="2"/>
      <c r="Q702" s="6"/>
      <c r="R702" s="6"/>
    </row>
    <row r="703" spans="1:18" x14ac:dyDescent="0.2">
      <c r="A703" t="s">
        <v>3676</v>
      </c>
      <c r="B703" t="s">
        <v>710</v>
      </c>
      <c r="C703" s="2">
        <v>-3.5899054666666666E-2</v>
      </c>
      <c r="D703" s="2">
        <v>0.97542370951076329</v>
      </c>
      <c r="J703" s="2"/>
      <c r="K703" s="2"/>
      <c r="Q703" s="6"/>
      <c r="R703" s="6"/>
    </row>
    <row r="704" spans="1:18" x14ac:dyDescent="0.2">
      <c r="A704" t="s">
        <v>3677</v>
      </c>
      <c r="B704" t="s">
        <v>711</v>
      </c>
      <c r="C704" s="2">
        <v>-0.12055826833333333</v>
      </c>
      <c r="D704" s="2">
        <v>0.91983164174506304</v>
      </c>
      <c r="J704" s="2"/>
      <c r="K704" s="2"/>
      <c r="Q704" s="6"/>
      <c r="R704" s="6"/>
    </row>
    <row r="705" spans="1:18" x14ac:dyDescent="0.2">
      <c r="A705" t="s">
        <v>3678</v>
      </c>
      <c r="B705" t="s">
        <v>712</v>
      </c>
      <c r="C705" s="2">
        <v>-4.3208952666666668E-2</v>
      </c>
      <c r="D705" s="2">
        <v>0.97049389815301801</v>
      </c>
      <c r="J705" s="2"/>
      <c r="K705" s="2"/>
      <c r="Q705" s="6"/>
      <c r="R705" s="6"/>
    </row>
    <row r="706" spans="1:18" x14ac:dyDescent="0.2">
      <c r="A706" t="s">
        <v>3679</v>
      </c>
      <c r="B706" t="s">
        <v>713</v>
      </c>
      <c r="C706" s="2">
        <v>-6.2404911999999993E-2</v>
      </c>
      <c r="D706" s="2">
        <v>0.95766639839081547</v>
      </c>
      <c r="J706" s="2"/>
      <c r="K706" s="2"/>
      <c r="Q706" s="6"/>
      <c r="R706" s="6"/>
    </row>
    <row r="707" spans="1:18" x14ac:dyDescent="0.2">
      <c r="A707" t="s">
        <v>3680</v>
      </c>
      <c r="B707" t="s">
        <v>714</v>
      </c>
      <c r="C707" s="2">
        <v>-0.14282509599999998</v>
      </c>
      <c r="D707" s="2">
        <v>0.90574378349800322</v>
      </c>
      <c r="J707" s="2"/>
      <c r="K707" s="2"/>
      <c r="Q707" s="6"/>
      <c r="R707" s="6"/>
    </row>
    <row r="708" spans="1:18" x14ac:dyDescent="0.2">
      <c r="A708" t="s">
        <v>3681</v>
      </c>
      <c r="B708" t="s">
        <v>715</v>
      </c>
      <c r="C708" s="2">
        <v>-5.0428819333333319E-2</v>
      </c>
      <c r="D708" s="2">
        <v>0.9656492615905764</v>
      </c>
      <c r="J708" s="2"/>
      <c r="K708" s="2"/>
      <c r="Q708" s="6"/>
      <c r="R708" s="6"/>
    </row>
    <row r="709" spans="1:18" x14ac:dyDescent="0.2">
      <c r="A709" t="s">
        <v>3682</v>
      </c>
      <c r="B709" t="s">
        <v>716</v>
      </c>
      <c r="C709" s="2">
        <v>0.10052295033333333</v>
      </c>
      <c r="D709" s="2">
        <v>1.0721620310615081</v>
      </c>
      <c r="J709" s="2"/>
      <c r="K709" s="2"/>
      <c r="Q709" s="6"/>
      <c r="R709" s="6"/>
    </row>
    <row r="710" spans="1:18" x14ac:dyDescent="0.2">
      <c r="A710" t="s">
        <v>3683</v>
      </c>
      <c r="B710" t="s">
        <v>717</v>
      </c>
      <c r="C710" s="2">
        <v>-0.16853104766666666</v>
      </c>
      <c r="D710" s="2">
        <v>0.88974816183611793</v>
      </c>
      <c r="J710" s="2"/>
      <c r="K710" s="2"/>
      <c r="Q710" s="6"/>
      <c r="R710" s="6"/>
    </row>
    <row r="711" spans="1:18" x14ac:dyDescent="0.2">
      <c r="A711" t="s">
        <v>3684</v>
      </c>
      <c r="B711" t="s">
        <v>718</v>
      </c>
      <c r="C711" s="2">
        <v>6.286258933333233E-2</v>
      </c>
      <c r="D711" s="2">
        <v>1.0445362704165821</v>
      </c>
      <c r="J711" s="2"/>
      <c r="K711" s="2"/>
      <c r="Q711" s="6"/>
      <c r="R711" s="6"/>
    </row>
    <row r="712" spans="1:18" x14ac:dyDescent="0.2">
      <c r="A712" t="s">
        <v>3685</v>
      </c>
      <c r="B712" t="s">
        <v>719</v>
      </c>
      <c r="C712" s="2">
        <v>0.94499068866666658</v>
      </c>
      <c r="D712" s="2">
        <v>1.925176460834944</v>
      </c>
      <c r="J712" s="2"/>
      <c r="K712" s="2"/>
      <c r="Q712" s="6"/>
      <c r="R712" s="6"/>
    </row>
    <row r="713" spans="1:18" x14ac:dyDescent="0.2">
      <c r="A713" t="s">
        <v>3686</v>
      </c>
      <c r="B713" t="s">
        <v>720</v>
      </c>
      <c r="C713" s="2">
        <v>-0.13404519633333334</v>
      </c>
      <c r="D713" s="2">
        <v>0.91127273210115045</v>
      </c>
      <c r="J713" s="2"/>
      <c r="K713" s="2"/>
      <c r="Q713" s="6"/>
      <c r="R713" s="6"/>
    </row>
    <row r="714" spans="1:18" x14ac:dyDescent="0.2">
      <c r="A714" t="s">
        <v>3687</v>
      </c>
      <c r="B714" t="s">
        <v>721</v>
      </c>
      <c r="C714" s="2">
        <v>0.90713581799999954</v>
      </c>
      <c r="D714" s="2">
        <v>1.8753187306047554</v>
      </c>
      <c r="J714" s="2"/>
      <c r="K714" s="2"/>
      <c r="Q714" s="6"/>
      <c r="R714" s="6"/>
    </row>
    <row r="715" spans="1:18" x14ac:dyDescent="0.2">
      <c r="A715" t="s">
        <v>3688</v>
      </c>
      <c r="B715" t="s">
        <v>722</v>
      </c>
      <c r="C715" s="2">
        <v>0.92038682366666524</v>
      </c>
      <c r="D715" s="2">
        <v>1.8926226862724116</v>
      </c>
      <c r="J715" s="2"/>
      <c r="K715" s="2"/>
      <c r="Q715" s="6"/>
      <c r="R715" s="6"/>
    </row>
    <row r="716" spans="1:18" x14ac:dyDescent="0.2">
      <c r="A716" t="s">
        <v>3689</v>
      </c>
      <c r="B716" t="s">
        <v>723</v>
      </c>
      <c r="C716" s="2">
        <v>-0.12361232533333233</v>
      </c>
      <c r="D716" s="2">
        <v>0.91788649959839275</v>
      </c>
      <c r="J716" s="2"/>
      <c r="K716" s="2"/>
      <c r="Q716" s="6"/>
      <c r="R716" s="6"/>
    </row>
    <row r="717" spans="1:18" x14ac:dyDescent="0.2">
      <c r="A717" t="s">
        <v>3690</v>
      </c>
      <c r="B717" t="s">
        <v>724</v>
      </c>
      <c r="C717" s="2">
        <v>-6.5243035333333324E-2</v>
      </c>
      <c r="D717" s="2">
        <v>0.95578429332008596</v>
      </c>
      <c r="J717" s="2"/>
      <c r="K717" s="2"/>
      <c r="Q717" s="6"/>
      <c r="R717" s="6"/>
    </row>
    <row r="718" spans="1:18" x14ac:dyDescent="0.2">
      <c r="A718" t="s">
        <v>3691</v>
      </c>
      <c r="B718" t="s">
        <v>725</v>
      </c>
      <c r="C718" s="2">
        <v>-0.18664135966666662</v>
      </c>
      <c r="D718" s="2">
        <v>0.87864886488374372</v>
      </c>
      <c r="J718" s="2"/>
      <c r="K718" s="2"/>
      <c r="Q718" s="6"/>
      <c r="R718" s="6"/>
    </row>
    <row r="719" spans="1:18" x14ac:dyDescent="0.2">
      <c r="A719" t="s">
        <v>3692</v>
      </c>
      <c r="B719" t="s">
        <v>726</v>
      </c>
      <c r="C719" s="2">
        <v>-0.28216705399999997</v>
      </c>
      <c r="D719" s="2">
        <v>0.82235484025767358</v>
      </c>
      <c r="J719" s="2"/>
      <c r="K719" s="2"/>
      <c r="Q719" s="6"/>
      <c r="R719" s="6"/>
    </row>
    <row r="720" spans="1:18" x14ac:dyDescent="0.2">
      <c r="A720" t="s">
        <v>3693</v>
      </c>
      <c r="B720" t="s">
        <v>727</v>
      </c>
      <c r="C720" s="2">
        <v>2.2116120333333329E-2</v>
      </c>
      <c r="D720" s="2">
        <v>1.0154478294342733</v>
      </c>
      <c r="J720" s="2"/>
      <c r="K720" s="2"/>
      <c r="Q720" s="6"/>
      <c r="R720" s="6"/>
    </row>
    <row r="721" spans="1:18" x14ac:dyDescent="0.2">
      <c r="A721" t="s">
        <v>3694</v>
      </c>
      <c r="B721" t="s">
        <v>728</v>
      </c>
      <c r="C721" s="2">
        <v>0.57295235766666686</v>
      </c>
      <c r="D721" s="2">
        <v>1.4875646375546701</v>
      </c>
      <c r="J721" s="2"/>
      <c r="K721" s="2"/>
      <c r="Q721" s="6"/>
      <c r="R721" s="6"/>
    </row>
    <row r="722" spans="1:18" x14ac:dyDescent="0.2">
      <c r="A722" t="s">
        <v>3695</v>
      </c>
      <c r="B722" t="s">
        <v>729</v>
      </c>
      <c r="C722" s="2">
        <v>-8.3094310333333324E-2</v>
      </c>
      <c r="D722" s="2">
        <v>0.94403070495698704</v>
      </c>
      <c r="J722" s="2"/>
      <c r="K722" s="2"/>
      <c r="Q722" s="6"/>
      <c r="R722" s="6"/>
    </row>
    <row r="723" spans="1:18" x14ac:dyDescent="0.2">
      <c r="A723" t="s">
        <v>3696</v>
      </c>
      <c r="B723" t="s">
        <v>730</v>
      </c>
      <c r="C723" s="2">
        <v>4.4655553333333341E-2</v>
      </c>
      <c r="D723" s="2">
        <v>1.0314368920375958</v>
      </c>
      <c r="J723" s="2"/>
      <c r="K723" s="2"/>
      <c r="Q723" s="6"/>
      <c r="R723" s="6"/>
    </row>
    <row r="724" spans="1:18" x14ac:dyDescent="0.2">
      <c r="A724" t="s">
        <v>3697</v>
      </c>
      <c r="B724" t="s">
        <v>731</v>
      </c>
      <c r="C724" s="2">
        <v>-0.30209549599999996</v>
      </c>
      <c r="D724" s="2">
        <v>0.81107346659005397</v>
      </c>
      <c r="J724" s="2"/>
      <c r="K724" s="2"/>
      <c r="Q724" s="6"/>
      <c r="R724" s="6"/>
    </row>
    <row r="725" spans="1:18" x14ac:dyDescent="0.2">
      <c r="A725" t="s">
        <v>3698</v>
      </c>
      <c r="B725" t="s">
        <v>732</v>
      </c>
      <c r="C725" s="2">
        <v>-0.4145564753333334</v>
      </c>
      <c r="D725" s="2">
        <v>0.75025010698677697</v>
      </c>
      <c r="J725" s="2"/>
      <c r="K725" s="2"/>
      <c r="Q725" s="6"/>
      <c r="R725" s="6"/>
    </row>
    <row r="726" spans="1:18" x14ac:dyDescent="0.2">
      <c r="A726" t="s">
        <v>3699</v>
      </c>
      <c r="B726" t="s">
        <v>733</v>
      </c>
      <c r="C726" s="2">
        <v>-0.15843776266666665</v>
      </c>
      <c r="D726" s="2">
        <v>0.89599478307362812</v>
      </c>
      <c r="J726" s="2"/>
      <c r="K726" s="2"/>
      <c r="Q726" s="6"/>
      <c r="R726" s="6"/>
    </row>
    <row r="727" spans="1:18" x14ac:dyDescent="0.2">
      <c r="A727" t="s">
        <v>3700</v>
      </c>
      <c r="B727" t="s">
        <v>734</v>
      </c>
      <c r="C727" s="2">
        <v>6.7566450333333319E-2</v>
      </c>
      <c r="D727" s="2">
        <v>1.0479475055801191</v>
      </c>
      <c r="J727" s="2"/>
      <c r="K727" s="2"/>
      <c r="Q727" s="6"/>
      <c r="R727" s="6"/>
    </row>
    <row r="728" spans="1:18" x14ac:dyDescent="0.2">
      <c r="A728" t="s">
        <v>3701</v>
      </c>
      <c r="B728" t="s">
        <v>735</v>
      </c>
      <c r="C728" s="2">
        <v>-0.11614929666666668</v>
      </c>
      <c r="D728" s="2">
        <v>0.92264700799034094</v>
      </c>
      <c r="J728" s="2"/>
      <c r="K728" s="2"/>
      <c r="Q728" s="6"/>
      <c r="R728" s="6"/>
    </row>
    <row r="729" spans="1:18" x14ac:dyDescent="0.2">
      <c r="A729" t="s">
        <v>3702</v>
      </c>
      <c r="B729" t="s">
        <v>736</v>
      </c>
      <c r="C729" s="2">
        <v>-8.5559938000000016E-2</v>
      </c>
      <c r="D729" s="2">
        <v>0.94241869390626443</v>
      </c>
      <c r="J729" s="2"/>
      <c r="K729" s="2"/>
      <c r="Q729" s="6"/>
      <c r="R729" s="6"/>
    </row>
    <row r="730" spans="1:18" x14ac:dyDescent="0.2">
      <c r="A730" t="s">
        <v>3703</v>
      </c>
      <c r="B730" t="s">
        <v>737</v>
      </c>
      <c r="C730" s="2">
        <v>-6.3242271000000003E-2</v>
      </c>
      <c r="D730" s="2">
        <v>0.95711071761261013</v>
      </c>
      <c r="J730" s="2"/>
      <c r="K730" s="2"/>
      <c r="Q730" s="6"/>
      <c r="R730" s="6"/>
    </row>
    <row r="731" spans="1:18" x14ac:dyDescent="0.2">
      <c r="A731" t="s">
        <v>3704</v>
      </c>
      <c r="B731" t="s">
        <v>738</v>
      </c>
      <c r="C731" s="2">
        <v>-7.1009832666666675E-2</v>
      </c>
      <c r="D731" s="2">
        <v>0.95197142032831694</v>
      </c>
      <c r="J731" s="2"/>
      <c r="K731" s="2"/>
      <c r="Q731" s="6"/>
      <c r="R731" s="6"/>
    </row>
    <row r="732" spans="1:18" x14ac:dyDescent="0.2">
      <c r="A732" t="s">
        <v>3705</v>
      </c>
      <c r="B732" t="s">
        <v>739</v>
      </c>
      <c r="C732" s="2">
        <v>0.68878868199999999</v>
      </c>
      <c r="D732" s="2">
        <v>1.6119295391588617</v>
      </c>
      <c r="J732" s="2"/>
      <c r="K732" s="2"/>
      <c r="Q732" s="6"/>
      <c r="R732" s="6"/>
    </row>
    <row r="733" spans="1:18" x14ac:dyDescent="0.2">
      <c r="A733" t="s">
        <v>3706</v>
      </c>
      <c r="B733" t="s">
        <v>740</v>
      </c>
      <c r="C733" s="2">
        <v>-4.0838706333333329E-2</v>
      </c>
      <c r="D733" s="2">
        <v>0.97208966177385348</v>
      </c>
      <c r="J733" s="2"/>
      <c r="K733" s="2"/>
      <c r="Q733" s="6"/>
      <c r="R733" s="6"/>
    </row>
    <row r="734" spans="1:18" x14ac:dyDescent="0.2">
      <c r="A734" t="s">
        <v>3707</v>
      </c>
      <c r="B734" t="s">
        <v>741</v>
      </c>
      <c r="C734" s="2">
        <v>-0.67201200533333327</v>
      </c>
      <c r="D734" s="2">
        <v>0.62763077281336765</v>
      </c>
      <c r="J734" s="2"/>
      <c r="K734" s="2"/>
      <c r="Q734" s="6"/>
      <c r="R734" s="6"/>
    </row>
    <row r="735" spans="1:18" x14ac:dyDescent="0.2">
      <c r="A735" t="s">
        <v>3708</v>
      </c>
      <c r="B735" t="s">
        <v>742</v>
      </c>
      <c r="C735" s="2">
        <v>-0.136598102</v>
      </c>
      <c r="D735" s="2">
        <v>0.90966162500848025</v>
      </c>
      <c r="J735" s="2"/>
      <c r="K735" s="2"/>
      <c r="Q735" s="6"/>
      <c r="R735" s="6"/>
    </row>
    <row r="736" spans="1:18" x14ac:dyDescent="0.2">
      <c r="A736" t="s">
        <v>3709</v>
      </c>
      <c r="B736" t="s">
        <v>743</v>
      </c>
      <c r="C736" s="2">
        <v>-0.30603909566666665</v>
      </c>
      <c r="D736" s="2">
        <v>0.80885942874172989</v>
      </c>
      <c r="J736" s="2"/>
      <c r="K736" s="2"/>
      <c r="Q736" s="6"/>
      <c r="R736" s="6"/>
    </row>
    <row r="737" spans="1:18" x14ac:dyDescent="0.2">
      <c r="A737" t="s">
        <v>3710</v>
      </c>
      <c r="B737" t="s">
        <v>744</v>
      </c>
      <c r="C737" s="2">
        <v>-0.33722986133333333</v>
      </c>
      <c r="D737" s="2">
        <v>0.79155973840340488</v>
      </c>
      <c r="J737" s="2"/>
      <c r="K737" s="2"/>
      <c r="Q737" s="6"/>
      <c r="R737" s="6"/>
    </row>
    <row r="738" spans="1:18" x14ac:dyDescent="0.2">
      <c r="A738" t="s">
        <v>3711</v>
      </c>
      <c r="B738" t="s">
        <v>745</v>
      </c>
      <c r="C738" s="2">
        <v>-2.9475474000000002E-2</v>
      </c>
      <c r="D738" s="2">
        <v>0.97977645380663214</v>
      </c>
      <c r="J738" s="2"/>
      <c r="K738" s="2"/>
      <c r="Q738" s="6"/>
      <c r="R738" s="6"/>
    </row>
    <row r="739" spans="1:18" x14ac:dyDescent="0.2">
      <c r="A739" t="s">
        <v>3712</v>
      </c>
      <c r="B739" t="s">
        <v>746</v>
      </c>
      <c r="C739" s="2">
        <v>5.6243272666666663E-2</v>
      </c>
      <c r="D739" s="2">
        <v>1.0397547477521007</v>
      </c>
      <c r="J739" s="2"/>
      <c r="K739" s="2"/>
      <c r="Q739" s="6"/>
      <c r="R739" s="6"/>
    </row>
    <row r="740" spans="1:18" x14ac:dyDescent="0.2">
      <c r="A740" t="s">
        <v>3713</v>
      </c>
      <c r="B740" t="s">
        <v>747</v>
      </c>
      <c r="C740" s="2">
        <v>-1.4798405666666665E-2</v>
      </c>
      <c r="D740" s="2">
        <v>0.98979495529891759</v>
      </c>
      <c r="J740" s="2"/>
      <c r="K740" s="2"/>
      <c r="Q740" s="6"/>
      <c r="R740" s="6"/>
    </row>
    <row r="741" spans="1:18" x14ac:dyDescent="0.2">
      <c r="A741" t="s">
        <v>3714</v>
      </c>
      <c r="B741" t="s">
        <v>748</v>
      </c>
      <c r="C741" s="2">
        <v>1.6830748666666673E-2</v>
      </c>
      <c r="D741" s="2">
        <v>1.0117345013341172</v>
      </c>
      <c r="J741" s="2"/>
      <c r="K741" s="2"/>
      <c r="Q741" s="6"/>
      <c r="R741" s="6"/>
    </row>
    <row r="742" spans="1:18" x14ac:dyDescent="0.2">
      <c r="A742" t="s">
        <v>3715</v>
      </c>
      <c r="B742" t="s">
        <v>749</v>
      </c>
      <c r="C742" s="2">
        <v>2.4955829333333339E-2</v>
      </c>
      <c r="D742" s="2">
        <v>1.0174485406347378</v>
      </c>
      <c r="J742" s="2"/>
      <c r="K742" s="2"/>
      <c r="Q742" s="6"/>
      <c r="R742" s="6"/>
    </row>
    <row r="743" spans="1:18" x14ac:dyDescent="0.2">
      <c r="A743" t="s">
        <v>3716</v>
      </c>
      <c r="B743" t="s">
        <v>750</v>
      </c>
      <c r="C743" s="2">
        <v>0.14779759166666667</v>
      </c>
      <c r="D743" s="2">
        <v>1.1078769031989093</v>
      </c>
      <c r="J743" s="2"/>
      <c r="K743" s="2"/>
      <c r="Q743" s="6"/>
      <c r="R743" s="6"/>
    </row>
    <row r="744" spans="1:18" x14ac:dyDescent="0.2">
      <c r="A744" t="s">
        <v>3717</v>
      </c>
      <c r="B744" t="s">
        <v>751</v>
      </c>
      <c r="C744" s="2">
        <v>-2.9381022666666663E-2</v>
      </c>
      <c r="D744" s="2">
        <v>0.97984060057303024</v>
      </c>
      <c r="J744" s="2"/>
      <c r="K744" s="2"/>
      <c r="Q744" s="6"/>
      <c r="R744" s="6"/>
    </row>
    <row r="745" spans="1:18" x14ac:dyDescent="0.2">
      <c r="A745" t="s">
        <v>3718</v>
      </c>
      <c r="B745" t="s">
        <v>752</v>
      </c>
      <c r="C745" s="2">
        <v>-2.9172369999999975E-2</v>
      </c>
      <c r="D745" s="2">
        <v>0.97998232223517512</v>
      </c>
      <c r="J745" s="2"/>
      <c r="K745" s="2"/>
      <c r="Q745" s="6"/>
      <c r="R745" s="6"/>
    </row>
    <row r="746" spans="1:18" x14ac:dyDescent="0.2">
      <c r="A746" t="s">
        <v>3719</v>
      </c>
      <c r="B746" t="s">
        <v>753</v>
      </c>
      <c r="C746" s="2">
        <v>1.0630589333333329E-2</v>
      </c>
      <c r="D746" s="2">
        <v>1.0073957776878666</v>
      </c>
      <c r="J746" s="2"/>
      <c r="K746" s="2"/>
      <c r="Q746" s="6"/>
      <c r="R746" s="6"/>
    </row>
    <row r="747" spans="1:18" x14ac:dyDescent="0.2">
      <c r="A747" t="s">
        <v>3720</v>
      </c>
      <c r="B747" t="s">
        <v>754</v>
      </c>
      <c r="C747" s="2">
        <v>-3.3594340333333347E-2</v>
      </c>
      <c r="D747" s="2">
        <v>0.97698320029191765</v>
      </c>
      <c r="J747" s="2"/>
      <c r="K747" s="2"/>
      <c r="Q747" s="6"/>
      <c r="R747" s="6"/>
    </row>
    <row r="748" spans="1:18" x14ac:dyDescent="0.2">
      <c r="A748" t="s">
        <v>3721</v>
      </c>
      <c r="B748" t="s">
        <v>755</v>
      </c>
      <c r="C748" s="2">
        <v>0.18576725700000002</v>
      </c>
      <c r="D748" s="2">
        <v>1.1374217183363984</v>
      </c>
      <c r="J748" s="2"/>
      <c r="K748" s="2"/>
      <c r="Q748" s="6"/>
      <c r="R748" s="6"/>
    </row>
    <row r="749" spans="1:18" x14ac:dyDescent="0.2">
      <c r="A749" t="s">
        <v>3722</v>
      </c>
      <c r="B749" t="s">
        <v>756</v>
      </c>
      <c r="C749" s="2">
        <v>0.29800536366666674</v>
      </c>
      <c r="D749" s="2">
        <v>1.229443438083718</v>
      </c>
      <c r="J749" s="2"/>
      <c r="K749" s="2"/>
      <c r="Q749" s="6"/>
      <c r="R749" s="6"/>
    </row>
    <row r="750" spans="1:18" x14ac:dyDescent="0.2">
      <c r="A750" t="s">
        <v>3723</v>
      </c>
      <c r="B750" t="s">
        <v>757</v>
      </c>
      <c r="C750" s="2">
        <v>-0.25179236999999999</v>
      </c>
      <c r="D750" s="2">
        <v>0.83985235424320426</v>
      </c>
      <c r="J750" s="2"/>
      <c r="K750" s="2"/>
      <c r="Q750" s="6"/>
      <c r="R750" s="6"/>
    </row>
    <row r="751" spans="1:18" x14ac:dyDescent="0.2">
      <c r="A751" t="s">
        <v>3724</v>
      </c>
      <c r="B751" t="s">
        <v>758</v>
      </c>
      <c r="C751" s="2">
        <v>-0.52946936733333327</v>
      </c>
      <c r="D751" s="2">
        <v>0.69280950706446565</v>
      </c>
      <c r="J751" s="2"/>
      <c r="K751" s="2"/>
      <c r="Q751" s="6"/>
      <c r="R751" s="6"/>
    </row>
    <row r="752" spans="1:18" x14ac:dyDescent="0.2">
      <c r="A752" t="s">
        <v>3725</v>
      </c>
      <c r="B752" t="s">
        <v>759</v>
      </c>
      <c r="C752" s="2">
        <v>0.13552331966666667</v>
      </c>
      <c r="D752" s="2">
        <v>1.0984912055370781</v>
      </c>
      <c r="J752" s="2"/>
      <c r="K752" s="2"/>
      <c r="Q752" s="6"/>
      <c r="R752" s="6"/>
    </row>
    <row r="753" spans="1:18" x14ac:dyDescent="0.2">
      <c r="A753" t="s">
        <v>3726</v>
      </c>
      <c r="B753" t="s">
        <v>760</v>
      </c>
      <c r="C753" s="2">
        <v>-5.8722870999999996E-2</v>
      </c>
      <c r="D753" s="2">
        <v>0.96011367269953873</v>
      </c>
      <c r="J753" s="2"/>
      <c r="K753" s="2"/>
      <c r="Q753" s="6"/>
      <c r="R753" s="6"/>
    </row>
    <row r="754" spans="1:18" x14ac:dyDescent="0.2">
      <c r="A754" t="s">
        <v>5808</v>
      </c>
      <c r="B754" t="s">
        <v>761</v>
      </c>
      <c r="C754" s="2">
        <v>0.22410587966666667</v>
      </c>
      <c r="D754" s="2">
        <v>1.1680531151104423</v>
      </c>
      <c r="J754" s="2"/>
      <c r="K754" s="2"/>
      <c r="Q754" s="6"/>
      <c r="R754" s="6"/>
    </row>
    <row r="755" spans="1:18" x14ac:dyDescent="0.2">
      <c r="A755" t="s">
        <v>3727</v>
      </c>
      <c r="B755" t="s">
        <v>762</v>
      </c>
      <c r="C755" s="2">
        <v>0.21898806466666665</v>
      </c>
      <c r="D755" s="2">
        <v>1.1639169053445</v>
      </c>
      <c r="J755" s="2"/>
      <c r="K755" s="2"/>
      <c r="Q755" s="6"/>
      <c r="R755" s="6"/>
    </row>
    <row r="756" spans="1:18" x14ac:dyDescent="0.2">
      <c r="A756" t="s">
        <v>3728</v>
      </c>
      <c r="B756" t="s">
        <v>763</v>
      </c>
      <c r="C756" s="2">
        <v>3.8822659333333315E-2</v>
      </c>
      <c r="D756" s="2">
        <v>1.0272751556854711</v>
      </c>
      <c r="J756" s="2"/>
      <c r="K756" s="2"/>
      <c r="Q756" s="6"/>
      <c r="R756" s="6"/>
    </row>
    <row r="757" spans="1:18" x14ac:dyDescent="0.2">
      <c r="A757" t="s">
        <v>3729</v>
      </c>
      <c r="B757" t="s">
        <v>764</v>
      </c>
      <c r="C757" s="2">
        <v>-2.6588277E-2</v>
      </c>
      <c r="D757" s="2">
        <v>0.98173919716274638</v>
      </c>
      <c r="J757" s="2"/>
      <c r="K757" s="2"/>
      <c r="Q757" s="6"/>
      <c r="R757" s="6"/>
    </row>
    <row r="758" spans="1:18" x14ac:dyDescent="0.2">
      <c r="A758" t="s">
        <v>3730</v>
      </c>
      <c r="B758" t="s">
        <v>765</v>
      </c>
      <c r="C758" s="2">
        <v>8.3955643666666663E-2</v>
      </c>
      <c r="D758" s="2">
        <v>1.0599201951545179</v>
      </c>
      <c r="J758" s="2"/>
      <c r="K758" s="2"/>
      <c r="Q758" s="6"/>
      <c r="R758" s="6"/>
    </row>
    <row r="759" spans="1:18" x14ac:dyDescent="0.2">
      <c r="A759" t="s">
        <v>3731</v>
      </c>
      <c r="B759" t="s">
        <v>766</v>
      </c>
      <c r="C759" s="2">
        <v>9.5743937666666667E-2</v>
      </c>
      <c r="D759" s="2">
        <v>1.0686163068619201</v>
      </c>
      <c r="J759" s="2"/>
      <c r="K759" s="2"/>
      <c r="Q759" s="6"/>
      <c r="R759" s="6"/>
    </row>
    <row r="760" spans="1:18" x14ac:dyDescent="0.2">
      <c r="A760" t="s">
        <v>3732</v>
      </c>
      <c r="B760" t="s">
        <v>767</v>
      </c>
      <c r="C760" s="2">
        <v>8.3325066666666628E-3</v>
      </c>
      <c r="D760" s="2">
        <v>1.0057923647469844</v>
      </c>
      <c r="J760" s="2"/>
      <c r="K760" s="2"/>
      <c r="Q760" s="6"/>
      <c r="R760" s="6"/>
    </row>
    <row r="761" spans="1:18" x14ac:dyDescent="0.2">
      <c r="A761" t="s">
        <v>3733</v>
      </c>
      <c r="B761" t="s">
        <v>768</v>
      </c>
      <c r="C761" s="2">
        <v>6.3217984666666685E-2</v>
      </c>
      <c r="D761" s="2">
        <v>1.0447936145073629</v>
      </c>
      <c r="J761" s="2"/>
      <c r="K761" s="2"/>
      <c r="Q761" s="6"/>
      <c r="R761" s="6"/>
    </row>
    <row r="762" spans="1:18" x14ac:dyDescent="0.2">
      <c r="A762" t="s">
        <v>3734</v>
      </c>
      <c r="B762" t="s">
        <v>769</v>
      </c>
      <c r="C762" s="2">
        <v>-1.5745652666666665E-2</v>
      </c>
      <c r="D762" s="2">
        <v>0.9891452874593325</v>
      </c>
      <c r="J762" s="2"/>
      <c r="K762" s="2"/>
      <c r="Q762" s="6"/>
      <c r="R762" s="6"/>
    </row>
    <row r="763" spans="1:18" x14ac:dyDescent="0.2">
      <c r="A763" t="s">
        <v>3735</v>
      </c>
      <c r="B763" t="s">
        <v>770</v>
      </c>
      <c r="C763" s="2">
        <v>-6.6978234999999997E-2</v>
      </c>
      <c r="D763" s="2">
        <v>0.95463541599354707</v>
      </c>
      <c r="J763" s="2"/>
      <c r="K763" s="2"/>
      <c r="Q763" s="6"/>
      <c r="R763" s="6"/>
    </row>
    <row r="764" spans="1:18" x14ac:dyDescent="0.2">
      <c r="A764" t="s">
        <v>3736</v>
      </c>
      <c r="B764" t="s">
        <v>771</v>
      </c>
      <c r="C764" s="2">
        <v>4.8193021333333322E-2</v>
      </c>
      <c r="D764" s="2">
        <v>1.0339690639827244</v>
      </c>
      <c r="J764" s="2"/>
      <c r="K764" s="2"/>
      <c r="Q764" s="6"/>
      <c r="R764" s="6"/>
    </row>
    <row r="765" spans="1:18" x14ac:dyDescent="0.2">
      <c r="A765" t="s">
        <v>3737</v>
      </c>
      <c r="B765" t="s">
        <v>772</v>
      </c>
      <c r="C765" s="2">
        <v>0.10956007433333337</v>
      </c>
      <c r="D765" s="2">
        <v>1.0788991941169501</v>
      </c>
      <c r="J765" s="2"/>
      <c r="K765" s="2"/>
      <c r="Q765" s="6"/>
      <c r="R765" s="6"/>
    </row>
    <row r="766" spans="1:18" x14ac:dyDescent="0.2">
      <c r="A766" t="s">
        <v>3738</v>
      </c>
      <c r="B766" t="s">
        <v>773</v>
      </c>
      <c r="C766" s="2">
        <v>2.7561916333333325E-2</v>
      </c>
      <c r="D766" s="2">
        <v>1.0192881225791681</v>
      </c>
      <c r="J766" s="2"/>
      <c r="K766" s="2"/>
      <c r="Q766" s="6"/>
      <c r="R766" s="6"/>
    </row>
    <row r="767" spans="1:18" x14ac:dyDescent="0.2">
      <c r="A767" t="s">
        <v>3739</v>
      </c>
      <c r="B767" t="s">
        <v>774</v>
      </c>
      <c r="C767" s="2">
        <v>8.147152299999999E-2</v>
      </c>
      <c r="D767" s="2">
        <v>1.0580967299844553</v>
      </c>
      <c r="J767" s="2"/>
      <c r="K767" s="2"/>
      <c r="Q767" s="6"/>
      <c r="R767" s="6"/>
    </row>
    <row r="768" spans="1:18" x14ac:dyDescent="0.2">
      <c r="A768" t="s">
        <v>3740</v>
      </c>
      <c r="B768" t="s">
        <v>775</v>
      </c>
      <c r="C768" s="2">
        <v>3.3907492333333338E-2</v>
      </c>
      <c r="D768" s="2">
        <v>1.0237812520075531</v>
      </c>
      <c r="J768" s="2"/>
      <c r="K768" s="2"/>
      <c r="Q768" s="6"/>
      <c r="R768" s="6"/>
    </row>
    <row r="769" spans="1:18" x14ac:dyDescent="0.2">
      <c r="A769" t="s">
        <v>3741</v>
      </c>
      <c r="B769" t="s">
        <v>776</v>
      </c>
      <c r="C769" s="2">
        <v>7.6298834666666648E-2</v>
      </c>
      <c r="D769" s="2">
        <v>1.0543097866151592</v>
      </c>
      <c r="J769" s="2"/>
      <c r="K769" s="2"/>
      <c r="Q769" s="6"/>
      <c r="R769" s="6"/>
    </row>
    <row r="770" spans="1:18" x14ac:dyDescent="0.2">
      <c r="A770" t="s">
        <v>3742</v>
      </c>
      <c r="B770" t="s">
        <v>777</v>
      </c>
      <c r="C770" s="2">
        <v>0.22672671000000003</v>
      </c>
      <c r="D770" s="2">
        <v>1.1701769536319258</v>
      </c>
      <c r="J770" s="2"/>
      <c r="K770" s="2"/>
      <c r="Q770" s="6"/>
      <c r="R770" s="6"/>
    </row>
    <row r="771" spans="1:18" x14ac:dyDescent="0.2">
      <c r="A771" t="s">
        <v>3743</v>
      </c>
      <c r="B771" t="s">
        <v>778</v>
      </c>
      <c r="C771" s="2">
        <v>0.37248922900000003</v>
      </c>
      <c r="D771" s="2">
        <v>1.2945845836597221</v>
      </c>
      <c r="J771" s="2"/>
      <c r="K771" s="2"/>
      <c r="Q771" s="6"/>
      <c r="R771" s="6"/>
    </row>
    <row r="772" spans="1:18" x14ac:dyDescent="0.2">
      <c r="A772" t="s">
        <v>3744</v>
      </c>
      <c r="B772" t="s">
        <v>779</v>
      </c>
      <c r="C772" s="2">
        <v>0.15718988166666664</v>
      </c>
      <c r="D772" s="2">
        <v>1.1151129757143186</v>
      </c>
      <c r="J772" s="2"/>
      <c r="K772" s="2"/>
      <c r="Q772" s="6"/>
      <c r="R772" s="6"/>
    </row>
    <row r="773" spans="1:18" x14ac:dyDescent="0.2">
      <c r="A773" t="s">
        <v>3745</v>
      </c>
      <c r="B773" t="s">
        <v>780</v>
      </c>
      <c r="C773" s="2">
        <v>3.1457358133333333</v>
      </c>
      <c r="D773" s="2">
        <v>8.8503579966312564</v>
      </c>
      <c r="J773" s="2"/>
      <c r="K773" s="2"/>
      <c r="Q773" s="6"/>
      <c r="R773" s="6"/>
    </row>
    <row r="774" spans="1:18" x14ac:dyDescent="0.2">
      <c r="A774" t="s">
        <v>3746</v>
      </c>
      <c r="B774" t="s">
        <v>781</v>
      </c>
      <c r="C774" s="2">
        <v>-0.11671115733333333</v>
      </c>
      <c r="D774" s="2">
        <v>0.9222877511026345</v>
      </c>
      <c r="J774" s="2"/>
      <c r="K774" s="2"/>
      <c r="Q774" s="6"/>
      <c r="R774" s="6"/>
    </row>
    <row r="775" spans="1:18" x14ac:dyDescent="0.2">
      <c r="A775" t="s">
        <v>3747</v>
      </c>
      <c r="B775" t="s">
        <v>782</v>
      </c>
      <c r="C775" s="2">
        <v>-3.7184974666666662E-2</v>
      </c>
      <c r="D775" s="2">
        <v>0.97455467067664736</v>
      </c>
      <c r="J775" s="2"/>
      <c r="K775" s="2"/>
      <c r="Q775" s="6"/>
      <c r="R775" s="6"/>
    </row>
    <row r="776" spans="1:18" x14ac:dyDescent="0.2">
      <c r="A776" t="s">
        <v>3748</v>
      </c>
      <c r="B776" t="s">
        <v>783</v>
      </c>
      <c r="C776" s="2">
        <v>0.28948164733333326</v>
      </c>
      <c r="D776" s="2">
        <v>1.2222010684407041</v>
      </c>
      <c r="J776" s="2"/>
      <c r="K776" s="2"/>
      <c r="Q776" s="6"/>
      <c r="R776" s="6"/>
    </row>
    <row r="777" spans="1:18" x14ac:dyDescent="0.2">
      <c r="A777" t="s">
        <v>3749</v>
      </c>
      <c r="B777" t="s">
        <v>784</v>
      </c>
      <c r="C777" s="2">
        <v>0.88637168666666666</v>
      </c>
      <c r="D777" s="2">
        <v>1.8485213246900176</v>
      </c>
      <c r="J777" s="2"/>
      <c r="K777" s="2"/>
      <c r="Q777" s="6"/>
      <c r="R777" s="6"/>
    </row>
    <row r="778" spans="1:18" x14ac:dyDescent="0.2">
      <c r="A778" t="s">
        <v>5809</v>
      </c>
      <c r="B778" t="s">
        <v>785</v>
      </c>
      <c r="C778" s="2">
        <v>9.6780813999999993E-2</v>
      </c>
      <c r="D778" s="2">
        <v>1.0693846059094818</v>
      </c>
      <c r="J778" s="2"/>
      <c r="K778" s="2"/>
      <c r="Q778" s="6"/>
      <c r="R778" s="6"/>
    </row>
    <row r="779" spans="1:18" x14ac:dyDescent="0.2">
      <c r="A779" t="s">
        <v>3750</v>
      </c>
      <c r="B779" t="s">
        <v>786</v>
      </c>
      <c r="C779" s="2">
        <v>-0.77965825400000011</v>
      </c>
      <c r="D779" s="2">
        <v>0.58250476078140678</v>
      </c>
      <c r="J779" s="2"/>
      <c r="K779" s="2"/>
      <c r="Q779" s="6"/>
      <c r="R779" s="6"/>
    </row>
    <row r="780" spans="1:18" x14ac:dyDescent="0.2">
      <c r="A780" t="s">
        <v>3751</v>
      </c>
      <c r="B780" t="s">
        <v>787</v>
      </c>
      <c r="C780" s="2">
        <v>6.4894815333333314E-2</v>
      </c>
      <c r="D780" s="2">
        <v>1.0460086741358652</v>
      </c>
      <c r="J780" s="2"/>
      <c r="K780" s="2"/>
      <c r="Q780" s="6"/>
      <c r="R780" s="6"/>
    </row>
    <row r="781" spans="1:18" x14ac:dyDescent="0.2">
      <c r="A781" t="s">
        <v>3752</v>
      </c>
      <c r="B781" t="s">
        <v>788</v>
      </c>
      <c r="C781" s="2">
        <v>0.29194403599999996</v>
      </c>
      <c r="D781" s="2">
        <v>1.2242888997347596</v>
      </c>
      <c r="J781" s="2"/>
      <c r="K781" s="2"/>
      <c r="Q781" s="6"/>
      <c r="R781" s="6"/>
    </row>
    <row r="782" spans="1:18" x14ac:dyDescent="0.2">
      <c r="A782" t="s">
        <v>3753</v>
      </c>
      <c r="B782" t="s">
        <v>789</v>
      </c>
      <c r="C782" s="2">
        <v>0.182837947</v>
      </c>
      <c r="D782" s="2">
        <v>1.1351145914447547</v>
      </c>
      <c r="J782" s="2"/>
      <c r="K782" s="2"/>
      <c r="Q782" s="6"/>
      <c r="R782" s="6"/>
    </row>
    <row r="783" spans="1:18" x14ac:dyDescent="0.2">
      <c r="A783" t="s">
        <v>3754</v>
      </c>
      <c r="B783" t="s">
        <v>790</v>
      </c>
      <c r="C783" s="2">
        <v>-0.10220828500000001</v>
      </c>
      <c r="D783" s="2">
        <v>0.93160592163578149</v>
      </c>
      <c r="J783" s="2"/>
      <c r="K783" s="2"/>
      <c r="Q783" s="6"/>
      <c r="R783" s="6"/>
    </row>
    <row r="784" spans="1:18" x14ac:dyDescent="0.2">
      <c r="A784" t="s">
        <v>3755</v>
      </c>
      <c r="B784" t="s">
        <v>791</v>
      </c>
      <c r="C784" s="2">
        <v>0.77959847133333326</v>
      </c>
      <c r="D784" s="2">
        <v>1.7166530301491425</v>
      </c>
      <c r="J784" s="2"/>
      <c r="K784" s="2"/>
      <c r="Q784" s="6"/>
      <c r="R784" s="6"/>
    </row>
    <row r="785" spans="1:18" x14ac:dyDescent="0.2">
      <c r="A785" t="s">
        <v>3756</v>
      </c>
      <c r="B785" t="s">
        <v>792</v>
      </c>
      <c r="C785" s="2">
        <v>0.19803377866666666</v>
      </c>
      <c r="D785" s="2">
        <v>1.1471338824313435</v>
      </c>
      <c r="J785" s="2"/>
      <c r="K785" s="2"/>
      <c r="Q785" s="6"/>
      <c r="R785" s="6"/>
    </row>
    <row r="786" spans="1:18" x14ac:dyDescent="0.2">
      <c r="A786" t="s">
        <v>3757</v>
      </c>
      <c r="B786" t="s">
        <v>793</v>
      </c>
      <c r="C786" s="2">
        <v>0.32627803866666616</v>
      </c>
      <c r="D786" s="2">
        <v>1.2537746267584615</v>
      </c>
      <c r="J786" s="2"/>
      <c r="K786" s="2"/>
      <c r="Q786" s="6"/>
      <c r="R786" s="6"/>
    </row>
    <row r="787" spans="1:18" x14ac:dyDescent="0.2">
      <c r="A787" t="s">
        <v>3758</v>
      </c>
      <c r="B787" t="s">
        <v>794</v>
      </c>
      <c r="C787" s="2">
        <v>0.91259477399999955</v>
      </c>
      <c r="D787" s="2">
        <v>1.8824281160391083</v>
      </c>
      <c r="J787" s="2"/>
      <c r="K787" s="2"/>
      <c r="Q787" s="6"/>
      <c r="R787" s="6"/>
    </row>
    <row r="788" spans="1:18" x14ac:dyDescent="0.2">
      <c r="A788" t="s">
        <v>3759</v>
      </c>
      <c r="B788" t="s">
        <v>795</v>
      </c>
      <c r="C788" s="2">
        <v>6.8474349333333323E-2</v>
      </c>
      <c r="D788" s="2">
        <v>1.0486071944952666</v>
      </c>
      <c r="J788" s="2"/>
      <c r="K788" s="2"/>
      <c r="Q788" s="6"/>
      <c r="R788" s="6"/>
    </row>
    <row r="789" spans="1:18" x14ac:dyDescent="0.2">
      <c r="A789" t="s">
        <v>3760</v>
      </c>
      <c r="B789" t="s">
        <v>796</v>
      </c>
      <c r="C789" s="2">
        <v>0.12538815366666667</v>
      </c>
      <c r="D789" s="2">
        <v>1.0908011706475926</v>
      </c>
      <c r="J789" s="2"/>
      <c r="K789" s="2"/>
      <c r="Q789" s="6"/>
      <c r="R789" s="6"/>
    </row>
    <row r="790" spans="1:18" x14ac:dyDescent="0.2">
      <c r="A790" t="s">
        <v>3761</v>
      </c>
      <c r="B790" t="s">
        <v>797</v>
      </c>
      <c r="C790" s="2">
        <v>-0.14758385299999999</v>
      </c>
      <c r="D790" s="2">
        <v>0.90276109235730784</v>
      </c>
      <c r="J790" s="2"/>
      <c r="K790" s="2"/>
      <c r="Q790" s="6"/>
      <c r="R790" s="6"/>
    </row>
    <row r="791" spans="1:18" x14ac:dyDescent="0.2">
      <c r="A791" t="s">
        <v>3762</v>
      </c>
      <c r="B791" t="s">
        <v>798</v>
      </c>
      <c r="C791" s="2">
        <v>-4.066001666666666E-2</v>
      </c>
      <c r="D791" s="2">
        <v>0.97221007054382103</v>
      </c>
      <c r="J791" s="2"/>
      <c r="K791" s="2"/>
      <c r="Q791" s="6"/>
      <c r="R791" s="6"/>
    </row>
    <row r="792" spans="1:18" x14ac:dyDescent="0.2">
      <c r="A792" t="s">
        <v>3763</v>
      </c>
      <c r="B792" t="s">
        <v>799</v>
      </c>
      <c r="C792" s="2">
        <v>-3.7841126666675606E-3</v>
      </c>
      <c r="D792" s="2">
        <v>0.99738048989411865</v>
      </c>
      <c r="J792" s="2"/>
      <c r="K792" s="2"/>
      <c r="Q792" s="6"/>
      <c r="R792" s="6"/>
    </row>
    <row r="793" spans="1:18" x14ac:dyDescent="0.2">
      <c r="A793" t="s">
        <v>3764</v>
      </c>
      <c r="B793" t="s">
        <v>800</v>
      </c>
      <c r="C793" s="2">
        <v>0.11504881933333336</v>
      </c>
      <c r="D793" s="2">
        <v>1.0830116929204097</v>
      </c>
      <c r="J793" s="2"/>
      <c r="K793" s="2"/>
      <c r="Q793" s="6"/>
      <c r="R793" s="6"/>
    </row>
    <row r="794" spans="1:18" x14ac:dyDescent="0.2">
      <c r="A794" t="s">
        <v>3765</v>
      </c>
      <c r="B794" t="s">
        <v>801</v>
      </c>
      <c r="C794" s="2">
        <v>0.99370177133333293</v>
      </c>
      <c r="D794" s="2">
        <v>1.991287831869228</v>
      </c>
      <c r="J794" s="2"/>
      <c r="K794" s="2"/>
      <c r="Q794" s="6"/>
      <c r="R794" s="6"/>
    </row>
    <row r="795" spans="1:18" x14ac:dyDescent="0.2">
      <c r="A795" t="s">
        <v>3766</v>
      </c>
      <c r="B795" t="s">
        <v>802</v>
      </c>
      <c r="C795" s="2">
        <v>0.19212920366666664</v>
      </c>
      <c r="D795" s="2">
        <v>1.1424485567122507</v>
      </c>
      <c r="J795" s="2"/>
      <c r="K795" s="2"/>
      <c r="Q795" s="6"/>
      <c r="R795" s="6"/>
    </row>
    <row r="796" spans="1:18" x14ac:dyDescent="0.2">
      <c r="A796" t="s">
        <v>3767</v>
      </c>
      <c r="B796" t="s">
        <v>803</v>
      </c>
      <c r="C796" s="2">
        <v>0.10689292366666667</v>
      </c>
      <c r="D796" s="2">
        <v>1.0769064455981867</v>
      </c>
      <c r="J796" s="2"/>
      <c r="K796" s="2"/>
      <c r="Q796" s="6"/>
      <c r="R796" s="6"/>
    </row>
    <row r="797" spans="1:18" x14ac:dyDescent="0.2">
      <c r="A797" t="s">
        <v>3768</v>
      </c>
      <c r="B797" t="s">
        <v>804</v>
      </c>
      <c r="C797" s="2">
        <v>0.25207305033333338</v>
      </c>
      <c r="D797" s="2">
        <v>1.1909171494906263</v>
      </c>
      <c r="J797" s="2"/>
      <c r="K797" s="2"/>
      <c r="Q797" s="6"/>
      <c r="R797" s="6"/>
    </row>
    <row r="798" spans="1:18" x14ac:dyDescent="0.2">
      <c r="A798" t="s">
        <v>3769</v>
      </c>
      <c r="B798" t="s">
        <v>805</v>
      </c>
      <c r="C798" s="2">
        <v>0.14133631000000002</v>
      </c>
      <c r="D798" s="2">
        <v>1.1029262388074519</v>
      </c>
      <c r="J798" s="2"/>
      <c r="K798" s="2"/>
      <c r="Q798" s="6"/>
      <c r="R798" s="6"/>
    </row>
    <row r="799" spans="1:18" x14ac:dyDescent="0.2">
      <c r="A799" t="s">
        <v>3770</v>
      </c>
      <c r="B799" t="s">
        <v>806</v>
      </c>
      <c r="C799" s="2">
        <v>-0.46060329133333333</v>
      </c>
      <c r="D799" s="2">
        <v>0.72668231859778454</v>
      </c>
      <c r="J799" s="2"/>
      <c r="K799" s="2"/>
      <c r="Q799" s="6"/>
      <c r="R799" s="6"/>
    </row>
    <row r="800" spans="1:18" x14ac:dyDescent="0.2">
      <c r="A800" t="s">
        <v>3771</v>
      </c>
      <c r="B800" t="s">
        <v>807</v>
      </c>
      <c r="C800" s="2">
        <v>0.16185401166666666</v>
      </c>
      <c r="D800" s="2">
        <v>1.1187238900693302</v>
      </c>
      <c r="J800" s="2"/>
      <c r="K800" s="2"/>
      <c r="Q800" s="6"/>
      <c r="R800" s="6"/>
    </row>
    <row r="801" spans="1:18" x14ac:dyDescent="0.2">
      <c r="A801" t="s">
        <v>3772</v>
      </c>
      <c r="B801" t="s">
        <v>808</v>
      </c>
      <c r="C801" s="2">
        <v>0.21879310866666671</v>
      </c>
      <c r="D801" s="2">
        <v>1.1637596321531838</v>
      </c>
      <c r="J801" s="2"/>
      <c r="K801" s="2"/>
      <c r="Q801" s="6"/>
      <c r="R801" s="6"/>
    </row>
    <row r="802" spans="1:18" x14ac:dyDescent="0.2">
      <c r="A802" t="s">
        <v>3773</v>
      </c>
      <c r="B802" t="s">
        <v>809</v>
      </c>
      <c r="C802" s="2">
        <v>2.712470000000005E-4</v>
      </c>
      <c r="D802" s="2">
        <v>1.0001880317690428</v>
      </c>
      <c r="J802" s="2"/>
      <c r="K802" s="2"/>
      <c r="Q802" s="6"/>
      <c r="R802" s="6"/>
    </row>
    <row r="803" spans="1:18" x14ac:dyDescent="0.2">
      <c r="A803" t="s">
        <v>3774</v>
      </c>
      <c r="B803" t="s">
        <v>810</v>
      </c>
      <c r="C803" s="2">
        <v>8.0540623999999991E-2</v>
      </c>
      <c r="D803" s="2">
        <v>1.057414213271836</v>
      </c>
      <c r="J803" s="2"/>
      <c r="K803" s="2"/>
      <c r="Q803" s="6"/>
      <c r="R803" s="6"/>
    </row>
    <row r="804" spans="1:18" x14ac:dyDescent="0.2">
      <c r="A804" t="s">
        <v>3775</v>
      </c>
      <c r="B804" t="s">
        <v>811</v>
      </c>
      <c r="C804" s="2">
        <v>7.4233988333333362E-2</v>
      </c>
      <c r="D804" s="2">
        <v>1.0528018930688119</v>
      </c>
      <c r="J804" s="2"/>
      <c r="K804" s="2"/>
      <c r="Q804" s="6"/>
      <c r="R804" s="6"/>
    </row>
    <row r="805" spans="1:18" x14ac:dyDescent="0.2">
      <c r="A805" t="s">
        <v>3776</v>
      </c>
      <c r="B805" t="s">
        <v>812</v>
      </c>
      <c r="C805" s="2">
        <v>-9.3246264000000009E-2</v>
      </c>
      <c r="D805" s="2">
        <v>0.93741106935717722</v>
      </c>
      <c r="J805" s="2"/>
      <c r="K805" s="2"/>
      <c r="Q805" s="6"/>
      <c r="R805" s="6"/>
    </row>
    <row r="806" spans="1:18" x14ac:dyDescent="0.2">
      <c r="A806" t="s">
        <v>3777</v>
      </c>
      <c r="B806" t="s">
        <v>813</v>
      </c>
      <c r="C806" s="2">
        <v>0.160143534</v>
      </c>
      <c r="D806" s="2">
        <v>1.1173983027087862</v>
      </c>
      <c r="J806" s="2"/>
      <c r="K806" s="2"/>
      <c r="Q806" s="6"/>
      <c r="R806" s="6"/>
    </row>
    <row r="807" spans="1:18" x14ac:dyDescent="0.2">
      <c r="A807" t="s">
        <v>3778</v>
      </c>
      <c r="B807" t="s">
        <v>814</v>
      </c>
      <c r="C807" s="2">
        <v>0.12061184533333333</v>
      </c>
      <c r="D807" s="2">
        <v>1.0871958432945894</v>
      </c>
      <c r="J807" s="2"/>
      <c r="K807" s="2"/>
      <c r="Q807" s="6"/>
      <c r="R807" s="6"/>
    </row>
    <row r="808" spans="1:18" x14ac:dyDescent="0.2">
      <c r="A808" t="s">
        <v>3779</v>
      </c>
      <c r="B808" t="s">
        <v>815</v>
      </c>
      <c r="C808" s="2">
        <v>4.5557426666666678E-3</v>
      </c>
      <c r="D808" s="2">
        <v>1.0031627912880128</v>
      </c>
      <c r="J808" s="2"/>
      <c r="K808" s="2"/>
      <c r="Q808" s="6"/>
      <c r="R808" s="6"/>
    </row>
    <row r="809" spans="1:18" x14ac:dyDescent="0.2">
      <c r="A809" t="s">
        <v>3780</v>
      </c>
      <c r="B809" t="s">
        <v>816</v>
      </c>
      <c r="C809" s="2">
        <v>-0.20917868466666667</v>
      </c>
      <c r="D809" s="2">
        <v>0.8650295459119669</v>
      </c>
      <c r="J809" s="2"/>
      <c r="K809" s="2"/>
      <c r="Q809" s="6"/>
      <c r="R809" s="6"/>
    </row>
    <row r="810" spans="1:18" x14ac:dyDescent="0.2">
      <c r="A810" t="s">
        <v>3781</v>
      </c>
      <c r="B810" t="s">
        <v>817</v>
      </c>
      <c r="C810" s="2">
        <v>-1.4337366553333331</v>
      </c>
      <c r="D810" s="2">
        <v>0.37017088807363174</v>
      </c>
      <c r="J810" s="2"/>
      <c r="K810" s="2"/>
      <c r="Q810" s="6"/>
      <c r="R810" s="6"/>
    </row>
    <row r="811" spans="1:18" x14ac:dyDescent="0.2">
      <c r="A811" t="s">
        <v>3782</v>
      </c>
      <c r="B811" t="s">
        <v>818</v>
      </c>
      <c r="C811" s="2">
        <v>0.18818552366666669</v>
      </c>
      <c r="D811" s="2">
        <v>1.1393298801633103</v>
      </c>
      <c r="J811" s="2"/>
      <c r="K811" s="2"/>
      <c r="Q811" s="6"/>
      <c r="R811" s="6"/>
    </row>
    <row r="812" spans="1:18" x14ac:dyDescent="0.2">
      <c r="A812" t="s">
        <v>3783</v>
      </c>
      <c r="B812" t="s">
        <v>819</v>
      </c>
      <c r="C812" s="2">
        <v>-7.876203100000001E-2</v>
      </c>
      <c r="D812" s="2">
        <v>0.9468698022022608</v>
      </c>
      <c r="J812" s="2"/>
      <c r="K812" s="2"/>
      <c r="Q812" s="6"/>
      <c r="R812" s="6"/>
    </row>
    <row r="813" spans="1:18" x14ac:dyDescent="0.2">
      <c r="A813" t="s">
        <v>3784</v>
      </c>
      <c r="B813" t="s">
        <v>820</v>
      </c>
      <c r="C813" s="2">
        <v>-0.10983075633333333</v>
      </c>
      <c r="D813" s="2">
        <v>0.92669676702575077</v>
      </c>
      <c r="J813" s="2"/>
      <c r="K813" s="2"/>
      <c r="Q813" s="6"/>
      <c r="R813" s="6"/>
    </row>
    <row r="814" spans="1:18" x14ac:dyDescent="0.2">
      <c r="A814" t="s">
        <v>3785</v>
      </c>
      <c r="B814" t="s">
        <v>821</v>
      </c>
      <c r="C814" s="2">
        <v>-6.0013645999999976E-2</v>
      </c>
      <c r="D814" s="2">
        <v>0.95925504598967104</v>
      </c>
      <c r="J814" s="2"/>
      <c r="K814" s="2"/>
      <c r="Q814" s="6"/>
      <c r="R814" s="6"/>
    </row>
    <row r="815" spans="1:18" x14ac:dyDescent="0.2">
      <c r="A815" t="s">
        <v>5810</v>
      </c>
      <c r="B815" t="s">
        <v>822</v>
      </c>
      <c r="C815" s="2">
        <v>0.16546092233333334</v>
      </c>
      <c r="D815" s="2">
        <v>1.1215243332589022</v>
      </c>
      <c r="J815" s="2"/>
      <c r="K815" s="2"/>
      <c r="Q815" s="6"/>
      <c r="R815" s="6"/>
    </row>
    <row r="816" spans="1:18" x14ac:dyDescent="0.2">
      <c r="A816" t="s">
        <v>3786</v>
      </c>
      <c r="B816" t="s">
        <v>823</v>
      </c>
      <c r="C816" s="2">
        <v>0.19799415966666664</v>
      </c>
      <c r="D816" s="2">
        <v>1.1471023805047689</v>
      </c>
      <c r="J816" s="2"/>
      <c r="K816" s="2"/>
      <c r="Q816" s="6"/>
      <c r="R816" s="6"/>
    </row>
    <row r="817" spans="1:18" x14ac:dyDescent="0.2">
      <c r="A817" t="s">
        <v>3787</v>
      </c>
      <c r="B817" t="s">
        <v>824</v>
      </c>
      <c r="C817" s="2">
        <v>2.5616036666666675E-2</v>
      </c>
      <c r="D817" s="2">
        <v>1.0179142528541325</v>
      </c>
      <c r="J817" s="2"/>
      <c r="K817" s="2"/>
      <c r="Q817" s="6"/>
      <c r="R817" s="6"/>
    </row>
    <row r="818" spans="1:18" x14ac:dyDescent="0.2">
      <c r="A818" t="s">
        <v>5811</v>
      </c>
      <c r="B818" t="s">
        <v>825</v>
      </c>
      <c r="C818" s="2">
        <v>-0.23307259666666663</v>
      </c>
      <c r="D818" s="2">
        <v>0.85082091497215195</v>
      </c>
      <c r="J818" s="2"/>
      <c r="K818" s="2"/>
      <c r="Q818" s="6"/>
      <c r="R818" s="6"/>
    </row>
    <row r="819" spans="1:18" x14ac:dyDescent="0.2">
      <c r="A819" t="s">
        <v>3788</v>
      </c>
      <c r="B819" t="s">
        <v>826</v>
      </c>
      <c r="C819" s="2">
        <v>-2.2268871999999995E-2</v>
      </c>
      <c r="D819" s="2">
        <v>0.98468291253821494</v>
      </c>
      <c r="J819" s="2"/>
      <c r="K819" s="2"/>
      <c r="Q819" s="6"/>
      <c r="R819" s="6"/>
    </row>
    <row r="820" spans="1:18" x14ac:dyDescent="0.2">
      <c r="A820" t="s">
        <v>3789</v>
      </c>
      <c r="B820" t="s">
        <v>827</v>
      </c>
      <c r="C820" s="2">
        <v>0.37023332599999997</v>
      </c>
      <c r="D820" s="2">
        <v>1.2925618588057539</v>
      </c>
      <c r="J820" s="2"/>
      <c r="K820" s="2"/>
      <c r="Q820" s="6"/>
      <c r="R820" s="6"/>
    </row>
    <row r="821" spans="1:18" x14ac:dyDescent="0.2">
      <c r="A821" t="s">
        <v>3790</v>
      </c>
      <c r="B821" t="s">
        <v>828</v>
      </c>
      <c r="C821" s="2">
        <v>0.19790408833333331</v>
      </c>
      <c r="D821" s="2">
        <v>1.1470307660521537</v>
      </c>
      <c r="J821" s="2"/>
      <c r="K821" s="2"/>
      <c r="Q821" s="6"/>
      <c r="R821" s="6"/>
    </row>
    <row r="822" spans="1:18" x14ac:dyDescent="0.2">
      <c r="A822" t="s">
        <v>3791</v>
      </c>
      <c r="B822" t="s">
        <v>829</v>
      </c>
      <c r="C822" s="2">
        <v>0.13382970633333333</v>
      </c>
      <c r="D822" s="2">
        <v>1.0972024177254398</v>
      </c>
      <c r="J822" s="2"/>
      <c r="K822" s="2"/>
      <c r="Q822" s="6"/>
      <c r="R822" s="6"/>
    </row>
    <row r="823" spans="1:18" x14ac:dyDescent="0.2">
      <c r="A823" t="s">
        <v>3792</v>
      </c>
      <c r="B823" t="s">
        <v>830</v>
      </c>
      <c r="C823" s="2">
        <v>-0.33750055766666665</v>
      </c>
      <c r="D823" s="2">
        <v>0.79141123008267855</v>
      </c>
      <c r="J823" s="2"/>
      <c r="K823" s="2"/>
      <c r="Q823" s="6"/>
      <c r="R823" s="6"/>
    </row>
    <row r="824" spans="1:18" x14ac:dyDescent="0.2">
      <c r="A824" t="s">
        <v>5853</v>
      </c>
      <c r="B824" t="s">
        <v>831</v>
      </c>
      <c r="C824" s="2">
        <v>5.2820973666666667E-2</v>
      </c>
      <c r="D824" s="2">
        <v>1.0372912094548241</v>
      </c>
      <c r="J824" s="2"/>
      <c r="K824" s="2"/>
      <c r="Q824" s="6"/>
      <c r="R824" s="6"/>
    </row>
    <row r="825" spans="1:18" x14ac:dyDescent="0.2">
      <c r="A825" t="s">
        <v>3794</v>
      </c>
      <c r="B825" t="s">
        <v>832</v>
      </c>
      <c r="C825" s="2">
        <v>0.52752461200000056</v>
      </c>
      <c r="D825" s="2">
        <v>1.4414538141969377</v>
      </c>
      <c r="J825" s="2"/>
      <c r="K825" s="2"/>
      <c r="Q825" s="6"/>
      <c r="R825" s="6"/>
    </row>
    <row r="826" spans="1:18" x14ac:dyDescent="0.2">
      <c r="A826" t="s">
        <v>3795</v>
      </c>
      <c r="B826" t="s">
        <v>833</v>
      </c>
      <c r="C826" s="2">
        <v>0.12015219133333332</v>
      </c>
      <c r="D826" s="2">
        <v>1.0868495093134873</v>
      </c>
      <c r="J826" s="2"/>
      <c r="K826" s="2"/>
      <c r="Q826" s="6"/>
      <c r="R826" s="6"/>
    </row>
    <row r="827" spans="1:18" x14ac:dyDescent="0.2">
      <c r="A827" t="s">
        <v>3796</v>
      </c>
      <c r="B827" t="s">
        <v>834</v>
      </c>
      <c r="C827" s="2">
        <v>0.18106201866666666</v>
      </c>
      <c r="D827" s="2">
        <v>1.1337181480791387</v>
      </c>
      <c r="J827" s="2"/>
      <c r="K827" s="2"/>
      <c r="Q827" s="6"/>
      <c r="R827" s="6"/>
    </row>
    <row r="828" spans="1:18" x14ac:dyDescent="0.2">
      <c r="A828" t="s">
        <v>3797</v>
      </c>
      <c r="B828" t="s">
        <v>835</v>
      </c>
      <c r="C828" s="2">
        <v>8.4163942333333339E-2</v>
      </c>
      <c r="D828" s="2">
        <v>1.0600732392117989</v>
      </c>
      <c r="J828" s="2"/>
      <c r="K828" s="2"/>
      <c r="Q828" s="6"/>
      <c r="R828" s="6"/>
    </row>
    <row r="829" spans="1:18" x14ac:dyDescent="0.2">
      <c r="A829" t="s">
        <v>3798</v>
      </c>
      <c r="B829" t="s">
        <v>836</v>
      </c>
      <c r="C829" s="2">
        <v>0.12794136033333336</v>
      </c>
      <c r="D829" s="2">
        <v>1.0927333230474794</v>
      </c>
      <c r="J829" s="2"/>
      <c r="K829" s="2"/>
      <c r="Q829" s="6"/>
      <c r="R829" s="6"/>
    </row>
    <row r="830" spans="1:18" x14ac:dyDescent="0.2">
      <c r="A830" t="s">
        <v>3799</v>
      </c>
      <c r="B830" t="s">
        <v>837</v>
      </c>
      <c r="C830" s="2">
        <v>5.5500113999999989E-2</v>
      </c>
      <c r="D830" s="2">
        <v>1.0392192889423064</v>
      </c>
      <c r="J830" s="2"/>
      <c r="K830" s="2"/>
      <c r="Q830" s="6"/>
      <c r="R830" s="6"/>
    </row>
    <row r="831" spans="1:18" x14ac:dyDescent="0.2">
      <c r="A831" t="s">
        <v>3800</v>
      </c>
      <c r="B831" t="s">
        <v>838</v>
      </c>
      <c r="C831" s="2">
        <v>0.13280964633333334</v>
      </c>
      <c r="D831" s="2">
        <v>1.0964269130697326</v>
      </c>
      <c r="J831" s="2"/>
      <c r="K831" s="2"/>
      <c r="Q831" s="6"/>
      <c r="R831" s="6"/>
    </row>
    <row r="832" spans="1:18" x14ac:dyDescent="0.2">
      <c r="A832" t="s">
        <v>3801</v>
      </c>
      <c r="B832" t="s">
        <v>839</v>
      </c>
      <c r="C832" s="2">
        <v>0.14087937633333333</v>
      </c>
      <c r="D832" s="2">
        <v>1.1025769728044712</v>
      </c>
      <c r="J832" s="2"/>
      <c r="K832" s="2"/>
      <c r="Q832" s="6"/>
      <c r="R832" s="6"/>
    </row>
    <row r="833" spans="1:18" x14ac:dyDescent="0.2">
      <c r="A833" t="s">
        <v>3802</v>
      </c>
      <c r="B833" t="s">
        <v>840</v>
      </c>
      <c r="C833" s="2">
        <v>-2.9728894333333339E-2</v>
      </c>
      <c r="D833" s="2">
        <v>0.97960436375136661</v>
      </c>
      <c r="J833" s="2"/>
      <c r="K833" s="2"/>
      <c r="Q833" s="6"/>
      <c r="R833" s="6"/>
    </row>
    <row r="834" spans="1:18" x14ac:dyDescent="0.2">
      <c r="A834" t="s">
        <v>3803</v>
      </c>
      <c r="B834" t="s">
        <v>841</v>
      </c>
      <c r="C834" s="2">
        <v>6.3692962999999991E-2</v>
      </c>
      <c r="D834" s="2">
        <v>1.04513764842685</v>
      </c>
      <c r="J834" s="2"/>
      <c r="K834" s="2"/>
      <c r="Q834" s="6"/>
      <c r="R834" s="6"/>
    </row>
    <row r="835" spans="1:18" x14ac:dyDescent="0.2">
      <c r="A835" t="s">
        <v>3804</v>
      </c>
      <c r="B835" t="s">
        <v>842</v>
      </c>
      <c r="C835" s="2">
        <v>0.12128064966666667</v>
      </c>
      <c r="D835" s="2">
        <v>1.087699962208148</v>
      </c>
      <c r="J835" s="2"/>
      <c r="K835" s="2"/>
      <c r="Q835" s="6"/>
      <c r="R835" s="6"/>
    </row>
    <row r="836" spans="1:18" x14ac:dyDescent="0.2">
      <c r="A836" t="s">
        <v>3806</v>
      </c>
      <c r="B836" t="s">
        <v>843</v>
      </c>
      <c r="C836" s="2">
        <v>3.8646769999999997E-2</v>
      </c>
      <c r="D836" s="2">
        <v>1.02714992081379</v>
      </c>
      <c r="J836" s="2"/>
      <c r="K836" s="2"/>
      <c r="Q836" s="6"/>
      <c r="R836" s="6"/>
    </row>
    <row r="837" spans="1:18" x14ac:dyDescent="0.2">
      <c r="A837" t="s">
        <v>3807</v>
      </c>
      <c r="B837" t="s">
        <v>844</v>
      </c>
      <c r="C837" s="2">
        <v>1.9141638333333325E-2</v>
      </c>
      <c r="D837" s="2">
        <v>1.0133563827660601</v>
      </c>
      <c r="J837" s="2"/>
      <c r="K837" s="2"/>
      <c r="Q837" s="6"/>
      <c r="R837" s="6"/>
    </row>
    <row r="838" spans="1:18" x14ac:dyDescent="0.2">
      <c r="A838" t="s">
        <v>3808</v>
      </c>
      <c r="B838" t="s">
        <v>845</v>
      </c>
      <c r="C838" s="2">
        <v>2.0497721666666663E-2</v>
      </c>
      <c r="D838" s="2">
        <v>1.0143093504501517</v>
      </c>
      <c r="J838" s="2"/>
      <c r="K838" s="2"/>
      <c r="Q838" s="6"/>
      <c r="R838" s="6"/>
    </row>
    <row r="839" spans="1:18" x14ac:dyDescent="0.2">
      <c r="A839" t="s">
        <v>3809</v>
      </c>
      <c r="B839" t="s">
        <v>846</v>
      </c>
      <c r="C839" s="2">
        <v>-0.94895547133333336</v>
      </c>
      <c r="D839" s="2">
        <v>0.51800736978917428</v>
      </c>
      <c r="J839" s="2"/>
      <c r="K839" s="2"/>
      <c r="Q839" s="6"/>
      <c r="R839" s="6"/>
    </row>
    <row r="840" spans="1:18" x14ac:dyDescent="0.2">
      <c r="A840" t="s">
        <v>3810</v>
      </c>
      <c r="B840" t="s">
        <v>847</v>
      </c>
      <c r="C840" s="2">
        <v>-1.1389705700000001</v>
      </c>
      <c r="D840" s="2">
        <v>0.45408347176101516</v>
      </c>
      <c r="J840" s="2"/>
      <c r="K840" s="2"/>
      <c r="Q840" s="6"/>
      <c r="R840" s="6"/>
    </row>
    <row r="841" spans="1:18" x14ac:dyDescent="0.2">
      <c r="A841" t="s">
        <v>3811</v>
      </c>
      <c r="B841" t="s">
        <v>848</v>
      </c>
      <c r="C841" s="2">
        <v>-0.909670796</v>
      </c>
      <c r="D841" s="2">
        <v>0.5323065427089424</v>
      </c>
      <c r="J841" s="2"/>
      <c r="K841" s="2"/>
      <c r="Q841" s="6"/>
      <c r="R841" s="6"/>
    </row>
    <row r="842" spans="1:18" x14ac:dyDescent="0.2">
      <c r="A842" t="s">
        <v>3812</v>
      </c>
      <c r="B842" t="s">
        <v>849</v>
      </c>
      <c r="C842" s="2">
        <v>5.8013207666666664E-2</v>
      </c>
      <c r="D842" s="2">
        <v>1.0410311281315052</v>
      </c>
      <c r="J842" s="2"/>
      <c r="K842" s="2"/>
      <c r="Q842" s="6"/>
      <c r="R842" s="6"/>
    </row>
    <row r="843" spans="1:18" x14ac:dyDescent="0.2">
      <c r="A843" t="s">
        <v>3813</v>
      </c>
      <c r="B843" t="s">
        <v>850</v>
      </c>
      <c r="C843" s="2">
        <v>4.442787333333334E-2</v>
      </c>
      <c r="D843" s="2">
        <v>1.0312741278945396</v>
      </c>
      <c r="J843" s="2"/>
      <c r="K843" s="2"/>
      <c r="Q843" s="6"/>
      <c r="R843" s="6"/>
    </row>
    <row r="844" spans="1:18" x14ac:dyDescent="0.2">
      <c r="A844" t="s">
        <v>3814</v>
      </c>
      <c r="B844" t="s">
        <v>851</v>
      </c>
      <c r="C844" s="2">
        <v>8.0563906666666664E-3</v>
      </c>
      <c r="D844" s="2">
        <v>1.0055998855448156</v>
      </c>
      <c r="J844" s="2"/>
      <c r="K844" s="2"/>
      <c r="Q844" s="6"/>
      <c r="R844" s="6"/>
    </row>
    <row r="845" spans="1:18" x14ac:dyDescent="0.2">
      <c r="A845" t="s">
        <v>3815</v>
      </c>
      <c r="B845" t="s">
        <v>852</v>
      </c>
      <c r="C845" s="2">
        <v>5.4112578999999994E-2</v>
      </c>
      <c r="D845" s="2">
        <v>1.0382202836731749</v>
      </c>
      <c r="J845" s="2"/>
      <c r="K845" s="2"/>
      <c r="Q845" s="6"/>
      <c r="R845" s="6"/>
    </row>
    <row r="846" spans="1:18" x14ac:dyDescent="0.2">
      <c r="A846" t="s">
        <v>3816</v>
      </c>
      <c r="B846" t="s">
        <v>853</v>
      </c>
      <c r="C846" s="2">
        <v>3.8557443666666677E-2</v>
      </c>
      <c r="D846" s="2">
        <v>1.0270863254639686</v>
      </c>
      <c r="J846" s="2"/>
      <c r="K846" s="2"/>
      <c r="Q846" s="6"/>
      <c r="R846" s="6"/>
    </row>
    <row r="847" spans="1:18" x14ac:dyDescent="0.2">
      <c r="A847" t="s">
        <v>3817</v>
      </c>
      <c r="B847" t="s">
        <v>854</v>
      </c>
      <c r="C847" s="2">
        <v>-0.73256724166666676</v>
      </c>
      <c r="D847" s="2">
        <v>0.60183201459812474</v>
      </c>
      <c r="J847" s="2"/>
      <c r="K847" s="2"/>
      <c r="Q847" s="6"/>
      <c r="R847" s="6"/>
    </row>
    <row r="848" spans="1:18" x14ac:dyDescent="0.2">
      <c r="A848" t="s">
        <v>3818</v>
      </c>
      <c r="B848" t="s">
        <v>855</v>
      </c>
      <c r="C848" s="2">
        <v>0.20300085433333334</v>
      </c>
      <c r="D848" s="2">
        <v>1.1510901729786904</v>
      </c>
      <c r="J848" s="2"/>
      <c r="K848" s="2"/>
      <c r="Q848" s="6"/>
      <c r="R848" s="6"/>
    </row>
    <row r="849" spans="1:18" x14ac:dyDescent="0.2">
      <c r="A849" t="s">
        <v>3819</v>
      </c>
      <c r="B849" t="s">
        <v>856</v>
      </c>
      <c r="C849" s="2">
        <v>-0.21495055966666668</v>
      </c>
      <c r="D849" s="2">
        <v>0.86157568491171266</v>
      </c>
      <c r="J849" s="2"/>
      <c r="K849" s="2"/>
      <c r="Q849" s="6"/>
      <c r="R849" s="6"/>
    </row>
    <row r="850" spans="1:18" x14ac:dyDescent="0.2">
      <c r="A850" t="s">
        <v>3820</v>
      </c>
      <c r="B850" t="s">
        <v>857</v>
      </c>
      <c r="C850" s="2">
        <v>8.770647266666666E-2</v>
      </c>
      <c r="D850" s="2">
        <v>1.0626794421071415</v>
      </c>
      <c r="J850" s="2"/>
      <c r="K850" s="2"/>
      <c r="Q850" s="6"/>
      <c r="R850" s="6"/>
    </row>
    <row r="851" spans="1:18" x14ac:dyDescent="0.2">
      <c r="A851" t="s">
        <v>5812</v>
      </c>
      <c r="B851" t="s">
        <v>858</v>
      </c>
      <c r="C851" s="2">
        <v>5.0349991333333344E-2</v>
      </c>
      <c r="D851" s="2">
        <v>1.0355161049258077</v>
      </c>
      <c r="J851" s="2"/>
      <c r="K851" s="2"/>
      <c r="Q851" s="6"/>
      <c r="R851" s="6"/>
    </row>
    <row r="852" spans="1:18" x14ac:dyDescent="0.2">
      <c r="A852" t="s">
        <v>5813</v>
      </c>
      <c r="B852" t="s">
        <v>859</v>
      </c>
      <c r="C852" s="2">
        <v>-3.552349099999999E-2</v>
      </c>
      <c r="D852" s="2">
        <v>0.97567766573907944</v>
      </c>
      <c r="J852" s="2"/>
      <c r="K852" s="2"/>
      <c r="Q852" s="6"/>
      <c r="R852" s="6"/>
    </row>
    <row r="853" spans="1:18" x14ac:dyDescent="0.2">
      <c r="A853" t="s">
        <v>3821</v>
      </c>
      <c r="B853" t="s">
        <v>860</v>
      </c>
      <c r="C853" s="2">
        <v>0.253451225</v>
      </c>
      <c r="D853" s="2">
        <v>1.1920553498680977</v>
      </c>
      <c r="J853" s="2"/>
      <c r="K853" s="2"/>
      <c r="Q853" s="6"/>
      <c r="R853" s="6"/>
    </row>
    <row r="854" spans="1:18" x14ac:dyDescent="0.2">
      <c r="A854" t="s">
        <v>3822</v>
      </c>
      <c r="B854" t="s">
        <v>861</v>
      </c>
      <c r="C854" s="2">
        <v>-2.7518235000000002E-2</v>
      </c>
      <c r="D854" s="2">
        <v>0.98110657418530023</v>
      </c>
      <c r="J854" s="2"/>
      <c r="K854" s="2"/>
      <c r="Q854" s="6"/>
      <c r="R854" s="6"/>
    </row>
    <row r="855" spans="1:18" x14ac:dyDescent="0.2">
      <c r="A855" t="s">
        <v>3823</v>
      </c>
      <c r="B855" t="s">
        <v>862</v>
      </c>
      <c r="C855" s="2">
        <v>-9.0500859666666669E-2</v>
      </c>
      <c r="D855" s="2">
        <v>0.93919663221526206</v>
      </c>
      <c r="J855" s="2"/>
      <c r="K855" s="2"/>
      <c r="Q855" s="6"/>
      <c r="R855" s="6"/>
    </row>
    <row r="856" spans="1:18" x14ac:dyDescent="0.2">
      <c r="A856" t="s">
        <v>3824</v>
      </c>
      <c r="B856" t="s">
        <v>863</v>
      </c>
      <c r="C856" s="2">
        <v>2.7277230000000013E-3</v>
      </c>
      <c r="D856" s="2">
        <v>1.0018925020325999</v>
      </c>
      <c r="J856" s="2"/>
      <c r="K856" s="2"/>
      <c r="Q856" s="6"/>
      <c r="R856" s="6"/>
    </row>
    <row r="857" spans="1:18" x14ac:dyDescent="0.2">
      <c r="A857" t="s">
        <v>3825</v>
      </c>
      <c r="B857" t="s">
        <v>864</v>
      </c>
      <c r="C857" s="2">
        <v>-0.64048147</v>
      </c>
      <c r="D857" s="2">
        <v>0.64149882592460328</v>
      </c>
      <c r="J857" s="2"/>
      <c r="K857" s="2"/>
      <c r="Q857" s="6"/>
      <c r="R857" s="6"/>
    </row>
    <row r="858" spans="1:18" x14ac:dyDescent="0.2">
      <c r="A858" t="s">
        <v>5764</v>
      </c>
      <c r="B858" t="s">
        <v>865</v>
      </c>
      <c r="C858" s="2">
        <v>-4.0833390000000191E-3</v>
      </c>
      <c r="D858" s="2">
        <v>0.99717364676307207</v>
      </c>
      <c r="J858" s="2"/>
      <c r="K858" s="2"/>
      <c r="Q858" s="6"/>
      <c r="R858" s="6"/>
    </row>
    <row r="859" spans="1:18" x14ac:dyDescent="0.2">
      <c r="A859" t="s">
        <v>3826</v>
      </c>
      <c r="B859" t="s">
        <v>866</v>
      </c>
      <c r="C859" s="2">
        <v>0.11295688</v>
      </c>
      <c r="D859" s="2">
        <v>1.0814424403012486</v>
      </c>
      <c r="J859" s="2"/>
      <c r="K859" s="2"/>
      <c r="Q859" s="6"/>
      <c r="R859" s="6"/>
    </row>
    <row r="860" spans="1:18" x14ac:dyDescent="0.2">
      <c r="A860" t="s">
        <v>5854</v>
      </c>
      <c r="B860" t="s">
        <v>867</v>
      </c>
      <c r="C860" s="2">
        <v>0.11416677866666666</v>
      </c>
      <c r="D860" s="2">
        <v>1.0823497592666447</v>
      </c>
      <c r="J860" s="2"/>
      <c r="K860" s="2"/>
      <c r="Q860" s="6"/>
      <c r="R860" s="6"/>
    </row>
    <row r="861" spans="1:18" x14ac:dyDescent="0.2">
      <c r="A861" s="7" t="s">
        <v>5855</v>
      </c>
      <c r="B861" t="s">
        <v>868</v>
      </c>
      <c r="C861" s="2">
        <v>-3.7985849666666682E-2</v>
      </c>
      <c r="D861" s="2">
        <v>0.97401382188075769</v>
      </c>
      <c r="H861" s="7"/>
      <c r="J861" s="2"/>
      <c r="K861" s="2"/>
      <c r="Q861" s="6"/>
      <c r="R861" s="6"/>
    </row>
    <row r="862" spans="1:18" x14ac:dyDescent="0.2">
      <c r="A862" s="7" t="s">
        <v>5856</v>
      </c>
      <c r="B862" t="s">
        <v>869</v>
      </c>
      <c r="C862" s="2">
        <v>0.13762632066666669</v>
      </c>
      <c r="D862" s="2">
        <v>1.1000936319550234</v>
      </c>
      <c r="H862" s="7"/>
      <c r="J862" s="2"/>
      <c r="K862" s="2"/>
      <c r="Q862" s="6"/>
      <c r="R862" s="6"/>
    </row>
    <row r="863" spans="1:18" x14ac:dyDescent="0.2">
      <c r="A863" t="s">
        <v>3827</v>
      </c>
      <c r="B863" t="s">
        <v>870</v>
      </c>
      <c r="C863" s="2">
        <v>0.12902047766666666</v>
      </c>
      <c r="D863" s="2">
        <v>1.0935509792774414</v>
      </c>
      <c r="J863" s="2"/>
      <c r="K863" s="2"/>
      <c r="Q863" s="6"/>
      <c r="R863" s="6"/>
    </row>
    <row r="864" spans="1:18" x14ac:dyDescent="0.2">
      <c r="A864" t="s">
        <v>3828</v>
      </c>
      <c r="B864" t="s">
        <v>871</v>
      </c>
      <c r="C864" s="2">
        <v>0.11335866466666666</v>
      </c>
      <c r="D864" s="2">
        <v>1.0817436595387906</v>
      </c>
      <c r="J864" s="2"/>
      <c r="K864" s="2"/>
      <c r="Q864" s="6"/>
      <c r="R864" s="6"/>
    </row>
    <row r="865" spans="1:18" x14ac:dyDescent="0.2">
      <c r="A865" t="s">
        <v>3829</v>
      </c>
      <c r="B865" t="s">
        <v>872</v>
      </c>
      <c r="C865" s="2">
        <v>0.10602761166666666</v>
      </c>
      <c r="D865" s="2">
        <v>1.0762607230856645</v>
      </c>
      <c r="J865" s="2"/>
      <c r="K865" s="2"/>
      <c r="Q865" s="6"/>
      <c r="R865" s="6"/>
    </row>
    <row r="866" spans="1:18" x14ac:dyDescent="0.2">
      <c r="A866" t="s">
        <v>3830</v>
      </c>
      <c r="B866" t="s">
        <v>873</v>
      </c>
      <c r="C866" s="2">
        <v>-0.68172338999999993</v>
      </c>
      <c r="D866" s="2">
        <v>0.62342011491688909</v>
      </c>
      <c r="J866" s="2"/>
      <c r="K866" s="2"/>
      <c r="Q866" s="6"/>
      <c r="R866" s="6"/>
    </row>
    <row r="867" spans="1:18" x14ac:dyDescent="0.2">
      <c r="A867" t="s">
        <v>3831</v>
      </c>
      <c r="B867" t="s">
        <v>874</v>
      </c>
      <c r="C867" s="2">
        <v>0.12024551233333333</v>
      </c>
      <c r="D867" s="2">
        <v>1.0869198146521977</v>
      </c>
      <c r="J867" s="2"/>
      <c r="K867" s="2"/>
      <c r="Q867" s="6"/>
      <c r="R867" s="6"/>
    </row>
    <row r="868" spans="1:18" x14ac:dyDescent="0.2">
      <c r="A868" t="s">
        <v>3832</v>
      </c>
      <c r="B868" t="s">
        <v>875</v>
      </c>
      <c r="C868" s="2">
        <v>2.6134972666666673E-2</v>
      </c>
      <c r="D868" s="2">
        <v>1.0182804614772081</v>
      </c>
      <c r="J868" s="2"/>
      <c r="K868" s="2"/>
      <c r="Q868" s="6"/>
      <c r="R868" s="6"/>
    </row>
    <row r="869" spans="1:18" x14ac:dyDescent="0.2">
      <c r="A869" t="s">
        <v>3833</v>
      </c>
      <c r="B869" t="s">
        <v>876</v>
      </c>
      <c r="C869" s="2">
        <v>5.324970900000002E-2</v>
      </c>
      <c r="D869" s="2">
        <v>1.0375995140286265</v>
      </c>
      <c r="J869" s="2"/>
      <c r="K869" s="2"/>
      <c r="Q869" s="6"/>
      <c r="R869" s="6"/>
    </row>
    <row r="870" spans="1:18" x14ac:dyDescent="0.2">
      <c r="A870" t="s">
        <v>3834</v>
      </c>
      <c r="B870" t="s">
        <v>877</v>
      </c>
      <c r="C870" s="2">
        <v>0.2267786023333333</v>
      </c>
      <c r="D870" s="2">
        <v>1.1702190445124696</v>
      </c>
      <c r="J870" s="2"/>
      <c r="K870" s="2"/>
      <c r="Q870" s="6"/>
      <c r="R870" s="6"/>
    </row>
    <row r="871" spans="1:18" x14ac:dyDescent="0.2">
      <c r="A871" t="s">
        <v>3835</v>
      </c>
      <c r="B871" t="s">
        <v>878</v>
      </c>
      <c r="C871" s="2">
        <v>6.719886666666665E-3</v>
      </c>
      <c r="D871" s="2">
        <v>1.0046687352377668</v>
      </c>
      <c r="J871" s="2"/>
      <c r="K871" s="2"/>
      <c r="Q871" s="6"/>
      <c r="R871" s="6"/>
    </row>
    <row r="872" spans="1:18" x14ac:dyDescent="0.2">
      <c r="A872" t="s">
        <v>3836</v>
      </c>
      <c r="B872" t="s">
        <v>879</v>
      </c>
      <c r="C872" s="2">
        <v>-0.10727149966666666</v>
      </c>
      <c r="D872" s="2">
        <v>0.92834213187743642</v>
      </c>
      <c r="J872" s="2"/>
      <c r="K872" s="2"/>
      <c r="Q872" s="6"/>
      <c r="R872" s="6"/>
    </row>
    <row r="873" spans="1:18" x14ac:dyDescent="0.2">
      <c r="A873" t="s">
        <v>3837</v>
      </c>
      <c r="B873" t="s">
        <v>880</v>
      </c>
      <c r="C873" s="2">
        <v>7.546589166666666E-2</v>
      </c>
      <c r="D873" s="2">
        <v>1.0537012543398177</v>
      </c>
      <c r="J873" s="2"/>
      <c r="K873" s="2"/>
      <c r="Q873" s="6"/>
      <c r="R873" s="6"/>
    </row>
    <row r="874" spans="1:18" x14ac:dyDescent="0.2">
      <c r="A874" t="s">
        <v>3838</v>
      </c>
      <c r="B874" t="s">
        <v>881</v>
      </c>
      <c r="C874" s="2">
        <v>-0.39718236900000004</v>
      </c>
      <c r="D874" s="2">
        <v>0.75933985178439023</v>
      </c>
      <c r="J874" s="2"/>
      <c r="K874" s="2"/>
      <c r="Q874" s="6"/>
      <c r="R874" s="6"/>
    </row>
    <row r="875" spans="1:18" x14ac:dyDescent="0.2">
      <c r="A875" t="s">
        <v>3839</v>
      </c>
      <c r="B875" t="s">
        <v>882</v>
      </c>
      <c r="C875" s="2">
        <v>2.8750784333333348E-2</v>
      </c>
      <c r="D875" s="2">
        <v>1.0201284238433947</v>
      </c>
      <c r="J875" s="2"/>
      <c r="K875" s="2"/>
      <c r="Q875" s="6"/>
      <c r="R875" s="6"/>
    </row>
    <row r="876" spans="1:18" x14ac:dyDescent="0.2">
      <c r="A876" t="s">
        <v>3840</v>
      </c>
      <c r="B876" t="s">
        <v>883</v>
      </c>
      <c r="C876" s="2">
        <v>6.2199981999999987E-2</v>
      </c>
      <c r="D876" s="2">
        <v>1.0440566413487156</v>
      </c>
      <c r="J876" s="2"/>
      <c r="K876" s="2"/>
      <c r="Q876" s="6"/>
      <c r="R876" s="6"/>
    </row>
    <row r="877" spans="1:18" x14ac:dyDescent="0.2">
      <c r="A877" t="s">
        <v>3841</v>
      </c>
      <c r="B877" t="s">
        <v>884</v>
      </c>
      <c r="C877" s="2">
        <v>-0.44524773566666664</v>
      </c>
      <c r="D877" s="2">
        <v>0.73445818664885698</v>
      </c>
      <c r="J877" s="2"/>
      <c r="K877" s="2"/>
      <c r="Q877" s="6"/>
      <c r="R877" s="6"/>
    </row>
    <row r="878" spans="1:18" x14ac:dyDescent="0.2">
      <c r="A878" t="s">
        <v>3842</v>
      </c>
      <c r="B878" t="s">
        <v>885</v>
      </c>
      <c r="C878" s="2">
        <v>-0.11949994966666666</v>
      </c>
      <c r="D878" s="2">
        <v>0.92050665074744553</v>
      </c>
      <c r="J878" s="2"/>
      <c r="K878" s="2"/>
      <c r="Q878" s="6"/>
      <c r="R878" s="6"/>
    </row>
    <row r="879" spans="1:18" x14ac:dyDescent="0.2">
      <c r="A879" t="s">
        <v>3843</v>
      </c>
      <c r="B879" t="s">
        <v>886</v>
      </c>
      <c r="C879" s="2">
        <v>-0.21045493900000001</v>
      </c>
      <c r="D879" s="2">
        <v>0.86426465138941255</v>
      </c>
      <c r="J879" s="2"/>
      <c r="K879" s="2"/>
      <c r="Q879" s="6"/>
      <c r="R879" s="6"/>
    </row>
    <row r="880" spans="1:18" x14ac:dyDescent="0.2">
      <c r="A880" t="s">
        <v>3844</v>
      </c>
      <c r="B880" t="s">
        <v>887</v>
      </c>
      <c r="C880" s="2">
        <v>-1.21009806</v>
      </c>
      <c r="D880" s="2">
        <v>0.43223923534921327</v>
      </c>
      <c r="J880" s="2"/>
      <c r="K880" s="2"/>
      <c r="Q880" s="6"/>
      <c r="R880" s="6"/>
    </row>
    <row r="881" spans="1:18" x14ac:dyDescent="0.2">
      <c r="A881" t="s">
        <v>3845</v>
      </c>
      <c r="B881" t="s">
        <v>888</v>
      </c>
      <c r="C881" s="2">
        <v>-7.8114153333333269E-2</v>
      </c>
      <c r="D881" s="2">
        <v>0.94729511285005574</v>
      </c>
      <c r="J881" s="2"/>
      <c r="K881" s="2"/>
      <c r="Q881" s="6"/>
      <c r="R881" s="6"/>
    </row>
    <row r="882" spans="1:18" x14ac:dyDescent="0.2">
      <c r="A882" t="s">
        <v>3846</v>
      </c>
      <c r="B882" t="s">
        <v>889</v>
      </c>
      <c r="C882" s="2">
        <v>-0.40882907466666663</v>
      </c>
      <c r="D882" s="2">
        <v>0.75323446854856257</v>
      </c>
      <c r="J882" s="2"/>
      <c r="K882" s="2"/>
      <c r="Q882" s="6"/>
      <c r="R882" s="6"/>
    </row>
    <row r="883" spans="1:18" x14ac:dyDescent="0.2">
      <c r="A883" t="s">
        <v>3847</v>
      </c>
      <c r="B883" t="s">
        <v>890</v>
      </c>
      <c r="C883" s="2">
        <v>-0.44476859400000002</v>
      </c>
      <c r="D883" s="2">
        <v>0.73470215225037327</v>
      </c>
      <c r="J883" s="2"/>
      <c r="K883" s="2"/>
      <c r="Q883" s="6"/>
      <c r="R883" s="6"/>
    </row>
    <row r="884" spans="1:18" x14ac:dyDescent="0.2">
      <c r="A884" t="s">
        <v>3848</v>
      </c>
      <c r="B884" t="s">
        <v>891</v>
      </c>
      <c r="C884" s="2">
        <v>-0.34593449133333332</v>
      </c>
      <c r="D884" s="2">
        <v>0.7867981708031393</v>
      </c>
      <c r="J884" s="2"/>
      <c r="K884" s="2"/>
      <c r="Q884" s="6"/>
      <c r="R884" s="6"/>
    </row>
    <row r="885" spans="1:18" x14ac:dyDescent="0.2">
      <c r="A885" t="s">
        <v>3850</v>
      </c>
      <c r="B885" t="s">
        <v>892</v>
      </c>
      <c r="C885" s="2">
        <v>-0.19998757899999997</v>
      </c>
      <c r="D885" s="2">
        <v>0.87055805840409128</v>
      </c>
      <c r="J885" s="2"/>
      <c r="K885" s="2"/>
      <c r="Q885" s="6"/>
      <c r="R885" s="6"/>
    </row>
    <row r="886" spans="1:18" x14ac:dyDescent="0.2">
      <c r="A886" t="s">
        <v>3851</v>
      </c>
      <c r="B886" t="s">
        <v>893</v>
      </c>
      <c r="C886" s="2">
        <v>-0.37352854299999971</v>
      </c>
      <c r="D886" s="2">
        <v>0.77189229229835343</v>
      </c>
      <c r="J886" s="2"/>
      <c r="K886" s="2"/>
      <c r="Q886" s="6"/>
      <c r="R886" s="6"/>
    </row>
    <row r="887" spans="1:18" x14ac:dyDescent="0.2">
      <c r="A887" t="s">
        <v>3852</v>
      </c>
      <c r="B887" t="s">
        <v>894</v>
      </c>
      <c r="C887" s="2">
        <v>1.4447568723333331</v>
      </c>
      <c r="D887" s="2">
        <v>2.7221694454816991</v>
      </c>
      <c r="J887" s="2"/>
      <c r="K887" s="2"/>
      <c r="Q887" s="6"/>
      <c r="R887" s="6"/>
    </row>
    <row r="888" spans="1:18" x14ac:dyDescent="0.2">
      <c r="A888" t="s">
        <v>3853</v>
      </c>
      <c r="B888" t="s">
        <v>895</v>
      </c>
      <c r="C888" s="2">
        <v>0.16244572233333343</v>
      </c>
      <c r="D888" s="2">
        <v>1.1191828204792726</v>
      </c>
      <c r="J888" s="2"/>
      <c r="K888" s="2"/>
      <c r="Q888" s="6"/>
      <c r="R888" s="6"/>
    </row>
    <row r="889" spans="1:18" x14ac:dyDescent="0.2">
      <c r="A889" t="s">
        <v>3854</v>
      </c>
      <c r="B889" t="s">
        <v>896</v>
      </c>
      <c r="C889" s="2">
        <v>1.4563636333333328E-2</v>
      </c>
      <c r="D889" s="2">
        <v>1.010145867268365</v>
      </c>
      <c r="J889" s="2"/>
      <c r="K889" s="2"/>
      <c r="Q889" s="6"/>
      <c r="R889" s="6"/>
    </row>
    <row r="890" spans="1:18" x14ac:dyDescent="0.2">
      <c r="A890" t="s">
        <v>3855</v>
      </c>
      <c r="B890" t="s">
        <v>897</v>
      </c>
      <c r="C890" s="2">
        <v>0.11460922466666668</v>
      </c>
      <c r="D890" s="2">
        <v>1.0826817454087123</v>
      </c>
      <c r="J890" s="2"/>
      <c r="K890" s="2"/>
      <c r="Q890" s="6"/>
      <c r="R890" s="6"/>
    </row>
    <row r="891" spans="1:18" x14ac:dyDescent="0.2">
      <c r="A891" t="s">
        <v>3856</v>
      </c>
      <c r="B891" t="s">
        <v>898</v>
      </c>
      <c r="C891" s="2">
        <v>-4.3417690000000009E-2</v>
      </c>
      <c r="D891" s="2">
        <v>0.97035349172741137</v>
      </c>
      <c r="J891" s="2"/>
      <c r="K891" s="2"/>
      <c r="Q891" s="6"/>
      <c r="R891" s="6"/>
    </row>
    <row r="892" spans="1:18" x14ac:dyDescent="0.2">
      <c r="A892" t="s">
        <v>5814</v>
      </c>
      <c r="B892" t="s">
        <v>899</v>
      </c>
      <c r="C892" s="2">
        <v>0.11376525333333334</v>
      </c>
      <c r="D892" s="2">
        <v>1.0820485657611976</v>
      </c>
      <c r="J892" s="2"/>
      <c r="K892" s="2"/>
      <c r="Q892" s="6"/>
      <c r="R892" s="6"/>
    </row>
    <row r="893" spans="1:18" x14ac:dyDescent="0.2">
      <c r="A893" t="s">
        <v>3857</v>
      </c>
      <c r="B893" t="s">
        <v>900</v>
      </c>
      <c r="C893" s="2">
        <v>-0.35019376633333321</v>
      </c>
      <c r="D893" s="2">
        <v>0.78447872859083922</v>
      </c>
      <c r="J893" s="2"/>
      <c r="K893" s="2"/>
      <c r="Q893" s="6"/>
      <c r="R893" s="6"/>
    </row>
    <row r="894" spans="1:18" x14ac:dyDescent="0.2">
      <c r="A894" t="s">
        <v>3858</v>
      </c>
      <c r="B894" t="s">
        <v>901</v>
      </c>
      <c r="C894" s="2">
        <v>-2.3483333383333336</v>
      </c>
      <c r="D894" s="2">
        <v>0.19637275150452768</v>
      </c>
      <c r="J894" s="2"/>
      <c r="K894" s="2"/>
      <c r="Q894" s="6"/>
      <c r="R894" s="6"/>
    </row>
    <row r="895" spans="1:18" x14ac:dyDescent="0.2">
      <c r="A895" t="s">
        <v>3859</v>
      </c>
      <c r="B895" t="s">
        <v>902</v>
      </c>
      <c r="C895" s="2">
        <v>-0.20388221333333323</v>
      </c>
      <c r="D895" s="2">
        <v>0.86821110849760497</v>
      </c>
      <c r="J895" s="2"/>
      <c r="K895" s="2"/>
      <c r="Q895" s="6"/>
      <c r="R895" s="6"/>
    </row>
    <row r="896" spans="1:18" x14ac:dyDescent="0.2">
      <c r="A896" t="s">
        <v>3860</v>
      </c>
      <c r="B896" t="s">
        <v>903</v>
      </c>
      <c r="C896" s="2">
        <v>1.7585522333333325E-2</v>
      </c>
      <c r="D896" s="2">
        <v>1.0122639481863385</v>
      </c>
      <c r="J896" s="2"/>
      <c r="K896" s="2"/>
      <c r="Q896" s="6"/>
      <c r="R896" s="6"/>
    </row>
    <row r="897" spans="1:18" x14ac:dyDescent="0.2">
      <c r="A897" t="s">
        <v>3861</v>
      </c>
      <c r="B897" t="s">
        <v>904</v>
      </c>
      <c r="C897" s="2">
        <v>3.4379111000000004E-2</v>
      </c>
      <c r="D897" s="2">
        <v>1.024115981984087</v>
      </c>
      <c r="J897" s="2"/>
      <c r="K897" s="2"/>
      <c r="Q897" s="6"/>
      <c r="R897" s="6"/>
    </row>
    <row r="898" spans="1:18" x14ac:dyDescent="0.2">
      <c r="A898" t="s">
        <v>3863</v>
      </c>
      <c r="B898" t="s">
        <v>905</v>
      </c>
      <c r="C898" s="2">
        <v>8.6327195000000009E-2</v>
      </c>
      <c r="D898" s="2">
        <v>1.0616639609742688</v>
      </c>
      <c r="J898" s="2"/>
      <c r="K898" s="2"/>
      <c r="Q898" s="6"/>
      <c r="R898" s="6"/>
    </row>
    <row r="899" spans="1:18" x14ac:dyDescent="0.2">
      <c r="A899" t="s">
        <v>3864</v>
      </c>
      <c r="B899" t="s">
        <v>906</v>
      </c>
      <c r="C899" s="2">
        <v>0.111285245</v>
      </c>
      <c r="D899" s="2">
        <v>1.0801901104178586</v>
      </c>
      <c r="J899" s="2"/>
      <c r="K899" s="2"/>
      <c r="Q899" s="6"/>
      <c r="R899" s="6"/>
    </row>
    <row r="900" spans="1:18" x14ac:dyDescent="0.2">
      <c r="A900" t="s">
        <v>3865</v>
      </c>
      <c r="B900" t="s">
        <v>907</v>
      </c>
      <c r="C900" s="2">
        <v>0.12614589266666668</v>
      </c>
      <c r="D900" s="2">
        <v>1.091374236793307</v>
      </c>
      <c r="J900" s="2"/>
      <c r="K900" s="2"/>
      <c r="Q900" s="6"/>
      <c r="R900" s="6"/>
    </row>
    <row r="901" spans="1:18" x14ac:dyDescent="0.2">
      <c r="A901" t="s">
        <v>3866</v>
      </c>
      <c r="B901" t="s">
        <v>908</v>
      </c>
      <c r="C901" s="2">
        <v>-0.13553557900000002</v>
      </c>
      <c r="D901" s="2">
        <v>0.91033182375351751</v>
      </c>
      <c r="J901" s="2"/>
      <c r="K901" s="2"/>
      <c r="Q901" s="6"/>
      <c r="R901" s="6"/>
    </row>
    <row r="902" spans="1:18" x14ac:dyDescent="0.2">
      <c r="A902" t="s">
        <v>3867</v>
      </c>
      <c r="B902" t="s">
        <v>909</v>
      </c>
      <c r="C902" s="2">
        <v>-0.155104142</v>
      </c>
      <c r="D902" s="2">
        <v>0.89806754287958657</v>
      </c>
      <c r="J902" s="2"/>
      <c r="K902" s="2"/>
      <c r="Q902" s="6"/>
      <c r="R902" s="6"/>
    </row>
    <row r="903" spans="1:18" x14ac:dyDescent="0.2">
      <c r="A903" t="s">
        <v>3868</v>
      </c>
      <c r="B903" t="s">
        <v>910</v>
      </c>
      <c r="C903" s="2">
        <v>-0.61973230166666649</v>
      </c>
      <c r="D903" s="2">
        <v>0.65079167374089242</v>
      </c>
      <c r="J903" s="2"/>
      <c r="K903" s="2"/>
      <c r="Q903" s="6"/>
      <c r="R903" s="6"/>
    </row>
    <row r="904" spans="1:18" x14ac:dyDescent="0.2">
      <c r="A904" t="s">
        <v>3869</v>
      </c>
      <c r="B904" t="s">
        <v>911</v>
      </c>
      <c r="C904" s="2">
        <v>-1.5297992999999996E-2</v>
      </c>
      <c r="D904" s="2">
        <v>0.98945226096613226</v>
      </c>
      <c r="J904" s="2"/>
      <c r="K904" s="2"/>
      <c r="Q904" s="6"/>
      <c r="R904" s="6"/>
    </row>
    <row r="905" spans="1:18" x14ac:dyDescent="0.2">
      <c r="A905" t="s">
        <v>3870</v>
      </c>
      <c r="B905" t="s">
        <v>912</v>
      </c>
      <c r="C905" s="2">
        <v>4.4899064333333343E-2</v>
      </c>
      <c r="D905" s="2">
        <v>1.0316110018945885</v>
      </c>
      <c r="J905" s="2"/>
      <c r="K905" s="2"/>
      <c r="Q905" s="6"/>
      <c r="R905" s="6"/>
    </row>
    <row r="906" spans="1:18" x14ac:dyDescent="0.2">
      <c r="A906" t="s">
        <v>3871</v>
      </c>
      <c r="B906" t="s">
        <v>913</v>
      </c>
      <c r="C906" s="2">
        <v>9.6900484666666648E-2</v>
      </c>
      <c r="D906" s="2">
        <v>1.0694733143841855</v>
      </c>
      <c r="J906" s="2"/>
      <c r="K906" s="2"/>
      <c r="Q906" s="6"/>
      <c r="R906" s="6"/>
    </row>
    <row r="907" spans="1:18" x14ac:dyDescent="0.2">
      <c r="A907" t="s">
        <v>3872</v>
      </c>
      <c r="B907" t="s">
        <v>914</v>
      </c>
      <c r="C907" s="2">
        <v>0.10527184599999999</v>
      </c>
      <c r="D907" s="2">
        <v>1.0756970641943346</v>
      </c>
      <c r="J907" s="2"/>
      <c r="K907" s="2"/>
      <c r="Q907" s="6"/>
      <c r="R907" s="6"/>
    </row>
    <row r="908" spans="1:18" x14ac:dyDescent="0.2">
      <c r="A908" t="s">
        <v>3873</v>
      </c>
      <c r="B908" t="s">
        <v>915</v>
      </c>
      <c r="C908" s="2">
        <v>-0.9613133903333333</v>
      </c>
      <c r="D908" s="2">
        <v>0.51358914284820223</v>
      </c>
      <c r="J908" s="2"/>
      <c r="K908" s="2"/>
      <c r="Q908" s="6"/>
      <c r="R908" s="6"/>
    </row>
    <row r="909" spans="1:18" x14ac:dyDescent="0.2">
      <c r="A909" t="s">
        <v>3874</v>
      </c>
      <c r="B909" t="s">
        <v>916</v>
      </c>
      <c r="C909" s="2">
        <v>-0.14245310433333333</v>
      </c>
      <c r="D909" s="2">
        <v>0.90597735509249988</v>
      </c>
      <c r="J909" s="2"/>
      <c r="K909" s="2"/>
      <c r="Q909" s="6"/>
      <c r="R909" s="6"/>
    </row>
    <row r="910" spans="1:18" x14ac:dyDescent="0.2">
      <c r="A910" t="s">
        <v>3875</v>
      </c>
      <c r="B910" t="s">
        <v>917</v>
      </c>
      <c r="C910" s="2">
        <v>9.0404152999999987E-2</v>
      </c>
      <c r="D910" s="2">
        <v>1.0646683942368176</v>
      </c>
      <c r="J910" s="2"/>
      <c r="K910" s="2"/>
      <c r="Q910" s="6"/>
      <c r="R910" s="6"/>
    </row>
    <row r="911" spans="1:18" x14ac:dyDescent="0.2">
      <c r="A911" t="s">
        <v>3876</v>
      </c>
      <c r="B911" t="s">
        <v>918</v>
      </c>
      <c r="C911" s="2">
        <v>0.10927261999999999</v>
      </c>
      <c r="D911" s="2">
        <v>1.0786842468515874</v>
      </c>
      <c r="J911" s="2"/>
      <c r="K911" s="2"/>
      <c r="Q911" s="6"/>
      <c r="R911" s="6"/>
    </row>
    <row r="912" spans="1:18" x14ac:dyDescent="0.2">
      <c r="A912" t="s">
        <v>3877</v>
      </c>
      <c r="B912" t="s">
        <v>919</v>
      </c>
      <c r="C912" s="2">
        <v>-9.0759232666666662E-2</v>
      </c>
      <c r="D912" s="2">
        <v>0.93902844606604141</v>
      </c>
      <c r="J912" s="2"/>
      <c r="K912" s="2"/>
      <c r="Q912" s="6"/>
      <c r="R912" s="6"/>
    </row>
    <row r="913" spans="1:18" x14ac:dyDescent="0.2">
      <c r="A913" t="s">
        <v>3878</v>
      </c>
      <c r="B913" t="s">
        <v>920</v>
      </c>
      <c r="C913" s="2">
        <v>-1.1360095036666666</v>
      </c>
      <c r="D913" s="2">
        <v>0.45501641463735804</v>
      </c>
      <c r="J913" s="2"/>
      <c r="K913" s="2"/>
      <c r="Q913" s="6"/>
      <c r="R913" s="6"/>
    </row>
    <row r="914" spans="1:18" x14ac:dyDescent="0.2">
      <c r="A914" t="s">
        <v>3879</v>
      </c>
      <c r="B914" t="s">
        <v>921</v>
      </c>
      <c r="C914" s="2">
        <v>3.7598055000000019E-2</v>
      </c>
      <c r="D914" s="2">
        <v>1.0264035426241722</v>
      </c>
      <c r="J914" s="2"/>
      <c r="K914" s="2"/>
      <c r="Q914" s="6"/>
      <c r="R914" s="6"/>
    </row>
    <row r="915" spans="1:18" x14ac:dyDescent="0.2">
      <c r="A915" t="s">
        <v>3880</v>
      </c>
      <c r="B915" t="s">
        <v>922</v>
      </c>
      <c r="C915" s="2">
        <v>0.20916712100000001</v>
      </c>
      <c r="D915" s="2">
        <v>1.1560206115906979</v>
      </c>
      <c r="J915" s="2"/>
      <c r="K915" s="2"/>
      <c r="Q915" s="6"/>
      <c r="R915" s="6"/>
    </row>
    <row r="916" spans="1:18" x14ac:dyDescent="0.2">
      <c r="A916" t="s">
        <v>3881</v>
      </c>
      <c r="B916" t="s">
        <v>923</v>
      </c>
      <c r="C916" s="2">
        <v>0.12917918833333333</v>
      </c>
      <c r="D916" s="2">
        <v>1.0936712872752801</v>
      </c>
      <c r="J916" s="2"/>
      <c r="K916" s="2"/>
      <c r="Q916" s="6"/>
      <c r="R916" s="6"/>
    </row>
    <row r="917" spans="1:18" x14ac:dyDescent="0.2">
      <c r="A917" t="s">
        <v>3882</v>
      </c>
      <c r="B917" t="s">
        <v>924</v>
      </c>
      <c r="C917" s="2">
        <v>6.8263002999999989E-2</v>
      </c>
      <c r="D917" s="2">
        <v>1.0484535909635326</v>
      </c>
      <c r="J917" s="2"/>
      <c r="K917" s="2"/>
      <c r="Q917" s="6"/>
      <c r="R917" s="6"/>
    </row>
    <row r="918" spans="1:18" x14ac:dyDescent="0.2">
      <c r="A918" t="s">
        <v>3883</v>
      </c>
      <c r="B918" t="s">
        <v>925</v>
      </c>
      <c r="C918" s="2">
        <v>4.9441711333333305E-2</v>
      </c>
      <c r="D918" s="2">
        <v>1.0348643784451492</v>
      </c>
      <c r="J918" s="2"/>
      <c r="K918" s="2"/>
      <c r="Q918" s="6"/>
      <c r="R918" s="6"/>
    </row>
    <row r="919" spans="1:18" x14ac:dyDescent="0.2">
      <c r="A919" t="s">
        <v>3886</v>
      </c>
      <c r="B919" t="s">
        <v>926</v>
      </c>
      <c r="C919" s="2">
        <v>0.42965859133333334</v>
      </c>
      <c r="D919" s="2">
        <v>1.3469147965366519</v>
      </c>
      <c r="J919" s="2"/>
      <c r="K919" s="2"/>
      <c r="Q919" s="6"/>
      <c r="R919" s="6"/>
    </row>
    <row r="920" spans="1:18" x14ac:dyDescent="0.2">
      <c r="A920" t="s">
        <v>3887</v>
      </c>
      <c r="B920" t="s">
        <v>927</v>
      </c>
      <c r="C920" s="2">
        <v>0.28736164600000003</v>
      </c>
      <c r="D920" s="2">
        <v>1.2204063959691234</v>
      </c>
      <c r="J920" s="2"/>
      <c r="K920" s="2"/>
      <c r="Q920" s="6"/>
      <c r="R920" s="6"/>
    </row>
    <row r="921" spans="1:18" x14ac:dyDescent="0.2">
      <c r="A921" t="s">
        <v>3888</v>
      </c>
      <c r="B921" t="s">
        <v>928</v>
      </c>
      <c r="C921" s="2">
        <v>0.14978003399999995</v>
      </c>
      <c r="D921" s="2">
        <v>1.1094003102240899</v>
      </c>
      <c r="J921" s="2"/>
      <c r="K921" s="2"/>
      <c r="Q921" s="6"/>
      <c r="R921" s="6"/>
    </row>
    <row r="922" spans="1:18" x14ac:dyDescent="0.2">
      <c r="A922" t="s">
        <v>3889</v>
      </c>
      <c r="B922" t="s">
        <v>929</v>
      </c>
      <c r="C922" s="2">
        <v>0.63700820466666674</v>
      </c>
      <c r="D922" s="2">
        <v>1.5551009156635178</v>
      </c>
      <c r="J922" s="2"/>
      <c r="K922" s="2"/>
      <c r="Q922" s="6"/>
      <c r="R922" s="6"/>
    </row>
    <row r="923" spans="1:18" x14ac:dyDescent="0.2">
      <c r="A923" t="s">
        <v>3890</v>
      </c>
      <c r="B923" t="s">
        <v>930</v>
      </c>
      <c r="C923" s="2">
        <v>0.71781144733333324</v>
      </c>
      <c r="D923" s="2">
        <v>1.6446851716616198</v>
      </c>
      <c r="J923" s="2"/>
      <c r="K923" s="2"/>
      <c r="Q923" s="6"/>
      <c r="R923" s="6"/>
    </row>
    <row r="924" spans="1:18" x14ac:dyDescent="0.2">
      <c r="A924" t="s">
        <v>3891</v>
      </c>
      <c r="B924" t="s">
        <v>931</v>
      </c>
      <c r="C924" s="2">
        <v>0.183125757</v>
      </c>
      <c r="D924" s="2">
        <v>1.1353410633675534</v>
      </c>
      <c r="J924" s="2"/>
      <c r="K924" s="2"/>
      <c r="Q924" s="6"/>
      <c r="R924" s="6"/>
    </row>
    <row r="925" spans="1:18" x14ac:dyDescent="0.2">
      <c r="A925" t="s">
        <v>3892</v>
      </c>
      <c r="B925" t="s">
        <v>932</v>
      </c>
      <c r="C925" s="2">
        <v>0.32986622500000001</v>
      </c>
      <c r="D925" s="2">
        <v>1.2568968223999937</v>
      </c>
      <c r="J925" s="2"/>
      <c r="K925" s="2"/>
      <c r="Q925" s="6"/>
      <c r="R925" s="6"/>
    </row>
    <row r="926" spans="1:18" x14ac:dyDescent="0.2">
      <c r="A926" t="s">
        <v>3894</v>
      </c>
      <c r="B926" t="s">
        <v>933</v>
      </c>
      <c r="C926" s="2">
        <v>0.25006399899999998</v>
      </c>
      <c r="D926" s="2">
        <v>1.1892598702643151</v>
      </c>
      <c r="J926" s="2"/>
      <c r="K926" s="2"/>
      <c r="Q926" s="6"/>
      <c r="R926" s="6"/>
    </row>
    <row r="927" spans="1:18" x14ac:dyDescent="0.2">
      <c r="A927" t="s">
        <v>3895</v>
      </c>
      <c r="B927" t="s">
        <v>934</v>
      </c>
      <c r="C927" s="2">
        <v>1.6102231333333335E-2</v>
      </c>
      <c r="D927" s="2">
        <v>1.0112237350021156</v>
      </c>
      <c r="J927" s="2"/>
      <c r="K927" s="2"/>
      <c r="Q927" s="6"/>
      <c r="R927" s="6"/>
    </row>
    <row r="928" spans="1:18" x14ac:dyDescent="0.2">
      <c r="A928" t="s">
        <v>3896</v>
      </c>
      <c r="B928" t="s">
        <v>935</v>
      </c>
      <c r="C928" s="2">
        <v>0.14524289633333337</v>
      </c>
      <c r="D928" s="2">
        <v>1.1059168330216484</v>
      </c>
      <c r="J928" s="2"/>
      <c r="K928" s="2"/>
      <c r="Q928" s="6"/>
      <c r="R928" s="6"/>
    </row>
    <row r="929" spans="1:18" x14ac:dyDescent="0.2">
      <c r="A929" t="s">
        <v>3897</v>
      </c>
      <c r="B929" t="s">
        <v>936</v>
      </c>
      <c r="C929" s="2">
        <v>-9.2438456666666668E-2</v>
      </c>
      <c r="D929" s="2">
        <v>0.93793610032827723</v>
      </c>
      <c r="J929" s="2"/>
      <c r="K929" s="2"/>
      <c r="Q929" s="6"/>
      <c r="R929" s="6"/>
    </row>
    <row r="930" spans="1:18" x14ac:dyDescent="0.2">
      <c r="A930" t="s">
        <v>3898</v>
      </c>
      <c r="B930" t="s">
        <v>937</v>
      </c>
      <c r="C930" s="2">
        <v>1.3082778880000001</v>
      </c>
      <c r="D930" s="2">
        <v>2.4764575442632002</v>
      </c>
      <c r="J930" s="2"/>
      <c r="K930" s="2"/>
      <c r="Q930" s="6"/>
      <c r="R930" s="6"/>
    </row>
    <row r="931" spans="1:18" x14ac:dyDescent="0.2">
      <c r="A931" t="s">
        <v>3899</v>
      </c>
      <c r="B931" t="s">
        <v>938</v>
      </c>
      <c r="C931" s="2">
        <v>1.1561244306666667</v>
      </c>
      <c r="D931" s="2">
        <v>2.2285795055816573</v>
      </c>
      <c r="J931" s="2"/>
      <c r="K931" s="2"/>
      <c r="Q931" s="6"/>
      <c r="R931" s="6"/>
    </row>
    <row r="932" spans="1:18" x14ac:dyDescent="0.2">
      <c r="A932" t="s">
        <v>3900</v>
      </c>
      <c r="B932" t="s">
        <v>939</v>
      </c>
      <c r="C932" s="2">
        <v>2.2122836666666645E-2</v>
      </c>
      <c r="D932" s="2">
        <v>1.015452556768732</v>
      </c>
      <c r="J932" s="2"/>
      <c r="K932" s="2"/>
      <c r="Q932" s="6"/>
      <c r="R932" s="6"/>
    </row>
    <row r="933" spans="1:18" x14ac:dyDescent="0.2">
      <c r="A933" t="s">
        <v>3901</v>
      </c>
      <c r="B933" t="s">
        <v>940</v>
      </c>
      <c r="C933" s="2">
        <v>0.16080688466666665</v>
      </c>
      <c r="D933" s="2">
        <v>1.1179122001868231</v>
      </c>
      <c r="J933" s="2"/>
      <c r="K933" s="2"/>
      <c r="Q933" s="6"/>
      <c r="R933" s="6"/>
    </row>
    <row r="934" spans="1:18" x14ac:dyDescent="0.2">
      <c r="A934" t="s">
        <v>3902</v>
      </c>
      <c r="B934" t="s">
        <v>941</v>
      </c>
      <c r="C934" s="2">
        <v>-0.11662984833333333</v>
      </c>
      <c r="D934" s="2">
        <v>0.92233973187879414</v>
      </c>
      <c r="J934" s="2"/>
      <c r="K934" s="2"/>
      <c r="Q934" s="6"/>
      <c r="R934" s="6"/>
    </row>
    <row r="935" spans="1:18" x14ac:dyDescent="0.2">
      <c r="A935" t="s">
        <v>3903</v>
      </c>
      <c r="B935" t="s">
        <v>942</v>
      </c>
      <c r="C935" s="2">
        <v>0.31158140666666662</v>
      </c>
      <c r="D935" s="2">
        <v>1.2410673475757483</v>
      </c>
      <c r="J935" s="2"/>
      <c r="K935" s="2"/>
      <c r="Q935" s="6"/>
      <c r="R935" s="6"/>
    </row>
    <row r="936" spans="1:18" x14ac:dyDescent="0.2">
      <c r="A936" t="s">
        <v>3904</v>
      </c>
      <c r="B936" t="s">
        <v>943</v>
      </c>
      <c r="C936" s="2">
        <v>-5.6511198000000006E-2</v>
      </c>
      <c r="D936" s="2">
        <v>0.96158667004454446</v>
      </c>
      <c r="J936" s="2"/>
      <c r="K936" s="2"/>
      <c r="Q936" s="6"/>
      <c r="R936" s="6"/>
    </row>
    <row r="937" spans="1:18" x14ac:dyDescent="0.2">
      <c r="A937" t="s">
        <v>3905</v>
      </c>
      <c r="B937" t="s">
        <v>944</v>
      </c>
      <c r="C937" s="2">
        <v>0.10415681133333334</v>
      </c>
      <c r="D937" s="2">
        <v>1.0748659972747638</v>
      </c>
      <c r="J937" s="2"/>
      <c r="K937" s="2"/>
      <c r="Q937" s="6"/>
      <c r="R937" s="6"/>
    </row>
    <row r="938" spans="1:18" x14ac:dyDescent="0.2">
      <c r="A938" t="s">
        <v>3906</v>
      </c>
      <c r="B938" t="s">
        <v>945</v>
      </c>
      <c r="C938" s="2">
        <v>-0.27755395500000007</v>
      </c>
      <c r="D938" s="2">
        <v>0.82498857489001554</v>
      </c>
      <c r="J938" s="2"/>
      <c r="K938" s="2"/>
      <c r="Q938" s="6"/>
      <c r="R938" s="6"/>
    </row>
    <row r="939" spans="1:18" x14ac:dyDescent="0.2">
      <c r="A939" t="s">
        <v>3907</v>
      </c>
      <c r="B939" t="s">
        <v>946</v>
      </c>
      <c r="C939" s="2">
        <v>6.0376773999999994E-2</v>
      </c>
      <c r="D939" s="2">
        <v>1.0427380465815606</v>
      </c>
      <c r="J939" s="2"/>
      <c r="K939" s="2"/>
      <c r="Q939" s="6"/>
      <c r="R939" s="6"/>
    </row>
    <row r="940" spans="1:18" x14ac:dyDescent="0.2">
      <c r="A940" t="s">
        <v>3908</v>
      </c>
      <c r="B940" t="s">
        <v>947</v>
      </c>
      <c r="C940" s="2">
        <v>-0.12507122899999989</v>
      </c>
      <c r="D940" s="2">
        <v>0.91695876983314073</v>
      </c>
      <c r="J940" s="2"/>
      <c r="K940" s="2"/>
      <c r="Q940" s="6"/>
      <c r="R940" s="6"/>
    </row>
    <row r="941" spans="1:18" x14ac:dyDescent="0.2">
      <c r="A941" t="s">
        <v>3909</v>
      </c>
      <c r="B941" t="s">
        <v>948</v>
      </c>
      <c r="C941" s="2">
        <v>0.15827481633333335</v>
      </c>
      <c r="D941" s="2">
        <v>1.1159518777069015</v>
      </c>
      <c r="J941" s="2"/>
      <c r="K941" s="2"/>
      <c r="Q941" s="6"/>
      <c r="R941" s="6"/>
    </row>
    <row r="942" spans="1:18" x14ac:dyDescent="0.2">
      <c r="A942" t="s">
        <v>3910</v>
      </c>
      <c r="B942" t="s">
        <v>949</v>
      </c>
      <c r="C942" s="2">
        <v>-0.26687811966666669</v>
      </c>
      <c r="D942" s="2">
        <v>0.83111607215259375</v>
      </c>
      <c r="J942" s="2"/>
      <c r="K942" s="2"/>
      <c r="Q942" s="6"/>
      <c r="R942" s="6"/>
    </row>
    <row r="943" spans="1:18" x14ac:dyDescent="0.2">
      <c r="A943" t="s">
        <v>3911</v>
      </c>
      <c r="B943" t="s">
        <v>950</v>
      </c>
      <c r="C943" s="2">
        <v>-0.10567303033333332</v>
      </c>
      <c r="D943" s="2">
        <v>0.92937128132800884</v>
      </c>
      <c r="J943" s="2"/>
      <c r="K943" s="2"/>
      <c r="Q943" s="6"/>
      <c r="R943" s="6"/>
    </row>
    <row r="944" spans="1:18" x14ac:dyDescent="0.2">
      <c r="A944" t="s">
        <v>3912</v>
      </c>
      <c r="B944" t="s">
        <v>951</v>
      </c>
      <c r="C944" s="2">
        <v>4.8004010000000097E-3</v>
      </c>
      <c r="D944" s="2">
        <v>1.0033329263072017</v>
      </c>
      <c r="J944" s="2"/>
      <c r="K944" s="2"/>
      <c r="Q944" s="6"/>
      <c r="R944" s="6"/>
    </row>
    <row r="945" spans="1:18" x14ac:dyDescent="0.2">
      <c r="A945" t="s">
        <v>3913</v>
      </c>
      <c r="B945" t="s">
        <v>952</v>
      </c>
      <c r="C945" s="2">
        <v>0.5376947093333333</v>
      </c>
      <c r="D945" s="2">
        <v>1.4516510615371723</v>
      </c>
      <c r="J945" s="2"/>
      <c r="K945" s="2"/>
      <c r="Q945" s="6"/>
      <c r="R945" s="6"/>
    </row>
    <row r="946" spans="1:18" x14ac:dyDescent="0.2">
      <c r="A946" t="s">
        <v>3914</v>
      </c>
      <c r="B946" t="s">
        <v>953</v>
      </c>
      <c r="C946" s="2">
        <v>-7.2893276666666784E-3</v>
      </c>
      <c r="D946" s="2">
        <v>0.99496016587608727</v>
      </c>
      <c r="J946" s="2"/>
      <c r="K946" s="2"/>
      <c r="Q946" s="6"/>
      <c r="R946" s="6"/>
    </row>
    <row r="947" spans="1:18" x14ac:dyDescent="0.2">
      <c r="A947" t="s">
        <v>3915</v>
      </c>
      <c r="B947" t="s">
        <v>954</v>
      </c>
      <c r="C947" s="2">
        <v>2.1116387999999993E-2</v>
      </c>
      <c r="D947" s="2">
        <v>1.0147444067833713</v>
      </c>
      <c r="J947" s="2"/>
      <c r="K947" s="2"/>
      <c r="Q947" s="6"/>
      <c r="R947" s="6"/>
    </row>
    <row r="948" spans="1:18" x14ac:dyDescent="0.2">
      <c r="A948" t="s">
        <v>3916</v>
      </c>
      <c r="B948" t="s">
        <v>955</v>
      </c>
      <c r="C948" s="2">
        <v>8.0820432999999997E-2</v>
      </c>
      <c r="D948" s="2">
        <v>1.0576193173993735</v>
      </c>
      <c r="J948" s="2"/>
      <c r="K948" s="2"/>
      <c r="Q948" s="6"/>
      <c r="R948" s="6"/>
    </row>
    <row r="949" spans="1:18" x14ac:dyDescent="0.2">
      <c r="A949" t="s">
        <v>3917</v>
      </c>
      <c r="B949" t="s">
        <v>956</v>
      </c>
      <c r="C949" s="2">
        <v>0.19340022500000001</v>
      </c>
      <c r="D949" s="2">
        <v>1.1434555029328624</v>
      </c>
      <c r="J949" s="2"/>
      <c r="K949" s="2"/>
      <c r="Q949" s="6"/>
      <c r="R949" s="6"/>
    </row>
    <row r="950" spans="1:18" x14ac:dyDescent="0.2">
      <c r="A950" t="s">
        <v>3919</v>
      </c>
      <c r="B950" t="s">
        <v>957</v>
      </c>
      <c r="C950" s="2">
        <v>2.1387640333333319E-2</v>
      </c>
      <c r="D950" s="2">
        <v>1.0149352147213022</v>
      </c>
      <c r="J950" s="2"/>
      <c r="K950" s="2"/>
      <c r="Q950" s="6"/>
      <c r="R950" s="6"/>
    </row>
    <row r="951" spans="1:18" x14ac:dyDescent="0.2">
      <c r="A951" t="s">
        <v>3921</v>
      </c>
      <c r="B951" t="s">
        <v>958</v>
      </c>
      <c r="C951" s="2">
        <v>0.22108943733333333</v>
      </c>
      <c r="D951" s="2">
        <v>1.1656134560441946</v>
      </c>
      <c r="J951" s="2"/>
      <c r="K951" s="2"/>
      <c r="Q951" s="6"/>
      <c r="R951" s="6"/>
    </row>
    <row r="952" spans="1:18" x14ac:dyDescent="0.2">
      <c r="A952" t="s">
        <v>5765</v>
      </c>
      <c r="B952" t="s">
        <v>959</v>
      </c>
      <c r="C952" s="2">
        <v>1.2999706666666659E-2</v>
      </c>
      <c r="D952" s="2">
        <v>1.0090514286811223</v>
      </c>
      <c r="J952" s="2"/>
      <c r="K952" s="2"/>
      <c r="Q952" s="6"/>
      <c r="R952" s="6"/>
    </row>
    <row r="953" spans="1:18" x14ac:dyDescent="0.2">
      <c r="A953" t="s">
        <v>5766</v>
      </c>
      <c r="B953" t="s">
        <v>960</v>
      </c>
      <c r="C953" s="2">
        <v>-0.34978178466666671</v>
      </c>
      <c r="D953" s="2">
        <v>0.78470277940901367</v>
      </c>
      <c r="J953" s="2"/>
      <c r="K953" s="2"/>
      <c r="Q953" s="6"/>
      <c r="R953" s="6"/>
    </row>
    <row r="954" spans="1:18" x14ac:dyDescent="0.2">
      <c r="A954" t="s">
        <v>3922</v>
      </c>
      <c r="B954" t="s">
        <v>961</v>
      </c>
      <c r="C954" s="2">
        <v>4.8318346666666595E-3</v>
      </c>
      <c r="D954" s="2">
        <v>1.0033547873211042</v>
      </c>
      <c r="J954" s="2"/>
      <c r="K954" s="2"/>
      <c r="Q954" s="6"/>
      <c r="R954" s="6"/>
    </row>
    <row r="955" spans="1:18" x14ac:dyDescent="0.2">
      <c r="A955" t="s">
        <v>3923</v>
      </c>
      <c r="B955" t="s">
        <v>962</v>
      </c>
      <c r="C955" s="2">
        <v>-0.101442484</v>
      </c>
      <c r="D955" s="2">
        <v>0.93210056125619434</v>
      </c>
      <c r="J955" s="2"/>
      <c r="K955" s="2"/>
      <c r="Q955" s="6"/>
      <c r="R955" s="6"/>
    </row>
    <row r="956" spans="1:18" x14ac:dyDescent="0.2">
      <c r="A956" t="s">
        <v>3924</v>
      </c>
      <c r="B956" t="s">
        <v>963</v>
      </c>
      <c r="C956" s="2">
        <v>-0.14637738133333333</v>
      </c>
      <c r="D956" s="2">
        <v>0.90351635330004354</v>
      </c>
      <c r="J956" s="2"/>
      <c r="K956" s="2"/>
      <c r="Q956" s="6"/>
      <c r="R956" s="6"/>
    </row>
    <row r="957" spans="1:18" x14ac:dyDescent="0.2">
      <c r="A957" t="s">
        <v>3925</v>
      </c>
      <c r="B957" t="s">
        <v>964</v>
      </c>
      <c r="C957" s="2">
        <v>0.15528172999999998</v>
      </c>
      <c r="D957" s="2">
        <v>1.1136390688289823</v>
      </c>
      <c r="J957" s="2"/>
      <c r="K957" s="2"/>
      <c r="Q957" s="6"/>
      <c r="R957" s="6"/>
    </row>
    <row r="958" spans="1:18" x14ac:dyDescent="0.2">
      <c r="A958" t="s">
        <v>3926</v>
      </c>
      <c r="B958" t="s">
        <v>965</v>
      </c>
      <c r="C958" s="2">
        <v>8.4723247666666668E-2</v>
      </c>
      <c r="D958" s="2">
        <v>1.060484289047948</v>
      </c>
      <c r="J958" s="2"/>
      <c r="K958" s="2"/>
      <c r="Q958" s="6"/>
      <c r="R958" s="6"/>
    </row>
    <row r="959" spans="1:18" x14ac:dyDescent="0.2">
      <c r="A959" t="s">
        <v>3927</v>
      </c>
      <c r="B959" t="s">
        <v>966</v>
      </c>
      <c r="C959" s="2">
        <v>8.7294362666666667E-2</v>
      </c>
      <c r="D959" s="2">
        <v>1.0623759280110217</v>
      </c>
      <c r="J959" s="2"/>
      <c r="K959" s="2"/>
      <c r="Q959" s="6"/>
      <c r="R959" s="6"/>
    </row>
    <row r="960" spans="1:18" x14ac:dyDescent="0.2">
      <c r="A960" t="s">
        <v>3928</v>
      </c>
      <c r="B960" t="s">
        <v>967</v>
      </c>
      <c r="C960" s="2">
        <v>5.0193374333333346E-2</v>
      </c>
      <c r="D960" s="2">
        <v>1.0354036968156117</v>
      </c>
      <c r="J960" s="2"/>
      <c r="K960" s="2"/>
      <c r="Q960" s="6"/>
      <c r="R960" s="6"/>
    </row>
    <row r="961" spans="1:18" x14ac:dyDescent="0.2">
      <c r="A961" t="s">
        <v>3929</v>
      </c>
      <c r="B961" t="s">
        <v>968</v>
      </c>
      <c r="C961" s="2">
        <v>-8.0269765000000007E-2</v>
      </c>
      <c r="D961" s="2">
        <v>0.94588076292509515</v>
      </c>
      <c r="J961" s="2"/>
      <c r="K961" s="2"/>
      <c r="Q961" s="6"/>
      <c r="R961" s="6"/>
    </row>
    <row r="962" spans="1:18" x14ac:dyDescent="0.2">
      <c r="A962" t="s">
        <v>3930</v>
      </c>
      <c r="B962" t="s">
        <v>969</v>
      </c>
      <c r="C962" s="2">
        <v>0.15875622333333331</v>
      </c>
      <c r="D962" s="2">
        <v>1.1163243172543313</v>
      </c>
      <c r="J962" s="2"/>
      <c r="K962" s="2"/>
      <c r="Q962" s="6"/>
      <c r="R962" s="6"/>
    </row>
    <row r="963" spans="1:18" x14ac:dyDescent="0.2">
      <c r="A963" t="s">
        <v>3931</v>
      </c>
      <c r="B963" t="s">
        <v>970</v>
      </c>
      <c r="C963" s="2">
        <v>8.4059022666666677E-2</v>
      </c>
      <c r="D963" s="2">
        <v>1.0599961484313292</v>
      </c>
      <c r="J963" s="2"/>
      <c r="K963" s="2"/>
      <c r="Q963" s="6"/>
      <c r="R963" s="6"/>
    </row>
    <row r="964" spans="1:18" x14ac:dyDescent="0.2">
      <c r="A964" t="s">
        <v>3932</v>
      </c>
      <c r="B964" t="s">
        <v>971</v>
      </c>
      <c r="C964" s="2">
        <v>3.0654394333333335E-2</v>
      </c>
      <c r="D964" s="2">
        <v>1.021475353267886</v>
      </c>
      <c r="J964" s="2"/>
      <c r="K964" s="2"/>
      <c r="Q964" s="6"/>
      <c r="R964" s="6"/>
    </row>
    <row r="965" spans="1:18" x14ac:dyDescent="0.2">
      <c r="A965" t="s">
        <v>3933</v>
      </c>
      <c r="B965" t="s">
        <v>972</v>
      </c>
      <c r="C965" s="2">
        <v>0.16514338900000003</v>
      </c>
      <c r="D965" s="2">
        <v>1.1212775159052302</v>
      </c>
      <c r="J965" s="2"/>
      <c r="K965" s="2"/>
      <c r="Q965" s="6"/>
      <c r="R965" s="6"/>
    </row>
    <row r="966" spans="1:18" x14ac:dyDescent="0.2">
      <c r="A966" t="s">
        <v>5902</v>
      </c>
      <c r="B966" t="s">
        <v>973</v>
      </c>
      <c r="C966" s="2">
        <v>-0.12270867733333334</v>
      </c>
      <c r="D966" s="2">
        <v>0.91846160805634836</v>
      </c>
      <c r="J966" s="2"/>
      <c r="K966" s="2"/>
      <c r="Q966" s="6"/>
      <c r="R966" s="6"/>
    </row>
    <row r="967" spans="1:18" x14ac:dyDescent="0.2">
      <c r="A967" t="s">
        <v>3934</v>
      </c>
      <c r="B967" t="s">
        <v>974</v>
      </c>
      <c r="C967" s="2">
        <v>7.5089216333333333E-2</v>
      </c>
      <c r="D967" s="2">
        <v>1.0534261778680414</v>
      </c>
      <c r="J967" s="2"/>
      <c r="K967" s="2"/>
      <c r="Q967" s="6"/>
      <c r="R967" s="6"/>
    </row>
    <row r="968" spans="1:18" x14ac:dyDescent="0.2">
      <c r="A968" t="s">
        <v>3935</v>
      </c>
      <c r="B968" t="s">
        <v>975</v>
      </c>
      <c r="C968" s="2">
        <v>-0.2525322436666666</v>
      </c>
      <c r="D968" s="2">
        <v>0.83942175365572558</v>
      </c>
      <c r="J968" s="2"/>
      <c r="K968" s="2"/>
      <c r="Q968" s="6"/>
      <c r="R968" s="6"/>
    </row>
    <row r="969" spans="1:18" x14ac:dyDescent="0.2">
      <c r="A969" t="s">
        <v>3936</v>
      </c>
      <c r="B969" t="s">
        <v>976</v>
      </c>
      <c r="C969" s="2">
        <v>-0.38466228066666674</v>
      </c>
      <c r="D969" s="2">
        <v>0.76595828012630962</v>
      </c>
      <c r="J969" s="2"/>
      <c r="K969" s="2"/>
      <c r="Q969" s="6"/>
      <c r="R969" s="6"/>
    </row>
    <row r="970" spans="1:18" x14ac:dyDescent="0.2">
      <c r="A970" t="s">
        <v>3937</v>
      </c>
      <c r="B970" t="s">
        <v>977</v>
      </c>
      <c r="C970" s="2">
        <v>-0.32725656733333336</v>
      </c>
      <c r="D970" s="2">
        <v>0.79705071729403698</v>
      </c>
      <c r="J970" s="2"/>
      <c r="K970" s="2"/>
      <c r="Q970" s="6"/>
      <c r="R970" s="6"/>
    </row>
    <row r="971" spans="1:18" x14ac:dyDescent="0.2">
      <c r="A971" t="s">
        <v>3938</v>
      </c>
      <c r="B971" t="s">
        <v>978</v>
      </c>
      <c r="C971" s="2">
        <v>8.1024984666666675E-2</v>
      </c>
      <c r="D971" s="2">
        <v>1.0577692819624511</v>
      </c>
      <c r="J971" s="2"/>
      <c r="K971" s="2"/>
      <c r="Q971" s="6"/>
      <c r="R971" s="6"/>
    </row>
    <row r="972" spans="1:18" x14ac:dyDescent="0.2">
      <c r="A972" t="s">
        <v>3940</v>
      </c>
      <c r="B972" t="s">
        <v>979</v>
      </c>
      <c r="C972" s="2">
        <v>-1.2457019666666663E-2</v>
      </c>
      <c r="D972" s="2">
        <v>0.99140262258911693</v>
      </c>
      <c r="J972" s="2"/>
      <c r="K972" s="2"/>
      <c r="Q972" s="6"/>
      <c r="R972" s="6"/>
    </row>
    <row r="973" spans="1:18" x14ac:dyDescent="0.2">
      <c r="A973" t="s">
        <v>3941</v>
      </c>
      <c r="B973" t="s">
        <v>980</v>
      </c>
      <c r="C973" s="2">
        <v>0.41926811300000005</v>
      </c>
      <c r="D973" s="2">
        <v>1.3372489890332524</v>
      </c>
      <c r="J973" s="2"/>
      <c r="K973" s="2"/>
      <c r="Q973" s="6"/>
      <c r="R973" s="6"/>
    </row>
    <row r="974" spans="1:18" x14ac:dyDescent="0.2">
      <c r="A974" t="s">
        <v>3942</v>
      </c>
      <c r="B974" t="s">
        <v>981</v>
      </c>
      <c r="C974" s="2">
        <v>-3.1907722999999999E-2</v>
      </c>
      <c r="D974" s="2">
        <v>0.97812603389635722</v>
      </c>
      <c r="J974" s="2"/>
      <c r="K974" s="2"/>
      <c r="Q974" s="6"/>
      <c r="R974" s="6"/>
    </row>
    <row r="975" spans="1:18" x14ac:dyDescent="0.2">
      <c r="A975" t="s">
        <v>3943</v>
      </c>
      <c r="B975" t="s">
        <v>982</v>
      </c>
      <c r="C975" s="2">
        <v>-3.948709333333332E-2</v>
      </c>
      <c r="D975" s="2">
        <v>0.97300080699060132</v>
      </c>
      <c r="J975" s="2"/>
      <c r="K975" s="2"/>
      <c r="Q975" s="6"/>
      <c r="R975" s="6"/>
    </row>
    <row r="976" spans="1:18" x14ac:dyDescent="0.2">
      <c r="A976" t="s">
        <v>3947</v>
      </c>
      <c r="B976" t="s">
        <v>983</v>
      </c>
      <c r="C976" s="2">
        <v>-0.14064131533333335</v>
      </c>
      <c r="D976" s="2">
        <v>0.90711582918522793</v>
      </c>
      <c r="J976" s="2"/>
      <c r="K976" s="2"/>
      <c r="Q976" s="6"/>
      <c r="R976" s="6"/>
    </row>
    <row r="977" spans="1:18" x14ac:dyDescent="0.2">
      <c r="A977" t="s">
        <v>3948</v>
      </c>
      <c r="B977" t="s">
        <v>984</v>
      </c>
      <c r="C977" s="2">
        <v>-0.45746545599999999</v>
      </c>
      <c r="D977" s="2">
        <v>0.7282645594015541</v>
      </c>
      <c r="J977" s="2"/>
      <c r="K977" s="2"/>
      <c r="Q977" s="6"/>
      <c r="R977" s="6"/>
    </row>
    <row r="978" spans="1:18" x14ac:dyDescent="0.2">
      <c r="A978" t="s">
        <v>3949</v>
      </c>
      <c r="B978" t="s">
        <v>985</v>
      </c>
      <c r="C978" s="2">
        <v>-0.48506770933333332</v>
      </c>
      <c r="D978" s="2">
        <v>0.71446353749976654</v>
      </c>
      <c r="J978" s="2"/>
      <c r="K978" s="2"/>
      <c r="Q978" s="6"/>
      <c r="R978" s="6"/>
    </row>
    <row r="979" spans="1:18" x14ac:dyDescent="0.2">
      <c r="A979" t="s">
        <v>3952</v>
      </c>
      <c r="B979" t="s">
        <v>986</v>
      </c>
      <c r="C979" s="2">
        <v>-0.30863784333333333</v>
      </c>
      <c r="D979" s="2">
        <v>0.80740372990812692</v>
      </c>
      <c r="J979" s="2"/>
      <c r="K979" s="2"/>
      <c r="Q979" s="6"/>
      <c r="R979" s="6"/>
    </row>
    <row r="980" spans="1:18" x14ac:dyDescent="0.2">
      <c r="A980" t="s">
        <v>3953</v>
      </c>
      <c r="B980" t="s">
        <v>987</v>
      </c>
      <c r="C980" s="2">
        <v>-0.36053214066666667</v>
      </c>
      <c r="D980" s="2">
        <v>0.77887723639744244</v>
      </c>
      <c r="J980" s="2"/>
      <c r="K980" s="2"/>
      <c r="Q980" s="6"/>
      <c r="R980" s="6"/>
    </row>
    <row r="981" spans="1:18" x14ac:dyDescent="0.2">
      <c r="A981" t="s">
        <v>3954</v>
      </c>
      <c r="B981" t="s">
        <v>988</v>
      </c>
      <c r="C981" s="2">
        <v>-0.48337241766666672</v>
      </c>
      <c r="D981" s="2">
        <v>0.71530358752583578</v>
      </c>
      <c r="J981" s="2"/>
      <c r="K981" s="2"/>
      <c r="Q981" s="6"/>
      <c r="R981" s="6"/>
    </row>
    <row r="982" spans="1:18" x14ac:dyDescent="0.2">
      <c r="A982" t="s">
        <v>5815</v>
      </c>
      <c r="B982" t="s">
        <v>989</v>
      </c>
      <c r="C982" s="2">
        <v>1.3126334333333323E-2</v>
      </c>
      <c r="D982" s="2">
        <v>1.0091399986366294</v>
      </c>
      <c r="J982" s="2"/>
      <c r="K982" s="2"/>
      <c r="Q982" s="6"/>
      <c r="R982" s="6"/>
    </row>
    <row r="983" spans="1:18" x14ac:dyDescent="0.2">
      <c r="A983" t="s">
        <v>3955</v>
      </c>
      <c r="B983" t="s">
        <v>990</v>
      </c>
      <c r="C983" s="2">
        <v>4.4751187333333331E-2</v>
      </c>
      <c r="D983" s="2">
        <v>1.0315052666437114</v>
      </c>
      <c r="J983" s="2"/>
      <c r="K983" s="2"/>
      <c r="Q983" s="6"/>
      <c r="R983" s="6"/>
    </row>
    <row r="984" spans="1:18" x14ac:dyDescent="0.2">
      <c r="A984" t="s">
        <v>3956</v>
      </c>
      <c r="B984" t="s">
        <v>991</v>
      </c>
      <c r="C984" s="2">
        <v>-2.1683523666666676E-2</v>
      </c>
      <c r="D984" s="2">
        <v>0.98508251150387471</v>
      </c>
      <c r="J984" s="2"/>
      <c r="K984" s="2"/>
      <c r="Q984" s="6"/>
      <c r="R984" s="6"/>
    </row>
    <row r="985" spans="1:18" x14ac:dyDescent="0.2">
      <c r="A985" t="s">
        <v>3957</v>
      </c>
      <c r="B985" t="s">
        <v>992</v>
      </c>
      <c r="C985" s="2">
        <v>-9.6540978999999999E-2</v>
      </c>
      <c r="D985" s="2">
        <v>0.93527272530936545</v>
      </c>
      <c r="J985" s="2"/>
      <c r="K985" s="2"/>
      <c r="Q985" s="6"/>
      <c r="R985" s="6"/>
    </row>
    <row r="986" spans="1:18" x14ac:dyDescent="0.2">
      <c r="A986" t="s">
        <v>3958</v>
      </c>
      <c r="B986" t="s">
        <v>993</v>
      </c>
      <c r="C986" s="2">
        <v>-1.3860558666666661E-2</v>
      </c>
      <c r="D986" s="2">
        <v>0.99043859653211241</v>
      </c>
      <c r="J986" s="2"/>
      <c r="K986" s="2"/>
      <c r="Q986" s="6"/>
      <c r="R986" s="6"/>
    </row>
    <row r="987" spans="1:18" x14ac:dyDescent="0.2">
      <c r="A987" t="s">
        <v>3959</v>
      </c>
      <c r="B987" t="s">
        <v>994</v>
      </c>
      <c r="C987" s="2">
        <v>-0.16781713166666667</v>
      </c>
      <c r="D987" s="2">
        <v>0.89018856165865301</v>
      </c>
      <c r="J987" s="2"/>
      <c r="K987" s="2"/>
      <c r="Q987" s="6"/>
      <c r="R987" s="6"/>
    </row>
    <row r="988" spans="1:18" x14ac:dyDescent="0.2">
      <c r="A988" t="s">
        <v>3960</v>
      </c>
      <c r="B988" t="s">
        <v>995</v>
      </c>
      <c r="C988" s="2">
        <v>4.8985342000000001E-2</v>
      </c>
      <c r="D988" s="2">
        <v>1.034537070412276</v>
      </c>
      <c r="J988" s="2"/>
      <c r="K988" s="2"/>
      <c r="Q988" s="6"/>
      <c r="R988" s="6"/>
    </row>
    <row r="989" spans="1:18" x14ac:dyDescent="0.2">
      <c r="A989" t="s">
        <v>3961</v>
      </c>
      <c r="B989" t="s">
        <v>996</v>
      </c>
      <c r="C989" s="2">
        <v>7.9608407666666645E-2</v>
      </c>
      <c r="D989" s="2">
        <v>1.0567311719031924</v>
      </c>
      <c r="J989" s="2"/>
      <c r="K989" s="2"/>
      <c r="Q989" s="6"/>
      <c r="R989" s="6"/>
    </row>
    <row r="990" spans="1:18" x14ac:dyDescent="0.2">
      <c r="A990" t="s">
        <v>3962</v>
      </c>
      <c r="B990" t="s">
        <v>997</v>
      </c>
      <c r="C990" s="2">
        <v>-5.8664313333333336E-2</v>
      </c>
      <c r="D990" s="2">
        <v>0.9601526436225889</v>
      </c>
      <c r="J990" s="2"/>
      <c r="K990" s="2"/>
      <c r="Q990" s="6"/>
      <c r="R990" s="6"/>
    </row>
    <row r="991" spans="1:18" x14ac:dyDescent="0.2">
      <c r="A991" t="s">
        <v>3963</v>
      </c>
      <c r="B991" t="s">
        <v>998</v>
      </c>
      <c r="C991" s="2">
        <v>-0.15850341199999998</v>
      </c>
      <c r="D991" s="2">
        <v>0.89595401207199088</v>
      </c>
      <c r="J991" s="2"/>
      <c r="K991" s="2"/>
      <c r="Q991" s="6"/>
      <c r="R991" s="6"/>
    </row>
    <row r="992" spans="1:18" x14ac:dyDescent="0.2">
      <c r="A992" t="s">
        <v>3964</v>
      </c>
      <c r="B992" t="s">
        <v>999</v>
      </c>
      <c r="C992" s="2">
        <v>-1.1697641000000036E-2</v>
      </c>
      <c r="D992" s="2">
        <v>0.99192459580632852</v>
      </c>
      <c r="J992" s="2"/>
      <c r="K992" s="2"/>
      <c r="Q992" s="6"/>
      <c r="R992" s="6"/>
    </row>
    <row r="993" spans="1:18" x14ac:dyDescent="0.2">
      <c r="A993" t="s">
        <v>5857</v>
      </c>
      <c r="B993" t="s">
        <v>1000</v>
      </c>
      <c r="C993" s="2">
        <v>8.0278945333333324E-2</v>
      </c>
      <c r="D993" s="2">
        <v>1.0572224349398294</v>
      </c>
      <c r="J993" s="2"/>
      <c r="K993" s="2"/>
      <c r="Q993" s="6"/>
      <c r="R993" s="6"/>
    </row>
    <row r="994" spans="1:18" x14ac:dyDescent="0.2">
      <c r="A994" t="s">
        <v>3966</v>
      </c>
      <c r="B994" t="s">
        <v>1001</v>
      </c>
      <c r="C994" s="2">
        <v>-9.5786771000000007E-2</v>
      </c>
      <c r="D994" s="2">
        <v>0.93576179234340817</v>
      </c>
      <c r="J994" s="2"/>
      <c r="K994" s="2"/>
      <c r="Q994" s="6"/>
      <c r="R994" s="6"/>
    </row>
    <row r="995" spans="1:18" x14ac:dyDescent="0.2">
      <c r="A995" t="s">
        <v>3967</v>
      </c>
      <c r="B995" t="s">
        <v>1002</v>
      </c>
      <c r="C995" s="2">
        <v>4.217637266666667E-2</v>
      </c>
      <c r="D995" s="2">
        <v>1.0296659546851672</v>
      </c>
      <c r="J995" s="2"/>
      <c r="K995" s="2"/>
      <c r="Q995" s="6"/>
      <c r="R995" s="6"/>
    </row>
    <row r="996" spans="1:18" x14ac:dyDescent="0.2">
      <c r="A996" t="s">
        <v>3968</v>
      </c>
      <c r="B996" t="s">
        <v>1003</v>
      </c>
      <c r="C996" s="2">
        <v>-0.22512425833333335</v>
      </c>
      <c r="D996" s="2">
        <v>0.85552133704390365</v>
      </c>
      <c r="J996" s="2"/>
      <c r="K996" s="2"/>
      <c r="Q996" s="6"/>
      <c r="R996" s="6"/>
    </row>
    <row r="997" spans="1:18" x14ac:dyDescent="0.2">
      <c r="A997" t="s">
        <v>5858</v>
      </c>
      <c r="B997" t="s">
        <v>1004</v>
      </c>
      <c r="C997" s="2">
        <v>-0.29395430099999997</v>
      </c>
      <c r="D997" s="2">
        <v>0.81566332998993252</v>
      </c>
      <c r="J997" s="2"/>
      <c r="K997" s="2"/>
      <c r="Q997" s="6"/>
      <c r="R997" s="6"/>
    </row>
    <row r="998" spans="1:18" x14ac:dyDescent="0.2">
      <c r="A998" t="s">
        <v>5859</v>
      </c>
      <c r="B998" t="s">
        <v>1005</v>
      </c>
      <c r="C998" s="2">
        <v>-0.43910094433333335</v>
      </c>
      <c r="D998" s="2">
        <v>0.73759411780647055</v>
      </c>
      <c r="J998" s="2"/>
      <c r="K998" s="2"/>
      <c r="Q998" s="6"/>
      <c r="R998" s="6"/>
    </row>
    <row r="999" spans="1:18" x14ac:dyDescent="0.2">
      <c r="A999" t="s">
        <v>3969</v>
      </c>
      <c r="B999" t="s">
        <v>1006</v>
      </c>
      <c r="C999" s="2">
        <v>-0.24245530933333334</v>
      </c>
      <c r="D999" s="2">
        <v>0.8453054699295397</v>
      </c>
      <c r="J999" s="2"/>
      <c r="K999" s="2"/>
      <c r="Q999" s="6"/>
      <c r="R999" s="6"/>
    </row>
    <row r="1000" spans="1:18" x14ac:dyDescent="0.2">
      <c r="A1000" t="s">
        <v>3970</v>
      </c>
      <c r="B1000" t="s">
        <v>1007</v>
      </c>
      <c r="C1000" s="2">
        <v>-5.6037657000000018E-2</v>
      </c>
      <c r="D1000" s="2">
        <v>0.96190234691269239</v>
      </c>
      <c r="J1000" s="2"/>
      <c r="K1000" s="2"/>
      <c r="Q1000" s="6"/>
      <c r="R1000" s="6"/>
    </row>
    <row r="1001" spans="1:18" x14ac:dyDescent="0.2">
      <c r="A1001" t="s">
        <v>5816</v>
      </c>
      <c r="B1001" t="s">
        <v>1008</v>
      </c>
      <c r="C1001" s="2">
        <v>-0.38025033766666672</v>
      </c>
      <c r="D1001" s="2">
        <v>0.76830426226972781</v>
      </c>
      <c r="J1001" s="2"/>
      <c r="K1001" s="2"/>
      <c r="Q1001" s="6"/>
      <c r="R1001" s="6"/>
    </row>
    <row r="1002" spans="1:18" x14ac:dyDescent="0.2">
      <c r="A1002" t="s">
        <v>3971</v>
      </c>
      <c r="B1002" t="s">
        <v>1009</v>
      </c>
      <c r="C1002" s="2">
        <v>-0.42759628166666663</v>
      </c>
      <c r="D1002" s="2">
        <v>0.74349952120605101</v>
      </c>
      <c r="J1002" s="2"/>
      <c r="K1002" s="2"/>
      <c r="Q1002" s="6"/>
      <c r="R1002" s="6"/>
    </row>
    <row r="1003" spans="1:18" x14ac:dyDescent="0.2">
      <c r="A1003" t="s">
        <v>3972</v>
      </c>
      <c r="B1003" t="s">
        <v>1010</v>
      </c>
      <c r="C1003" s="2">
        <v>-0.2138152883333333</v>
      </c>
      <c r="D1003" s="2">
        <v>0.86225393436633235</v>
      </c>
      <c r="J1003" s="2"/>
      <c r="K1003" s="2"/>
      <c r="Q1003" s="6"/>
      <c r="R1003" s="6"/>
    </row>
    <row r="1004" spans="1:18" x14ac:dyDescent="0.2">
      <c r="A1004" t="s">
        <v>3973</v>
      </c>
      <c r="B1004" t="s">
        <v>1011</v>
      </c>
      <c r="C1004" s="2">
        <v>-0.26161997866666664</v>
      </c>
      <c r="D1004" s="2">
        <v>0.83415073913188509</v>
      </c>
      <c r="J1004" s="2"/>
      <c r="K1004" s="2"/>
      <c r="Q1004" s="6"/>
      <c r="R1004" s="6"/>
    </row>
    <row r="1005" spans="1:18" x14ac:dyDescent="0.2">
      <c r="A1005" t="s">
        <v>3974</v>
      </c>
      <c r="B1005" t="s">
        <v>1012</v>
      </c>
      <c r="C1005" s="2">
        <v>-0.25410582000000004</v>
      </c>
      <c r="D1005" s="2">
        <v>0.83850667869754536</v>
      </c>
      <c r="J1005" s="2"/>
      <c r="K1005" s="2"/>
      <c r="Q1005" s="6"/>
      <c r="R1005" s="6"/>
    </row>
    <row r="1006" spans="1:18" x14ac:dyDescent="0.2">
      <c r="A1006" t="s">
        <v>3975</v>
      </c>
      <c r="B1006" t="s">
        <v>1013</v>
      </c>
      <c r="C1006" s="2">
        <v>-8.4265451999999991E-2</v>
      </c>
      <c r="D1006" s="2">
        <v>0.94326467676848413</v>
      </c>
      <c r="J1006" s="2"/>
      <c r="K1006" s="2"/>
      <c r="Q1006" s="6"/>
      <c r="R1006" s="6"/>
    </row>
    <row r="1007" spans="1:18" x14ac:dyDescent="0.2">
      <c r="A1007" t="s">
        <v>3976</v>
      </c>
      <c r="B1007" t="s">
        <v>1014</v>
      </c>
      <c r="C1007" s="2">
        <v>-0.30813413233333331</v>
      </c>
      <c r="D1007" s="2">
        <v>0.80768568079547087</v>
      </c>
      <c r="J1007" s="2"/>
      <c r="K1007" s="2"/>
      <c r="Q1007" s="6"/>
      <c r="R1007" s="6"/>
    </row>
    <row r="1008" spans="1:18" x14ac:dyDescent="0.2">
      <c r="A1008" t="s">
        <v>3977</v>
      </c>
      <c r="B1008" t="s">
        <v>1015</v>
      </c>
      <c r="C1008" s="2">
        <v>-0.39014105300000002</v>
      </c>
      <c r="D1008" s="2">
        <v>0.76305499657276632</v>
      </c>
      <c r="J1008" s="2"/>
      <c r="K1008" s="2"/>
      <c r="Q1008" s="6"/>
      <c r="R1008" s="6"/>
    </row>
    <row r="1009" spans="1:18" x14ac:dyDescent="0.2">
      <c r="A1009" t="s">
        <v>3978</v>
      </c>
      <c r="B1009" t="s">
        <v>1016</v>
      </c>
      <c r="C1009" s="2">
        <v>-0.57226783833333328</v>
      </c>
      <c r="D1009" s="2">
        <v>0.6725587312095006</v>
      </c>
      <c r="J1009" s="2"/>
      <c r="K1009" s="2"/>
      <c r="Q1009" s="6"/>
      <c r="R1009" s="6"/>
    </row>
    <row r="1010" spans="1:18" x14ac:dyDescent="0.2">
      <c r="A1010" t="s">
        <v>3979</v>
      </c>
      <c r="B1010" t="s">
        <v>1017</v>
      </c>
      <c r="C1010" s="2">
        <v>-0.32109925833333336</v>
      </c>
      <c r="D1010" s="2">
        <v>0.80045973662447156</v>
      </c>
      <c r="J1010" s="2"/>
      <c r="K1010" s="2"/>
      <c r="Q1010" s="6"/>
      <c r="R1010" s="6"/>
    </row>
    <row r="1011" spans="1:18" x14ac:dyDescent="0.2">
      <c r="A1011" t="s">
        <v>3980</v>
      </c>
      <c r="B1011" t="s">
        <v>1018</v>
      </c>
      <c r="C1011" s="2">
        <v>-0.31518988200000009</v>
      </c>
      <c r="D1011" s="2">
        <v>0.80374519791431287</v>
      </c>
      <c r="J1011" s="2"/>
      <c r="K1011" s="2"/>
      <c r="Q1011" s="6"/>
      <c r="R1011" s="6"/>
    </row>
    <row r="1012" spans="1:18" x14ac:dyDescent="0.2">
      <c r="A1012" t="s">
        <v>3981</v>
      </c>
      <c r="B1012" t="s">
        <v>1019</v>
      </c>
      <c r="C1012" s="2">
        <v>-0.49532209800000004</v>
      </c>
      <c r="D1012" s="2">
        <v>0.70940327810587089</v>
      </c>
      <c r="J1012" s="2"/>
      <c r="K1012" s="2"/>
      <c r="Q1012" s="6"/>
      <c r="R1012" s="6"/>
    </row>
    <row r="1013" spans="1:18" x14ac:dyDescent="0.2">
      <c r="A1013" t="s">
        <v>3982</v>
      </c>
      <c r="B1013" t="s">
        <v>1020</v>
      </c>
      <c r="C1013" s="2">
        <v>-0.28350523366666669</v>
      </c>
      <c r="D1013" s="2">
        <v>0.82159241418393958</v>
      </c>
      <c r="J1013" s="2"/>
      <c r="K1013" s="2"/>
      <c r="Q1013" s="6"/>
      <c r="R1013" s="6"/>
    </row>
    <row r="1014" spans="1:18" x14ac:dyDescent="0.2">
      <c r="A1014" t="s">
        <v>3983</v>
      </c>
      <c r="B1014" t="s">
        <v>1021</v>
      </c>
      <c r="C1014" s="2">
        <v>-0.3668747636666666</v>
      </c>
      <c r="D1014" s="2">
        <v>0.7754605189905196</v>
      </c>
      <c r="J1014" s="2"/>
      <c r="K1014" s="2"/>
      <c r="Q1014" s="6"/>
      <c r="R1014" s="6"/>
    </row>
    <row r="1015" spans="1:18" x14ac:dyDescent="0.2">
      <c r="A1015" t="s">
        <v>3985</v>
      </c>
      <c r="B1015" t="s">
        <v>1022</v>
      </c>
      <c r="C1015" s="2">
        <v>-9.7494618000000005E-2</v>
      </c>
      <c r="D1015" s="2">
        <v>0.93465470292512509</v>
      </c>
      <c r="J1015" s="2"/>
      <c r="K1015" s="2"/>
      <c r="Q1015" s="6"/>
      <c r="R1015" s="6"/>
    </row>
    <row r="1016" spans="1:18" x14ac:dyDescent="0.2">
      <c r="A1016" t="s">
        <v>3986</v>
      </c>
      <c r="B1016" t="s">
        <v>1023</v>
      </c>
      <c r="C1016" s="2">
        <v>-0.13557722</v>
      </c>
      <c r="D1016" s="2">
        <v>0.91030554891417814</v>
      </c>
      <c r="J1016" s="2"/>
      <c r="K1016" s="2"/>
      <c r="Q1016" s="6"/>
      <c r="R1016" s="6"/>
    </row>
    <row r="1017" spans="1:18" x14ac:dyDescent="0.2">
      <c r="A1017" t="s">
        <v>3987</v>
      </c>
      <c r="B1017" t="s">
        <v>1024</v>
      </c>
      <c r="C1017" s="2">
        <v>1.2750133333333177E-4</v>
      </c>
      <c r="D1017" s="2">
        <v>1.0000883810950965</v>
      </c>
      <c r="J1017" s="2"/>
      <c r="K1017" s="2"/>
      <c r="Q1017" s="6"/>
      <c r="R1017" s="6"/>
    </row>
    <row r="1018" spans="1:18" x14ac:dyDescent="0.2">
      <c r="A1018" t="s">
        <v>3988</v>
      </c>
      <c r="B1018" t="s">
        <v>1025</v>
      </c>
      <c r="C1018" s="2">
        <v>-0.33073240466666659</v>
      </c>
      <c r="D1018" s="2">
        <v>0.79513272083533937</v>
      </c>
      <c r="J1018" s="2"/>
      <c r="K1018" s="2"/>
      <c r="Q1018" s="6"/>
      <c r="R1018" s="6"/>
    </row>
    <row r="1019" spans="1:18" x14ac:dyDescent="0.2">
      <c r="A1019" t="s">
        <v>3989</v>
      </c>
      <c r="B1019" t="s">
        <v>1026</v>
      </c>
      <c r="C1019" s="2">
        <v>0.16910171333333335</v>
      </c>
      <c r="D1019" s="2">
        <v>1.1243581908343041</v>
      </c>
      <c r="J1019" s="2"/>
      <c r="K1019" s="2"/>
      <c r="Q1019" s="6"/>
      <c r="R1019" s="6"/>
    </row>
    <row r="1020" spans="1:18" x14ac:dyDescent="0.2">
      <c r="A1020" t="s">
        <v>3990</v>
      </c>
      <c r="B1020" t="s">
        <v>1027</v>
      </c>
      <c r="C1020" s="2">
        <v>-0.37210699599999997</v>
      </c>
      <c r="D1020" s="2">
        <v>0.77265324448655159</v>
      </c>
      <c r="J1020" s="2"/>
      <c r="K1020" s="2"/>
      <c r="Q1020" s="6"/>
      <c r="R1020" s="6"/>
    </row>
    <row r="1021" spans="1:18" x14ac:dyDescent="0.2">
      <c r="A1021" t="s">
        <v>3991</v>
      </c>
      <c r="B1021" t="s">
        <v>1028</v>
      </c>
      <c r="C1021" s="2">
        <v>-0.14765945600000002</v>
      </c>
      <c r="D1021" s="2">
        <v>0.90271378529889434</v>
      </c>
      <c r="J1021" s="2"/>
      <c r="K1021" s="2"/>
      <c r="Q1021" s="6"/>
      <c r="R1021" s="6"/>
    </row>
    <row r="1022" spans="1:18" x14ac:dyDescent="0.2">
      <c r="A1022" t="s">
        <v>5767</v>
      </c>
      <c r="B1022" t="s">
        <v>1029</v>
      </c>
      <c r="C1022" s="2">
        <v>-0.13789155700000003</v>
      </c>
      <c r="D1022" s="2">
        <v>0.90884642910397184</v>
      </c>
      <c r="J1022" s="2"/>
      <c r="K1022" s="2"/>
      <c r="Q1022" s="6"/>
      <c r="R1022" s="6"/>
    </row>
    <row r="1023" spans="1:18" x14ac:dyDescent="0.2">
      <c r="A1023" t="s">
        <v>3992</v>
      </c>
      <c r="B1023" t="s">
        <v>1030</v>
      </c>
      <c r="C1023" s="2">
        <v>-0.11769554699999998</v>
      </c>
      <c r="D1023" s="2">
        <v>0.92165866398615071</v>
      </c>
      <c r="J1023" s="2"/>
      <c r="K1023" s="2"/>
      <c r="Q1023" s="6"/>
      <c r="R1023" s="6"/>
    </row>
    <row r="1024" spans="1:18" x14ac:dyDescent="0.2">
      <c r="A1024" t="s">
        <v>3993</v>
      </c>
      <c r="B1024" t="s">
        <v>1031</v>
      </c>
      <c r="C1024" s="2">
        <v>-3.7572766666666667E-3</v>
      </c>
      <c r="D1024" s="2">
        <v>0.9973990426381214</v>
      </c>
      <c r="J1024" s="2"/>
      <c r="K1024" s="2"/>
      <c r="Q1024" s="6"/>
      <c r="R1024" s="6"/>
    </row>
    <row r="1025" spans="1:18" x14ac:dyDescent="0.2">
      <c r="A1025" t="s">
        <v>3994</v>
      </c>
      <c r="B1025" t="s">
        <v>1032</v>
      </c>
      <c r="C1025" s="2">
        <v>-0.12350649400000001</v>
      </c>
      <c r="D1025" s="2">
        <v>0.91795383518381513</v>
      </c>
      <c r="J1025" s="2"/>
      <c r="K1025" s="2"/>
      <c r="Q1025" s="6"/>
      <c r="R1025" s="6"/>
    </row>
    <row r="1026" spans="1:18" x14ac:dyDescent="0.2">
      <c r="A1026" t="s">
        <v>3995</v>
      </c>
      <c r="B1026" t="s">
        <v>1033</v>
      </c>
      <c r="C1026" s="2">
        <v>-0.21167380200000002</v>
      </c>
      <c r="D1026" s="2">
        <v>0.86353478450179</v>
      </c>
      <c r="J1026" s="2"/>
      <c r="K1026" s="2"/>
      <c r="Q1026" s="6"/>
      <c r="R1026" s="6"/>
    </row>
    <row r="1027" spans="1:18" x14ac:dyDescent="0.2">
      <c r="A1027" t="s">
        <v>3996</v>
      </c>
      <c r="B1027" t="s">
        <v>1034</v>
      </c>
      <c r="C1027" s="2">
        <v>-0.24326138733333336</v>
      </c>
      <c r="D1027" s="2">
        <v>0.84483330373767485</v>
      </c>
      <c r="J1027" s="2"/>
      <c r="K1027" s="2"/>
      <c r="Q1027" s="6"/>
      <c r="R1027" s="6"/>
    </row>
    <row r="1028" spans="1:18" x14ac:dyDescent="0.2">
      <c r="A1028" t="s">
        <v>3997</v>
      </c>
      <c r="B1028" t="s">
        <v>1035</v>
      </c>
      <c r="C1028" s="2">
        <v>-3.4789357666666687E-2</v>
      </c>
      <c r="D1028" s="2">
        <v>0.97617427780953037</v>
      </c>
      <c r="J1028" s="2"/>
      <c r="K1028" s="2"/>
      <c r="Q1028" s="6"/>
      <c r="R1028" s="6"/>
    </row>
    <row r="1029" spans="1:18" x14ac:dyDescent="0.2">
      <c r="A1029" t="s">
        <v>3998</v>
      </c>
      <c r="B1029" t="s">
        <v>1036</v>
      </c>
      <c r="C1029" s="2">
        <v>-0.17501796466666669</v>
      </c>
      <c r="D1029" s="2">
        <v>0.88575648945388896</v>
      </c>
      <c r="J1029" s="2"/>
      <c r="K1029" s="2"/>
      <c r="Q1029" s="6"/>
      <c r="R1029" s="6"/>
    </row>
    <row r="1030" spans="1:18" x14ac:dyDescent="0.2">
      <c r="A1030" t="s">
        <v>3999</v>
      </c>
      <c r="B1030" t="s">
        <v>1037</v>
      </c>
      <c r="C1030" s="2">
        <v>-0.25932165833333337</v>
      </c>
      <c r="D1030" s="2">
        <v>0.83548066225446371</v>
      </c>
      <c r="J1030" s="2"/>
      <c r="K1030" s="2"/>
      <c r="Q1030" s="6"/>
      <c r="R1030" s="6"/>
    </row>
    <row r="1031" spans="1:18" x14ac:dyDescent="0.2">
      <c r="A1031" t="s">
        <v>4000</v>
      </c>
      <c r="B1031" t="s">
        <v>1038</v>
      </c>
      <c r="C1031" s="2">
        <v>-4.5117463333333302E-3</v>
      </c>
      <c r="D1031" s="2">
        <v>0.99687758067204568</v>
      </c>
      <c r="J1031" s="2"/>
      <c r="K1031" s="2"/>
      <c r="Q1031" s="6"/>
      <c r="R1031" s="6"/>
    </row>
    <row r="1032" spans="1:18" x14ac:dyDescent="0.2">
      <c r="A1032" t="s">
        <v>4001</v>
      </c>
      <c r="B1032" t="s">
        <v>1039</v>
      </c>
      <c r="C1032" s="2">
        <v>-8.2069935666666677E-2</v>
      </c>
      <c r="D1032" s="2">
        <v>0.94470124482347229</v>
      </c>
      <c r="J1032" s="2"/>
      <c r="K1032" s="2"/>
      <c r="Q1032" s="6"/>
      <c r="R1032" s="6"/>
    </row>
    <row r="1033" spans="1:18" x14ac:dyDescent="0.2">
      <c r="A1033" t="s">
        <v>4002</v>
      </c>
      <c r="B1033" t="s">
        <v>1040</v>
      </c>
      <c r="C1033" s="2">
        <v>-5.6618225000000008E-2</v>
      </c>
      <c r="D1033" s="2">
        <v>0.96151533693790248</v>
      </c>
      <c r="J1033" s="2"/>
      <c r="K1033" s="2"/>
      <c r="Q1033" s="6"/>
      <c r="R1033" s="6"/>
    </row>
    <row r="1034" spans="1:18" x14ac:dyDescent="0.2">
      <c r="A1034" t="s">
        <v>4003</v>
      </c>
      <c r="B1034" t="s">
        <v>1041</v>
      </c>
      <c r="C1034" s="2">
        <v>-8.3850031333333325E-2</v>
      </c>
      <c r="D1034" s="2">
        <v>0.94353632673715826</v>
      </c>
      <c r="J1034" s="2"/>
      <c r="K1034" s="2"/>
      <c r="Q1034" s="6"/>
      <c r="R1034" s="6"/>
    </row>
    <row r="1035" spans="1:18" x14ac:dyDescent="0.2">
      <c r="A1035" t="s">
        <v>4004</v>
      </c>
      <c r="B1035" t="s">
        <v>1042</v>
      </c>
      <c r="C1035" s="2">
        <v>-8.463322299999998E-2</v>
      </c>
      <c r="D1035" s="2">
        <v>0.94302425091901276</v>
      </c>
      <c r="J1035" s="2"/>
      <c r="K1035" s="2"/>
      <c r="Q1035" s="6"/>
      <c r="R1035" s="6"/>
    </row>
    <row r="1036" spans="1:18" x14ac:dyDescent="0.2">
      <c r="A1036" t="s">
        <v>4005</v>
      </c>
      <c r="B1036" t="s">
        <v>1043</v>
      </c>
      <c r="C1036" s="2">
        <v>-0.11019720833333332</v>
      </c>
      <c r="D1036" s="2">
        <v>0.92646141114740876</v>
      </c>
      <c r="J1036" s="2"/>
      <c r="K1036" s="2"/>
      <c r="Q1036" s="6"/>
      <c r="R1036" s="6"/>
    </row>
    <row r="1037" spans="1:18" x14ac:dyDescent="0.2">
      <c r="A1037" t="s">
        <v>4006</v>
      </c>
      <c r="B1037" t="s">
        <v>1044</v>
      </c>
      <c r="C1037" s="2">
        <v>-0.30157810400000001</v>
      </c>
      <c r="D1037" s="2">
        <v>0.8113643930631802</v>
      </c>
      <c r="J1037" s="2"/>
      <c r="K1037" s="2"/>
      <c r="Q1037" s="6"/>
      <c r="R1037" s="6"/>
    </row>
    <row r="1038" spans="1:18" x14ac:dyDescent="0.2">
      <c r="A1038" t="s">
        <v>4007</v>
      </c>
      <c r="B1038" t="s">
        <v>1045</v>
      </c>
      <c r="C1038" s="2">
        <v>-0.12627012800000001</v>
      </c>
      <c r="D1038" s="2">
        <v>0.91619708128220689</v>
      </c>
      <c r="J1038" s="2"/>
      <c r="K1038" s="2"/>
      <c r="Q1038" s="6"/>
      <c r="R1038" s="6"/>
    </row>
    <row r="1039" spans="1:18" x14ac:dyDescent="0.2">
      <c r="A1039" t="s">
        <v>4008</v>
      </c>
      <c r="B1039" t="s">
        <v>1046</v>
      </c>
      <c r="C1039" s="2">
        <v>-2.2412161666666666E-2</v>
      </c>
      <c r="D1039" s="2">
        <v>0.98458511787218184</v>
      </c>
      <c r="J1039" s="2"/>
      <c r="K1039" s="2"/>
      <c r="Q1039" s="6"/>
      <c r="R1039" s="6"/>
    </row>
    <row r="1040" spans="1:18" x14ac:dyDescent="0.2">
      <c r="A1040" t="s">
        <v>4009</v>
      </c>
      <c r="B1040" t="s">
        <v>1047</v>
      </c>
      <c r="C1040" s="2">
        <v>4.2890916666666667E-2</v>
      </c>
      <c r="D1040" s="2">
        <v>1.0301760582342459</v>
      </c>
      <c r="J1040" s="2"/>
      <c r="K1040" s="2"/>
      <c r="Q1040" s="6"/>
      <c r="R1040" s="6"/>
    </row>
    <row r="1041" spans="1:18" x14ac:dyDescent="0.2">
      <c r="A1041" t="s">
        <v>4010</v>
      </c>
      <c r="B1041" t="s">
        <v>1048</v>
      </c>
      <c r="C1041" s="2">
        <v>-5.7263153333333323E-3</v>
      </c>
      <c r="D1041" s="2">
        <v>0.99603868745231028</v>
      </c>
      <c r="J1041" s="2"/>
      <c r="K1041" s="2"/>
      <c r="Q1041" s="6"/>
      <c r="R1041" s="6"/>
    </row>
    <row r="1042" spans="1:18" x14ac:dyDescent="0.2">
      <c r="A1042" t="s">
        <v>4011</v>
      </c>
      <c r="B1042" t="s">
        <v>1049</v>
      </c>
      <c r="C1042" s="2">
        <v>-7.8435060000000015E-2</v>
      </c>
      <c r="D1042" s="2">
        <v>0.94708442417265282</v>
      </c>
      <c r="J1042" s="2"/>
      <c r="K1042" s="2"/>
      <c r="Q1042" s="6"/>
      <c r="R1042" s="6"/>
    </row>
    <row r="1043" spans="1:18" x14ac:dyDescent="0.2">
      <c r="A1043" t="s">
        <v>4012</v>
      </c>
      <c r="B1043" t="s">
        <v>1050</v>
      </c>
      <c r="C1043" s="2">
        <v>7.8479881666666668E-2</v>
      </c>
      <c r="D1043" s="2">
        <v>1.0559048834195468</v>
      </c>
      <c r="J1043" s="2"/>
      <c r="K1043" s="2"/>
      <c r="Q1043" s="6"/>
      <c r="R1043" s="6"/>
    </row>
    <row r="1044" spans="1:18" x14ac:dyDescent="0.2">
      <c r="A1044" t="s">
        <v>4013</v>
      </c>
      <c r="B1044" t="s">
        <v>1051</v>
      </c>
      <c r="C1044" s="2">
        <v>6.5372357999999992E-2</v>
      </c>
      <c r="D1044" s="2">
        <v>1.0463549680080499</v>
      </c>
      <c r="J1044" s="2"/>
      <c r="K1044" s="2"/>
      <c r="Q1044" s="6"/>
      <c r="R1044" s="6"/>
    </row>
    <row r="1045" spans="1:18" x14ac:dyDescent="0.2">
      <c r="A1045" t="s">
        <v>4014</v>
      </c>
      <c r="B1045" t="s">
        <v>1052</v>
      </c>
      <c r="C1045" s="2">
        <v>-0.33779440266666666</v>
      </c>
      <c r="D1045" s="2">
        <v>0.79125005357270684</v>
      </c>
      <c r="J1045" s="2"/>
      <c r="K1045" s="2"/>
      <c r="Q1045" s="6"/>
      <c r="R1045" s="6"/>
    </row>
    <row r="1046" spans="1:18" x14ac:dyDescent="0.2">
      <c r="A1046" t="s">
        <v>4015</v>
      </c>
      <c r="B1046" t="s">
        <v>1053</v>
      </c>
      <c r="C1046" s="2">
        <v>-1.8019966333333335E-2</v>
      </c>
      <c r="D1046" s="2">
        <v>0.9875871935315087</v>
      </c>
      <c r="J1046" s="2"/>
      <c r="K1046" s="2"/>
      <c r="Q1046" s="6"/>
      <c r="R1046" s="6"/>
    </row>
    <row r="1047" spans="1:18" x14ac:dyDescent="0.2">
      <c r="A1047" t="s">
        <v>4016</v>
      </c>
      <c r="B1047" t="s">
        <v>1054</v>
      </c>
      <c r="C1047" s="2">
        <v>-8.6414095666666677E-2</v>
      </c>
      <c r="D1047" s="2">
        <v>0.94186089348306956</v>
      </c>
      <c r="J1047" s="2"/>
      <c r="K1047" s="2"/>
      <c r="Q1047" s="6"/>
      <c r="R1047" s="6"/>
    </row>
    <row r="1048" spans="1:18" x14ac:dyDescent="0.2">
      <c r="A1048" t="s">
        <v>4017</v>
      </c>
      <c r="B1048" t="s">
        <v>1055</v>
      </c>
      <c r="C1048" s="2">
        <v>1.2749279999999981E-3</v>
      </c>
      <c r="D1048" s="2">
        <v>1.0008841033377758</v>
      </c>
      <c r="J1048" s="2"/>
      <c r="K1048" s="2"/>
      <c r="Q1048" s="6"/>
      <c r="R1048" s="6"/>
    </row>
    <row r="1049" spans="1:18" x14ac:dyDescent="0.2">
      <c r="A1049" t="s">
        <v>4018</v>
      </c>
      <c r="B1049" t="s">
        <v>1056</v>
      </c>
      <c r="C1049" s="2">
        <v>-3.4447138666666668E-2</v>
      </c>
      <c r="D1049" s="2">
        <v>0.9764058617551008</v>
      </c>
      <c r="J1049" s="2"/>
      <c r="K1049" s="2"/>
      <c r="Q1049" s="6"/>
      <c r="R1049" s="6"/>
    </row>
    <row r="1050" spans="1:18" x14ac:dyDescent="0.2">
      <c r="A1050" t="s">
        <v>4019</v>
      </c>
      <c r="B1050" t="s">
        <v>1057</v>
      </c>
      <c r="C1050" s="2">
        <v>7.9636952666666677E-2</v>
      </c>
      <c r="D1050" s="2">
        <v>1.0567520804728232</v>
      </c>
      <c r="J1050" s="2"/>
      <c r="K1050" s="2"/>
      <c r="Q1050" s="6"/>
      <c r="R1050" s="6"/>
    </row>
    <row r="1051" spans="1:18" x14ac:dyDescent="0.2">
      <c r="A1051" t="s">
        <v>4020</v>
      </c>
      <c r="B1051" t="s">
        <v>1058</v>
      </c>
      <c r="C1051" s="2">
        <v>0.2297688326666667</v>
      </c>
      <c r="D1051" s="2">
        <v>1.1726470374418907</v>
      </c>
      <c r="J1051" s="2"/>
      <c r="K1051" s="2"/>
      <c r="Q1051" s="6"/>
      <c r="R1051" s="6"/>
    </row>
    <row r="1052" spans="1:18" x14ac:dyDescent="0.2">
      <c r="A1052" t="s">
        <v>4021</v>
      </c>
      <c r="B1052" t="s">
        <v>1059</v>
      </c>
      <c r="C1052" s="2">
        <v>-0.3638986786666667</v>
      </c>
      <c r="D1052" s="2">
        <v>0.77706184038432047</v>
      </c>
      <c r="J1052" s="2"/>
      <c r="K1052" s="2"/>
      <c r="Q1052" s="6"/>
      <c r="R1052" s="6"/>
    </row>
    <row r="1053" spans="1:18" x14ac:dyDescent="0.2">
      <c r="A1053" t="s">
        <v>4022</v>
      </c>
      <c r="B1053" t="s">
        <v>1060</v>
      </c>
      <c r="C1053" s="2">
        <v>9.6186195999999988E-2</v>
      </c>
      <c r="D1053" s="2">
        <v>1.0689439415312916</v>
      </c>
      <c r="J1053" s="2"/>
      <c r="K1053" s="2"/>
      <c r="Q1053" s="6"/>
      <c r="R1053" s="6"/>
    </row>
    <row r="1054" spans="1:18" x14ac:dyDescent="0.2">
      <c r="A1054" t="s">
        <v>4023</v>
      </c>
      <c r="B1054" t="s">
        <v>1061</v>
      </c>
      <c r="C1054" s="2">
        <v>1.1489604333333334E-2</v>
      </c>
      <c r="D1054" s="2">
        <v>1.007995783746642</v>
      </c>
      <c r="J1054" s="2"/>
      <c r="K1054" s="2"/>
      <c r="Q1054" s="6"/>
      <c r="R1054" s="6"/>
    </row>
    <row r="1055" spans="1:18" x14ac:dyDescent="0.2">
      <c r="A1055" t="s">
        <v>4024</v>
      </c>
      <c r="B1055" t="s">
        <v>1062</v>
      </c>
      <c r="C1055" s="2">
        <v>7.9689433333333337E-2</v>
      </c>
      <c r="D1055" s="2">
        <v>1.0567905224587157</v>
      </c>
      <c r="J1055" s="2"/>
      <c r="K1055" s="2"/>
      <c r="Q1055" s="6"/>
      <c r="R1055" s="6"/>
    </row>
    <row r="1056" spans="1:18" x14ac:dyDescent="0.2">
      <c r="A1056" t="s">
        <v>4025</v>
      </c>
      <c r="B1056" t="s">
        <v>1063</v>
      </c>
      <c r="C1056" s="2">
        <v>3.2357291666666663E-2</v>
      </c>
      <c r="D1056" s="2">
        <v>1.0226817722320862</v>
      </c>
      <c r="J1056" s="2"/>
      <c r="K1056" s="2"/>
      <c r="Q1056" s="6"/>
      <c r="R1056" s="6"/>
    </row>
    <row r="1057" spans="1:18" x14ac:dyDescent="0.2">
      <c r="A1057" t="s">
        <v>4026</v>
      </c>
      <c r="B1057" t="s">
        <v>1064</v>
      </c>
      <c r="C1057" s="2">
        <v>6.4334254000000007E-2</v>
      </c>
      <c r="D1057" s="2">
        <v>1.0456023248373585</v>
      </c>
      <c r="J1057" s="2"/>
      <c r="K1057" s="2"/>
      <c r="Q1057" s="6"/>
      <c r="R1057" s="6"/>
    </row>
    <row r="1058" spans="1:18" x14ac:dyDescent="0.2">
      <c r="A1058" t="s">
        <v>4027</v>
      </c>
      <c r="B1058" t="s">
        <v>1065</v>
      </c>
      <c r="C1058" s="2">
        <v>4.3713204999999998E-2</v>
      </c>
      <c r="D1058" s="2">
        <v>1.0307633917910799</v>
      </c>
      <c r="J1058" s="2"/>
      <c r="K1058" s="2"/>
      <c r="Q1058" s="6"/>
      <c r="R1058" s="6"/>
    </row>
    <row r="1059" spans="1:18" x14ac:dyDescent="0.2">
      <c r="A1059" t="s">
        <v>4028</v>
      </c>
      <c r="B1059" t="s">
        <v>1066</v>
      </c>
      <c r="C1059" s="2">
        <v>0.5822013233333333</v>
      </c>
      <c r="D1059" s="2">
        <v>1.4971318920326506</v>
      </c>
      <c r="J1059" s="2"/>
      <c r="K1059" s="2"/>
      <c r="Q1059" s="6"/>
      <c r="R1059" s="6"/>
    </row>
    <row r="1060" spans="1:18" x14ac:dyDescent="0.2">
      <c r="A1060" t="s">
        <v>4029</v>
      </c>
      <c r="B1060" t="s">
        <v>1067</v>
      </c>
      <c r="C1060" s="2">
        <v>6.9921597000000002E-2</v>
      </c>
      <c r="D1060" s="2">
        <v>1.0496596385105943</v>
      </c>
      <c r="J1060" s="2"/>
      <c r="K1060" s="2"/>
      <c r="Q1060" s="6"/>
      <c r="R1060" s="6"/>
    </row>
    <row r="1061" spans="1:18" x14ac:dyDescent="0.2">
      <c r="A1061" t="s">
        <v>4030</v>
      </c>
      <c r="B1061" t="s">
        <v>1068</v>
      </c>
      <c r="C1061" s="2">
        <v>-4.8638282999999997E-2</v>
      </c>
      <c r="D1061" s="2">
        <v>0.96684847794416939</v>
      </c>
      <c r="J1061" s="2"/>
      <c r="K1061" s="2"/>
      <c r="Q1061" s="6"/>
      <c r="R1061" s="6"/>
    </row>
    <row r="1062" spans="1:18" x14ac:dyDescent="0.2">
      <c r="A1062" t="s">
        <v>4031</v>
      </c>
      <c r="B1062" t="s">
        <v>1069</v>
      </c>
      <c r="C1062" s="2">
        <v>5.1007648333333322E-2</v>
      </c>
      <c r="D1062" s="2">
        <v>1.03598825575503</v>
      </c>
      <c r="J1062" s="2"/>
      <c r="K1062" s="2"/>
      <c r="Q1062" s="6"/>
      <c r="R1062" s="6"/>
    </row>
    <row r="1063" spans="1:18" x14ac:dyDescent="0.2">
      <c r="A1063" t="s">
        <v>4032</v>
      </c>
      <c r="B1063" t="s">
        <v>1070</v>
      </c>
      <c r="C1063" s="2">
        <v>5.3279009999999988E-2</v>
      </c>
      <c r="D1063" s="2">
        <v>1.0376205877907447</v>
      </c>
      <c r="J1063" s="2"/>
      <c r="K1063" s="2"/>
      <c r="Q1063" s="6"/>
      <c r="R1063" s="6"/>
    </row>
    <row r="1064" spans="1:18" x14ac:dyDescent="0.2">
      <c r="A1064" t="s">
        <v>4033</v>
      </c>
      <c r="B1064" t="s">
        <v>1071</v>
      </c>
      <c r="C1064" s="2">
        <v>0.55080329299999997</v>
      </c>
      <c r="D1064" s="2">
        <v>1.4649011262631566</v>
      </c>
      <c r="J1064" s="2"/>
      <c r="K1064" s="2"/>
      <c r="Q1064" s="6"/>
      <c r="R1064" s="6"/>
    </row>
    <row r="1065" spans="1:18" x14ac:dyDescent="0.2">
      <c r="A1065" t="s">
        <v>4034</v>
      </c>
      <c r="B1065" t="s">
        <v>1072</v>
      </c>
      <c r="C1065" s="2">
        <v>7.3901835333333346E-2</v>
      </c>
      <c r="D1065" s="2">
        <v>1.0525595334255797</v>
      </c>
      <c r="J1065" s="2"/>
      <c r="K1065" s="2"/>
      <c r="Q1065" s="6"/>
      <c r="R1065" s="6"/>
    </row>
    <row r="1066" spans="1:18" x14ac:dyDescent="0.2">
      <c r="A1066" t="s">
        <v>4035</v>
      </c>
      <c r="B1066" t="s">
        <v>1073</v>
      </c>
      <c r="C1066" s="2">
        <v>7.7934782333333327E-2</v>
      </c>
      <c r="D1066" s="2">
        <v>1.0555060019443587</v>
      </c>
      <c r="J1066" s="2"/>
      <c r="K1066" s="2"/>
      <c r="Q1066" s="6"/>
      <c r="R1066" s="6"/>
    </row>
    <row r="1067" spans="1:18" x14ac:dyDescent="0.2">
      <c r="A1067" t="s">
        <v>4036</v>
      </c>
      <c r="B1067" t="s">
        <v>1074</v>
      </c>
      <c r="C1067" s="2">
        <v>0.46027631000000002</v>
      </c>
      <c r="D1067" s="2">
        <v>1.3758052919495645</v>
      </c>
      <c r="J1067" s="2"/>
      <c r="K1067" s="2"/>
      <c r="Q1067" s="6"/>
      <c r="R1067" s="6"/>
    </row>
    <row r="1068" spans="1:18" x14ac:dyDescent="0.2">
      <c r="A1068" t="s">
        <v>4037</v>
      </c>
      <c r="B1068" t="s">
        <v>1075</v>
      </c>
      <c r="C1068" s="2">
        <v>9.1480867999999993E-2</v>
      </c>
      <c r="D1068" s="2">
        <v>1.0654632762285425</v>
      </c>
      <c r="J1068" s="2"/>
      <c r="K1068" s="2"/>
      <c r="Q1068" s="6"/>
      <c r="R1068" s="6"/>
    </row>
    <row r="1069" spans="1:18" x14ac:dyDescent="0.2">
      <c r="A1069" t="s">
        <v>4038</v>
      </c>
      <c r="B1069" t="s">
        <v>1076</v>
      </c>
      <c r="C1069" s="2">
        <v>-7.4633881666666652E-2</v>
      </c>
      <c r="D1069" s="2">
        <v>0.94958306976593565</v>
      </c>
      <c r="J1069" s="2"/>
      <c r="K1069" s="2"/>
      <c r="Q1069" s="6"/>
      <c r="R1069" s="6"/>
    </row>
    <row r="1070" spans="1:18" x14ac:dyDescent="0.2">
      <c r="A1070" t="s">
        <v>4039</v>
      </c>
      <c r="B1070" t="s">
        <v>1077</v>
      </c>
      <c r="C1070" s="2">
        <v>2.8948819666666667E-2</v>
      </c>
      <c r="D1070" s="2">
        <v>1.0202684640687172</v>
      </c>
      <c r="J1070" s="2"/>
      <c r="K1070" s="2"/>
      <c r="Q1070" s="6"/>
      <c r="R1070" s="6"/>
    </row>
    <row r="1071" spans="1:18" x14ac:dyDescent="0.2">
      <c r="A1071" t="s">
        <v>4040</v>
      </c>
      <c r="B1071" t="s">
        <v>1078</v>
      </c>
      <c r="C1071" s="2">
        <v>1.0754474E-2</v>
      </c>
      <c r="D1071" s="2">
        <v>1.0074822867872133</v>
      </c>
      <c r="J1071" s="2"/>
      <c r="K1071" s="2"/>
      <c r="Q1071" s="6"/>
      <c r="R1071" s="6"/>
    </row>
    <row r="1072" spans="1:18" x14ac:dyDescent="0.2">
      <c r="A1072" t="s">
        <v>4041</v>
      </c>
      <c r="B1072" t="s">
        <v>1079</v>
      </c>
      <c r="C1072" s="2">
        <v>-6.0651409999999961E-3</v>
      </c>
      <c r="D1072" s="2">
        <v>0.99580478920228388</v>
      </c>
      <c r="J1072" s="2"/>
      <c r="K1072" s="2"/>
      <c r="Q1072" s="6"/>
      <c r="R1072" s="6"/>
    </row>
    <row r="1073" spans="1:18" x14ac:dyDescent="0.2">
      <c r="A1073" t="s">
        <v>4042</v>
      </c>
      <c r="B1073" t="s">
        <v>1080</v>
      </c>
      <c r="C1073" s="2">
        <v>-7.5194521E-2</v>
      </c>
      <c r="D1073" s="2">
        <v>0.94921412818381812</v>
      </c>
      <c r="J1073" s="2"/>
      <c r="K1073" s="2"/>
      <c r="Q1073" s="6"/>
      <c r="R1073" s="6"/>
    </row>
    <row r="1074" spans="1:18" x14ac:dyDescent="0.2">
      <c r="A1074" t="s">
        <v>4043</v>
      </c>
      <c r="B1074" t="s">
        <v>1081</v>
      </c>
      <c r="C1074" s="2">
        <v>4.0210480666666659E-2</v>
      </c>
      <c r="D1074" s="2">
        <v>1.0282638333198988</v>
      </c>
      <c r="J1074" s="2"/>
      <c r="K1074" s="2"/>
      <c r="Q1074" s="6"/>
      <c r="R1074" s="6"/>
    </row>
    <row r="1075" spans="1:18" x14ac:dyDescent="0.2">
      <c r="A1075" t="s">
        <v>4044</v>
      </c>
      <c r="B1075" t="s">
        <v>1082</v>
      </c>
      <c r="C1075" s="2">
        <v>1.4140964666666662E-2</v>
      </c>
      <c r="D1075" s="2">
        <v>1.0098499644702839</v>
      </c>
      <c r="J1075" s="2"/>
      <c r="K1075" s="2"/>
      <c r="Q1075" s="6"/>
      <c r="R1075" s="6"/>
    </row>
    <row r="1076" spans="1:18" x14ac:dyDescent="0.2">
      <c r="A1076" t="s">
        <v>4045</v>
      </c>
      <c r="B1076" t="s">
        <v>1083</v>
      </c>
      <c r="C1076" s="2">
        <v>-5.5491687999999997E-2</v>
      </c>
      <c r="D1076" s="2">
        <v>0.96226643511686727</v>
      </c>
      <c r="J1076" s="2"/>
      <c r="K1076" s="2"/>
      <c r="Q1076" s="6"/>
      <c r="R1076" s="6"/>
    </row>
    <row r="1077" spans="1:18" x14ac:dyDescent="0.2">
      <c r="A1077" t="s">
        <v>4046</v>
      </c>
      <c r="B1077" t="s">
        <v>1084</v>
      </c>
      <c r="C1077" s="2">
        <v>6.1230978999999998E-2</v>
      </c>
      <c r="D1077" s="2">
        <v>1.043355623942426</v>
      </c>
      <c r="J1077" s="2"/>
      <c r="K1077" s="2"/>
      <c r="Q1077" s="6"/>
      <c r="R1077" s="6"/>
    </row>
    <row r="1078" spans="1:18" x14ac:dyDescent="0.2">
      <c r="A1078" t="s">
        <v>4047</v>
      </c>
      <c r="B1078" t="s">
        <v>1085</v>
      </c>
      <c r="C1078" s="2">
        <v>0.13335188366666667</v>
      </c>
      <c r="D1078" s="2">
        <v>1.0968390828829049</v>
      </c>
      <c r="J1078" s="2"/>
      <c r="K1078" s="2"/>
      <c r="Q1078" s="6"/>
      <c r="R1078" s="6"/>
    </row>
    <row r="1079" spans="1:18" x14ac:dyDescent="0.2">
      <c r="A1079" t="s">
        <v>4048</v>
      </c>
      <c r="B1079" t="s">
        <v>1086</v>
      </c>
      <c r="C1079" s="2">
        <v>0.13131013</v>
      </c>
      <c r="D1079" s="2">
        <v>1.0952878948560865</v>
      </c>
      <c r="J1079" s="2"/>
      <c r="K1079" s="2"/>
      <c r="Q1079" s="6"/>
      <c r="R1079" s="6"/>
    </row>
    <row r="1080" spans="1:18" x14ac:dyDescent="0.2">
      <c r="A1080" t="s">
        <v>4049</v>
      </c>
      <c r="B1080" t="s">
        <v>1087</v>
      </c>
      <c r="C1080" s="2">
        <v>-0.13834699533333328</v>
      </c>
      <c r="D1080" s="2">
        <v>0.90855956447687714</v>
      </c>
      <c r="J1080" s="2"/>
      <c r="K1080" s="2"/>
      <c r="Q1080" s="6"/>
      <c r="R1080" s="6"/>
    </row>
    <row r="1081" spans="1:18" x14ac:dyDescent="0.2">
      <c r="A1081" t="s">
        <v>4050</v>
      </c>
      <c r="B1081" t="s">
        <v>1088</v>
      </c>
      <c r="C1081" s="2">
        <v>6.8579443333333337E-2</v>
      </c>
      <c r="D1081" s="2">
        <v>1.0486835837080593</v>
      </c>
      <c r="J1081" s="2"/>
      <c r="K1081" s="2"/>
      <c r="Q1081" s="6"/>
      <c r="R1081" s="6"/>
    </row>
    <row r="1082" spans="1:18" x14ac:dyDescent="0.2">
      <c r="A1082" t="s">
        <v>4051</v>
      </c>
      <c r="B1082" t="s">
        <v>1089</v>
      </c>
      <c r="C1082" s="2">
        <v>1.9623089333333316E-2</v>
      </c>
      <c r="D1082" s="2">
        <v>1.0136946128466289</v>
      </c>
      <c r="J1082" s="2"/>
      <c r="K1082" s="2"/>
      <c r="Q1082" s="6"/>
      <c r="R1082" s="6"/>
    </row>
    <row r="1083" spans="1:18" x14ac:dyDescent="0.2">
      <c r="A1083" t="s">
        <v>4052</v>
      </c>
      <c r="B1083" t="s">
        <v>1090</v>
      </c>
      <c r="C1083" s="2">
        <v>-0.92144979399999993</v>
      </c>
      <c r="D1083" s="2">
        <v>0.52797817743864139</v>
      </c>
      <c r="J1083" s="2"/>
      <c r="K1083" s="2"/>
      <c r="Q1083" s="6"/>
      <c r="R1083" s="6"/>
    </row>
    <row r="1084" spans="1:18" x14ac:dyDescent="0.2">
      <c r="A1084" t="s">
        <v>4053</v>
      </c>
      <c r="B1084" t="s">
        <v>1091</v>
      </c>
      <c r="C1084" s="2">
        <v>0.12408939533333334</v>
      </c>
      <c r="D1084" s="2">
        <v>1.0898196398396505</v>
      </c>
      <c r="J1084" s="2"/>
      <c r="K1084" s="2"/>
      <c r="Q1084" s="6"/>
      <c r="R1084" s="6"/>
    </row>
    <row r="1085" spans="1:18" x14ac:dyDescent="0.2">
      <c r="A1085" t="s">
        <v>4054</v>
      </c>
      <c r="B1085" t="s">
        <v>1092</v>
      </c>
      <c r="C1085" s="2">
        <v>-3.6480045666666669E-2</v>
      </c>
      <c r="D1085" s="2">
        <v>0.97503097349611612</v>
      </c>
      <c r="J1085" s="2"/>
      <c r="K1085" s="2"/>
      <c r="Q1085" s="6"/>
      <c r="R1085" s="6"/>
    </row>
    <row r="1086" spans="1:18" x14ac:dyDescent="0.2">
      <c r="A1086" t="s">
        <v>4055</v>
      </c>
      <c r="B1086" t="s">
        <v>1093</v>
      </c>
      <c r="C1086" s="2">
        <v>8.5627123333333333E-3</v>
      </c>
      <c r="D1086" s="2">
        <v>1.0059528682277659</v>
      </c>
      <c r="J1086" s="2"/>
      <c r="K1086" s="2"/>
      <c r="Q1086" s="6"/>
      <c r="R1086" s="6"/>
    </row>
    <row r="1087" spans="1:18" x14ac:dyDescent="0.2">
      <c r="A1087" t="s">
        <v>4056</v>
      </c>
      <c r="B1087" t="s">
        <v>1094</v>
      </c>
      <c r="C1087" s="2">
        <v>2.6617796666666693E-3</v>
      </c>
      <c r="D1087" s="2">
        <v>1.0018467081403075</v>
      </c>
      <c r="J1087" s="2"/>
      <c r="K1087" s="2"/>
      <c r="Q1087" s="6"/>
      <c r="R1087" s="6"/>
    </row>
    <row r="1088" spans="1:18" x14ac:dyDescent="0.2">
      <c r="A1088" t="s">
        <v>4057</v>
      </c>
      <c r="B1088" t="s">
        <v>1095</v>
      </c>
      <c r="C1088" s="2">
        <v>-4.8554525000000001E-2</v>
      </c>
      <c r="D1088" s="2">
        <v>0.96690461152979612</v>
      </c>
      <c r="J1088" s="2"/>
      <c r="K1088" s="2"/>
      <c r="Q1088" s="6"/>
      <c r="R1088" s="6"/>
    </row>
    <row r="1089" spans="1:18" x14ac:dyDescent="0.2">
      <c r="A1089" t="s">
        <v>4058</v>
      </c>
      <c r="B1089" t="s">
        <v>1096</v>
      </c>
      <c r="C1089" s="2">
        <v>-0.21591195133333335</v>
      </c>
      <c r="D1089" s="2">
        <v>0.86100173426110371</v>
      </c>
      <c r="J1089" s="2"/>
      <c r="K1089" s="2"/>
      <c r="Q1089" s="6"/>
      <c r="R1089" s="6"/>
    </row>
    <row r="1090" spans="1:18" x14ac:dyDescent="0.2">
      <c r="A1090" t="s">
        <v>4059</v>
      </c>
      <c r="B1090" t="s">
        <v>1097</v>
      </c>
      <c r="C1090" s="2">
        <v>-0.34085379699999996</v>
      </c>
      <c r="D1090" s="2">
        <v>0.78957389822087565</v>
      </c>
      <c r="J1090" s="2"/>
      <c r="K1090" s="2"/>
      <c r="Q1090" s="6"/>
      <c r="R1090" s="6"/>
    </row>
    <row r="1091" spans="1:18" x14ac:dyDescent="0.2">
      <c r="A1091" t="s">
        <v>5817</v>
      </c>
      <c r="B1091" t="s">
        <v>1098</v>
      </c>
      <c r="C1091" s="2">
        <v>2.1864520000000054E-3</v>
      </c>
      <c r="D1091" s="2">
        <v>1.0015166820398023</v>
      </c>
      <c r="J1091" s="2"/>
      <c r="K1091" s="2"/>
      <c r="Q1091" s="6"/>
      <c r="R1091" s="6"/>
    </row>
    <row r="1092" spans="1:18" x14ac:dyDescent="0.2">
      <c r="A1092" t="s">
        <v>4060</v>
      </c>
      <c r="B1092" t="s">
        <v>1099</v>
      </c>
      <c r="C1092" s="2">
        <v>-0.24604271266666666</v>
      </c>
      <c r="D1092" s="2">
        <v>0.84320614578072561</v>
      </c>
      <c r="J1092" s="2"/>
      <c r="K1092" s="2"/>
      <c r="Q1092" s="6"/>
      <c r="R1092" s="6"/>
    </row>
    <row r="1093" spans="1:18" x14ac:dyDescent="0.2">
      <c r="A1093" t="s">
        <v>4061</v>
      </c>
      <c r="B1093" t="s">
        <v>1100</v>
      </c>
      <c r="C1093" s="2">
        <v>-0.14303042666666665</v>
      </c>
      <c r="D1093" s="2">
        <v>0.90561488325524653</v>
      </c>
      <c r="J1093" s="2"/>
      <c r="K1093" s="2"/>
      <c r="Q1093" s="6"/>
      <c r="R1093" s="6"/>
    </row>
    <row r="1094" spans="1:18" x14ac:dyDescent="0.2">
      <c r="A1094" t="s">
        <v>4062</v>
      </c>
      <c r="B1094" t="s">
        <v>1101</v>
      </c>
      <c r="C1094" s="2">
        <v>-6.3137172666666658E-2</v>
      </c>
      <c r="D1094" s="2">
        <v>0.95718044434100569</v>
      </c>
      <c r="J1094" s="2"/>
      <c r="K1094" s="2"/>
      <c r="Q1094" s="6"/>
      <c r="R1094" s="6"/>
    </row>
    <row r="1095" spans="1:18" x14ac:dyDescent="0.2">
      <c r="A1095" t="s">
        <v>4063</v>
      </c>
      <c r="B1095" t="s">
        <v>1102</v>
      </c>
      <c r="C1095" s="2">
        <v>-4.6603056666666698E-3</v>
      </c>
      <c r="D1095" s="2">
        <v>0.99677493400042694</v>
      </c>
      <c r="J1095" s="2"/>
      <c r="K1095" s="2"/>
      <c r="Q1095" s="6"/>
      <c r="R1095" s="6"/>
    </row>
    <row r="1096" spans="1:18" x14ac:dyDescent="0.2">
      <c r="A1096" t="s">
        <v>4064</v>
      </c>
      <c r="B1096" t="s">
        <v>1103</v>
      </c>
      <c r="C1096" s="2">
        <v>2.9961149333333333E-2</v>
      </c>
      <c r="D1096" s="2">
        <v>1.0209846310069703</v>
      </c>
      <c r="J1096" s="2"/>
      <c r="K1096" s="2"/>
      <c r="Q1096" s="6"/>
      <c r="R1096" s="6"/>
    </row>
    <row r="1097" spans="1:18" x14ac:dyDescent="0.2">
      <c r="A1097" t="s">
        <v>4065</v>
      </c>
      <c r="B1097" t="s">
        <v>1104</v>
      </c>
      <c r="C1097" s="2">
        <v>-1.3540968999999972E-2</v>
      </c>
      <c r="D1097" s="2">
        <v>0.99065802544415482</v>
      </c>
      <c r="J1097" s="2"/>
      <c r="K1097" s="2"/>
      <c r="Q1097" s="6"/>
      <c r="R1097" s="6"/>
    </row>
    <row r="1098" spans="1:18" x14ac:dyDescent="0.2">
      <c r="A1098" t="s">
        <v>4067</v>
      </c>
      <c r="B1098" t="s">
        <v>1105</v>
      </c>
      <c r="C1098" s="2">
        <v>-0.115761329</v>
      </c>
      <c r="D1098" s="2">
        <v>0.92289515838367231</v>
      </c>
      <c r="J1098" s="2"/>
      <c r="K1098" s="2"/>
      <c r="Q1098" s="6"/>
      <c r="R1098" s="6"/>
    </row>
    <row r="1099" spans="1:18" x14ac:dyDescent="0.2">
      <c r="A1099" t="s">
        <v>4068</v>
      </c>
      <c r="B1099" t="s">
        <v>1106</v>
      </c>
      <c r="C1099" s="2">
        <v>1.5191696000000005E-2</v>
      </c>
      <c r="D1099" s="2">
        <v>1.0105857176697477</v>
      </c>
      <c r="J1099" s="2"/>
      <c r="K1099" s="2"/>
      <c r="Q1099" s="6"/>
      <c r="R1099" s="6"/>
    </row>
    <row r="1100" spans="1:18" x14ac:dyDescent="0.2">
      <c r="A1100" t="s">
        <v>4069</v>
      </c>
      <c r="B1100" t="s">
        <v>1107</v>
      </c>
      <c r="C1100" s="2">
        <v>-8.0667839000000005E-2</v>
      </c>
      <c r="D1100" s="2">
        <v>0.94561980784724009</v>
      </c>
      <c r="J1100" s="2"/>
      <c r="K1100" s="2"/>
      <c r="Q1100" s="6"/>
      <c r="R1100" s="6"/>
    </row>
    <row r="1101" spans="1:18" x14ac:dyDescent="0.2">
      <c r="A1101" t="s">
        <v>4070</v>
      </c>
      <c r="B1101" t="s">
        <v>1108</v>
      </c>
      <c r="C1101" s="2">
        <v>0.16663259233333336</v>
      </c>
      <c r="D1101" s="2">
        <v>1.1224355377210387</v>
      </c>
      <c r="J1101" s="2"/>
      <c r="K1101" s="2"/>
      <c r="Q1101" s="6"/>
      <c r="R1101" s="6"/>
    </row>
    <row r="1102" spans="1:18" x14ac:dyDescent="0.2">
      <c r="A1102" t="s">
        <v>4071</v>
      </c>
      <c r="B1102" t="s">
        <v>1109</v>
      </c>
      <c r="C1102" s="2">
        <v>-1.6815479666666674E-2</v>
      </c>
      <c r="D1102" s="2">
        <v>0.98841206107101187</v>
      </c>
      <c r="J1102" s="2"/>
      <c r="K1102" s="2"/>
      <c r="Q1102" s="6"/>
      <c r="R1102" s="6"/>
    </row>
    <row r="1103" spans="1:18" x14ac:dyDescent="0.2">
      <c r="A1103" t="s">
        <v>4072</v>
      </c>
      <c r="B1103" t="s">
        <v>1110</v>
      </c>
      <c r="C1103" s="2">
        <v>8.8095323333333281E-3</v>
      </c>
      <c r="D1103" s="2">
        <v>1.0061249839695521</v>
      </c>
      <c r="J1103" s="2"/>
      <c r="K1103" s="2"/>
      <c r="Q1103" s="6"/>
      <c r="R1103" s="6"/>
    </row>
    <row r="1104" spans="1:18" x14ac:dyDescent="0.2">
      <c r="A1104" t="s">
        <v>4073</v>
      </c>
      <c r="B1104" t="s">
        <v>1111</v>
      </c>
      <c r="C1104" s="2">
        <v>-0.235242599</v>
      </c>
      <c r="D1104" s="2">
        <v>0.84954213082973939</v>
      </c>
      <c r="J1104" s="2"/>
      <c r="K1104" s="2"/>
      <c r="Q1104" s="6"/>
      <c r="R1104" s="6"/>
    </row>
    <row r="1105" spans="1:18" x14ac:dyDescent="0.2">
      <c r="A1105" t="s">
        <v>4074</v>
      </c>
      <c r="B1105" t="s">
        <v>1112</v>
      </c>
      <c r="C1105" s="2">
        <v>-0.35630435833333329</v>
      </c>
      <c r="D1105" s="2">
        <v>0.78116306462760221</v>
      </c>
      <c r="J1105" s="2"/>
      <c r="K1105" s="2"/>
      <c r="Q1105" s="6"/>
      <c r="R1105" s="6"/>
    </row>
    <row r="1106" spans="1:18" x14ac:dyDescent="0.2">
      <c r="A1106" t="s">
        <v>4076</v>
      </c>
      <c r="B1106" t="s">
        <v>1113</v>
      </c>
      <c r="C1106" s="2">
        <v>-0.11153120633333334</v>
      </c>
      <c r="D1106" s="2">
        <v>0.92560514809809991</v>
      </c>
      <c r="J1106" s="2"/>
      <c r="K1106" s="2"/>
      <c r="Q1106" s="6"/>
      <c r="R1106" s="6"/>
    </row>
    <row r="1107" spans="1:18" x14ac:dyDescent="0.2">
      <c r="A1107" t="s">
        <v>4077</v>
      </c>
      <c r="B1107" t="s">
        <v>1114</v>
      </c>
      <c r="C1107" s="2">
        <v>-0.19421126299999997</v>
      </c>
      <c r="D1107" s="2">
        <v>0.87405061825381203</v>
      </c>
      <c r="J1107" s="2"/>
      <c r="K1107" s="2"/>
      <c r="Q1107" s="6"/>
      <c r="R1107" s="6"/>
    </row>
    <row r="1108" spans="1:18" x14ac:dyDescent="0.2">
      <c r="A1108" t="s">
        <v>4078</v>
      </c>
      <c r="B1108" t="s">
        <v>1115</v>
      </c>
      <c r="C1108" s="2">
        <v>-0.26072337066666673</v>
      </c>
      <c r="D1108" s="2">
        <v>0.83466930934785566</v>
      </c>
      <c r="J1108" s="2"/>
      <c r="K1108" s="2"/>
      <c r="Q1108" s="6"/>
      <c r="R1108" s="6"/>
    </row>
    <row r="1109" spans="1:18" x14ac:dyDescent="0.2">
      <c r="A1109" t="s">
        <v>4079</v>
      </c>
      <c r="B1109" t="s">
        <v>1116</v>
      </c>
      <c r="C1109" s="2">
        <v>0.48002632733333339</v>
      </c>
      <c r="D1109" s="2">
        <v>1.3947691188649183</v>
      </c>
      <c r="J1109" s="2"/>
      <c r="K1109" s="2"/>
      <c r="Q1109" s="6"/>
      <c r="R1109" s="6"/>
    </row>
    <row r="1110" spans="1:18" x14ac:dyDescent="0.2">
      <c r="A1110" t="s">
        <v>4080</v>
      </c>
      <c r="B1110" t="s">
        <v>1117</v>
      </c>
      <c r="C1110" s="2">
        <v>0.19707928666666666</v>
      </c>
      <c r="D1110" s="2">
        <v>1.1463751857159681</v>
      </c>
      <c r="J1110" s="2"/>
      <c r="K1110" s="2"/>
      <c r="Q1110" s="6"/>
      <c r="R1110" s="6"/>
    </row>
    <row r="1111" spans="1:18" x14ac:dyDescent="0.2">
      <c r="A1111" t="s">
        <v>4081</v>
      </c>
      <c r="B1111" t="s">
        <v>1118</v>
      </c>
      <c r="C1111" s="2">
        <v>-2.6495796333333332E-2</v>
      </c>
      <c r="D1111" s="2">
        <v>0.98180213132619631</v>
      </c>
      <c r="J1111" s="2"/>
      <c r="K1111" s="2"/>
      <c r="Q1111" s="6"/>
      <c r="R1111" s="6"/>
    </row>
    <row r="1112" spans="1:18" x14ac:dyDescent="0.2">
      <c r="A1112" t="s">
        <v>4082</v>
      </c>
      <c r="B1112" t="s">
        <v>1119</v>
      </c>
      <c r="C1112" s="2">
        <v>-0.21160261366666663</v>
      </c>
      <c r="D1112" s="2">
        <v>0.86357739580705073</v>
      </c>
      <c r="J1112" s="2"/>
      <c r="K1112" s="2"/>
      <c r="Q1112" s="6"/>
      <c r="R1112" s="6"/>
    </row>
    <row r="1113" spans="1:18" x14ac:dyDescent="0.2">
      <c r="A1113" t="s">
        <v>4083</v>
      </c>
      <c r="B1113" t="s">
        <v>1120</v>
      </c>
      <c r="C1113" s="2">
        <v>3.9129836666666751E-3</v>
      </c>
      <c r="D1113" s="2">
        <v>1.0027159551378544</v>
      </c>
      <c r="J1113" s="2"/>
      <c r="K1113" s="2"/>
      <c r="Q1113" s="6"/>
      <c r="R1113" s="6"/>
    </row>
    <row r="1114" spans="1:18" x14ac:dyDescent="0.2">
      <c r="A1114" t="s">
        <v>4084</v>
      </c>
      <c r="B1114" t="s">
        <v>1121</v>
      </c>
      <c r="C1114" s="2">
        <v>-1.1054310666666664E-2</v>
      </c>
      <c r="D1114" s="2">
        <v>0.99236701604302036</v>
      </c>
      <c r="J1114" s="2"/>
      <c r="K1114" s="2"/>
      <c r="Q1114" s="6"/>
      <c r="R1114" s="6"/>
    </row>
    <row r="1115" spans="1:18" x14ac:dyDescent="0.2">
      <c r="A1115" t="s">
        <v>4085</v>
      </c>
      <c r="B1115" t="s">
        <v>1122</v>
      </c>
      <c r="C1115" s="2">
        <v>0.31461292100000005</v>
      </c>
      <c r="D1115" s="2">
        <v>1.2436779263632061</v>
      </c>
      <c r="J1115" s="2"/>
      <c r="K1115" s="2"/>
      <c r="Q1115" s="6"/>
      <c r="R1115" s="6"/>
    </row>
    <row r="1116" spans="1:18" x14ac:dyDescent="0.2">
      <c r="A1116" t="s">
        <v>4086</v>
      </c>
      <c r="B1116" t="s">
        <v>1123</v>
      </c>
      <c r="C1116" s="2">
        <v>0.21623767500000002</v>
      </c>
      <c r="D1116" s="2">
        <v>1.1617000989998409</v>
      </c>
      <c r="J1116" s="2"/>
      <c r="K1116" s="2"/>
      <c r="Q1116" s="6"/>
      <c r="R1116" s="6"/>
    </row>
    <row r="1117" spans="1:18" x14ac:dyDescent="0.2">
      <c r="A1117" t="s">
        <v>4087</v>
      </c>
      <c r="B1117" t="s">
        <v>1124</v>
      </c>
      <c r="C1117" s="2">
        <v>-6.6732130000000008E-3</v>
      </c>
      <c r="D1117" s="2">
        <v>0.99538516246064868</v>
      </c>
      <c r="J1117" s="2"/>
      <c r="K1117" s="2"/>
      <c r="Q1117" s="6"/>
      <c r="R1117" s="6"/>
    </row>
    <row r="1118" spans="1:18" x14ac:dyDescent="0.2">
      <c r="A1118" t="s">
        <v>4088</v>
      </c>
      <c r="B1118" t="s">
        <v>1125</v>
      </c>
      <c r="C1118" s="2">
        <v>0.10136148966666667</v>
      </c>
      <c r="D1118" s="2">
        <v>1.0727853861974483</v>
      </c>
      <c r="J1118" s="2"/>
      <c r="K1118" s="2"/>
      <c r="Q1118" s="6"/>
      <c r="R1118" s="6"/>
    </row>
    <row r="1119" spans="1:18" x14ac:dyDescent="0.2">
      <c r="A1119" t="s">
        <v>4089</v>
      </c>
      <c r="B1119" t="s">
        <v>1126</v>
      </c>
      <c r="C1119" s="2">
        <v>6.1832137999999995E-2</v>
      </c>
      <c r="D1119" s="2">
        <v>1.0437904721280271</v>
      </c>
      <c r="J1119" s="2"/>
      <c r="K1119" s="2"/>
      <c r="Q1119" s="6"/>
      <c r="R1119" s="6"/>
    </row>
    <row r="1120" spans="1:18" x14ac:dyDescent="0.2">
      <c r="A1120" t="s">
        <v>4090</v>
      </c>
      <c r="B1120" t="s">
        <v>1127</v>
      </c>
      <c r="C1120" s="2">
        <v>-0.5048941360000001</v>
      </c>
      <c r="D1120" s="2">
        <v>0.70471208697677146</v>
      </c>
      <c r="J1120" s="2"/>
      <c r="K1120" s="2"/>
      <c r="Q1120" s="6"/>
      <c r="R1120" s="6"/>
    </row>
    <row r="1121" spans="1:18" x14ac:dyDescent="0.2">
      <c r="A1121" t="s">
        <v>4091</v>
      </c>
      <c r="B1121" t="s">
        <v>1128</v>
      </c>
      <c r="C1121" s="2">
        <v>1.0088008106666666</v>
      </c>
      <c r="D1121" s="2">
        <v>2.0122378031226158</v>
      </c>
      <c r="J1121" s="2"/>
      <c r="K1121" s="2"/>
      <c r="Q1121" s="6"/>
      <c r="R1121" s="6"/>
    </row>
    <row r="1122" spans="1:18" x14ac:dyDescent="0.2">
      <c r="A1122" t="s">
        <v>4092</v>
      </c>
      <c r="B1122" t="s">
        <v>1129</v>
      </c>
      <c r="C1122" s="2">
        <v>0.31993870399999996</v>
      </c>
      <c r="D1122" s="2">
        <v>1.2482775120215568</v>
      </c>
      <c r="J1122" s="2"/>
      <c r="K1122" s="2"/>
      <c r="Q1122" s="6"/>
      <c r="R1122" s="6"/>
    </row>
    <row r="1123" spans="1:18" x14ac:dyDescent="0.2">
      <c r="A1123" t="s">
        <v>4093</v>
      </c>
      <c r="B1123" t="s">
        <v>1130</v>
      </c>
      <c r="C1123" s="2">
        <v>1.0788799813333334</v>
      </c>
      <c r="D1123" s="2">
        <v>2.1123955119429576</v>
      </c>
      <c r="J1123" s="2"/>
      <c r="K1123" s="2"/>
      <c r="Q1123" s="6"/>
      <c r="R1123" s="6"/>
    </row>
    <row r="1124" spans="1:18" x14ac:dyDescent="0.2">
      <c r="A1124" t="s">
        <v>4094</v>
      </c>
      <c r="B1124" t="s">
        <v>1131</v>
      </c>
      <c r="C1124" s="2">
        <v>0.79204871266666677</v>
      </c>
      <c r="D1124" s="2">
        <v>1.7315315952989498</v>
      </c>
      <c r="J1124" s="2"/>
      <c r="K1124" s="2"/>
      <c r="Q1124" s="6"/>
      <c r="R1124" s="6"/>
    </row>
    <row r="1125" spans="1:18" x14ac:dyDescent="0.2">
      <c r="A1125" t="s">
        <v>4095</v>
      </c>
      <c r="B1125" t="s">
        <v>1132</v>
      </c>
      <c r="C1125" s="2">
        <v>0.3352985366666667</v>
      </c>
      <c r="D1125" s="2">
        <v>1.2616384524756603</v>
      </c>
      <c r="J1125" s="2"/>
      <c r="K1125" s="2"/>
      <c r="Q1125" s="6"/>
      <c r="R1125" s="6"/>
    </row>
    <row r="1126" spans="1:18" x14ac:dyDescent="0.2">
      <c r="A1126" t="s">
        <v>4096</v>
      </c>
      <c r="B1126" t="s">
        <v>1133</v>
      </c>
      <c r="C1126" s="2">
        <v>-0.59467902233333336</v>
      </c>
      <c r="D1126" s="2">
        <v>0.66219176638915633</v>
      </c>
      <c r="J1126" s="2"/>
      <c r="K1126" s="2"/>
      <c r="Q1126" s="6"/>
      <c r="R1126" s="6"/>
    </row>
    <row r="1127" spans="1:18" x14ac:dyDescent="0.2">
      <c r="A1127" t="s">
        <v>4097</v>
      </c>
      <c r="B1127" t="s">
        <v>1134</v>
      </c>
      <c r="C1127" s="2">
        <v>7.0425165999999997E-2</v>
      </c>
      <c r="D1127" s="2">
        <v>1.0500260834621002</v>
      </c>
      <c r="J1127" s="2"/>
      <c r="K1127" s="2"/>
      <c r="Q1127" s="6"/>
      <c r="R1127" s="6"/>
    </row>
    <row r="1128" spans="1:18" x14ac:dyDescent="0.2">
      <c r="A1128" t="s">
        <v>4098</v>
      </c>
      <c r="B1128" t="s">
        <v>1135</v>
      </c>
      <c r="C1128" s="2">
        <v>0.23228457399999999</v>
      </c>
      <c r="D1128" s="2">
        <v>1.1746936586434624</v>
      </c>
      <c r="J1128" s="2"/>
      <c r="K1128" s="2"/>
      <c r="Q1128" s="6"/>
      <c r="R1128" s="6"/>
    </row>
    <row r="1129" spans="1:18" x14ac:dyDescent="0.2">
      <c r="A1129" t="s">
        <v>4099</v>
      </c>
      <c r="B1129" t="s">
        <v>1136</v>
      </c>
      <c r="C1129" s="2">
        <v>0.32621445100000002</v>
      </c>
      <c r="D1129" s="2">
        <v>1.2537193670924534</v>
      </c>
      <c r="J1129" s="2"/>
      <c r="K1129" s="2"/>
      <c r="Q1129" s="6"/>
      <c r="R1129" s="6"/>
    </row>
    <row r="1130" spans="1:18" x14ac:dyDescent="0.2">
      <c r="A1130" t="s">
        <v>4100</v>
      </c>
      <c r="B1130" t="s">
        <v>1137</v>
      </c>
      <c r="C1130" s="2">
        <v>2.9122298000000001E-2</v>
      </c>
      <c r="D1130" s="2">
        <v>1.0203911546648234</v>
      </c>
      <c r="J1130" s="2"/>
      <c r="K1130" s="2"/>
      <c r="Q1130" s="6"/>
      <c r="R1130" s="6"/>
    </row>
    <row r="1131" spans="1:18" x14ac:dyDescent="0.2">
      <c r="A1131" t="s">
        <v>4101</v>
      </c>
      <c r="B1131" t="s">
        <v>1138</v>
      </c>
      <c r="C1131" s="2">
        <v>-1.1107254966666666</v>
      </c>
      <c r="D1131" s="2">
        <v>0.4630611100805006</v>
      </c>
      <c r="J1131" s="2"/>
      <c r="K1131" s="2"/>
      <c r="Q1131" s="6"/>
      <c r="R1131" s="6"/>
    </row>
    <row r="1132" spans="1:18" x14ac:dyDescent="0.2">
      <c r="A1132" t="s">
        <v>4102</v>
      </c>
      <c r="B1132" t="s">
        <v>1139</v>
      </c>
      <c r="C1132" s="2">
        <v>-1.0660619146666666</v>
      </c>
      <c r="D1132" s="2">
        <v>0.47762097018097899</v>
      </c>
      <c r="J1132" s="2"/>
      <c r="K1132" s="2"/>
      <c r="Q1132" s="6"/>
      <c r="R1132" s="6"/>
    </row>
    <row r="1133" spans="1:18" x14ac:dyDescent="0.2">
      <c r="A1133" t="s">
        <v>4103</v>
      </c>
      <c r="B1133" t="s">
        <v>1140</v>
      </c>
      <c r="C1133" s="2">
        <v>0.148525557</v>
      </c>
      <c r="D1133" s="2">
        <v>1.1084360646739506</v>
      </c>
      <c r="J1133" s="2"/>
      <c r="K1133" s="2"/>
      <c r="Q1133" s="6"/>
      <c r="R1133" s="6"/>
    </row>
    <row r="1134" spans="1:18" x14ac:dyDescent="0.2">
      <c r="A1134" t="s">
        <v>4104</v>
      </c>
      <c r="B1134" t="s">
        <v>1141</v>
      </c>
      <c r="C1134" s="2">
        <v>0.18111124300000003</v>
      </c>
      <c r="D1134" s="2">
        <v>1.1337568308710713</v>
      </c>
      <c r="J1134" s="2"/>
      <c r="K1134" s="2"/>
      <c r="Q1134" s="6"/>
      <c r="R1134" s="6"/>
    </row>
    <row r="1135" spans="1:18" x14ac:dyDescent="0.2">
      <c r="A1135" t="s">
        <v>4105</v>
      </c>
      <c r="B1135" t="s">
        <v>1142</v>
      </c>
      <c r="C1135" s="2">
        <v>-4.5773233666666663E-2</v>
      </c>
      <c r="D1135" s="2">
        <v>0.96877045096761327</v>
      </c>
      <c r="J1135" s="2"/>
      <c r="K1135" s="2"/>
      <c r="Q1135" s="6"/>
      <c r="R1135" s="6"/>
    </row>
    <row r="1136" spans="1:18" x14ac:dyDescent="0.2">
      <c r="A1136" t="s">
        <v>4106</v>
      </c>
      <c r="B1136" t="s">
        <v>1143</v>
      </c>
      <c r="C1136" s="2">
        <v>-1.9060356333333327E-2</v>
      </c>
      <c r="D1136" s="2">
        <v>0.98687525828428047</v>
      </c>
      <c r="J1136" s="2"/>
      <c r="K1136" s="2"/>
      <c r="Q1136" s="6"/>
      <c r="R1136" s="6"/>
    </row>
    <row r="1137" spans="1:18" x14ac:dyDescent="0.2">
      <c r="A1137" t="s">
        <v>4107</v>
      </c>
      <c r="B1137" t="s">
        <v>1144</v>
      </c>
      <c r="C1137" s="2">
        <v>1.4431577666666667E-2</v>
      </c>
      <c r="D1137" s="2">
        <v>1.0100534066946565</v>
      </c>
      <c r="J1137" s="2"/>
      <c r="K1137" s="2"/>
      <c r="Q1137" s="6"/>
      <c r="R1137" s="6"/>
    </row>
    <row r="1138" spans="1:18" x14ac:dyDescent="0.2">
      <c r="A1138" t="s">
        <v>4108</v>
      </c>
      <c r="B1138" t="s">
        <v>1145</v>
      </c>
      <c r="C1138" s="2">
        <v>-0.17145131666666666</v>
      </c>
      <c r="D1138" s="2">
        <v>0.88794897631033298</v>
      </c>
      <c r="J1138" s="2"/>
      <c r="K1138" s="2"/>
      <c r="Q1138" s="6"/>
      <c r="R1138" s="6"/>
    </row>
    <row r="1139" spans="1:18" x14ac:dyDescent="0.2">
      <c r="A1139" t="s">
        <v>4109</v>
      </c>
      <c r="B1139" t="s">
        <v>1146</v>
      </c>
      <c r="C1139" s="2">
        <v>-0.38078221133333329</v>
      </c>
      <c r="D1139" s="2">
        <v>0.76802106625350131</v>
      </c>
      <c r="J1139" s="2"/>
      <c r="K1139" s="2"/>
      <c r="Q1139" s="6"/>
      <c r="R1139" s="6"/>
    </row>
    <row r="1140" spans="1:18" x14ac:dyDescent="0.2">
      <c r="A1140" t="s">
        <v>4110</v>
      </c>
      <c r="B1140" t="s">
        <v>1147</v>
      </c>
      <c r="C1140" s="2">
        <v>4.2459996333333333E-2</v>
      </c>
      <c r="D1140" s="2">
        <v>1.0298683996464253</v>
      </c>
      <c r="J1140" s="2"/>
      <c r="K1140" s="2"/>
      <c r="Q1140" s="6"/>
      <c r="R1140" s="6"/>
    </row>
    <row r="1141" spans="1:18" x14ac:dyDescent="0.2">
      <c r="A1141" t="s">
        <v>4111</v>
      </c>
      <c r="B1141" t="s">
        <v>1148</v>
      </c>
      <c r="C1141" s="2">
        <v>0.24176630900000001</v>
      </c>
      <c r="D1141" s="2">
        <v>1.1824394505188591</v>
      </c>
      <c r="J1141" s="2"/>
      <c r="K1141" s="2"/>
      <c r="Q1141" s="6"/>
      <c r="R1141" s="6"/>
    </row>
    <row r="1142" spans="1:18" x14ac:dyDescent="0.2">
      <c r="A1142" t="s">
        <v>4112</v>
      </c>
      <c r="B1142" t="s">
        <v>1149</v>
      </c>
      <c r="C1142" s="2">
        <v>6.6589413666666666E-2</v>
      </c>
      <c r="D1142" s="2">
        <v>1.0472380441314828</v>
      </c>
      <c r="J1142" s="2"/>
      <c r="K1142" s="2"/>
      <c r="Q1142" s="6"/>
      <c r="R1142" s="6"/>
    </row>
    <row r="1143" spans="1:18" x14ac:dyDescent="0.2">
      <c r="A1143" t="s">
        <v>4113</v>
      </c>
      <c r="B1143" t="s">
        <v>1150</v>
      </c>
      <c r="C1143" s="2">
        <v>0.11166620799999999</v>
      </c>
      <c r="D1143" s="2">
        <v>1.0804753867866335</v>
      </c>
      <c r="J1143" s="2"/>
      <c r="K1143" s="2"/>
      <c r="Q1143" s="6"/>
      <c r="R1143" s="6"/>
    </row>
    <row r="1144" spans="1:18" x14ac:dyDescent="0.2">
      <c r="A1144" t="s">
        <v>4114</v>
      </c>
      <c r="B1144" t="s">
        <v>1151</v>
      </c>
      <c r="C1144" s="2">
        <v>0.13756680666666668</v>
      </c>
      <c r="D1144" s="2">
        <v>1.1000482518711026</v>
      </c>
      <c r="J1144" s="2"/>
      <c r="K1144" s="2"/>
      <c r="Q1144" s="6"/>
      <c r="R1144" s="6"/>
    </row>
    <row r="1145" spans="1:18" x14ac:dyDescent="0.2">
      <c r="A1145" t="s">
        <v>4115</v>
      </c>
      <c r="B1145" t="s">
        <v>1152</v>
      </c>
      <c r="C1145" s="2">
        <v>-0.113615835</v>
      </c>
      <c r="D1145" s="2">
        <v>0.92426865660726254</v>
      </c>
      <c r="J1145" s="2"/>
      <c r="K1145" s="2"/>
      <c r="Q1145" s="6"/>
      <c r="R1145" s="6"/>
    </row>
    <row r="1146" spans="1:18" x14ac:dyDescent="0.2">
      <c r="A1146" t="s">
        <v>4116</v>
      </c>
      <c r="B1146" t="s">
        <v>1153</v>
      </c>
      <c r="C1146" s="2">
        <v>-0.24783937599999997</v>
      </c>
      <c r="D1146" s="2">
        <v>0.842156710809845</v>
      </c>
      <c r="J1146" s="2"/>
      <c r="K1146" s="2"/>
      <c r="Q1146" s="6"/>
      <c r="R1146" s="6"/>
    </row>
    <row r="1147" spans="1:18" x14ac:dyDescent="0.2">
      <c r="A1147" t="s">
        <v>4117</v>
      </c>
      <c r="B1147" t="s">
        <v>1154</v>
      </c>
      <c r="C1147" s="2">
        <v>8.8998899999999992E-2</v>
      </c>
      <c r="D1147" s="2">
        <v>1.0636318619141065</v>
      </c>
      <c r="J1147" s="2"/>
      <c r="K1147" s="2"/>
      <c r="Q1147" s="6"/>
      <c r="R1147" s="6"/>
    </row>
    <row r="1148" spans="1:18" x14ac:dyDescent="0.2">
      <c r="A1148" t="s">
        <v>4118</v>
      </c>
      <c r="B1148" t="s">
        <v>1155</v>
      </c>
      <c r="C1148" s="2">
        <v>4.3085750333333332E-2</v>
      </c>
      <c r="D1148" s="2">
        <v>1.0303151912641955</v>
      </c>
      <c r="J1148" s="2"/>
      <c r="K1148" s="2"/>
      <c r="Q1148" s="6"/>
      <c r="R1148" s="6"/>
    </row>
    <row r="1149" spans="1:18" x14ac:dyDescent="0.2">
      <c r="A1149" t="s">
        <v>4119</v>
      </c>
      <c r="B1149" t="s">
        <v>1156</v>
      </c>
      <c r="C1149" s="2">
        <v>0.13281602833333334</v>
      </c>
      <c r="D1149" s="2">
        <v>1.0964317633061567</v>
      </c>
      <c r="J1149" s="2"/>
      <c r="K1149" s="2"/>
      <c r="Q1149" s="6"/>
      <c r="R1149" s="6"/>
    </row>
    <row r="1150" spans="1:18" x14ac:dyDescent="0.2">
      <c r="A1150" t="s">
        <v>4120</v>
      </c>
      <c r="B1150" t="s">
        <v>1157</v>
      </c>
      <c r="C1150" s="2">
        <v>0.37777322000000002</v>
      </c>
      <c r="D1150" s="2">
        <v>1.2993348014727153</v>
      </c>
      <c r="J1150" s="2"/>
      <c r="K1150" s="2"/>
      <c r="Q1150" s="6"/>
      <c r="R1150" s="6"/>
    </row>
    <row r="1151" spans="1:18" x14ac:dyDescent="0.2">
      <c r="A1151" t="s">
        <v>4121</v>
      </c>
      <c r="B1151" t="s">
        <v>1158</v>
      </c>
      <c r="C1151" s="2">
        <v>5.6107153999999979E-2</v>
      </c>
      <c r="D1151" s="2">
        <v>1.0396566512386831</v>
      </c>
      <c r="J1151" s="2"/>
      <c r="K1151" s="2"/>
      <c r="Q1151" s="6"/>
      <c r="R1151" s="6"/>
    </row>
    <row r="1152" spans="1:18" x14ac:dyDescent="0.2">
      <c r="A1152" t="s">
        <v>4122</v>
      </c>
      <c r="B1152" t="s">
        <v>1159</v>
      </c>
      <c r="C1152" s="2">
        <v>-4.5586038333333329E-2</v>
      </c>
      <c r="D1152" s="2">
        <v>0.96889616088429875</v>
      </c>
      <c r="J1152" s="2"/>
      <c r="K1152" s="2"/>
      <c r="Q1152" s="6"/>
      <c r="R1152" s="6"/>
    </row>
    <row r="1153" spans="1:18" x14ac:dyDescent="0.2">
      <c r="A1153" t="s">
        <v>4123</v>
      </c>
      <c r="B1153" t="s">
        <v>1160</v>
      </c>
      <c r="C1153" s="2">
        <v>0.13323177</v>
      </c>
      <c r="D1153" s="2">
        <v>1.096747767756644</v>
      </c>
      <c r="J1153" s="2"/>
      <c r="K1153" s="2"/>
      <c r="Q1153" s="6"/>
      <c r="R1153" s="6"/>
    </row>
    <row r="1154" spans="1:18" x14ac:dyDescent="0.2">
      <c r="A1154" t="s">
        <v>4124</v>
      </c>
      <c r="B1154" t="s">
        <v>1161</v>
      </c>
      <c r="C1154" s="2">
        <v>0.12749465199999999</v>
      </c>
      <c r="D1154" s="2">
        <v>1.0923950273550205</v>
      </c>
      <c r="J1154" s="2"/>
      <c r="K1154" s="2"/>
      <c r="Q1154" s="6"/>
      <c r="R1154" s="6"/>
    </row>
    <row r="1155" spans="1:18" x14ac:dyDescent="0.2">
      <c r="A1155" t="s">
        <v>4125</v>
      </c>
      <c r="B1155" t="s">
        <v>1162</v>
      </c>
      <c r="C1155" s="2">
        <v>6.1929984999999993E-2</v>
      </c>
      <c r="D1155" s="2">
        <v>1.0438612668746086</v>
      </c>
      <c r="J1155" s="2"/>
      <c r="K1155" s="2"/>
      <c r="Q1155" s="6"/>
      <c r="R1155" s="6"/>
    </row>
    <row r="1156" spans="1:18" x14ac:dyDescent="0.2">
      <c r="A1156" t="s">
        <v>4126</v>
      </c>
      <c r="B1156" t="s">
        <v>1163</v>
      </c>
      <c r="C1156" s="2">
        <v>4.7883297999999998E-2</v>
      </c>
      <c r="D1156" s="2">
        <v>1.0337471113435321</v>
      </c>
      <c r="J1156" s="2"/>
      <c r="K1156" s="2"/>
      <c r="Q1156" s="6"/>
      <c r="R1156" s="6"/>
    </row>
    <row r="1157" spans="1:18" x14ac:dyDescent="0.2">
      <c r="A1157" t="s">
        <v>4127</v>
      </c>
      <c r="B1157" t="s">
        <v>1164</v>
      </c>
      <c r="C1157" s="2">
        <v>-7.122750666666669E-2</v>
      </c>
      <c r="D1157" s="2">
        <v>0.95182779760194969</v>
      </c>
      <c r="J1157" s="2"/>
      <c r="K1157" s="2"/>
      <c r="Q1157" s="6"/>
      <c r="R1157" s="6"/>
    </row>
    <row r="1158" spans="1:18" x14ac:dyDescent="0.2">
      <c r="A1158" t="s">
        <v>4128</v>
      </c>
      <c r="B1158" t="s">
        <v>1165</v>
      </c>
      <c r="C1158" s="2">
        <v>0.12618564766666662</v>
      </c>
      <c r="D1158" s="2">
        <v>1.0914043111883489</v>
      </c>
      <c r="J1158" s="2"/>
      <c r="K1158" s="2"/>
      <c r="Q1158" s="6"/>
      <c r="R1158" s="6"/>
    </row>
    <row r="1159" spans="1:18" x14ac:dyDescent="0.2">
      <c r="A1159" t="s">
        <v>4129</v>
      </c>
      <c r="B1159" t="s">
        <v>1166</v>
      </c>
      <c r="C1159" s="2">
        <v>-0.12139763766666667</v>
      </c>
      <c r="D1159" s="2">
        <v>0.91929663337984768</v>
      </c>
      <c r="J1159" s="2"/>
      <c r="K1159" s="2"/>
      <c r="Q1159" s="6"/>
      <c r="R1159" s="6"/>
    </row>
    <row r="1160" spans="1:18" x14ac:dyDescent="0.2">
      <c r="A1160" t="s">
        <v>4130</v>
      </c>
      <c r="B1160" t="s">
        <v>1167</v>
      </c>
      <c r="C1160" s="2">
        <v>7.5373673333333335E-2</v>
      </c>
      <c r="D1160" s="2">
        <v>1.0536339029833601</v>
      </c>
      <c r="J1160" s="2"/>
      <c r="K1160" s="2"/>
      <c r="Q1160" s="6"/>
      <c r="R1160" s="6"/>
    </row>
    <row r="1161" spans="1:18" x14ac:dyDescent="0.2">
      <c r="A1161" t="s">
        <v>4131</v>
      </c>
      <c r="B1161" t="s">
        <v>1168</v>
      </c>
      <c r="C1161" s="2">
        <v>-0.15571039400000003</v>
      </c>
      <c r="D1161" s="2">
        <v>0.89769023454442132</v>
      </c>
      <c r="J1161" s="2"/>
      <c r="K1161" s="2"/>
      <c r="Q1161" s="6"/>
      <c r="R1161" s="6"/>
    </row>
    <row r="1162" spans="1:18" x14ac:dyDescent="0.2">
      <c r="A1162" t="s">
        <v>4132</v>
      </c>
      <c r="B1162" t="s">
        <v>1169</v>
      </c>
      <c r="C1162" s="2">
        <v>-0.17662215300000006</v>
      </c>
      <c r="D1162" s="2">
        <v>0.88477212998013099</v>
      </c>
      <c r="J1162" s="2"/>
      <c r="K1162" s="2"/>
      <c r="Q1162" s="6"/>
      <c r="R1162" s="6"/>
    </row>
    <row r="1163" spans="1:18" x14ac:dyDescent="0.2">
      <c r="A1163" t="s">
        <v>5818</v>
      </c>
      <c r="B1163" t="s">
        <v>1170</v>
      </c>
      <c r="C1163" s="2">
        <v>0.16491510266666667</v>
      </c>
      <c r="D1163" s="2">
        <v>1.1211001034413715</v>
      </c>
      <c r="J1163" s="2"/>
      <c r="K1163" s="2"/>
      <c r="Q1163" s="6"/>
      <c r="R1163" s="6"/>
    </row>
    <row r="1164" spans="1:18" x14ac:dyDescent="0.2">
      <c r="A1164" t="s">
        <v>4133</v>
      </c>
      <c r="B1164" t="s">
        <v>1171</v>
      </c>
      <c r="C1164" s="2">
        <v>7.6466980999999989E-2</v>
      </c>
      <c r="D1164" s="2">
        <v>1.0544326737472984</v>
      </c>
      <c r="J1164" s="2"/>
      <c r="K1164" s="2"/>
      <c r="Q1164" s="6"/>
      <c r="R1164" s="6"/>
    </row>
    <row r="1165" spans="1:18" x14ac:dyDescent="0.2">
      <c r="A1165" t="s">
        <v>4134</v>
      </c>
      <c r="B1165" t="s">
        <v>1172</v>
      </c>
      <c r="C1165" s="2">
        <v>0.32388834899999996</v>
      </c>
      <c r="D1165" s="2">
        <v>1.2516995851538</v>
      </c>
      <c r="J1165" s="2"/>
      <c r="K1165" s="2"/>
      <c r="Q1165" s="6"/>
      <c r="R1165" s="6"/>
    </row>
    <row r="1166" spans="1:18" x14ac:dyDescent="0.2">
      <c r="A1166" t="s">
        <v>4136</v>
      </c>
      <c r="B1166" t="s">
        <v>1173</v>
      </c>
      <c r="C1166" s="2">
        <v>1.9307986999999999E-2</v>
      </c>
      <c r="D1166" s="2">
        <v>1.0134732336577328</v>
      </c>
      <c r="J1166" s="2"/>
      <c r="K1166" s="2"/>
      <c r="Q1166" s="6"/>
      <c r="R1166" s="6"/>
    </row>
    <row r="1167" spans="1:18" x14ac:dyDescent="0.2">
      <c r="A1167" t="s">
        <v>4137</v>
      </c>
      <c r="B1167" t="s">
        <v>1174</v>
      </c>
      <c r="C1167" s="2">
        <v>0.14238333633333336</v>
      </c>
      <c r="D1167" s="2">
        <v>1.1037269707196087</v>
      </c>
      <c r="J1167" s="2"/>
      <c r="K1167" s="2"/>
      <c r="Q1167" s="6"/>
      <c r="R1167" s="6"/>
    </row>
    <row r="1168" spans="1:18" x14ac:dyDescent="0.2">
      <c r="A1168" t="s">
        <v>4139</v>
      </c>
      <c r="B1168" t="s">
        <v>1175</v>
      </c>
      <c r="C1168" s="2">
        <v>0.18161809400000001</v>
      </c>
      <c r="D1168" s="2">
        <v>1.1341552149522303</v>
      </c>
      <c r="J1168" s="2"/>
      <c r="K1168" s="2"/>
      <c r="Q1168" s="6"/>
      <c r="R1168" s="6"/>
    </row>
    <row r="1169" spans="1:18" x14ac:dyDescent="0.2">
      <c r="A1169" t="s">
        <v>4140</v>
      </c>
      <c r="B1169" t="s">
        <v>1176</v>
      </c>
      <c r="C1169" s="2">
        <v>3.0097051989999999</v>
      </c>
      <c r="D1169" s="2">
        <v>8.0539984743647235</v>
      </c>
      <c r="J1169" s="2"/>
      <c r="K1169" s="2"/>
      <c r="Q1169" s="6"/>
      <c r="R1169" s="6"/>
    </row>
    <row r="1170" spans="1:18" x14ac:dyDescent="0.2">
      <c r="A1170" t="s">
        <v>4141</v>
      </c>
      <c r="B1170" t="s">
        <v>1177</v>
      </c>
      <c r="C1170" s="2">
        <v>-2.0675742813333335</v>
      </c>
      <c r="D1170" s="2">
        <v>0.23856027297512081</v>
      </c>
      <c r="J1170" s="2"/>
      <c r="K1170" s="2"/>
      <c r="Q1170" s="6"/>
      <c r="R1170" s="6"/>
    </row>
    <row r="1171" spans="1:18" x14ac:dyDescent="0.2">
      <c r="A1171" t="s">
        <v>4142</v>
      </c>
      <c r="B1171" t="s">
        <v>1178</v>
      </c>
      <c r="C1171" s="2">
        <v>-2.6390197136666669</v>
      </c>
      <c r="D1171" s="2">
        <v>0.1605372824514143</v>
      </c>
      <c r="J1171" s="2"/>
      <c r="K1171" s="2"/>
      <c r="Q1171" s="6"/>
      <c r="R1171" s="6"/>
    </row>
    <row r="1172" spans="1:18" x14ac:dyDescent="0.2">
      <c r="A1172" t="s">
        <v>4143</v>
      </c>
      <c r="B1172" t="s">
        <v>1179</v>
      </c>
      <c r="C1172" s="2">
        <v>-2.2830961499999995</v>
      </c>
      <c r="D1172" s="2">
        <v>0.20545635350244357</v>
      </c>
      <c r="J1172" s="2"/>
      <c r="K1172" s="2"/>
      <c r="Q1172" s="6"/>
      <c r="R1172" s="6"/>
    </row>
    <row r="1173" spans="1:18" x14ac:dyDescent="0.2">
      <c r="A1173" t="s">
        <v>4144</v>
      </c>
      <c r="B1173" t="s">
        <v>1180</v>
      </c>
      <c r="C1173" s="2">
        <v>-1.1031373676666667</v>
      </c>
      <c r="D1173" s="2">
        <v>0.46550308445816085</v>
      </c>
      <c r="J1173" s="2"/>
      <c r="K1173" s="2"/>
      <c r="Q1173" s="6"/>
      <c r="R1173" s="6"/>
    </row>
    <row r="1174" spans="1:18" x14ac:dyDescent="0.2">
      <c r="A1174" t="s">
        <v>4145</v>
      </c>
      <c r="B1174" t="s">
        <v>1181</v>
      </c>
      <c r="C1174" s="2">
        <v>0.18200095666666666</v>
      </c>
      <c r="D1174" s="2">
        <v>1.1344562372058908</v>
      </c>
      <c r="J1174" s="2"/>
      <c r="K1174" s="2"/>
      <c r="Q1174" s="6"/>
      <c r="R1174" s="6"/>
    </row>
    <row r="1175" spans="1:18" x14ac:dyDescent="0.2">
      <c r="A1175" t="s">
        <v>4146</v>
      </c>
      <c r="B1175" t="s">
        <v>1182</v>
      </c>
      <c r="C1175" s="2">
        <v>0.50746948366666667</v>
      </c>
      <c r="D1175" s="2">
        <v>1.4215545720271461</v>
      </c>
      <c r="J1175" s="2"/>
      <c r="K1175" s="2"/>
      <c r="Q1175" s="6"/>
      <c r="R1175" s="6"/>
    </row>
    <row r="1176" spans="1:18" x14ac:dyDescent="0.2">
      <c r="A1176" t="s">
        <v>4147</v>
      </c>
      <c r="B1176" t="s">
        <v>1183</v>
      </c>
      <c r="C1176" s="2">
        <v>-1.4555050576666668</v>
      </c>
      <c r="D1176" s="2">
        <v>0.3646274152044599</v>
      </c>
      <c r="J1176" s="2"/>
      <c r="K1176" s="2"/>
      <c r="Q1176" s="6"/>
      <c r="R1176" s="6"/>
    </row>
    <row r="1177" spans="1:18" x14ac:dyDescent="0.2">
      <c r="A1177" t="s">
        <v>4148</v>
      </c>
      <c r="B1177" t="s">
        <v>1184</v>
      </c>
      <c r="C1177" s="2">
        <v>-8.967155666666669E-3</v>
      </c>
      <c r="D1177" s="2">
        <v>0.99380371795777467</v>
      </c>
      <c r="J1177" s="2"/>
      <c r="K1177" s="2"/>
      <c r="Q1177" s="6"/>
      <c r="R1177" s="6"/>
    </row>
    <row r="1178" spans="1:18" x14ac:dyDescent="0.2">
      <c r="A1178" t="s">
        <v>4149</v>
      </c>
      <c r="B1178" t="s">
        <v>1185</v>
      </c>
      <c r="C1178" s="2">
        <v>4.6897327666666669E-2</v>
      </c>
      <c r="D1178" s="2">
        <v>1.0330408666090316</v>
      </c>
      <c r="J1178" s="2"/>
      <c r="K1178" s="2"/>
      <c r="Q1178" s="6"/>
      <c r="R1178" s="6"/>
    </row>
    <row r="1179" spans="1:18" x14ac:dyDescent="0.2">
      <c r="A1179" t="s">
        <v>4150</v>
      </c>
      <c r="B1179" t="s">
        <v>1186</v>
      </c>
      <c r="C1179" s="2">
        <v>9.7070440999999993E-2</v>
      </c>
      <c r="D1179" s="2">
        <v>1.0695993108454589</v>
      </c>
      <c r="J1179" s="2"/>
      <c r="K1179" s="2"/>
      <c r="Q1179" s="6"/>
      <c r="R1179" s="6"/>
    </row>
    <row r="1180" spans="1:18" x14ac:dyDescent="0.2">
      <c r="A1180" t="s">
        <v>4151</v>
      </c>
      <c r="B1180" t="s">
        <v>1187</v>
      </c>
      <c r="C1180" s="2">
        <v>9.3298097666666663E-2</v>
      </c>
      <c r="D1180" s="2">
        <v>1.0668061874830501</v>
      </c>
      <c r="J1180" s="2"/>
      <c r="K1180" s="2"/>
      <c r="Q1180" s="6"/>
      <c r="R1180" s="6"/>
    </row>
    <row r="1181" spans="1:18" x14ac:dyDescent="0.2">
      <c r="A1181" t="s">
        <v>4152</v>
      </c>
      <c r="B1181" t="s">
        <v>1188</v>
      </c>
      <c r="C1181" s="2">
        <v>-1.4811545933333334</v>
      </c>
      <c r="D1181" s="2">
        <v>0.35820202706423271</v>
      </c>
      <c r="J1181" s="2"/>
      <c r="K1181" s="2"/>
      <c r="Q1181" s="6"/>
      <c r="R1181" s="6"/>
    </row>
    <row r="1182" spans="1:18" x14ac:dyDescent="0.2">
      <c r="A1182" t="s">
        <v>4153</v>
      </c>
      <c r="B1182" t="s">
        <v>1189</v>
      </c>
      <c r="C1182" s="2">
        <v>0.14536591933333332</v>
      </c>
      <c r="D1182" s="2">
        <v>1.1060111419391212</v>
      </c>
      <c r="J1182" s="2"/>
      <c r="K1182" s="2"/>
      <c r="Q1182" s="6"/>
      <c r="R1182" s="6"/>
    </row>
    <row r="1183" spans="1:18" x14ac:dyDescent="0.2">
      <c r="A1183" t="s">
        <v>4154</v>
      </c>
      <c r="B1183" t="s">
        <v>1190</v>
      </c>
      <c r="C1183" s="2">
        <v>6.3270947333333341E-2</v>
      </c>
      <c r="D1183" s="2">
        <v>1.0448319705494127</v>
      </c>
      <c r="J1183" s="2"/>
      <c r="K1183" s="2"/>
      <c r="Q1183" s="6"/>
      <c r="R1183" s="6"/>
    </row>
    <row r="1184" spans="1:18" x14ac:dyDescent="0.2">
      <c r="A1184" t="s">
        <v>4155</v>
      </c>
      <c r="B1184" t="s">
        <v>1191</v>
      </c>
      <c r="C1184" s="2">
        <v>0.13927471766666666</v>
      </c>
      <c r="D1184" s="2">
        <v>1.101351297199322</v>
      </c>
      <c r="J1184" s="2"/>
      <c r="K1184" s="2"/>
      <c r="Q1184" s="6"/>
      <c r="R1184" s="6"/>
    </row>
    <row r="1185" spans="1:18" x14ac:dyDescent="0.2">
      <c r="A1185" t="s">
        <v>4156</v>
      </c>
      <c r="B1185" t="s">
        <v>1192</v>
      </c>
      <c r="C1185" s="2">
        <v>-0.10289492666666666</v>
      </c>
      <c r="D1185" s="2">
        <v>0.93116263513169095</v>
      </c>
      <c r="J1185" s="2"/>
      <c r="K1185" s="2"/>
      <c r="Q1185" s="6"/>
      <c r="R1185" s="6"/>
    </row>
    <row r="1186" spans="1:18" x14ac:dyDescent="0.2">
      <c r="A1186" t="s">
        <v>4157</v>
      </c>
      <c r="B1186" t="s">
        <v>1193</v>
      </c>
      <c r="C1186" s="2">
        <v>-0.15896281333333334</v>
      </c>
      <c r="D1186" s="2">
        <v>0.89566875640174004</v>
      </c>
      <c r="J1186" s="2"/>
      <c r="K1186" s="2"/>
      <c r="Q1186" s="6"/>
      <c r="R1186" s="6"/>
    </row>
    <row r="1187" spans="1:18" x14ac:dyDescent="0.2">
      <c r="A1187" t="s">
        <v>4158</v>
      </c>
      <c r="B1187" t="s">
        <v>1194</v>
      </c>
      <c r="C1187" s="2">
        <v>-0.16173397766666667</v>
      </c>
      <c r="D1187" s="2">
        <v>0.89394998494938005</v>
      </c>
      <c r="J1187" s="2"/>
      <c r="K1187" s="2"/>
      <c r="Q1187" s="6"/>
      <c r="R1187" s="6"/>
    </row>
    <row r="1188" spans="1:18" x14ac:dyDescent="0.2">
      <c r="A1188" t="s">
        <v>4159</v>
      </c>
      <c r="B1188" t="s">
        <v>1195</v>
      </c>
      <c r="C1188" s="2">
        <v>-0.16796213799999993</v>
      </c>
      <c r="D1188" s="2">
        <v>0.89009909265186515</v>
      </c>
      <c r="J1188" s="2"/>
      <c r="K1188" s="2"/>
      <c r="Q1188" s="6"/>
      <c r="R1188" s="6"/>
    </row>
    <row r="1189" spans="1:18" x14ac:dyDescent="0.2">
      <c r="A1189" t="s">
        <v>4160</v>
      </c>
      <c r="B1189" t="s">
        <v>1196</v>
      </c>
      <c r="C1189" s="2">
        <v>0.22660603200000001</v>
      </c>
      <c r="D1189" s="2">
        <v>1.1700790752137986</v>
      </c>
      <c r="J1189" s="2"/>
      <c r="K1189" s="2"/>
      <c r="Q1189" s="6"/>
      <c r="R1189" s="6"/>
    </row>
    <row r="1190" spans="1:18" x14ac:dyDescent="0.2">
      <c r="A1190" t="s">
        <v>4161</v>
      </c>
      <c r="B1190" t="s">
        <v>1197</v>
      </c>
      <c r="C1190" s="2">
        <v>-3.5183504666666657E-2</v>
      </c>
      <c r="D1190" s="2">
        <v>0.97590762158704081</v>
      </c>
      <c r="J1190" s="2"/>
      <c r="K1190" s="2"/>
      <c r="Q1190" s="6"/>
      <c r="R1190" s="6"/>
    </row>
    <row r="1191" spans="1:18" x14ac:dyDescent="0.2">
      <c r="A1191" t="s">
        <v>4162</v>
      </c>
      <c r="B1191" t="s">
        <v>1198</v>
      </c>
      <c r="C1191" s="2">
        <v>-0.27761862333333331</v>
      </c>
      <c r="D1191" s="2">
        <v>0.8249515958757746</v>
      </c>
      <c r="J1191" s="2"/>
      <c r="K1191" s="2"/>
      <c r="Q1191" s="6"/>
      <c r="R1191" s="6"/>
    </row>
    <row r="1192" spans="1:18" x14ac:dyDescent="0.2">
      <c r="A1192" t="s">
        <v>4163</v>
      </c>
      <c r="B1192" t="s">
        <v>1199</v>
      </c>
      <c r="C1192" s="2">
        <v>-0.10164136</v>
      </c>
      <c r="D1192" s="2">
        <v>0.93197207973395435</v>
      </c>
      <c r="J1192" s="2"/>
      <c r="K1192" s="2"/>
      <c r="Q1192" s="6"/>
      <c r="R1192" s="6"/>
    </row>
    <row r="1193" spans="1:18" x14ac:dyDescent="0.2">
      <c r="A1193" t="s">
        <v>5768</v>
      </c>
      <c r="B1193" t="s">
        <v>1200</v>
      </c>
      <c r="C1193" s="2">
        <v>0.14518860233333333</v>
      </c>
      <c r="D1193" s="2">
        <v>1.1058752140259549</v>
      </c>
      <c r="J1193" s="2"/>
      <c r="K1193" s="2"/>
      <c r="Q1193" s="6"/>
      <c r="R1193" s="6"/>
    </row>
    <row r="1194" spans="1:18" x14ac:dyDescent="0.2">
      <c r="A1194" t="s">
        <v>4164</v>
      </c>
      <c r="B1194" t="s">
        <v>1201</v>
      </c>
      <c r="C1194" s="2">
        <v>0.10433652800000001</v>
      </c>
      <c r="D1194" s="2">
        <v>1.0749999017804663</v>
      </c>
      <c r="J1194" s="2"/>
      <c r="K1194" s="2"/>
      <c r="Q1194" s="6"/>
      <c r="R1194" s="6"/>
    </row>
    <row r="1195" spans="1:18" x14ac:dyDescent="0.2">
      <c r="A1195" t="s">
        <v>4165</v>
      </c>
      <c r="B1195" t="s">
        <v>1202</v>
      </c>
      <c r="C1195" s="2">
        <v>0.11754863966666668</v>
      </c>
      <c r="D1195" s="2">
        <v>1.0848899010571851</v>
      </c>
      <c r="J1195" s="2"/>
      <c r="K1195" s="2"/>
      <c r="Q1195" s="6"/>
      <c r="R1195" s="6"/>
    </row>
    <row r="1196" spans="1:18" x14ac:dyDescent="0.2">
      <c r="A1196" t="s">
        <v>4166</v>
      </c>
      <c r="B1196" t="s">
        <v>1203</v>
      </c>
      <c r="C1196" s="2">
        <v>0.16671261566666667</v>
      </c>
      <c r="D1196" s="2">
        <v>1.1224977986436693</v>
      </c>
      <c r="J1196" s="2"/>
      <c r="K1196" s="2"/>
      <c r="Q1196" s="6"/>
      <c r="R1196" s="6"/>
    </row>
    <row r="1197" spans="1:18" x14ac:dyDescent="0.2">
      <c r="A1197" t="s">
        <v>4167</v>
      </c>
      <c r="B1197" t="s">
        <v>1204</v>
      </c>
      <c r="C1197" s="2">
        <v>-0.57778288000000022</v>
      </c>
      <c r="D1197" s="2">
        <v>0.66999262491463552</v>
      </c>
      <c r="J1197" s="2"/>
      <c r="K1197" s="2"/>
      <c r="Q1197" s="6"/>
      <c r="R1197" s="6"/>
    </row>
    <row r="1198" spans="1:18" x14ac:dyDescent="0.2">
      <c r="A1198" t="s">
        <v>4168</v>
      </c>
      <c r="B1198" t="s">
        <v>1205</v>
      </c>
      <c r="C1198" s="2">
        <v>0.13843607733333335</v>
      </c>
      <c r="D1198" s="2">
        <v>1.1007112664311969</v>
      </c>
      <c r="J1198" s="2"/>
      <c r="K1198" s="2"/>
      <c r="Q1198" s="6"/>
      <c r="R1198" s="6"/>
    </row>
    <row r="1199" spans="1:18" x14ac:dyDescent="0.2">
      <c r="A1199" t="s">
        <v>4169</v>
      </c>
      <c r="B1199" t="s">
        <v>1206</v>
      </c>
      <c r="C1199" s="2">
        <v>0.22082154233333334</v>
      </c>
      <c r="D1199" s="2">
        <v>1.165397032602177</v>
      </c>
      <c r="J1199" s="2"/>
      <c r="K1199" s="2"/>
      <c r="Q1199" s="6"/>
      <c r="R1199" s="6"/>
    </row>
    <row r="1200" spans="1:18" x14ac:dyDescent="0.2">
      <c r="A1200" t="s">
        <v>4170</v>
      </c>
      <c r="B1200" t="s">
        <v>1207</v>
      </c>
      <c r="C1200" s="2">
        <v>7.9792296666666655E-3</v>
      </c>
      <c r="D1200" s="2">
        <v>1.0055461035495812</v>
      </c>
      <c r="J1200" s="2"/>
      <c r="K1200" s="2"/>
      <c r="Q1200" s="6"/>
      <c r="R1200" s="6"/>
    </row>
    <row r="1201" spans="1:18" x14ac:dyDescent="0.2">
      <c r="A1201" t="s">
        <v>4171</v>
      </c>
      <c r="B1201" t="s">
        <v>1208</v>
      </c>
      <c r="C1201" s="2">
        <v>9.7568914999999992E-2</v>
      </c>
      <c r="D1201" s="2">
        <v>1.0699689382104052</v>
      </c>
      <c r="J1201" s="2"/>
      <c r="K1201" s="2"/>
      <c r="Q1201" s="6"/>
      <c r="R1201" s="6"/>
    </row>
    <row r="1202" spans="1:18" x14ac:dyDescent="0.2">
      <c r="A1202" t="s">
        <v>4172</v>
      </c>
      <c r="B1202" t="s">
        <v>1209</v>
      </c>
      <c r="C1202" s="2">
        <v>0.10692657366666669</v>
      </c>
      <c r="D1202" s="2">
        <v>1.0769315640906501</v>
      </c>
      <c r="J1202" s="2"/>
      <c r="K1202" s="2"/>
      <c r="Q1202" s="6"/>
      <c r="R1202" s="6"/>
    </row>
    <row r="1203" spans="1:18" x14ac:dyDescent="0.2">
      <c r="A1203" t="s">
        <v>4173</v>
      </c>
      <c r="B1203" t="s">
        <v>1210</v>
      </c>
      <c r="C1203" s="2">
        <v>2.9925401666666657E-2</v>
      </c>
      <c r="D1203" s="2">
        <v>1.02095933296057</v>
      </c>
      <c r="J1203" s="2"/>
      <c r="K1203" s="2"/>
      <c r="Q1203" s="6"/>
      <c r="R1203" s="6"/>
    </row>
    <row r="1204" spans="1:18" x14ac:dyDescent="0.2">
      <c r="A1204" t="s">
        <v>4174</v>
      </c>
      <c r="B1204" t="s">
        <v>1211</v>
      </c>
      <c r="C1204" s="2">
        <v>-0.11745351433333331</v>
      </c>
      <c r="D1204" s="2">
        <v>0.9218132983410473</v>
      </c>
      <c r="J1204" s="2"/>
      <c r="K1204" s="2"/>
      <c r="Q1204" s="6"/>
      <c r="R1204" s="6"/>
    </row>
    <row r="1205" spans="1:18" x14ac:dyDescent="0.2">
      <c r="A1205" t="s">
        <v>4175</v>
      </c>
      <c r="B1205" t="s">
        <v>1212</v>
      </c>
      <c r="C1205" s="2">
        <v>-7.8487242999999998E-2</v>
      </c>
      <c r="D1205" s="2">
        <v>0.94705016827565969</v>
      </c>
      <c r="J1205" s="2"/>
      <c r="K1205" s="2"/>
      <c r="Q1205" s="6"/>
      <c r="R1205" s="6"/>
    </row>
    <row r="1206" spans="1:18" x14ac:dyDescent="0.2">
      <c r="A1206" t="s">
        <v>4177</v>
      </c>
      <c r="B1206" t="s">
        <v>1213</v>
      </c>
      <c r="C1206" s="2">
        <v>-6.0057096666666782E-3</v>
      </c>
      <c r="D1206" s="2">
        <v>0.99584581188808563</v>
      </c>
      <c r="J1206" s="2"/>
      <c r="K1206" s="2"/>
      <c r="Q1206" s="6"/>
      <c r="R1206" s="6"/>
    </row>
    <row r="1207" spans="1:18" x14ac:dyDescent="0.2">
      <c r="A1207" t="s">
        <v>5860</v>
      </c>
      <c r="B1207" t="s">
        <v>1214</v>
      </c>
      <c r="C1207" s="2">
        <v>-7.3097726000000002E-2</v>
      </c>
      <c r="D1207" s="2">
        <v>0.95059470718799233</v>
      </c>
      <c r="J1207" s="2"/>
      <c r="K1207" s="2"/>
      <c r="Q1207" s="6"/>
      <c r="R1207" s="6"/>
    </row>
    <row r="1208" spans="1:18" x14ac:dyDescent="0.2">
      <c r="A1208" t="s">
        <v>4179</v>
      </c>
      <c r="B1208" t="s">
        <v>1215</v>
      </c>
      <c r="C1208" s="2">
        <v>-1.111365672</v>
      </c>
      <c r="D1208" s="2">
        <v>0.46285567890395213</v>
      </c>
      <c r="J1208" s="2"/>
      <c r="K1208" s="2"/>
      <c r="Q1208" s="6"/>
      <c r="R1208" s="6"/>
    </row>
    <row r="1209" spans="1:18" x14ac:dyDescent="0.2">
      <c r="A1209" t="s">
        <v>4180</v>
      </c>
      <c r="B1209" t="s">
        <v>1216</v>
      </c>
      <c r="C1209" s="2">
        <v>-0.216508599</v>
      </c>
      <c r="D1209" s="2">
        <v>0.86064572800287598</v>
      </c>
      <c r="J1209" s="2"/>
      <c r="K1209" s="2"/>
      <c r="Q1209" s="6"/>
      <c r="R1209" s="6"/>
    </row>
    <row r="1210" spans="1:18" x14ac:dyDescent="0.2">
      <c r="A1210" t="s">
        <v>4181</v>
      </c>
      <c r="B1210" t="s">
        <v>1217</v>
      </c>
      <c r="C1210" s="2">
        <v>-0.11431475133333333</v>
      </c>
      <c r="D1210" s="2">
        <v>0.9238210013559639</v>
      </c>
      <c r="J1210" s="2"/>
      <c r="K1210" s="2"/>
      <c r="Q1210" s="6"/>
      <c r="R1210" s="6"/>
    </row>
    <row r="1211" spans="1:18" x14ac:dyDescent="0.2">
      <c r="A1211" t="s">
        <v>4182</v>
      </c>
      <c r="B1211" t="s">
        <v>1218</v>
      </c>
      <c r="C1211" s="2">
        <v>0.27198613199999999</v>
      </c>
      <c r="D1211" s="2">
        <v>1.2074689845564899</v>
      </c>
      <c r="J1211" s="2"/>
      <c r="K1211" s="2"/>
      <c r="Q1211" s="6"/>
      <c r="R1211" s="6"/>
    </row>
    <row r="1212" spans="1:18" x14ac:dyDescent="0.2">
      <c r="A1212" t="s">
        <v>4183</v>
      </c>
      <c r="B1212" t="s">
        <v>1219</v>
      </c>
      <c r="C1212" s="2">
        <v>8.8027332666666666E-2</v>
      </c>
      <c r="D1212" s="2">
        <v>1.0629158117039714</v>
      </c>
      <c r="J1212" s="2"/>
      <c r="K1212" s="2"/>
      <c r="Q1212" s="6"/>
      <c r="R1212" s="6"/>
    </row>
    <row r="1213" spans="1:18" x14ac:dyDescent="0.2">
      <c r="A1213" t="s">
        <v>4184</v>
      </c>
      <c r="B1213" t="s">
        <v>1220</v>
      </c>
      <c r="C1213" s="2">
        <v>0.11184444099999999</v>
      </c>
      <c r="D1213" s="2">
        <v>1.0806088788000188</v>
      </c>
      <c r="J1213" s="2"/>
      <c r="K1213" s="2"/>
      <c r="Q1213" s="6"/>
      <c r="R1213" s="6"/>
    </row>
    <row r="1214" spans="1:18" x14ac:dyDescent="0.2">
      <c r="A1214" t="s">
        <v>4185</v>
      </c>
      <c r="B1214" t="s">
        <v>1221</v>
      </c>
      <c r="C1214" s="2">
        <v>5.0292730999999952E-2</v>
      </c>
      <c r="D1214" s="2">
        <v>1.0354750062743321</v>
      </c>
      <c r="J1214" s="2"/>
      <c r="K1214" s="2"/>
      <c r="Q1214" s="6"/>
      <c r="R1214" s="6"/>
    </row>
    <row r="1215" spans="1:18" x14ac:dyDescent="0.2">
      <c r="A1215" t="s">
        <v>4186</v>
      </c>
      <c r="B1215" t="s">
        <v>1222</v>
      </c>
      <c r="C1215" s="2">
        <v>5.3347546666666669E-2</v>
      </c>
      <c r="D1215" s="2">
        <v>1.0376698821624302</v>
      </c>
      <c r="J1215" s="2"/>
      <c r="K1215" s="2"/>
      <c r="Q1215" s="6"/>
      <c r="R1215" s="6"/>
    </row>
    <row r="1216" spans="1:18" x14ac:dyDescent="0.2">
      <c r="A1216" t="s">
        <v>4187</v>
      </c>
      <c r="B1216" t="s">
        <v>1223</v>
      </c>
      <c r="C1216" s="2">
        <v>2.0667095999999996E-2</v>
      </c>
      <c r="D1216" s="2">
        <v>1.0144284387191258</v>
      </c>
      <c r="J1216" s="2"/>
      <c r="K1216" s="2"/>
      <c r="Q1216" s="6"/>
      <c r="R1216" s="6"/>
    </row>
    <row r="1217" spans="1:18" x14ac:dyDescent="0.2">
      <c r="A1217" t="s">
        <v>4188</v>
      </c>
      <c r="B1217" t="s">
        <v>1224</v>
      </c>
      <c r="C1217" s="2">
        <v>5.6214163999999983E-2</v>
      </c>
      <c r="D1217" s="2">
        <v>1.0397337692582538</v>
      </c>
      <c r="J1217" s="2"/>
      <c r="K1217" s="2"/>
      <c r="Q1217" s="6"/>
      <c r="R1217" s="6"/>
    </row>
    <row r="1218" spans="1:18" x14ac:dyDescent="0.2">
      <c r="A1218" t="s">
        <v>4189</v>
      </c>
      <c r="B1218" t="s">
        <v>1225</v>
      </c>
      <c r="C1218" s="2">
        <v>-0.19822924133333336</v>
      </c>
      <c r="D1218" s="2">
        <v>0.87161972991512082</v>
      </c>
      <c r="J1218" s="2"/>
      <c r="K1218" s="2"/>
      <c r="Q1218" s="6"/>
      <c r="R1218" s="6"/>
    </row>
    <row r="1219" spans="1:18" x14ac:dyDescent="0.2">
      <c r="A1219" t="s">
        <v>4190</v>
      </c>
      <c r="B1219" t="s">
        <v>1226</v>
      </c>
      <c r="C1219" s="2">
        <v>0.19827405699999998</v>
      </c>
      <c r="D1219" s="2">
        <v>1.1473249514818409</v>
      </c>
      <c r="J1219" s="2"/>
      <c r="K1219" s="2"/>
      <c r="Q1219" s="6"/>
      <c r="R1219" s="6"/>
    </row>
    <row r="1220" spans="1:18" x14ac:dyDescent="0.2">
      <c r="A1220" t="s">
        <v>4191</v>
      </c>
      <c r="B1220" t="s">
        <v>1227</v>
      </c>
      <c r="C1220" s="2">
        <v>0.101671283</v>
      </c>
      <c r="D1220" s="2">
        <v>1.0730157726867224</v>
      </c>
      <c r="J1220" s="2"/>
      <c r="K1220" s="2"/>
      <c r="Q1220" s="6"/>
      <c r="R1220" s="6"/>
    </row>
    <row r="1221" spans="1:18" x14ac:dyDescent="0.2">
      <c r="A1221" t="s">
        <v>4192</v>
      </c>
      <c r="B1221" t="s">
        <v>1228</v>
      </c>
      <c r="C1221" s="2">
        <v>0.20872535666666661</v>
      </c>
      <c r="D1221" s="2">
        <v>1.1556666833661566</v>
      </c>
      <c r="J1221" s="2"/>
      <c r="K1221" s="2"/>
      <c r="Q1221" s="6"/>
      <c r="R1221" s="6"/>
    </row>
    <row r="1222" spans="1:18" x14ac:dyDescent="0.2">
      <c r="A1222" t="s">
        <v>4193</v>
      </c>
      <c r="B1222" t="s">
        <v>1229</v>
      </c>
      <c r="C1222" s="2">
        <v>3.9862776929999999</v>
      </c>
      <c r="D1222" s="2">
        <v>15.848536217208277</v>
      </c>
      <c r="J1222" s="2"/>
      <c r="K1222" s="2"/>
      <c r="Q1222" s="6"/>
      <c r="R1222" s="6"/>
    </row>
    <row r="1223" spans="1:18" x14ac:dyDescent="0.2">
      <c r="A1223" t="s">
        <v>4194</v>
      </c>
      <c r="B1223" t="s">
        <v>1230</v>
      </c>
      <c r="C1223" s="2">
        <v>7.7096779333333323E-2</v>
      </c>
      <c r="D1223" s="2">
        <v>1.0548930793718496</v>
      </c>
      <c r="J1223" s="2"/>
      <c r="K1223" s="2"/>
      <c r="Q1223" s="6"/>
      <c r="R1223" s="6"/>
    </row>
    <row r="1224" spans="1:18" x14ac:dyDescent="0.2">
      <c r="A1224" t="s">
        <v>4195</v>
      </c>
      <c r="B1224" t="s">
        <v>1231</v>
      </c>
      <c r="C1224" s="2">
        <v>0.17002215733333337</v>
      </c>
      <c r="D1224" s="2">
        <v>1.1250757637994928</v>
      </c>
      <c r="J1224" s="2"/>
      <c r="K1224" s="2"/>
      <c r="Q1224" s="6"/>
      <c r="R1224" s="6"/>
    </row>
    <row r="1225" spans="1:18" x14ac:dyDescent="0.2">
      <c r="A1225" t="s">
        <v>4196</v>
      </c>
      <c r="B1225" t="s">
        <v>1232</v>
      </c>
      <c r="C1225" s="2">
        <v>6.2216534333333337E-2</v>
      </c>
      <c r="D1225" s="2">
        <v>1.0440686200914122</v>
      </c>
      <c r="J1225" s="2"/>
      <c r="K1225" s="2"/>
      <c r="Q1225" s="6"/>
      <c r="R1225" s="6"/>
    </row>
    <row r="1226" spans="1:18" x14ac:dyDescent="0.2">
      <c r="A1226" t="s">
        <v>4197</v>
      </c>
      <c r="B1226" t="s">
        <v>1233</v>
      </c>
      <c r="C1226" s="2">
        <v>-1.5138875359999999</v>
      </c>
      <c r="D1226" s="2">
        <v>0.35016637606415307</v>
      </c>
      <c r="J1226" s="2"/>
      <c r="K1226" s="2"/>
      <c r="Q1226" s="6"/>
      <c r="R1226" s="6"/>
    </row>
    <row r="1227" spans="1:18" x14ac:dyDescent="0.2">
      <c r="A1227" t="s">
        <v>4198</v>
      </c>
      <c r="B1227" t="s">
        <v>1234</v>
      </c>
      <c r="C1227" s="2">
        <v>-0.12946164633333335</v>
      </c>
      <c r="D1227" s="2">
        <v>0.91417251767591257</v>
      </c>
      <c r="J1227" s="2"/>
      <c r="K1227" s="2"/>
      <c r="Q1227" s="6"/>
      <c r="R1227" s="6"/>
    </row>
    <row r="1228" spans="1:18" x14ac:dyDescent="0.2">
      <c r="A1228" t="s">
        <v>4199</v>
      </c>
      <c r="B1228" t="s">
        <v>1235</v>
      </c>
      <c r="C1228" s="2">
        <v>-0.21297628599999996</v>
      </c>
      <c r="D1228" s="2">
        <v>0.86275552579081394</v>
      </c>
      <c r="J1228" s="2"/>
      <c r="K1228" s="2"/>
      <c r="Q1228" s="6"/>
      <c r="R1228" s="6"/>
    </row>
    <row r="1229" spans="1:18" x14ac:dyDescent="0.2">
      <c r="A1229" t="s">
        <v>4200</v>
      </c>
      <c r="B1229" t="s">
        <v>1236</v>
      </c>
      <c r="C1229" s="2">
        <v>0.26536586166666665</v>
      </c>
      <c r="D1229" s="2">
        <v>1.201940818244136</v>
      </c>
      <c r="J1229" s="2"/>
      <c r="K1229" s="2"/>
      <c r="Q1229" s="6"/>
      <c r="R1229" s="6"/>
    </row>
    <row r="1230" spans="1:18" x14ac:dyDescent="0.2">
      <c r="A1230" t="s">
        <v>4201</v>
      </c>
      <c r="B1230" t="s">
        <v>1237</v>
      </c>
      <c r="C1230" s="2">
        <v>-5.9918771000000003E-2</v>
      </c>
      <c r="D1230" s="2">
        <v>0.9593181309192419</v>
      </c>
      <c r="J1230" s="2"/>
      <c r="K1230" s="2"/>
      <c r="Q1230" s="6"/>
      <c r="R1230" s="6"/>
    </row>
    <row r="1231" spans="1:18" x14ac:dyDescent="0.2">
      <c r="A1231" t="s">
        <v>4202</v>
      </c>
      <c r="B1231" t="s">
        <v>1238</v>
      </c>
      <c r="C1231" s="2">
        <v>6.1194030666666663E-2</v>
      </c>
      <c r="D1231" s="2">
        <v>1.0433289032865409</v>
      </c>
      <c r="J1231" s="2"/>
      <c r="K1231" s="2"/>
      <c r="Q1231" s="6"/>
      <c r="R1231" s="6"/>
    </row>
    <row r="1232" spans="1:18" x14ac:dyDescent="0.2">
      <c r="A1232" t="s">
        <v>4203</v>
      </c>
      <c r="B1232" t="s">
        <v>1239</v>
      </c>
      <c r="C1232" s="2">
        <v>-0.16801011533333332</v>
      </c>
      <c r="D1232" s="2">
        <v>0.89006949258422263</v>
      </c>
      <c r="J1232" s="2"/>
      <c r="K1232" s="2"/>
      <c r="Q1232" s="6"/>
      <c r="R1232" s="6"/>
    </row>
    <row r="1233" spans="1:18" x14ac:dyDescent="0.2">
      <c r="A1233" t="s">
        <v>4204</v>
      </c>
      <c r="B1233" t="s">
        <v>1240</v>
      </c>
      <c r="C1233" s="2">
        <v>3.1291857999999999E-2</v>
      </c>
      <c r="D1233" s="2">
        <v>1.0219267981574196</v>
      </c>
      <c r="J1233" s="2"/>
      <c r="K1233" s="2"/>
      <c r="Q1233" s="6"/>
      <c r="R1233" s="6"/>
    </row>
    <row r="1234" spans="1:18" x14ac:dyDescent="0.2">
      <c r="A1234" t="s">
        <v>4205</v>
      </c>
      <c r="B1234" t="s">
        <v>1241</v>
      </c>
      <c r="C1234" s="2">
        <v>1.0105138333333326E-2</v>
      </c>
      <c r="D1234" s="2">
        <v>1.0070289359650793</v>
      </c>
      <c r="J1234" s="2"/>
      <c r="K1234" s="2"/>
      <c r="Q1234" s="6"/>
      <c r="R1234" s="6"/>
    </row>
    <row r="1235" spans="1:18" x14ac:dyDescent="0.2">
      <c r="A1235" t="s">
        <v>4206</v>
      </c>
      <c r="B1235" t="s">
        <v>1242</v>
      </c>
      <c r="C1235" s="2">
        <v>2.6507268943333333</v>
      </c>
      <c r="D1235" s="2">
        <v>6.2798360486821521</v>
      </c>
      <c r="J1235" s="2"/>
      <c r="K1235" s="2"/>
      <c r="Q1235" s="6"/>
      <c r="R1235" s="6"/>
    </row>
    <row r="1236" spans="1:18" x14ac:dyDescent="0.2">
      <c r="A1236" t="s">
        <v>4207</v>
      </c>
      <c r="B1236" t="s">
        <v>1243</v>
      </c>
      <c r="C1236" s="2">
        <v>-4.9196623333333335E-2</v>
      </c>
      <c r="D1236" s="2">
        <v>0.96647436835122891</v>
      </c>
      <c r="J1236" s="2"/>
      <c r="K1236" s="2"/>
      <c r="Q1236" s="6"/>
      <c r="R1236" s="6"/>
    </row>
    <row r="1237" spans="1:18" x14ac:dyDescent="0.2">
      <c r="A1237" t="s">
        <v>4208</v>
      </c>
      <c r="B1237" t="s">
        <v>1244</v>
      </c>
      <c r="C1237" s="2">
        <v>4.737450833333335E-2</v>
      </c>
      <c r="D1237" s="2">
        <v>1.033382608035428</v>
      </c>
      <c r="J1237" s="2"/>
      <c r="K1237" s="2"/>
      <c r="Q1237" s="6"/>
      <c r="R1237" s="6"/>
    </row>
    <row r="1238" spans="1:18" x14ac:dyDescent="0.2">
      <c r="A1238" t="s">
        <v>4209</v>
      </c>
      <c r="B1238" t="s">
        <v>1245</v>
      </c>
      <c r="C1238" s="2">
        <v>9.9069586000000001E-2</v>
      </c>
      <c r="D1238" s="2">
        <v>1.0710824838308584</v>
      </c>
      <c r="J1238" s="2"/>
      <c r="K1238" s="2"/>
      <c r="Q1238" s="6"/>
      <c r="R1238" s="6"/>
    </row>
    <row r="1239" spans="1:18" x14ac:dyDescent="0.2">
      <c r="A1239" t="s">
        <v>4210</v>
      </c>
      <c r="B1239" t="s">
        <v>1246</v>
      </c>
      <c r="C1239" s="2">
        <v>7.6444229333333308E-2</v>
      </c>
      <c r="D1239" s="2">
        <v>1.0544160452077445</v>
      </c>
      <c r="J1239" s="2"/>
      <c r="K1239" s="2"/>
      <c r="Q1239" s="6"/>
      <c r="R1239" s="6"/>
    </row>
    <row r="1240" spans="1:18" x14ac:dyDescent="0.2">
      <c r="A1240" t="s">
        <v>4211</v>
      </c>
      <c r="B1240" t="s">
        <v>1247</v>
      </c>
      <c r="C1240" s="2">
        <v>0.22954321733333333</v>
      </c>
      <c r="D1240" s="2">
        <v>1.1724636678047207</v>
      </c>
      <c r="J1240" s="2"/>
      <c r="K1240" s="2"/>
      <c r="Q1240" s="6"/>
      <c r="R1240" s="6"/>
    </row>
    <row r="1241" spans="1:18" x14ac:dyDescent="0.2">
      <c r="A1241" t="s">
        <v>4212</v>
      </c>
      <c r="B1241" t="s">
        <v>1248</v>
      </c>
      <c r="C1241" s="2">
        <v>0.10967777000000001</v>
      </c>
      <c r="D1241" s="2">
        <v>1.078987214756151</v>
      </c>
      <c r="J1241" s="2"/>
      <c r="K1241" s="2"/>
      <c r="Q1241" s="6"/>
      <c r="R1241" s="6"/>
    </row>
    <row r="1242" spans="1:18" x14ac:dyDescent="0.2">
      <c r="A1242" t="s">
        <v>4213</v>
      </c>
      <c r="B1242" t="s">
        <v>1249</v>
      </c>
      <c r="C1242" s="2">
        <v>4.0444383666666667E-2</v>
      </c>
      <c r="D1242" s="2">
        <v>1.0284305584328388</v>
      </c>
      <c r="J1242" s="2"/>
      <c r="K1242" s="2"/>
      <c r="Q1242" s="6"/>
      <c r="R1242" s="6"/>
    </row>
    <row r="1243" spans="1:18" x14ac:dyDescent="0.2">
      <c r="A1243" t="s">
        <v>4214</v>
      </c>
      <c r="B1243" t="s">
        <v>1250</v>
      </c>
      <c r="C1243" s="2">
        <v>5.6178667333333328E-2</v>
      </c>
      <c r="D1243" s="2">
        <v>1.0397081875324221</v>
      </c>
      <c r="J1243" s="2"/>
      <c r="K1243" s="2"/>
      <c r="Q1243" s="6"/>
      <c r="R1243" s="6"/>
    </row>
    <row r="1244" spans="1:18" x14ac:dyDescent="0.2">
      <c r="A1244" t="s">
        <v>4215</v>
      </c>
      <c r="B1244" t="s">
        <v>1251</v>
      </c>
      <c r="C1244" s="2">
        <v>6.8690776333333314E-2</v>
      </c>
      <c r="D1244" s="2">
        <v>1.0487645139054738</v>
      </c>
      <c r="J1244" s="2"/>
      <c r="K1244" s="2"/>
      <c r="Q1244" s="6"/>
      <c r="R1244" s="6"/>
    </row>
    <row r="1245" spans="1:18" x14ac:dyDescent="0.2">
      <c r="A1245" t="s">
        <v>4216</v>
      </c>
      <c r="B1245" t="s">
        <v>1252</v>
      </c>
      <c r="C1245" s="2">
        <v>5.5285361000000005E-2</v>
      </c>
      <c r="D1245" s="2">
        <v>1.039064607014375</v>
      </c>
      <c r="J1245" s="2"/>
      <c r="K1245" s="2"/>
      <c r="Q1245" s="6"/>
      <c r="R1245" s="6"/>
    </row>
    <row r="1246" spans="1:18" x14ac:dyDescent="0.2">
      <c r="A1246" t="s">
        <v>4217</v>
      </c>
      <c r="B1246" t="s">
        <v>1253</v>
      </c>
      <c r="C1246" s="2">
        <v>-0.32470651299999997</v>
      </c>
      <c r="D1246" s="2">
        <v>0.79846080046655021</v>
      </c>
      <c r="J1246" s="2"/>
      <c r="K1246" s="2"/>
      <c r="Q1246" s="6"/>
      <c r="R1246" s="6"/>
    </row>
    <row r="1247" spans="1:18" x14ac:dyDescent="0.2">
      <c r="A1247" t="s">
        <v>4218</v>
      </c>
      <c r="B1247" t="s">
        <v>1254</v>
      </c>
      <c r="C1247" s="2">
        <v>-0.12540850266666667</v>
      </c>
      <c r="D1247" s="2">
        <v>0.91674442800040168</v>
      </c>
      <c r="J1247" s="2"/>
      <c r="K1247" s="2"/>
      <c r="Q1247" s="6"/>
      <c r="R1247" s="6"/>
    </row>
    <row r="1248" spans="1:18" x14ac:dyDescent="0.2">
      <c r="A1248" t="s">
        <v>4219</v>
      </c>
      <c r="B1248" t="s">
        <v>1255</v>
      </c>
      <c r="C1248" s="2">
        <v>0.18307049000000003</v>
      </c>
      <c r="D1248" s="2">
        <v>1.1352975713675624</v>
      </c>
      <c r="J1248" s="2"/>
      <c r="K1248" s="2"/>
      <c r="Q1248" s="6"/>
      <c r="R1248" s="6"/>
    </row>
    <row r="1249" spans="1:18" x14ac:dyDescent="0.2">
      <c r="A1249" t="s">
        <v>4220</v>
      </c>
      <c r="B1249" t="s">
        <v>1256</v>
      </c>
      <c r="C1249" s="2">
        <v>0.13953779466666666</v>
      </c>
      <c r="D1249" s="2">
        <v>1.101552148110863</v>
      </c>
      <c r="J1249" s="2"/>
      <c r="K1249" s="2"/>
      <c r="Q1249" s="6"/>
      <c r="R1249" s="6"/>
    </row>
    <row r="1250" spans="1:18" x14ac:dyDescent="0.2">
      <c r="A1250" t="s">
        <v>4221</v>
      </c>
      <c r="B1250" t="s">
        <v>1257</v>
      </c>
      <c r="C1250" s="2">
        <v>4.3478180000000005E-2</v>
      </c>
      <c r="D1250" s="2">
        <v>1.0305954869824816</v>
      </c>
      <c r="J1250" s="2"/>
      <c r="K1250" s="2"/>
      <c r="Q1250" s="6"/>
      <c r="R1250" s="6"/>
    </row>
    <row r="1251" spans="1:18" x14ac:dyDescent="0.2">
      <c r="A1251" t="s">
        <v>4222</v>
      </c>
      <c r="B1251" t="s">
        <v>1258</v>
      </c>
      <c r="C1251" s="2">
        <v>1.037806993</v>
      </c>
      <c r="D1251" s="2">
        <v>2.0531044041234194</v>
      </c>
      <c r="J1251" s="2"/>
      <c r="K1251" s="2"/>
      <c r="Q1251" s="6"/>
      <c r="R1251" s="6"/>
    </row>
    <row r="1252" spans="1:18" x14ac:dyDescent="0.2">
      <c r="A1252" t="s">
        <v>4223</v>
      </c>
      <c r="B1252" t="s">
        <v>1259</v>
      </c>
      <c r="C1252" s="2">
        <v>1.3257416099999999</v>
      </c>
      <c r="D1252" s="2">
        <v>2.5066170597952175</v>
      </c>
      <c r="J1252" s="2"/>
      <c r="K1252" s="2"/>
      <c r="Q1252" s="6"/>
      <c r="R1252" s="6"/>
    </row>
    <row r="1253" spans="1:18" x14ac:dyDescent="0.2">
      <c r="A1253" t="s">
        <v>4224</v>
      </c>
      <c r="B1253" t="s">
        <v>1260</v>
      </c>
      <c r="C1253" s="2">
        <v>0.91426538066666674</v>
      </c>
      <c r="D1253" s="2">
        <v>1.8846091857552911</v>
      </c>
      <c r="J1253" s="2"/>
      <c r="K1253" s="2"/>
      <c r="Q1253" s="6"/>
      <c r="R1253" s="6"/>
    </row>
    <row r="1254" spans="1:18" x14ac:dyDescent="0.2">
      <c r="A1254" t="s">
        <v>4225</v>
      </c>
      <c r="B1254" t="s">
        <v>1261</v>
      </c>
      <c r="C1254" s="2">
        <v>0.90609740866666666</v>
      </c>
      <c r="D1254" s="2">
        <v>1.8739694171575045</v>
      </c>
      <c r="J1254" s="2"/>
      <c r="K1254" s="2"/>
      <c r="Q1254" s="6"/>
      <c r="R1254" s="6"/>
    </row>
    <row r="1255" spans="1:18" x14ac:dyDescent="0.2">
      <c r="A1255" t="s">
        <v>4226</v>
      </c>
      <c r="B1255" t="s">
        <v>1262</v>
      </c>
      <c r="C1255" s="2">
        <v>1.9692368999999987E-2</v>
      </c>
      <c r="D1255" s="2">
        <v>1.0137432926501466</v>
      </c>
      <c r="J1255" s="2"/>
      <c r="K1255" s="2"/>
      <c r="Q1255" s="6"/>
      <c r="R1255" s="6"/>
    </row>
    <row r="1256" spans="1:18" x14ac:dyDescent="0.2">
      <c r="A1256" t="s">
        <v>4227</v>
      </c>
      <c r="B1256" t="s">
        <v>1263</v>
      </c>
      <c r="C1256" s="2">
        <v>4.1737570000000002E-2</v>
      </c>
      <c r="D1256" s="2">
        <v>1.0293528244329582</v>
      </c>
      <c r="J1256" s="2"/>
      <c r="K1256" s="2"/>
      <c r="Q1256" s="6"/>
      <c r="R1256" s="6"/>
    </row>
    <row r="1257" spans="1:18" x14ac:dyDescent="0.2">
      <c r="A1257" t="s">
        <v>4228</v>
      </c>
      <c r="B1257" t="s">
        <v>1264</v>
      </c>
      <c r="C1257" s="2">
        <v>-0.15490843700000001</v>
      </c>
      <c r="D1257" s="2">
        <v>0.89818937613257255</v>
      </c>
      <c r="J1257" s="2"/>
      <c r="K1257" s="2"/>
      <c r="Q1257" s="6"/>
      <c r="R1257" s="6"/>
    </row>
    <row r="1258" spans="1:18" x14ac:dyDescent="0.2">
      <c r="A1258" t="s">
        <v>4229</v>
      </c>
      <c r="B1258" t="s">
        <v>1265</v>
      </c>
      <c r="C1258" s="2">
        <v>0.23189315866666668</v>
      </c>
      <c r="D1258" s="2">
        <v>1.1743749975753235</v>
      </c>
      <c r="J1258" s="2"/>
      <c r="K1258" s="2"/>
      <c r="Q1258" s="6"/>
      <c r="R1258" s="6"/>
    </row>
    <row r="1259" spans="1:18" x14ac:dyDescent="0.2">
      <c r="A1259" t="s">
        <v>4230</v>
      </c>
      <c r="B1259" t="s">
        <v>1266</v>
      </c>
      <c r="C1259" s="2">
        <v>-1.233331133333334E-2</v>
      </c>
      <c r="D1259" s="2">
        <v>0.9914876371078154</v>
      </c>
      <c r="J1259" s="2"/>
      <c r="K1259" s="2"/>
      <c r="Q1259" s="6"/>
      <c r="R1259" s="6"/>
    </row>
    <row r="1260" spans="1:18" x14ac:dyDescent="0.2">
      <c r="A1260" t="s">
        <v>4231</v>
      </c>
      <c r="B1260" t="s">
        <v>1267</v>
      </c>
      <c r="C1260" s="2">
        <v>-7.4924728333333329E-2</v>
      </c>
      <c r="D1260" s="2">
        <v>0.94939165354461552</v>
      </c>
      <c r="J1260" s="2"/>
      <c r="K1260" s="2"/>
      <c r="Q1260" s="6"/>
      <c r="R1260" s="6"/>
    </row>
    <row r="1261" spans="1:18" x14ac:dyDescent="0.2">
      <c r="A1261" t="s">
        <v>4232</v>
      </c>
      <c r="B1261" t="s">
        <v>1268</v>
      </c>
      <c r="C1261" s="2">
        <v>-0.209447207</v>
      </c>
      <c r="D1261" s="2">
        <v>0.86486855683926844</v>
      </c>
      <c r="J1261" s="2"/>
      <c r="K1261" s="2"/>
      <c r="Q1261" s="6"/>
      <c r="R1261" s="6"/>
    </row>
    <row r="1262" spans="1:18" x14ac:dyDescent="0.2">
      <c r="A1262" t="s">
        <v>4233</v>
      </c>
      <c r="B1262" t="s">
        <v>1269</v>
      </c>
      <c r="C1262" s="2">
        <v>2.4434638333333335E-2</v>
      </c>
      <c r="D1262" s="2">
        <v>1.0170810414523632</v>
      </c>
      <c r="J1262" s="2"/>
      <c r="K1262" s="2"/>
      <c r="Q1262" s="6"/>
      <c r="R1262" s="6"/>
    </row>
    <row r="1263" spans="1:18" x14ac:dyDescent="0.2">
      <c r="A1263" t="s">
        <v>4234</v>
      </c>
      <c r="B1263" t="s">
        <v>1270</v>
      </c>
      <c r="C1263" s="2">
        <v>-9.9512051000000004E-2</v>
      </c>
      <c r="D1263" s="2">
        <v>0.933348615769376</v>
      </c>
      <c r="J1263" s="2"/>
      <c r="K1263" s="2"/>
      <c r="Q1263" s="6"/>
      <c r="R1263" s="6"/>
    </row>
    <row r="1264" spans="1:18" x14ac:dyDescent="0.2">
      <c r="A1264" t="s">
        <v>4235</v>
      </c>
      <c r="B1264" t="s">
        <v>1271</v>
      </c>
      <c r="C1264" s="2">
        <v>-4.8608233333333327E-2</v>
      </c>
      <c r="D1264" s="2">
        <v>0.96686861648782074</v>
      </c>
      <c r="J1264" s="2"/>
      <c r="K1264" s="2"/>
      <c r="Q1264" s="6"/>
      <c r="R1264" s="6"/>
    </row>
    <row r="1265" spans="1:18" x14ac:dyDescent="0.2">
      <c r="A1265" t="s">
        <v>4236</v>
      </c>
      <c r="B1265" t="s">
        <v>1272</v>
      </c>
      <c r="C1265" s="2">
        <v>-2.7167330666666666E-2</v>
      </c>
      <c r="D1265" s="2">
        <v>0.9813452361413233</v>
      </c>
      <c r="J1265" s="2"/>
      <c r="K1265" s="2"/>
      <c r="Q1265" s="6"/>
      <c r="R1265" s="6"/>
    </row>
    <row r="1266" spans="1:18" x14ac:dyDescent="0.2">
      <c r="A1266" t="s">
        <v>4237</v>
      </c>
      <c r="B1266" t="s">
        <v>1273</v>
      </c>
      <c r="C1266" s="2">
        <v>-9.1260225666666667E-2</v>
      </c>
      <c r="D1266" s="2">
        <v>0.93870241388993825</v>
      </c>
      <c r="J1266" s="2"/>
      <c r="K1266" s="2"/>
      <c r="Q1266" s="6"/>
      <c r="R1266" s="6"/>
    </row>
    <row r="1267" spans="1:18" x14ac:dyDescent="0.2">
      <c r="A1267" t="s">
        <v>4238</v>
      </c>
      <c r="B1267" t="s">
        <v>1274</v>
      </c>
      <c r="C1267" s="2">
        <v>-1.2284722666666671E-2</v>
      </c>
      <c r="D1267" s="2">
        <v>0.99152103007874393</v>
      </c>
      <c r="J1267" s="2"/>
      <c r="K1267" s="2"/>
      <c r="Q1267" s="6"/>
      <c r="R1267" s="6"/>
    </row>
    <row r="1268" spans="1:18" x14ac:dyDescent="0.2">
      <c r="A1268" t="s">
        <v>4239</v>
      </c>
      <c r="B1268" t="s">
        <v>1275</v>
      </c>
      <c r="C1268" s="2">
        <v>-9.8594541999999993E-2</v>
      </c>
      <c r="D1268" s="2">
        <v>0.93394238513595984</v>
      </c>
      <c r="J1268" s="2"/>
      <c r="K1268" s="2"/>
      <c r="Q1268" s="6"/>
      <c r="R1268" s="6"/>
    </row>
    <row r="1269" spans="1:18" x14ac:dyDescent="0.2">
      <c r="A1269" t="s">
        <v>4240</v>
      </c>
      <c r="B1269" t="s">
        <v>1276</v>
      </c>
      <c r="C1269" s="2">
        <v>-0.18880151533333334</v>
      </c>
      <c r="D1269" s="2">
        <v>0.87733424327436682</v>
      </c>
      <c r="J1269" s="2"/>
      <c r="K1269" s="2"/>
      <c r="Q1269" s="6"/>
      <c r="R1269" s="6"/>
    </row>
    <row r="1270" spans="1:18" x14ac:dyDescent="0.2">
      <c r="A1270" t="s">
        <v>4241</v>
      </c>
      <c r="B1270" t="s">
        <v>1277</v>
      </c>
      <c r="C1270" s="2">
        <v>-0.14899988</v>
      </c>
      <c r="D1270" s="2">
        <v>0.90187545339813791</v>
      </c>
      <c r="J1270" s="2"/>
      <c r="K1270" s="2"/>
      <c r="Q1270" s="6"/>
      <c r="R1270" s="6"/>
    </row>
    <row r="1271" spans="1:18" x14ac:dyDescent="0.2">
      <c r="A1271" t="s">
        <v>4242</v>
      </c>
      <c r="B1271" t="s">
        <v>1278</v>
      </c>
      <c r="C1271" s="2">
        <v>-6.0740776666666677E-2</v>
      </c>
      <c r="D1271" s="2">
        <v>0.95877169504098136</v>
      </c>
      <c r="J1271" s="2"/>
      <c r="K1271" s="2"/>
      <c r="Q1271" s="6"/>
      <c r="R1271" s="6"/>
    </row>
    <row r="1272" spans="1:18" x14ac:dyDescent="0.2">
      <c r="A1272" t="s">
        <v>4243</v>
      </c>
      <c r="B1272" t="s">
        <v>1279</v>
      </c>
      <c r="C1272" s="2">
        <v>-0.13010945466666668</v>
      </c>
      <c r="D1272" s="2">
        <v>0.91376212211795005</v>
      </c>
      <c r="J1272" s="2"/>
      <c r="K1272" s="2"/>
      <c r="Q1272" s="6"/>
      <c r="R1272" s="6"/>
    </row>
    <row r="1273" spans="1:18" x14ac:dyDescent="0.2">
      <c r="A1273" t="s">
        <v>4244</v>
      </c>
      <c r="B1273" t="s">
        <v>1280</v>
      </c>
      <c r="C1273" s="2">
        <v>-0.178683327</v>
      </c>
      <c r="D1273" s="2">
        <v>0.88350896129694756</v>
      </c>
      <c r="J1273" s="2"/>
      <c r="K1273" s="2"/>
      <c r="Q1273" s="6"/>
      <c r="R1273" s="6"/>
    </row>
    <row r="1274" spans="1:18" x14ac:dyDescent="0.2">
      <c r="A1274" t="s">
        <v>4245</v>
      </c>
      <c r="B1274" t="s">
        <v>1281</v>
      </c>
      <c r="C1274" s="2">
        <v>-0.2078757956666667</v>
      </c>
      <c r="D1274" s="2">
        <v>0.86581110161959762</v>
      </c>
      <c r="J1274" s="2"/>
      <c r="K1274" s="2"/>
      <c r="Q1274" s="6"/>
      <c r="R1274" s="6"/>
    </row>
    <row r="1275" spans="1:18" x14ac:dyDescent="0.2">
      <c r="A1275" t="s">
        <v>4246</v>
      </c>
      <c r="B1275" t="s">
        <v>1282</v>
      </c>
      <c r="C1275" s="2">
        <v>-0.22625728033333337</v>
      </c>
      <c r="D1275" s="2">
        <v>0.85484971626576423</v>
      </c>
      <c r="J1275" s="2"/>
      <c r="K1275" s="2"/>
      <c r="Q1275" s="6"/>
      <c r="R1275" s="6"/>
    </row>
    <row r="1276" spans="1:18" x14ac:dyDescent="0.2">
      <c r="A1276" t="s">
        <v>4247</v>
      </c>
      <c r="B1276" t="s">
        <v>1283</v>
      </c>
      <c r="C1276" s="2">
        <v>-0.30486198600000003</v>
      </c>
      <c r="D1276" s="2">
        <v>0.80951965474370113</v>
      </c>
      <c r="J1276" s="2"/>
      <c r="K1276" s="2"/>
      <c r="Q1276" s="6"/>
      <c r="R1276" s="6"/>
    </row>
    <row r="1277" spans="1:18" x14ac:dyDescent="0.2">
      <c r="A1277" t="s">
        <v>4248</v>
      </c>
      <c r="B1277" t="s">
        <v>1284</v>
      </c>
      <c r="C1277" s="2">
        <v>-9.2307125333333337E-2</v>
      </c>
      <c r="D1277" s="2">
        <v>0.9380214863606624</v>
      </c>
      <c r="J1277" s="2"/>
      <c r="K1277" s="2"/>
      <c r="Q1277" s="6"/>
      <c r="R1277" s="6"/>
    </row>
    <row r="1278" spans="1:18" x14ac:dyDescent="0.2">
      <c r="A1278" t="s">
        <v>4249</v>
      </c>
      <c r="B1278" t="s">
        <v>1285</v>
      </c>
      <c r="C1278" s="2">
        <v>-3.4722606666666711E-3</v>
      </c>
      <c r="D1278" s="2">
        <v>0.99759610630001971</v>
      </c>
      <c r="J1278" s="2"/>
      <c r="K1278" s="2"/>
      <c r="Q1278" s="6"/>
      <c r="R1278" s="6"/>
    </row>
    <row r="1279" spans="1:18" x14ac:dyDescent="0.2">
      <c r="A1279" t="s">
        <v>4250</v>
      </c>
      <c r="B1279" t="s">
        <v>1286</v>
      </c>
      <c r="C1279" s="2">
        <v>0.7710885340000001</v>
      </c>
      <c r="D1279" s="2">
        <v>1.7065569194471266</v>
      </c>
      <c r="J1279" s="2"/>
      <c r="K1279" s="2"/>
      <c r="Q1279" s="6"/>
      <c r="R1279" s="6"/>
    </row>
    <row r="1280" spans="1:18" x14ac:dyDescent="0.2">
      <c r="A1280" t="s">
        <v>4251</v>
      </c>
      <c r="B1280" t="s">
        <v>1287</v>
      </c>
      <c r="C1280" s="2">
        <v>1.0624088403333334</v>
      </c>
      <c r="D1280" s="2">
        <v>2.0884155998314329</v>
      </c>
      <c r="J1280" s="2"/>
      <c r="K1280" s="2"/>
      <c r="Q1280" s="6"/>
      <c r="R1280" s="6"/>
    </row>
    <row r="1281" spans="1:18" x14ac:dyDescent="0.2">
      <c r="A1281" t="s">
        <v>4252</v>
      </c>
      <c r="B1281" t="s">
        <v>1288</v>
      </c>
      <c r="C1281" s="2">
        <v>-0.17892461000000001</v>
      </c>
      <c r="D1281" s="2">
        <v>0.88336121152210523</v>
      </c>
      <c r="J1281" s="2"/>
      <c r="K1281" s="2"/>
      <c r="Q1281" s="6"/>
      <c r="R1281" s="6"/>
    </row>
    <row r="1282" spans="1:18" x14ac:dyDescent="0.2">
      <c r="A1282" t="s">
        <v>4253</v>
      </c>
      <c r="B1282" t="s">
        <v>1289</v>
      </c>
      <c r="C1282" s="2">
        <v>-0.12098739266666665</v>
      </c>
      <c r="D1282" s="2">
        <v>0.91955808189329058</v>
      </c>
      <c r="J1282" s="2"/>
      <c r="K1282" s="2"/>
      <c r="Q1282" s="6"/>
      <c r="R1282" s="6"/>
    </row>
    <row r="1283" spans="1:18" x14ac:dyDescent="0.2">
      <c r="A1283" t="s">
        <v>4254</v>
      </c>
      <c r="B1283" t="s">
        <v>1290</v>
      </c>
      <c r="C1283" s="2">
        <v>2.6353939333333333E-2</v>
      </c>
      <c r="D1283" s="2">
        <v>1.0184350238716433</v>
      </c>
      <c r="J1283" s="2"/>
      <c r="K1283" s="2"/>
      <c r="Q1283" s="6"/>
      <c r="R1283" s="6"/>
    </row>
    <row r="1284" spans="1:18" x14ac:dyDescent="0.2">
      <c r="A1284" t="s">
        <v>5819</v>
      </c>
      <c r="B1284" t="s">
        <v>1291</v>
      </c>
      <c r="C1284" s="2">
        <v>-6.6579933000000008E-2</v>
      </c>
      <c r="D1284" s="2">
        <v>0.95489900994602261</v>
      </c>
      <c r="J1284" s="2"/>
      <c r="K1284" s="2"/>
      <c r="Q1284" s="6"/>
      <c r="R1284" s="6"/>
    </row>
    <row r="1285" spans="1:18" x14ac:dyDescent="0.2">
      <c r="A1285" t="s">
        <v>4255</v>
      </c>
      <c r="B1285" t="s">
        <v>1292</v>
      </c>
      <c r="C1285" s="2">
        <v>3.2121906666666589E-2</v>
      </c>
      <c r="D1285" s="2">
        <v>1.0225149287167414</v>
      </c>
      <c r="J1285" s="2"/>
      <c r="K1285" s="2"/>
      <c r="Q1285" s="6"/>
      <c r="R1285" s="6"/>
    </row>
    <row r="1286" spans="1:18" x14ac:dyDescent="0.2">
      <c r="A1286" t="s">
        <v>4256</v>
      </c>
      <c r="B1286" t="s">
        <v>1293</v>
      </c>
      <c r="C1286" s="2">
        <v>6.0057065666666673E-2</v>
      </c>
      <c r="D1286" s="2">
        <v>1.0425069962917815</v>
      </c>
      <c r="J1286" s="2"/>
      <c r="K1286" s="2"/>
      <c r="Q1286" s="6"/>
      <c r="R1286" s="6"/>
    </row>
    <row r="1287" spans="1:18" x14ac:dyDescent="0.2">
      <c r="A1287" t="s">
        <v>4257</v>
      </c>
      <c r="B1287" t="s">
        <v>1294</v>
      </c>
      <c r="C1287" s="2">
        <v>-0.20873191399999999</v>
      </c>
      <c r="D1287" s="2">
        <v>0.86529746786546669</v>
      </c>
      <c r="J1287" s="2"/>
      <c r="K1287" s="2"/>
      <c r="Q1287" s="6"/>
      <c r="R1287" s="6"/>
    </row>
    <row r="1288" spans="1:18" x14ac:dyDescent="0.2">
      <c r="A1288" t="s">
        <v>4258</v>
      </c>
      <c r="B1288" t="s">
        <v>1295</v>
      </c>
      <c r="C1288" s="2">
        <v>-0.20774439933333333</v>
      </c>
      <c r="D1288" s="2">
        <v>0.86588996068662505</v>
      </c>
      <c r="J1288" s="2"/>
      <c r="K1288" s="2"/>
      <c r="Q1288" s="6"/>
      <c r="R1288" s="6"/>
    </row>
    <row r="1289" spans="1:18" x14ac:dyDescent="0.2">
      <c r="A1289" t="s">
        <v>4259</v>
      </c>
      <c r="B1289" t="s">
        <v>1296</v>
      </c>
      <c r="C1289" s="2">
        <v>2.3872481666666667E-2</v>
      </c>
      <c r="D1289" s="2">
        <v>1.0166848055943034</v>
      </c>
      <c r="J1289" s="2"/>
      <c r="K1289" s="2"/>
      <c r="Q1289" s="6"/>
      <c r="R1289" s="6"/>
    </row>
    <row r="1290" spans="1:18" x14ac:dyDescent="0.2">
      <c r="A1290" t="s">
        <v>4260</v>
      </c>
      <c r="B1290" t="s">
        <v>1297</v>
      </c>
      <c r="C1290" s="2">
        <v>-5.5056638999999997E-2</v>
      </c>
      <c r="D1290" s="2">
        <v>0.96255665319125805</v>
      </c>
      <c r="J1290" s="2"/>
      <c r="K1290" s="2"/>
      <c r="Q1290" s="6"/>
      <c r="R1290" s="6"/>
    </row>
    <row r="1291" spans="1:18" x14ac:dyDescent="0.2">
      <c r="A1291" t="s">
        <v>4261</v>
      </c>
      <c r="B1291" t="s">
        <v>1298</v>
      </c>
      <c r="C1291" s="2">
        <v>0.51803424200000003</v>
      </c>
      <c r="D1291" s="2">
        <v>1.432002729018492</v>
      </c>
      <c r="J1291" s="2"/>
      <c r="K1291" s="2"/>
      <c r="Q1291" s="6"/>
      <c r="R1291" s="6"/>
    </row>
    <row r="1292" spans="1:18" x14ac:dyDescent="0.2">
      <c r="A1292" t="s">
        <v>4262</v>
      </c>
      <c r="B1292" t="s">
        <v>1299</v>
      </c>
      <c r="C1292" s="2">
        <v>-2.6550927666666668E-2</v>
      </c>
      <c r="D1292" s="2">
        <v>0.98176461333048681</v>
      </c>
      <c r="J1292" s="2"/>
      <c r="K1292" s="2"/>
      <c r="Q1292" s="6"/>
      <c r="R1292" s="6"/>
    </row>
    <row r="1293" spans="1:18" x14ac:dyDescent="0.2">
      <c r="A1293" t="s">
        <v>4263</v>
      </c>
      <c r="B1293" t="s">
        <v>1300</v>
      </c>
      <c r="C1293" s="2">
        <v>-0.21287640833333332</v>
      </c>
      <c r="D1293" s="2">
        <v>0.8628152563570235</v>
      </c>
      <c r="J1293" s="2"/>
      <c r="K1293" s="2"/>
      <c r="Q1293" s="6"/>
      <c r="R1293" s="6"/>
    </row>
    <row r="1294" spans="1:18" x14ac:dyDescent="0.2">
      <c r="A1294" t="s">
        <v>4264</v>
      </c>
      <c r="B1294" t="s">
        <v>1301</v>
      </c>
      <c r="C1294" s="2">
        <v>2.2575430390000002</v>
      </c>
      <c r="D1294" s="2">
        <v>4.781764365293121</v>
      </c>
      <c r="J1294" s="2"/>
      <c r="K1294" s="2"/>
      <c r="Q1294" s="6"/>
      <c r="R1294" s="6"/>
    </row>
    <row r="1295" spans="1:18" x14ac:dyDescent="0.2">
      <c r="A1295" t="s">
        <v>4265</v>
      </c>
      <c r="B1295" t="s">
        <v>1302</v>
      </c>
      <c r="C1295" s="2">
        <v>-0.43987174100000004</v>
      </c>
      <c r="D1295" s="2">
        <v>0.737200144568122</v>
      </c>
      <c r="J1295" s="2"/>
      <c r="K1295" s="2"/>
      <c r="Q1295" s="6"/>
      <c r="R1295" s="6"/>
    </row>
    <row r="1296" spans="1:18" x14ac:dyDescent="0.2">
      <c r="A1296" t="s">
        <v>4266</v>
      </c>
      <c r="B1296" t="s">
        <v>1303</v>
      </c>
      <c r="C1296" s="2">
        <v>0.10341896366666666</v>
      </c>
      <c r="D1296" s="2">
        <v>1.0743164115528736</v>
      </c>
      <c r="J1296" s="2"/>
      <c r="K1296" s="2"/>
      <c r="Q1296" s="6"/>
      <c r="R1296" s="6"/>
    </row>
    <row r="1297" spans="1:18" x14ac:dyDescent="0.2">
      <c r="A1297" t="s">
        <v>4267</v>
      </c>
      <c r="B1297" t="s">
        <v>1304</v>
      </c>
      <c r="C1297" s="2">
        <v>0.14819634800000001</v>
      </c>
      <c r="D1297" s="2">
        <v>1.1081831591831093</v>
      </c>
      <c r="J1297" s="2"/>
      <c r="K1297" s="2"/>
      <c r="Q1297" s="6"/>
      <c r="R1297" s="6"/>
    </row>
    <row r="1298" spans="1:18" x14ac:dyDescent="0.2">
      <c r="A1298" t="s">
        <v>4268</v>
      </c>
      <c r="B1298" t="s">
        <v>1305</v>
      </c>
      <c r="C1298" s="2">
        <v>2.6271788326666665</v>
      </c>
      <c r="D1298" s="2">
        <v>6.1781668465150075</v>
      </c>
      <c r="J1298" s="2"/>
      <c r="K1298" s="2"/>
      <c r="Q1298" s="6"/>
      <c r="R1298" s="6"/>
    </row>
    <row r="1299" spans="1:18" x14ac:dyDescent="0.2">
      <c r="A1299" t="s">
        <v>4269</v>
      </c>
      <c r="B1299" t="s">
        <v>1306</v>
      </c>
      <c r="C1299" s="2">
        <v>2.121193375666667</v>
      </c>
      <c r="D1299" s="2">
        <v>4.3505366606948437</v>
      </c>
      <c r="J1299" s="2"/>
      <c r="K1299" s="2"/>
      <c r="Q1299" s="6"/>
      <c r="R1299" s="6"/>
    </row>
    <row r="1300" spans="1:18" x14ac:dyDescent="0.2">
      <c r="A1300" t="s">
        <v>4270</v>
      </c>
      <c r="B1300" t="s">
        <v>1307</v>
      </c>
      <c r="C1300" s="2">
        <v>-3.2219989000000011E-2</v>
      </c>
      <c r="D1300" s="2">
        <v>0.9779143450483071</v>
      </c>
      <c r="J1300" s="2"/>
      <c r="K1300" s="2"/>
      <c r="Q1300" s="6"/>
      <c r="R1300" s="6"/>
    </row>
    <row r="1301" spans="1:18" x14ac:dyDescent="0.2">
      <c r="A1301" t="s">
        <v>4271</v>
      </c>
      <c r="B1301" t="s">
        <v>1308</v>
      </c>
      <c r="C1301" s="2">
        <v>-8.8343664000000002E-2</v>
      </c>
      <c r="D1301" s="2">
        <v>0.94060202026917827</v>
      </c>
      <c r="J1301" s="2"/>
      <c r="K1301" s="2"/>
      <c r="Q1301" s="6"/>
      <c r="R1301" s="6"/>
    </row>
    <row r="1302" spans="1:18" x14ac:dyDescent="0.2">
      <c r="A1302" t="s">
        <v>4272</v>
      </c>
      <c r="B1302" t="s">
        <v>1309</v>
      </c>
      <c r="C1302" s="2">
        <v>-9.1096140333333339E-2</v>
      </c>
      <c r="D1302" s="2">
        <v>0.93880918354923548</v>
      </c>
      <c r="J1302" s="2"/>
      <c r="K1302" s="2"/>
      <c r="Q1302" s="6"/>
      <c r="R1302" s="6"/>
    </row>
    <row r="1303" spans="1:18" x14ac:dyDescent="0.2">
      <c r="A1303" t="s">
        <v>4273</v>
      </c>
      <c r="B1303" t="s">
        <v>1310</v>
      </c>
      <c r="C1303" s="2">
        <v>8.698922333333331E-3</v>
      </c>
      <c r="D1303" s="2">
        <v>1.0060478483204502</v>
      </c>
      <c r="J1303" s="2"/>
      <c r="K1303" s="2"/>
      <c r="Q1303" s="6"/>
      <c r="R1303" s="6"/>
    </row>
    <row r="1304" spans="1:18" x14ac:dyDescent="0.2">
      <c r="A1304" t="s">
        <v>4274</v>
      </c>
      <c r="B1304" t="s">
        <v>1311</v>
      </c>
      <c r="C1304" s="2">
        <v>-5.2421509666666664E-2</v>
      </c>
      <c r="D1304" s="2">
        <v>0.96431640079924752</v>
      </c>
      <c r="J1304" s="2"/>
      <c r="K1304" s="2"/>
      <c r="Q1304" s="6"/>
      <c r="R1304" s="6"/>
    </row>
    <row r="1305" spans="1:18" x14ac:dyDescent="0.2">
      <c r="A1305" t="s">
        <v>4275</v>
      </c>
      <c r="B1305" t="s">
        <v>1312</v>
      </c>
      <c r="C1305" s="2">
        <v>-0.18199778966666666</v>
      </c>
      <c r="D1305" s="2">
        <v>0.88148150841189432</v>
      </c>
      <c r="J1305" s="2"/>
      <c r="K1305" s="2"/>
      <c r="Q1305" s="6"/>
      <c r="R1305" s="6"/>
    </row>
    <row r="1306" spans="1:18" x14ac:dyDescent="0.2">
      <c r="A1306" t="s">
        <v>4276</v>
      </c>
      <c r="B1306" t="s">
        <v>1313</v>
      </c>
      <c r="C1306" s="2">
        <v>9.5476673666666664E-2</v>
      </c>
      <c r="D1306" s="2">
        <v>1.0684183605130662</v>
      </c>
      <c r="J1306" s="2"/>
      <c r="K1306" s="2"/>
      <c r="Q1306" s="6"/>
      <c r="R1306" s="6"/>
    </row>
    <row r="1307" spans="1:18" x14ac:dyDescent="0.2">
      <c r="A1307" t="s">
        <v>4277</v>
      </c>
      <c r="B1307" t="s">
        <v>1314</v>
      </c>
      <c r="C1307" s="2">
        <v>-1.0719058666666666E-2</v>
      </c>
      <c r="D1307" s="2">
        <v>0.99259764807256201</v>
      </c>
      <c r="J1307" s="2"/>
      <c r="K1307" s="2"/>
      <c r="Q1307" s="6"/>
      <c r="R1307" s="6"/>
    </row>
    <row r="1308" spans="1:18" x14ac:dyDescent="0.2">
      <c r="A1308" t="s">
        <v>4278</v>
      </c>
      <c r="B1308" t="s">
        <v>1315</v>
      </c>
      <c r="C1308" s="2">
        <v>1.117177981</v>
      </c>
      <c r="D1308" s="2">
        <v>2.1692224117023953</v>
      </c>
      <c r="J1308" s="2"/>
      <c r="K1308" s="2"/>
      <c r="Q1308" s="6"/>
      <c r="R1308" s="6"/>
    </row>
    <row r="1309" spans="1:18" x14ac:dyDescent="0.2">
      <c r="A1309" t="s">
        <v>4279</v>
      </c>
      <c r="B1309" t="s">
        <v>1316</v>
      </c>
      <c r="C1309" s="2">
        <v>0.49631822233333334</v>
      </c>
      <c r="D1309" s="2">
        <v>1.4106090711448687</v>
      </c>
      <c r="J1309" s="2"/>
      <c r="K1309" s="2"/>
      <c r="Q1309" s="6"/>
      <c r="R1309" s="6"/>
    </row>
    <row r="1310" spans="1:18" x14ac:dyDescent="0.2">
      <c r="A1310" t="s">
        <v>5820</v>
      </c>
      <c r="B1310" t="s">
        <v>1317</v>
      </c>
      <c r="C1310" s="2">
        <v>0.65447155833333337</v>
      </c>
      <c r="D1310" s="2">
        <v>1.5740392960619334</v>
      </c>
      <c r="J1310" s="2"/>
      <c r="K1310" s="2"/>
      <c r="Q1310" s="6"/>
      <c r="R1310" s="6"/>
    </row>
    <row r="1311" spans="1:18" x14ac:dyDescent="0.2">
      <c r="A1311" t="s">
        <v>4280</v>
      </c>
      <c r="B1311" t="s">
        <v>1318</v>
      </c>
      <c r="C1311" s="2">
        <v>0.37807812533333335</v>
      </c>
      <c r="D1311" s="2">
        <v>1.2996094374609448</v>
      </c>
      <c r="J1311" s="2"/>
      <c r="K1311" s="2"/>
      <c r="Q1311" s="6"/>
      <c r="R1311" s="6"/>
    </row>
    <row r="1312" spans="1:18" x14ac:dyDescent="0.2">
      <c r="A1312" t="s">
        <v>4281</v>
      </c>
      <c r="B1312" t="s">
        <v>1319</v>
      </c>
      <c r="C1312" s="2">
        <v>-0.17436442899999999</v>
      </c>
      <c r="D1312" s="2">
        <v>0.88615782485397521</v>
      </c>
      <c r="J1312" s="2"/>
      <c r="K1312" s="2"/>
      <c r="Q1312" s="6"/>
      <c r="R1312" s="6"/>
    </row>
    <row r="1313" spans="1:18" x14ac:dyDescent="0.2">
      <c r="A1313" t="s">
        <v>4282</v>
      </c>
      <c r="B1313" t="s">
        <v>1320</v>
      </c>
      <c r="C1313" s="2">
        <v>-0.10174627366666666</v>
      </c>
      <c r="D1313" s="2">
        <v>0.93190430861792262</v>
      </c>
      <c r="J1313" s="2"/>
      <c r="K1313" s="2"/>
      <c r="Q1313" s="6"/>
      <c r="R1313" s="6"/>
    </row>
    <row r="1314" spans="1:18" x14ac:dyDescent="0.2">
      <c r="A1314" t="s">
        <v>4283</v>
      </c>
      <c r="B1314" t="s">
        <v>1321</v>
      </c>
      <c r="C1314" s="2">
        <v>0.21445793633333332</v>
      </c>
      <c r="D1314" s="2">
        <v>1.1602678851351891</v>
      </c>
      <c r="J1314" s="2"/>
      <c r="K1314" s="2"/>
      <c r="Q1314" s="6"/>
      <c r="R1314" s="6"/>
    </row>
    <row r="1315" spans="1:18" x14ac:dyDescent="0.2">
      <c r="A1315" t="s">
        <v>4284</v>
      </c>
      <c r="B1315" t="s">
        <v>1322</v>
      </c>
      <c r="C1315" s="2">
        <v>-0.17324165033333336</v>
      </c>
      <c r="D1315" s="2">
        <v>0.88684774638082853</v>
      </c>
      <c r="J1315" s="2"/>
      <c r="K1315" s="2"/>
      <c r="Q1315" s="6"/>
      <c r="R1315" s="6"/>
    </row>
    <row r="1316" spans="1:18" x14ac:dyDescent="0.2">
      <c r="A1316" t="s">
        <v>4285</v>
      </c>
      <c r="B1316" t="s">
        <v>1323</v>
      </c>
      <c r="C1316" s="2">
        <v>2.3368666666666663E-3</v>
      </c>
      <c r="D1316" s="2">
        <v>1.0016211051138857</v>
      </c>
      <c r="J1316" s="2"/>
      <c r="K1316" s="2"/>
      <c r="Q1316" s="6"/>
      <c r="R1316" s="6"/>
    </row>
    <row r="1317" spans="1:18" x14ac:dyDescent="0.2">
      <c r="A1317" t="s">
        <v>4286</v>
      </c>
      <c r="B1317" t="s">
        <v>1324</v>
      </c>
      <c r="C1317" s="2">
        <v>0.29361851366666669</v>
      </c>
      <c r="D1317" s="2">
        <v>1.2257107072021518</v>
      </c>
      <c r="J1317" s="2"/>
      <c r="K1317" s="2"/>
      <c r="Q1317" s="6"/>
      <c r="R1317" s="6"/>
    </row>
    <row r="1318" spans="1:18" x14ac:dyDescent="0.2">
      <c r="A1318" t="s">
        <v>4287</v>
      </c>
      <c r="B1318" t="s">
        <v>1325</v>
      </c>
      <c r="C1318" s="2">
        <v>0.18970394000000004</v>
      </c>
      <c r="D1318" s="2">
        <v>1.1405296401665341</v>
      </c>
      <c r="J1318" s="2"/>
      <c r="K1318" s="2"/>
      <c r="Q1318" s="6"/>
      <c r="R1318" s="6"/>
    </row>
    <row r="1319" spans="1:18" x14ac:dyDescent="0.2">
      <c r="A1319" t="s">
        <v>4288</v>
      </c>
      <c r="B1319" t="s">
        <v>1326</v>
      </c>
      <c r="C1319" s="2">
        <v>-0.63974591066666664</v>
      </c>
      <c r="D1319" s="2">
        <v>0.64182597805657315</v>
      </c>
      <c r="J1319" s="2"/>
      <c r="K1319" s="2"/>
      <c r="Q1319" s="6"/>
      <c r="R1319" s="6"/>
    </row>
    <row r="1320" spans="1:18" x14ac:dyDescent="0.2">
      <c r="A1320" t="s">
        <v>4289</v>
      </c>
      <c r="B1320" t="s">
        <v>1327</v>
      </c>
      <c r="C1320" s="2">
        <v>0.40942974100000029</v>
      </c>
      <c r="D1320" s="2">
        <v>1.3281607236972492</v>
      </c>
      <c r="J1320" s="2"/>
      <c r="K1320" s="2"/>
      <c r="Q1320" s="6"/>
      <c r="R1320" s="6"/>
    </row>
    <row r="1321" spans="1:18" x14ac:dyDescent="0.2">
      <c r="A1321" t="s">
        <v>4290</v>
      </c>
      <c r="B1321" t="s">
        <v>1328</v>
      </c>
      <c r="C1321" s="2">
        <v>-0.29671956166666646</v>
      </c>
      <c r="D1321" s="2">
        <v>0.81410141882771947</v>
      </c>
      <c r="J1321" s="2"/>
      <c r="K1321" s="2"/>
      <c r="Q1321" s="6"/>
      <c r="R1321" s="6"/>
    </row>
    <row r="1322" spans="1:18" x14ac:dyDescent="0.2">
      <c r="A1322" t="s">
        <v>4291</v>
      </c>
      <c r="B1322" t="s">
        <v>1329</v>
      </c>
      <c r="C1322" s="2">
        <v>0.16754271800000001</v>
      </c>
      <c r="D1322" s="2">
        <v>1.1231438507436369</v>
      </c>
      <c r="J1322" s="2"/>
      <c r="K1322" s="2"/>
      <c r="Q1322" s="6"/>
      <c r="R1322" s="6"/>
    </row>
    <row r="1323" spans="1:18" x14ac:dyDescent="0.2">
      <c r="A1323" t="s">
        <v>4292</v>
      </c>
      <c r="B1323" t="s">
        <v>1330</v>
      </c>
      <c r="C1323" s="2">
        <v>0.43090317266666667</v>
      </c>
      <c r="D1323" s="2">
        <v>1.3480772516964858</v>
      </c>
      <c r="J1323" s="2"/>
      <c r="K1323" s="2"/>
      <c r="Q1323" s="6"/>
      <c r="R1323" s="6"/>
    </row>
    <row r="1324" spans="1:18" x14ac:dyDescent="0.2">
      <c r="A1324" t="s">
        <v>4293</v>
      </c>
      <c r="B1324" t="s">
        <v>1331</v>
      </c>
      <c r="C1324" s="2">
        <v>6.1151586666666674E-2</v>
      </c>
      <c r="D1324" s="2">
        <v>1.0432982090654337</v>
      </c>
      <c r="J1324" s="2"/>
      <c r="K1324" s="2"/>
      <c r="Q1324" s="6"/>
      <c r="R1324" s="6"/>
    </row>
    <row r="1325" spans="1:18" x14ac:dyDescent="0.2">
      <c r="A1325" t="s">
        <v>4294</v>
      </c>
      <c r="B1325" t="s">
        <v>1332</v>
      </c>
      <c r="C1325" s="2">
        <v>-0.30427189066666671</v>
      </c>
      <c r="D1325" s="2">
        <v>0.80985083455934825</v>
      </c>
      <c r="J1325" s="2"/>
      <c r="K1325" s="2"/>
      <c r="Q1325" s="6"/>
      <c r="R1325" s="6"/>
    </row>
    <row r="1326" spans="1:18" x14ac:dyDescent="0.2">
      <c r="A1326" t="s">
        <v>4295</v>
      </c>
      <c r="B1326" t="s">
        <v>1333</v>
      </c>
      <c r="C1326" s="2">
        <v>-0.27970353599999997</v>
      </c>
      <c r="D1326" s="2">
        <v>0.82376027699972143</v>
      </c>
      <c r="J1326" s="2"/>
      <c r="K1326" s="2"/>
      <c r="Q1326" s="6"/>
      <c r="R1326" s="6"/>
    </row>
    <row r="1327" spans="1:18" x14ac:dyDescent="0.2">
      <c r="A1327" t="s">
        <v>4296</v>
      </c>
      <c r="B1327" t="s">
        <v>1334</v>
      </c>
      <c r="C1327" s="2">
        <v>-4.335822233333339E-2</v>
      </c>
      <c r="D1327" s="2">
        <v>0.9703934903727689</v>
      </c>
      <c r="J1327" s="2"/>
      <c r="K1327" s="2"/>
      <c r="Q1327" s="6"/>
      <c r="R1327" s="6"/>
    </row>
    <row r="1328" spans="1:18" x14ac:dyDescent="0.2">
      <c r="A1328" t="s">
        <v>4297</v>
      </c>
      <c r="B1328" t="s">
        <v>1335</v>
      </c>
      <c r="C1328" s="2">
        <v>-0.11741779100000001</v>
      </c>
      <c r="D1328" s="2">
        <v>0.92183612412924176</v>
      </c>
      <c r="J1328" s="2"/>
      <c r="K1328" s="2"/>
      <c r="Q1328" s="6"/>
      <c r="R1328" s="6"/>
    </row>
    <row r="1329" spans="1:18" x14ac:dyDescent="0.2">
      <c r="A1329" t="s">
        <v>4298</v>
      </c>
      <c r="B1329" t="s">
        <v>1336</v>
      </c>
      <c r="C1329" s="2">
        <v>-1.6583880666666675E-2</v>
      </c>
      <c r="D1329" s="2">
        <v>0.98857074576428383</v>
      </c>
      <c r="J1329" s="2"/>
      <c r="K1329" s="2"/>
      <c r="Q1329" s="6"/>
      <c r="R1329" s="6"/>
    </row>
    <row r="1330" spans="1:18" x14ac:dyDescent="0.2">
      <c r="A1330" t="s">
        <v>5821</v>
      </c>
      <c r="B1330" t="s">
        <v>1337</v>
      </c>
      <c r="C1330" s="2">
        <v>0.22692971033333331</v>
      </c>
      <c r="D1330" s="2">
        <v>1.1703416197728371</v>
      </c>
      <c r="J1330" s="2"/>
      <c r="K1330" s="2"/>
      <c r="Q1330" s="6"/>
      <c r="R1330" s="6"/>
    </row>
    <row r="1331" spans="1:18" x14ac:dyDescent="0.2">
      <c r="A1331" t="s">
        <v>4299</v>
      </c>
      <c r="B1331" t="s">
        <v>1338</v>
      </c>
      <c r="C1331" s="2">
        <v>2.4050213253333332</v>
      </c>
      <c r="D1331" s="2">
        <v>5.2964339307425519</v>
      </c>
      <c r="J1331" s="2"/>
      <c r="K1331" s="2"/>
      <c r="Q1331" s="6"/>
      <c r="R1331" s="6"/>
    </row>
    <row r="1332" spans="1:18" x14ac:dyDescent="0.2">
      <c r="A1332" t="s">
        <v>4300</v>
      </c>
      <c r="B1332" t="s">
        <v>1339</v>
      </c>
      <c r="C1332" s="2">
        <v>-0.14373898666666665</v>
      </c>
      <c r="D1332" s="2">
        <v>0.90517021205829218</v>
      </c>
      <c r="J1332" s="2"/>
      <c r="K1332" s="2"/>
      <c r="Q1332" s="6"/>
      <c r="R1332" s="6"/>
    </row>
    <row r="1333" spans="1:18" x14ac:dyDescent="0.2">
      <c r="A1333" t="s">
        <v>4301</v>
      </c>
      <c r="B1333" t="s">
        <v>1340</v>
      </c>
      <c r="C1333" s="2">
        <v>0.20024055833333332</v>
      </c>
      <c r="D1333" s="2">
        <v>1.1488899076073209</v>
      </c>
      <c r="J1333" s="2"/>
      <c r="K1333" s="2"/>
      <c r="Q1333" s="6"/>
      <c r="R1333" s="6"/>
    </row>
    <row r="1334" spans="1:18" x14ac:dyDescent="0.2">
      <c r="A1334" t="s">
        <v>4302</v>
      </c>
      <c r="B1334" t="s">
        <v>1341</v>
      </c>
      <c r="C1334" s="2">
        <v>0.1036951373333333</v>
      </c>
      <c r="D1334" s="2">
        <v>1.0745220865529479</v>
      </c>
      <c r="J1334" s="2"/>
      <c r="K1334" s="2"/>
      <c r="Q1334" s="6"/>
      <c r="R1334" s="6"/>
    </row>
    <row r="1335" spans="1:18" x14ac:dyDescent="0.2">
      <c r="A1335" t="s">
        <v>4303</v>
      </c>
      <c r="B1335" t="s">
        <v>1342</v>
      </c>
      <c r="C1335" s="2">
        <v>6.4089272333333391E-2</v>
      </c>
      <c r="D1335" s="2">
        <v>1.0454247879042664</v>
      </c>
      <c r="J1335" s="2"/>
      <c r="K1335" s="2"/>
      <c r="Q1335" s="6"/>
      <c r="R1335" s="6"/>
    </row>
    <row r="1336" spans="1:18" x14ac:dyDescent="0.2">
      <c r="A1336" t="s">
        <v>4305</v>
      </c>
      <c r="B1336" t="s">
        <v>1343</v>
      </c>
      <c r="C1336" s="2">
        <v>-0.41623189133333321</v>
      </c>
      <c r="D1336" s="2">
        <v>0.74937933984067051</v>
      </c>
      <c r="J1336" s="2"/>
      <c r="K1336" s="2"/>
      <c r="Q1336" s="6"/>
      <c r="R1336" s="6"/>
    </row>
    <row r="1337" spans="1:18" x14ac:dyDescent="0.2">
      <c r="A1337" t="s">
        <v>4306</v>
      </c>
      <c r="B1337" t="s">
        <v>1344</v>
      </c>
      <c r="C1337" s="2">
        <v>-9.9268883666666641E-2</v>
      </c>
      <c r="D1337" s="2">
        <v>0.93350594563864087</v>
      </c>
      <c r="J1337" s="2"/>
      <c r="K1337" s="2"/>
      <c r="Q1337" s="6"/>
      <c r="R1337" s="6"/>
    </row>
    <row r="1338" spans="1:18" x14ac:dyDescent="0.2">
      <c r="A1338" t="s">
        <v>4307</v>
      </c>
      <c r="B1338" t="s">
        <v>1345</v>
      </c>
      <c r="C1338" s="2">
        <v>0.3584597796666667</v>
      </c>
      <c r="D1338" s="2">
        <v>1.2820564440124298</v>
      </c>
      <c r="J1338" s="2"/>
      <c r="K1338" s="2"/>
      <c r="Q1338" s="6"/>
      <c r="R1338" s="6"/>
    </row>
    <row r="1339" spans="1:18" x14ac:dyDescent="0.2">
      <c r="A1339" t="s">
        <v>4308</v>
      </c>
      <c r="B1339" t="s">
        <v>1346</v>
      </c>
      <c r="C1339" s="2">
        <v>-3.3902729000000006E-2</v>
      </c>
      <c r="D1339" s="2">
        <v>0.97677438391804305</v>
      </c>
      <c r="J1339" s="2"/>
      <c r="K1339" s="2"/>
      <c r="Q1339" s="6"/>
      <c r="R1339" s="6"/>
    </row>
    <row r="1340" spans="1:18" x14ac:dyDescent="0.2">
      <c r="A1340" t="s">
        <v>5861</v>
      </c>
      <c r="B1340" t="s">
        <v>1347</v>
      </c>
      <c r="C1340" s="2">
        <v>-2.8470888666666673E-2</v>
      </c>
      <c r="D1340" s="2">
        <v>0.98045893471417311</v>
      </c>
      <c r="J1340" s="2"/>
      <c r="K1340" s="2"/>
      <c r="Q1340" s="6"/>
      <c r="R1340" s="6"/>
    </row>
    <row r="1341" spans="1:18" x14ac:dyDescent="0.2">
      <c r="A1341" t="s">
        <v>4309</v>
      </c>
      <c r="B1341" t="s">
        <v>1348</v>
      </c>
      <c r="C1341" s="2">
        <v>-9.9101336333333345E-2</v>
      </c>
      <c r="D1341" s="2">
        <v>0.93361436461138858</v>
      </c>
      <c r="J1341" s="2"/>
      <c r="K1341" s="2"/>
      <c r="Q1341" s="6"/>
      <c r="R1341" s="6"/>
    </row>
    <row r="1342" spans="1:18" x14ac:dyDescent="0.2">
      <c r="A1342" t="s">
        <v>4310</v>
      </c>
      <c r="B1342" t="s">
        <v>1349</v>
      </c>
      <c r="C1342" s="2">
        <v>-0.13383448133333334</v>
      </c>
      <c r="D1342" s="2">
        <v>0.91140583913471274</v>
      </c>
      <c r="J1342" s="2"/>
      <c r="K1342" s="2"/>
      <c r="Q1342" s="6"/>
      <c r="R1342" s="6"/>
    </row>
    <row r="1343" spans="1:18" x14ac:dyDescent="0.2">
      <c r="A1343" t="s">
        <v>4311</v>
      </c>
      <c r="B1343" t="s">
        <v>1350</v>
      </c>
      <c r="C1343" s="2">
        <v>-9.0590439999999994E-2</v>
      </c>
      <c r="D1343" s="2">
        <v>0.93913831709458584</v>
      </c>
      <c r="J1343" s="2"/>
      <c r="K1343" s="2"/>
      <c r="Q1343" s="6"/>
      <c r="R1343" s="6"/>
    </row>
    <row r="1344" spans="1:18" x14ac:dyDescent="0.2">
      <c r="A1344" t="s">
        <v>4313</v>
      </c>
      <c r="B1344" t="s">
        <v>1351</v>
      </c>
      <c r="C1344" s="2">
        <v>9.949630766666484E-2</v>
      </c>
      <c r="D1344" s="2">
        <v>1.0713993364506336</v>
      </c>
      <c r="J1344" s="2"/>
      <c r="K1344" s="2"/>
      <c r="Q1344" s="6"/>
      <c r="R1344" s="6"/>
    </row>
    <row r="1345" spans="1:18" x14ac:dyDescent="0.2">
      <c r="A1345" t="s">
        <v>4314</v>
      </c>
      <c r="B1345" t="s">
        <v>1352</v>
      </c>
      <c r="C1345" s="2">
        <v>-0.30395677033333335</v>
      </c>
      <c r="D1345" s="2">
        <v>0.81002774536224409</v>
      </c>
      <c r="J1345" s="2"/>
      <c r="K1345" s="2"/>
      <c r="Q1345" s="6"/>
      <c r="R1345" s="6"/>
    </row>
    <row r="1346" spans="1:18" x14ac:dyDescent="0.2">
      <c r="A1346" t="s">
        <v>4315</v>
      </c>
      <c r="B1346" t="s">
        <v>1353</v>
      </c>
      <c r="C1346" s="2">
        <v>0.49429523899999989</v>
      </c>
      <c r="D1346" s="2">
        <v>1.4086324657135183</v>
      </c>
      <c r="J1346" s="2"/>
      <c r="K1346" s="2"/>
      <c r="Q1346" s="6"/>
      <c r="R1346" s="6"/>
    </row>
    <row r="1347" spans="1:18" x14ac:dyDescent="0.2">
      <c r="A1347" t="s">
        <v>4316</v>
      </c>
      <c r="B1347" t="s">
        <v>1354</v>
      </c>
      <c r="C1347" s="2">
        <v>8.7646027333333321E-2</v>
      </c>
      <c r="D1347" s="2">
        <v>1.0626349194147635</v>
      </c>
      <c r="J1347" s="2"/>
      <c r="K1347" s="2"/>
      <c r="Q1347" s="6"/>
      <c r="R1347" s="6"/>
    </row>
    <row r="1348" spans="1:18" x14ac:dyDescent="0.2">
      <c r="A1348" t="s">
        <v>4317</v>
      </c>
      <c r="B1348" t="s">
        <v>1355</v>
      </c>
      <c r="C1348" s="2">
        <v>9.9838018333333306E-2</v>
      </c>
      <c r="D1348" s="2">
        <v>1.0716531336371771</v>
      </c>
      <c r="J1348" s="2"/>
      <c r="K1348" s="2"/>
      <c r="Q1348" s="6"/>
      <c r="R1348" s="6"/>
    </row>
    <row r="1349" spans="1:18" x14ac:dyDescent="0.2">
      <c r="A1349" t="s">
        <v>4318</v>
      </c>
      <c r="B1349" t="s">
        <v>1356</v>
      </c>
      <c r="C1349" s="2">
        <v>0.20365053166666663</v>
      </c>
      <c r="D1349" s="2">
        <v>1.1516086509534949</v>
      </c>
      <c r="J1349" s="2"/>
      <c r="K1349" s="2"/>
      <c r="Q1349" s="6"/>
      <c r="R1349" s="6"/>
    </row>
    <row r="1350" spans="1:18" x14ac:dyDescent="0.2">
      <c r="A1350" t="s">
        <v>4319</v>
      </c>
      <c r="B1350" t="s">
        <v>1357</v>
      </c>
      <c r="C1350" s="2">
        <v>-0.10621123499999999</v>
      </c>
      <c r="D1350" s="2">
        <v>0.92902463934301838</v>
      </c>
      <c r="J1350" s="2"/>
      <c r="K1350" s="2"/>
      <c r="Q1350" s="6"/>
      <c r="R1350" s="6"/>
    </row>
    <row r="1351" spans="1:18" x14ac:dyDescent="0.2">
      <c r="A1351" t="s">
        <v>4320</v>
      </c>
      <c r="B1351" t="s">
        <v>1358</v>
      </c>
      <c r="C1351" s="2">
        <v>3.0806047000000003E-2</v>
      </c>
      <c r="D1351" s="2">
        <v>1.0215827339679016</v>
      </c>
      <c r="J1351" s="2"/>
      <c r="K1351" s="2"/>
      <c r="Q1351" s="6"/>
      <c r="R1351" s="6"/>
    </row>
    <row r="1352" spans="1:18" x14ac:dyDescent="0.2">
      <c r="A1352" t="s">
        <v>4321</v>
      </c>
      <c r="B1352" t="s">
        <v>1359</v>
      </c>
      <c r="C1352" s="2">
        <v>-8.101446633333334E-2</v>
      </c>
      <c r="D1352" s="2">
        <v>0.9453926369693636</v>
      </c>
      <c r="J1352" s="2"/>
      <c r="K1352" s="2"/>
      <c r="Q1352" s="6"/>
      <c r="R1352" s="6"/>
    </row>
    <row r="1353" spans="1:18" x14ac:dyDescent="0.2">
      <c r="A1353" t="s">
        <v>4322</v>
      </c>
      <c r="B1353" t="s">
        <v>1360</v>
      </c>
      <c r="C1353" s="2">
        <v>-8.7298276333333341E-2</v>
      </c>
      <c r="D1353" s="2">
        <v>0.94128383455455089</v>
      </c>
      <c r="J1353" s="2"/>
      <c r="K1353" s="2"/>
      <c r="Q1353" s="6"/>
      <c r="R1353" s="6"/>
    </row>
    <row r="1354" spans="1:18" x14ac:dyDescent="0.2">
      <c r="A1354" t="s">
        <v>4323</v>
      </c>
      <c r="B1354" t="s">
        <v>1361</v>
      </c>
      <c r="C1354" s="2">
        <v>-1.0642966526666666</v>
      </c>
      <c r="D1354" s="2">
        <v>0.47820573837830133</v>
      </c>
      <c r="J1354" s="2"/>
      <c r="K1354" s="2"/>
      <c r="Q1354" s="6"/>
      <c r="R1354" s="6"/>
    </row>
    <row r="1355" spans="1:18" x14ac:dyDescent="0.2">
      <c r="A1355" t="s">
        <v>4324</v>
      </c>
      <c r="B1355" t="s">
        <v>1362</v>
      </c>
      <c r="C1355" s="2">
        <v>2.4982564003333332</v>
      </c>
      <c r="D1355" s="2">
        <v>5.65002166806579</v>
      </c>
      <c r="J1355" s="2"/>
      <c r="K1355" s="2"/>
      <c r="Q1355" s="6"/>
      <c r="R1355" s="6"/>
    </row>
    <row r="1356" spans="1:18" x14ac:dyDescent="0.2">
      <c r="A1356" t="s">
        <v>4325</v>
      </c>
      <c r="B1356" t="s">
        <v>1363</v>
      </c>
      <c r="C1356" s="2">
        <v>1.4526543520000006</v>
      </c>
      <c r="D1356" s="2">
        <v>2.7371117768692974</v>
      </c>
      <c r="J1356" s="2"/>
      <c r="K1356" s="2"/>
      <c r="Q1356" s="6"/>
      <c r="R1356" s="6"/>
    </row>
    <row r="1357" spans="1:18" x14ac:dyDescent="0.2">
      <c r="A1357" t="s">
        <v>4326</v>
      </c>
      <c r="B1357" t="s">
        <v>1364</v>
      </c>
      <c r="C1357" s="2">
        <v>-0.75800302399999975</v>
      </c>
      <c r="D1357" s="2">
        <v>0.59131426068050708</v>
      </c>
      <c r="J1357" s="2"/>
      <c r="K1357" s="2"/>
      <c r="Q1357" s="6"/>
      <c r="R1357" s="6"/>
    </row>
    <row r="1358" spans="1:18" x14ac:dyDescent="0.2">
      <c r="A1358" t="s">
        <v>4327</v>
      </c>
      <c r="B1358" t="s">
        <v>1365</v>
      </c>
      <c r="C1358" s="2">
        <v>-1.3516631756666655</v>
      </c>
      <c r="D1358" s="2">
        <v>0.39184006524067116</v>
      </c>
      <c r="J1358" s="2"/>
      <c r="K1358" s="2"/>
      <c r="Q1358" s="6"/>
      <c r="R1358" s="6"/>
    </row>
    <row r="1359" spans="1:18" x14ac:dyDescent="0.2">
      <c r="A1359" t="s">
        <v>4328</v>
      </c>
      <c r="B1359" t="s">
        <v>1366</v>
      </c>
      <c r="C1359" s="2">
        <v>7.3216448333333323E-2</v>
      </c>
      <c r="D1359" s="2">
        <v>1.0520596084477505</v>
      </c>
      <c r="J1359" s="2"/>
      <c r="K1359" s="2"/>
      <c r="Q1359" s="6"/>
      <c r="R1359" s="6"/>
    </row>
    <row r="1360" spans="1:18" x14ac:dyDescent="0.2">
      <c r="A1360" t="s">
        <v>4329</v>
      </c>
      <c r="B1360" t="s">
        <v>1367</v>
      </c>
      <c r="C1360" s="2">
        <v>-2.1716028333333331E-2</v>
      </c>
      <c r="D1360" s="2">
        <v>0.98506031733458754</v>
      </c>
      <c r="J1360" s="2"/>
      <c r="K1360" s="2"/>
      <c r="Q1360" s="6"/>
      <c r="R1360" s="6"/>
    </row>
    <row r="1361" spans="1:18" x14ac:dyDescent="0.2">
      <c r="A1361" t="s">
        <v>4330</v>
      </c>
      <c r="B1361" t="s">
        <v>1368</v>
      </c>
      <c r="C1361" s="2">
        <v>-0.23798487233333335</v>
      </c>
      <c r="D1361" s="2">
        <v>0.84792885571371024</v>
      </c>
      <c r="J1361" s="2"/>
      <c r="K1361" s="2"/>
      <c r="Q1361" s="6"/>
      <c r="R1361" s="6"/>
    </row>
    <row r="1362" spans="1:18" x14ac:dyDescent="0.2">
      <c r="A1362" t="s">
        <v>4331</v>
      </c>
      <c r="B1362" t="s">
        <v>1369</v>
      </c>
      <c r="C1362" s="2">
        <v>-0.36116917233333334</v>
      </c>
      <c r="D1362" s="2">
        <v>0.77853339385094678</v>
      </c>
      <c r="J1362" s="2"/>
      <c r="K1362" s="2"/>
      <c r="Q1362" s="6"/>
      <c r="R1362" s="6"/>
    </row>
    <row r="1363" spans="1:18" x14ac:dyDescent="0.2">
      <c r="A1363" t="s">
        <v>4332</v>
      </c>
      <c r="B1363" t="s">
        <v>1370</v>
      </c>
      <c r="C1363" s="2">
        <v>-0.44152035633333336</v>
      </c>
      <c r="D1363" s="2">
        <v>0.7363582027326302</v>
      </c>
      <c r="J1363" s="2"/>
      <c r="K1363" s="2"/>
      <c r="Q1363" s="6"/>
      <c r="R1363" s="6"/>
    </row>
    <row r="1364" spans="1:18" x14ac:dyDescent="0.2">
      <c r="A1364" t="s">
        <v>4333</v>
      </c>
      <c r="B1364" t="s">
        <v>1371</v>
      </c>
      <c r="C1364" s="2">
        <v>-3.8326456666666675E-2</v>
      </c>
      <c r="D1364" s="2">
        <v>0.97378389333920756</v>
      </c>
      <c r="J1364" s="2"/>
      <c r="K1364" s="2"/>
      <c r="Q1364" s="6"/>
      <c r="R1364" s="6"/>
    </row>
    <row r="1365" spans="1:18" x14ac:dyDescent="0.2">
      <c r="A1365" t="s">
        <v>4334</v>
      </c>
      <c r="B1365" t="s">
        <v>1372</v>
      </c>
      <c r="C1365" s="2">
        <v>0.10612116433333334</v>
      </c>
      <c r="D1365" s="2">
        <v>1.0763305163007617</v>
      </c>
      <c r="J1365" s="2"/>
      <c r="K1365" s="2"/>
      <c r="Q1365" s="6"/>
      <c r="R1365" s="6"/>
    </row>
    <row r="1366" spans="1:18" x14ac:dyDescent="0.2">
      <c r="A1366" t="s">
        <v>4335</v>
      </c>
      <c r="B1366" t="s">
        <v>1373</v>
      </c>
      <c r="C1366" s="2">
        <v>-5.5421494666666668E-2</v>
      </c>
      <c r="D1366" s="2">
        <v>0.96231325466633411</v>
      </c>
      <c r="J1366" s="2"/>
      <c r="K1366" s="2"/>
      <c r="Q1366" s="6"/>
      <c r="R1366" s="6"/>
    </row>
    <row r="1367" spans="1:18" x14ac:dyDescent="0.2">
      <c r="A1367" t="s">
        <v>4336</v>
      </c>
      <c r="B1367" t="s">
        <v>1374</v>
      </c>
      <c r="C1367" s="2">
        <v>-0.34341794933333325</v>
      </c>
      <c r="D1367" s="2">
        <v>0.78817180728947323</v>
      </c>
      <c r="J1367" s="2"/>
      <c r="K1367" s="2"/>
      <c r="Q1367" s="6"/>
      <c r="R1367" s="6"/>
    </row>
    <row r="1368" spans="1:18" x14ac:dyDescent="0.2">
      <c r="A1368" t="s">
        <v>4337</v>
      </c>
      <c r="B1368" t="s">
        <v>1375</v>
      </c>
      <c r="C1368" s="2">
        <v>0.12087724033333332</v>
      </c>
      <c r="D1368" s="2">
        <v>1.0873958598424631</v>
      </c>
      <c r="J1368" s="2"/>
      <c r="K1368" s="2"/>
      <c r="Q1368" s="6"/>
      <c r="R1368" s="6"/>
    </row>
    <row r="1369" spans="1:18" x14ac:dyDescent="0.2">
      <c r="A1369" t="s">
        <v>4338</v>
      </c>
      <c r="B1369" t="s">
        <v>1376</v>
      </c>
      <c r="C1369" s="2">
        <v>0.13034855866666661</v>
      </c>
      <c r="D1369" s="2">
        <v>1.0945581172481991</v>
      </c>
      <c r="J1369" s="2"/>
      <c r="K1369" s="2"/>
      <c r="Q1369" s="6"/>
      <c r="R1369" s="6"/>
    </row>
    <row r="1370" spans="1:18" x14ac:dyDescent="0.2">
      <c r="A1370" t="s">
        <v>4339</v>
      </c>
      <c r="B1370" t="s">
        <v>1377</v>
      </c>
      <c r="C1370" s="2">
        <v>0.13219076266666668</v>
      </c>
      <c r="D1370" s="2">
        <v>1.095956671496741</v>
      </c>
      <c r="J1370" s="2"/>
      <c r="K1370" s="2"/>
      <c r="Q1370" s="6"/>
      <c r="R1370" s="6"/>
    </row>
    <row r="1371" spans="1:18" x14ac:dyDescent="0.2">
      <c r="A1371" t="s">
        <v>4340</v>
      </c>
      <c r="B1371" t="s">
        <v>1378</v>
      </c>
      <c r="C1371" s="2">
        <v>-4.8093029999999981E-2</v>
      </c>
      <c r="D1371" s="2">
        <v>0.96721395827892365</v>
      </c>
      <c r="J1371" s="2"/>
      <c r="K1371" s="2"/>
      <c r="Q1371" s="6"/>
      <c r="R1371" s="6"/>
    </row>
    <row r="1372" spans="1:18" x14ac:dyDescent="0.2">
      <c r="A1372" t="s">
        <v>4341</v>
      </c>
      <c r="B1372" t="s">
        <v>1379</v>
      </c>
      <c r="C1372" s="2">
        <v>7.1692716000000004E-2</v>
      </c>
      <c r="D1372" s="2">
        <v>1.0509490404181741</v>
      </c>
      <c r="J1372" s="2"/>
      <c r="K1372" s="2"/>
      <c r="Q1372" s="6"/>
      <c r="R1372" s="6"/>
    </row>
    <row r="1373" spans="1:18" x14ac:dyDescent="0.2">
      <c r="A1373" t="s">
        <v>4342</v>
      </c>
      <c r="B1373" t="s">
        <v>1380</v>
      </c>
      <c r="C1373" s="2">
        <v>5.8022354999999998E-2</v>
      </c>
      <c r="D1373" s="2">
        <v>1.0410377287564874</v>
      </c>
      <c r="J1373" s="2"/>
      <c r="K1373" s="2"/>
      <c r="Q1373" s="6"/>
      <c r="R1373" s="6"/>
    </row>
    <row r="1374" spans="1:18" x14ac:dyDescent="0.2">
      <c r="A1374" t="s">
        <v>4343</v>
      </c>
      <c r="B1374" t="s">
        <v>1381</v>
      </c>
      <c r="C1374" s="2">
        <v>-0.52109175633333338</v>
      </c>
      <c r="D1374" s="2">
        <v>0.69684429818836524</v>
      </c>
      <c r="J1374" s="2"/>
      <c r="K1374" s="2"/>
      <c r="Q1374" s="6"/>
      <c r="R1374" s="6"/>
    </row>
    <row r="1375" spans="1:18" x14ac:dyDescent="0.2">
      <c r="A1375" t="s">
        <v>4344</v>
      </c>
      <c r="B1375" t="s">
        <v>1382</v>
      </c>
      <c r="C1375" s="2">
        <v>-0.59055137333333341</v>
      </c>
      <c r="D1375" s="2">
        <v>0.6640890550804488</v>
      </c>
      <c r="J1375" s="2"/>
      <c r="K1375" s="2"/>
      <c r="Q1375" s="6"/>
      <c r="R1375" s="6"/>
    </row>
    <row r="1376" spans="1:18" x14ac:dyDescent="0.2">
      <c r="A1376" t="s">
        <v>4345</v>
      </c>
      <c r="B1376" t="s">
        <v>1383</v>
      </c>
      <c r="C1376" s="2">
        <v>-0.47509553700000007</v>
      </c>
      <c r="D1376" s="2">
        <v>0.71941914762712589</v>
      </c>
      <c r="J1376" s="2"/>
      <c r="K1376" s="2"/>
      <c r="Q1376" s="6"/>
      <c r="R1376" s="6"/>
    </row>
    <row r="1377" spans="1:18" x14ac:dyDescent="0.2">
      <c r="A1377" t="s">
        <v>4346</v>
      </c>
      <c r="B1377" t="s">
        <v>1384</v>
      </c>
      <c r="C1377" s="2">
        <v>0.37200566366666665</v>
      </c>
      <c r="D1377" s="2">
        <v>1.2941507349910581</v>
      </c>
      <c r="J1377" s="2"/>
      <c r="K1377" s="2"/>
      <c r="Q1377" s="6"/>
      <c r="R1377" s="6"/>
    </row>
    <row r="1378" spans="1:18" x14ac:dyDescent="0.2">
      <c r="A1378" t="s">
        <v>4347</v>
      </c>
      <c r="B1378" t="s">
        <v>1385</v>
      </c>
      <c r="C1378" s="2">
        <v>2.3331428333333327E-2</v>
      </c>
      <c r="D1378" s="2">
        <v>1.0163035901939235</v>
      </c>
      <c r="J1378" s="2"/>
      <c r="K1378" s="2"/>
      <c r="Q1378" s="6"/>
      <c r="R1378" s="6"/>
    </row>
    <row r="1379" spans="1:18" x14ac:dyDescent="0.2">
      <c r="A1379" t="s">
        <v>4348</v>
      </c>
      <c r="B1379" t="s">
        <v>1386</v>
      </c>
      <c r="C1379" s="2">
        <v>-1.6399650000000029E-2</v>
      </c>
      <c r="D1379" s="2">
        <v>0.98869699328816274</v>
      </c>
      <c r="J1379" s="2"/>
      <c r="K1379" s="2"/>
      <c r="Q1379" s="6"/>
      <c r="R1379" s="6"/>
    </row>
    <row r="1380" spans="1:18" x14ac:dyDescent="0.2">
      <c r="A1380" t="s">
        <v>4349</v>
      </c>
      <c r="B1380" t="s">
        <v>1387</v>
      </c>
      <c r="C1380" s="2">
        <v>0.70310343833333333</v>
      </c>
      <c r="D1380" s="2">
        <v>1.6280030905043685</v>
      </c>
      <c r="J1380" s="2"/>
      <c r="K1380" s="2"/>
      <c r="Q1380" s="6"/>
      <c r="R1380" s="6"/>
    </row>
    <row r="1381" spans="1:18" x14ac:dyDescent="0.2">
      <c r="A1381" t="s">
        <v>4350</v>
      </c>
      <c r="B1381" t="s">
        <v>1388</v>
      </c>
      <c r="C1381" s="2">
        <v>0.28112605366666665</v>
      </c>
      <c r="D1381" s="2">
        <v>1.2151429588562306</v>
      </c>
      <c r="J1381" s="2"/>
      <c r="K1381" s="2"/>
      <c r="Q1381" s="6"/>
      <c r="R1381" s="6"/>
    </row>
    <row r="1382" spans="1:18" x14ac:dyDescent="0.2">
      <c r="A1382" t="s">
        <v>4351</v>
      </c>
      <c r="B1382" t="s">
        <v>1389</v>
      </c>
      <c r="C1382" s="2">
        <v>9.6293777999999997E-2</v>
      </c>
      <c r="D1382" s="2">
        <v>1.0690236558241371</v>
      </c>
      <c r="J1382" s="2"/>
      <c r="K1382" s="2"/>
      <c r="Q1382" s="6"/>
      <c r="R1382" s="6"/>
    </row>
    <row r="1383" spans="1:18" x14ac:dyDescent="0.2">
      <c r="A1383" t="s">
        <v>4352</v>
      </c>
      <c r="B1383" t="s">
        <v>1390</v>
      </c>
      <c r="C1383" s="2">
        <v>2.4436200000001185E-4</v>
      </c>
      <c r="D1383" s="2">
        <v>1.0001693931767401</v>
      </c>
      <c r="J1383" s="2"/>
      <c r="K1383" s="2"/>
      <c r="Q1383" s="6"/>
      <c r="R1383" s="6"/>
    </row>
    <row r="1384" spans="1:18" x14ac:dyDescent="0.2">
      <c r="A1384" t="s">
        <v>4353</v>
      </c>
      <c r="B1384" t="s">
        <v>1391</v>
      </c>
      <c r="C1384" s="2">
        <v>7.0269206000000001E-2</v>
      </c>
      <c r="D1384" s="2">
        <v>1.0499125783816432</v>
      </c>
      <c r="J1384" s="2"/>
      <c r="K1384" s="2"/>
      <c r="Q1384" s="6"/>
      <c r="R1384" s="6"/>
    </row>
    <row r="1385" spans="1:18" x14ac:dyDescent="0.2">
      <c r="A1385" t="s">
        <v>4354</v>
      </c>
      <c r="B1385" t="s">
        <v>1392</v>
      </c>
      <c r="C1385" s="2">
        <v>0.22394277700000001</v>
      </c>
      <c r="D1385" s="2">
        <v>1.1679210693185249</v>
      </c>
      <c r="J1385" s="2"/>
      <c r="K1385" s="2"/>
      <c r="Q1385" s="6"/>
      <c r="R1385" s="6"/>
    </row>
    <row r="1386" spans="1:18" x14ac:dyDescent="0.2">
      <c r="A1386" t="s">
        <v>4355</v>
      </c>
      <c r="B1386" t="s">
        <v>1393</v>
      </c>
      <c r="C1386" s="2">
        <v>-4.6161358666666666E-2</v>
      </c>
      <c r="D1386" s="2">
        <v>0.96850985988813865</v>
      </c>
      <c r="J1386" s="2"/>
      <c r="K1386" s="2"/>
      <c r="Q1386" s="6"/>
      <c r="R1386" s="6"/>
    </row>
    <row r="1387" spans="1:18" x14ac:dyDescent="0.2">
      <c r="A1387" t="s">
        <v>4356</v>
      </c>
      <c r="B1387" t="s">
        <v>1394</v>
      </c>
      <c r="C1387" s="2">
        <v>6.3630640000000002E-2</v>
      </c>
      <c r="D1387" s="2">
        <v>1.0450925004884921</v>
      </c>
      <c r="J1387" s="2"/>
      <c r="K1387" s="2"/>
      <c r="Q1387" s="6"/>
      <c r="R1387" s="6"/>
    </row>
    <row r="1388" spans="1:18" x14ac:dyDescent="0.2">
      <c r="A1388" t="s">
        <v>4357</v>
      </c>
      <c r="B1388" t="s">
        <v>1395</v>
      </c>
      <c r="C1388" s="2">
        <v>-0.87730681666666666</v>
      </c>
      <c r="D1388" s="2">
        <v>0.54438272196887727</v>
      </c>
      <c r="J1388" s="2"/>
      <c r="K1388" s="2"/>
      <c r="Q1388" s="6"/>
      <c r="R1388" s="6"/>
    </row>
    <row r="1389" spans="1:18" x14ac:dyDescent="0.2">
      <c r="A1389" t="s">
        <v>4358</v>
      </c>
      <c r="B1389" t="s">
        <v>1396</v>
      </c>
      <c r="C1389" s="2">
        <v>7.6007800000000292E-3</v>
      </c>
      <c r="D1389" s="2">
        <v>1.0052823619629794</v>
      </c>
      <c r="J1389" s="2"/>
      <c r="K1389" s="2"/>
      <c r="Q1389" s="6"/>
      <c r="R1389" s="6"/>
    </row>
    <row r="1390" spans="1:18" x14ac:dyDescent="0.2">
      <c r="A1390" t="s">
        <v>5769</v>
      </c>
      <c r="B1390" t="s">
        <v>1397</v>
      </c>
      <c r="C1390" s="2">
        <v>-4.5794365999999989E-2</v>
      </c>
      <c r="D1390" s="2">
        <v>0.96875626069900067</v>
      </c>
      <c r="J1390" s="2"/>
      <c r="K1390" s="2"/>
      <c r="Q1390" s="6"/>
      <c r="R1390" s="6"/>
    </row>
    <row r="1391" spans="1:18" x14ac:dyDescent="0.2">
      <c r="A1391" t="s">
        <v>4359</v>
      </c>
      <c r="B1391" t="s">
        <v>1398</v>
      </c>
      <c r="C1391" s="2">
        <v>0.19399852466666667</v>
      </c>
      <c r="D1391" s="2">
        <v>1.1439298033941214</v>
      </c>
      <c r="J1391" s="2"/>
      <c r="K1391" s="2"/>
      <c r="Q1391" s="6"/>
      <c r="R1391" s="6"/>
    </row>
    <row r="1392" spans="1:18" x14ac:dyDescent="0.2">
      <c r="A1392" t="s">
        <v>4360</v>
      </c>
      <c r="B1392" t="s">
        <v>1399</v>
      </c>
      <c r="C1392" s="2">
        <v>0.21832265100000003</v>
      </c>
      <c r="D1392" s="2">
        <v>1.1633801961903092</v>
      </c>
      <c r="J1392" s="2"/>
      <c r="K1392" s="2"/>
      <c r="Q1392" s="6"/>
      <c r="R1392" s="6"/>
    </row>
    <row r="1393" spans="1:18" x14ac:dyDescent="0.2">
      <c r="A1393" t="s">
        <v>4361</v>
      </c>
      <c r="B1393" t="s">
        <v>1400</v>
      </c>
      <c r="C1393" s="2">
        <v>3.1185789999999547E-3</v>
      </c>
      <c r="D1393" s="2">
        <v>1.0021639722568412</v>
      </c>
      <c r="J1393" s="2"/>
      <c r="K1393" s="2"/>
      <c r="Q1393" s="6"/>
      <c r="R1393" s="6"/>
    </row>
    <row r="1394" spans="1:18" x14ac:dyDescent="0.2">
      <c r="A1394" t="s">
        <v>4362</v>
      </c>
      <c r="B1394" t="s">
        <v>1401</v>
      </c>
      <c r="C1394" s="2">
        <v>0.25133579133333334</v>
      </c>
      <c r="D1394" s="2">
        <v>1.1903087117718827</v>
      </c>
      <c r="J1394" s="2"/>
      <c r="K1394" s="2"/>
      <c r="Q1394" s="6"/>
      <c r="R1394" s="6"/>
    </row>
    <row r="1395" spans="1:18" x14ac:dyDescent="0.2">
      <c r="A1395" t="s">
        <v>4363</v>
      </c>
      <c r="B1395" t="s">
        <v>1402</v>
      </c>
      <c r="C1395" s="2">
        <v>-7.6795512666666663E-2</v>
      </c>
      <c r="D1395" s="2">
        <v>0.94816134782213723</v>
      </c>
      <c r="J1395" s="2"/>
      <c r="K1395" s="2"/>
      <c r="Q1395" s="6"/>
      <c r="R1395" s="6"/>
    </row>
    <row r="1396" spans="1:18" x14ac:dyDescent="0.2">
      <c r="A1396" t="s">
        <v>4364</v>
      </c>
      <c r="B1396" t="s">
        <v>1403</v>
      </c>
      <c r="C1396" s="2">
        <v>4.7059877E-2</v>
      </c>
      <c r="D1396" s="2">
        <v>1.0331572665130999</v>
      </c>
      <c r="J1396" s="2"/>
      <c r="K1396" s="2"/>
      <c r="Q1396" s="6"/>
      <c r="R1396" s="6"/>
    </row>
    <row r="1397" spans="1:18" x14ac:dyDescent="0.2">
      <c r="A1397" t="s">
        <v>4365</v>
      </c>
      <c r="B1397" t="s">
        <v>1404</v>
      </c>
      <c r="C1397" s="2">
        <v>0.35942278599999994</v>
      </c>
      <c r="D1397" s="2">
        <v>1.282912508941183</v>
      </c>
      <c r="J1397" s="2"/>
      <c r="K1397" s="2"/>
      <c r="Q1397" s="6"/>
      <c r="R1397" s="6"/>
    </row>
    <row r="1398" spans="1:18" x14ac:dyDescent="0.2">
      <c r="A1398" t="s">
        <v>4366</v>
      </c>
      <c r="B1398" t="s">
        <v>1405</v>
      </c>
      <c r="C1398" s="2">
        <v>0.141335404</v>
      </c>
      <c r="D1398" s="2">
        <v>1.1029255461795366</v>
      </c>
      <c r="J1398" s="2"/>
      <c r="K1398" s="2"/>
      <c r="Q1398" s="6"/>
      <c r="R1398" s="6"/>
    </row>
    <row r="1399" spans="1:18" x14ac:dyDescent="0.2">
      <c r="A1399" t="s">
        <v>4367</v>
      </c>
      <c r="B1399" t="s">
        <v>1406</v>
      </c>
      <c r="C1399" s="2">
        <v>-1.0160076476666668</v>
      </c>
      <c r="D1399" s="2">
        <v>0.49448283695047707</v>
      </c>
      <c r="J1399" s="2"/>
      <c r="K1399" s="2"/>
      <c r="Q1399" s="6"/>
      <c r="R1399" s="6"/>
    </row>
    <row r="1400" spans="1:18" x14ac:dyDescent="0.2">
      <c r="A1400" t="s">
        <v>4368</v>
      </c>
      <c r="B1400" t="s">
        <v>1407</v>
      </c>
      <c r="C1400" s="2">
        <v>-7.6481936666666604E-3</v>
      </c>
      <c r="D1400" s="2">
        <v>0.99471270334243822</v>
      </c>
      <c r="J1400" s="2"/>
      <c r="K1400" s="2"/>
      <c r="Q1400" s="6"/>
      <c r="R1400" s="6"/>
    </row>
    <row r="1401" spans="1:18" x14ac:dyDescent="0.2">
      <c r="A1401" t="s">
        <v>4369</v>
      </c>
      <c r="B1401" t="s">
        <v>1408</v>
      </c>
      <c r="C1401" s="2">
        <v>-1.1957845000000002E-2</v>
      </c>
      <c r="D1401" s="2">
        <v>0.99174570874707557</v>
      </c>
      <c r="J1401" s="2"/>
      <c r="K1401" s="2"/>
      <c r="Q1401" s="6"/>
      <c r="R1401" s="6"/>
    </row>
    <row r="1402" spans="1:18" x14ac:dyDescent="0.2">
      <c r="A1402" t="s">
        <v>4370</v>
      </c>
      <c r="B1402" t="s">
        <v>1409</v>
      </c>
      <c r="C1402" s="2">
        <v>-1.1151497199999998</v>
      </c>
      <c r="D1402" s="2">
        <v>0.46164324446797267</v>
      </c>
      <c r="J1402" s="2"/>
      <c r="K1402" s="2"/>
      <c r="Q1402" s="6"/>
      <c r="R1402" s="6"/>
    </row>
    <row r="1403" spans="1:18" x14ac:dyDescent="0.2">
      <c r="A1403" t="s">
        <v>4371</v>
      </c>
      <c r="B1403" t="s">
        <v>1410</v>
      </c>
      <c r="C1403" s="2">
        <v>0.29330613633333336</v>
      </c>
      <c r="D1403" s="2">
        <v>1.2254453407992856</v>
      </c>
      <c r="J1403" s="2"/>
      <c r="K1403" s="2"/>
      <c r="Q1403" s="6"/>
      <c r="R1403" s="6"/>
    </row>
    <row r="1404" spans="1:18" x14ac:dyDescent="0.2">
      <c r="A1404" t="s">
        <v>4372</v>
      </c>
      <c r="B1404" t="s">
        <v>1411</v>
      </c>
      <c r="C1404" s="2">
        <v>-2.7153426586666667</v>
      </c>
      <c r="D1404" s="2">
        <v>0.15226511373722962</v>
      </c>
      <c r="J1404" s="2"/>
      <c r="K1404" s="2"/>
      <c r="Q1404" s="6"/>
      <c r="R1404" s="6"/>
    </row>
    <row r="1405" spans="1:18" x14ac:dyDescent="0.2">
      <c r="A1405" t="s">
        <v>4373</v>
      </c>
      <c r="B1405" t="s">
        <v>1412</v>
      </c>
      <c r="C1405" s="2">
        <v>0.20400490000000002</v>
      </c>
      <c r="D1405" s="2">
        <v>1.1518915546515924</v>
      </c>
      <c r="J1405" s="2"/>
      <c r="K1405" s="2"/>
      <c r="Q1405" s="6"/>
      <c r="R1405" s="6"/>
    </row>
    <row r="1406" spans="1:18" x14ac:dyDescent="0.2">
      <c r="A1406" t="s">
        <v>4374</v>
      </c>
      <c r="B1406" t="s">
        <v>1413</v>
      </c>
      <c r="C1406" s="2">
        <v>0.2703811353333333</v>
      </c>
      <c r="D1406" s="2">
        <v>1.2061264235594047</v>
      </c>
      <c r="J1406" s="2"/>
      <c r="K1406" s="2"/>
      <c r="Q1406" s="6"/>
      <c r="R1406" s="6"/>
    </row>
    <row r="1407" spans="1:18" x14ac:dyDescent="0.2">
      <c r="A1407" t="s">
        <v>4375</v>
      </c>
      <c r="B1407" t="s">
        <v>1414</v>
      </c>
      <c r="C1407" s="2">
        <v>0.11322305433333332</v>
      </c>
      <c r="D1407" s="2">
        <v>1.0816419826633814</v>
      </c>
      <c r="J1407" s="2"/>
      <c r="K1407" s="2"/>
      <c r="Q1407" s="6"/>
      <c r="R1407" s="6"/>
    </row>
    <row r="1408" spans="1:18" x14ac:dyDescent="0.2">
      <c r="A1408" t="s">
        <v>4376</v>
      </c>
      <c r="B1408" t="s">
        <v>1415</v>
      </c>
      <c r="C1408" s="2">
        <v>4.8792904666666664E-2</v>
      </c>
      <c r="D1408" s="2">
        <v>1.0343990854103218</v>
      </c>
      <c r="J1408" s="2"/>
      <c r="K1408" s="2"/>
      <c r="Q1408" s="6"/>
      <c r="R1408" s="6"/>
    </row>
    <row r="1409" spans="1:18" x14ac:dyDescent="0.2">
      <c r="A1409" t="s">
        <v>4377</v>
      </c>
      <c r="B1409" t="s">
        <v>1416</v>
      </c>
      <c r="C1409" s="2">
        <v>0.21620003199999999</v>
      </c>
      <c r="D1409" s="2">
        <v>1.1616697881544513</v>
      </c>
      <c r="J1409" s="2"/>
      <c r="K1409" s="2"/>
      <c r="Q1409" s="6"/>
      <c r="R1409" s="6"/>
    </row>
    <row r="1410" spans="1:18" x14ac:dyDescent="0.2">
      <c r="A1410" t="s">
        <v>4378</v>
      </c>
      <c r="B1410" t="s">
        <v>1417</v>
      </c>
      <c r="C1410" s="2">
        <v>0.23472186266666667</v>
      </c>
      <c r="D1410" s="2">
        <v>1.1766798631115569</v>
      </c>
      <c r="J1410" s="2"/>
      <c r="K1410" s="2"/>
      <c r="Q1410" s="6"/>
      <c r="R1410" s="6"/>
    </row>
    <row r="1411" spans="1:18" x14ac:dyDescent="0.2">
      <c r="A1411" t="s">
        <v>4379</v>
      </c>
      <c r="B1411" t="s">
        <v>1418</v>
      </c>
      <c r="C1411" s="2">
        <v>0.31007440866666663</v>
      </c>
      <c r="D1411" s="2">
        <v>1.2397716409474855</v>
      </c>
      <c r="J1411" s="2"/>
      <c r="K1411" s="2"/>
      <c r="Q1411" s="6"/>
      <c r="R1411" s="6"/>
    </row>
    <row r="1412" spans="1:18" x14ac:dyDescent="0.2">
      <c r="A1412" t="s">
        <v>4380</v>
      </c>
      <c r="B1412" t="s">
        <v>1419</v>
      </c>
      <c r="C1412" s="2">
        <v>-6.0757235333333326E-2</v>
      </c>
      <c r="D1412" s="2">
        <v>0.95876075716895759</v>
      </c>
      <c r="J1412" s="2"/>
      <c r="K1412" s="2"/>
      <c r="Q1412" s="6"/>
      <c r="R1412" s="6"/>
    </row>
    <row r="1413" spans="1:18" x14ac:dyDescent="0.2">
      <c r="A1413" t="s">
        <v>4381</v>
      </c>
      <c r="B1413" t="s">
        <v>1420</v>
      </c>
      <c r="C1413" s="2">
        <v>-7.7563971999999981E-2</v>
      </c>
      <c r="D1413" s="2">
        <v>0.94765643902406627</v>
      </c>
      <c r="J1413" s="2"/>
      <c r="K1413" s="2"/>
      <c r="Q1413" s="6"/>
      <c r="R1413" s="6"/>
    </row>
    <row r="1414" spans="1:18" x14ac:dyDescent="0.2">
      <c r="A1414" t="s">
        <v>4382</v>
      </c>
      <c r="B1414" t="s">
        <v>1421</v>
      </c>
      <c r="C1414" s="2">
        <v>1.6921839333333327E-2</v>
      </c>
      <c r="D1414" s="2">
        <v>1.0117983834970885</v>
      </c>
      <c r="J1414" s="2"/>
      <c r="K1414" s="2"/>
      <c r="Q1414" s="6"/>
      <c r="R1414" s="6"/>
    </row>
    <row r="1415" spans="1:18" x14ac:dyDescent="0.2">
      <c r="A1415" t="s">
        <v>5862</v>
      </c>
      <c r="B1415" t="s">
        <v>1422</v>
      </c>
      <c r="C1415" s="2">
        <v>-2.9431233666666681E-2</v>
      </c>
      <c r="D1415" s="2">
        <v>0.97980649917331419</v>
      </c>
      <c r="J1415" s="2"/>
      <c r="K1415" s="2"/>
      <c r="Q1415" s="6"/>
      <c r="R1415" s="6"/>
    </row>
    <row r="1416" spans="1:18" x14ac:dyDescent="0.2">
      <c r="A1416" t="s">
        <v>4383</v>
      </c>
      <c r="B1416" t="s">
        <v>1423</v>
      </c>
      <c r="C1416" s="2">
        <v>0.13142249733333333</v>
      </c>
      <c r="D1416" s="2">
        <v>1.0953732069765099</v>
      </c>
      <c r="J1416" s="2"/>
      <c r="K1416" s="2"/>
      <c r="Q1416" s="6"/>
      <c r="R1416" s="6"/>
    </row>
    <row r="1417" spans="1:18" x14ac:dyDescent="0.2">
      <c r="A1417" t="s">
        <v>4384</v>
      </c>
      <c r="B1417" t="s">
        <v>1424</v>
      </c>
      <c r="C1417" s="2">
        <v>0.10902453133333333</v>
      </c>
      <c r="D1417" s="2">
        <v>1.0784987701423885</v>
      </c>
      <c r="J1417" s="2"/>
      <c r="K1417" s="2"/>
      <c r="Q1417" s="6"/>
      <c r="R1417" s="6"/>
    </row>
    <row r="1418" spans="1:18" x14ac:dyDescent="0.2">
      <c r="A1418" t="s">
        <v>4385</v>
      </c>
      <c r="B1418" t="s">
        <v>1425</v>
      </c>
      <c r="C1418" s="2">
        <v>0.16961589999999999</v>
      </c>
      <c r="D1418" s="2">
        <v>1.1247589914269003</v>
      </c>
      <c r="J1418" s="2"/>
      <c r="K1418" s="2"/>
      <c r="Q1418" s="6"/>
      <c r="R1418" s="6"/>
    </row>
    <row r="1419" spans="1:18" x14ac:dyDescent="0.2">
      <c r="A1419" t="s">
        <v>4386</v>
      </c>
      <c r="B1419" t="s">
        <v>1426</v>
      </c>
      <c r="C1419" s="2">
        <v>-2.4937224333333327E-2</v>
      </c>
      <c r="D1419" s="2">
        <v>0.98286336472858638</v>
      </c>
      <c r="J1419" s="2"/>
      <c r="K1419" s="2"/>
      <c r="Q1419" s="6"/>
      <c r="R1419" s="6"/>
    </row>
    <row r="1420" spans="1:18" x14ac:dyDescent="0.2">
      <c r="A1420" t="s">
        <v>4387</v>
      </c>
      <c r="B1420" t="s">
        <v>1427</v>
      </c>
      <c r="C1420" s="2">
        <v>0.22899010866666669</v>
      </c>
      <c r="D1420" s="2">
        <v>1.1720142481417004</v>
      </c>
      <c r="J1420" s="2"/>
      <c r="K1420" s="2"/>
      <c r="Q1420" s="6"/>
      <c r="R1420" s="6"/>
    </row>
    <row r="1421" spans="1:18" x14ac:dyDescent="0.2">
      <c r="A1421" t="s">
        <v>4388</v>
      </c>
      <c r="B1421" t="s">
        <v>1428</v>
      </c>
      <c r="C1421" s="2">
        <v>3.2097495333333323E-2</v>
      </c>
      <c r="D1421" s="2">
        <v>1.022497627249086</v>
      </c>
      <c r="J1421" s="2"/>
      <c r="K1421" s="2"/>
      <c r="Q1421" s="6"/>
      <c r="R1421" s="6"/>
    </row>
    <row r="1422" spans="1:18" x14ac:dyDescent="0.2">
      <c r="A1422" t="s">
        <v>4389</v>
      </c>
      <c r="B1422" t="s">
        <v>1429</v>
      </c>
      <c r="C1422" s="2">
        <v>0.17032572133333335</v>
      </c>
      <c r="D1422" s="2">
        <v>1.1253125209960602</v>
      </c>
      <c r="J1422" s="2"/>
      <c r="K1422" s="2"/>
      <c r="Q1422" s="6"/>
      <c r="R1422" s="6"/>
    </row>
    <row r="1423" spans="1:18" x14ac:dyDescent="0.2">
      <c r="A1423" t="s">
        <v>4390</v>
      </c>
      <c r="B1423" t="s">
        <v>1430</v>
      </c>
      <c r="C1423" s="2">
        <v>0.27716598999999997</v>
      </c>
      <c r="D1423" s="2">
        <v>1.2118120780548609</v>
      </c>
      <c r="J1423" s="2"/>
      <c r="K1423" s="2"/>
      <c r="Q1423" s="6"/>
      <c r="R1423" s="6"/>
    </row>
    <row r="1424" spans="1:18" x14ac:dyDescent="0.2">
      <c r="A1424" t="s">
        <v>4391</v>
      </c>
      <c r="B1424" t="s">
        <v>1431</v>
      </c>
      <c r="C1424" s="2">
        <v>3.6578711666666673E-2</v>
      </c>
      <c r="D1424" s="2">
        <v>1.025678588252924</v>
      </c>
      <c r="J1424" s="2"/>
      <c r="K1424" s="2"/>
      <c r="Q1424" s="6"/>
      <c r="R1424" s="6"/>
    </row>
    <row r="1425" spans="1:18" x14ac:dyDescent="0.2">
      <c r="A1425" t="s">
        <v>4392</v>
      </c>
      <c r="B1425" t="s">
        <v>1432</v>
      </c>
      <c r="C1425" s="2">
        <v>0.13729749100000002</v>
      </c>
      <c r="D1425" s="2">
        <v>1.0998429190950167</v>
      </c>
      <c r="J1425" s="2"/>
      <c r="K1425" s="2"/>
      <c r="Q1425" s="6"/>
      <c r="R1425" s="6"/>
    </row>
    <row r="1426" spans="1:18" x14ac:dyDescent="0.2">
      <c r="A1426" t="s">
        <v>4393</v>
      </c>
      <c r="B1426" t="s">
        <v>1433</v>
      </c>
      <c r="C1426" s="2">
        <v>-8.4986221000000001E-2</v>
      </c>
      <c r="D1426" s="2">
        <v>0.94279354037849494</v>
      </c>
      <c r="J1426" s="2"/>
      <c r="K1426" s="2"/>
      <c r="Q1426" s="6"/>
      <c r="R1426" s="6"/>
    </row>
    <row r="1427" spans="1:18" x14ac:dyDescent="0.2">
      <c r="A1427" t="s">
        <v>4394</v>
      </c>
      <c r="B1427" t="s">
        <v>1434</v>
      </c>
      <c r="C1427" s="2">
        <v>8.8930146000000002E-2</v>
      </c>
      <c r="D1427" s="2">
        <v>1.0635811739998564</v>
      </c>
      <c r="J1427" s="2"/>
      <c r="K1427" s="2"/>
      <c r="Q1427" s="6"/>
      <c r="R1427" s="6"/>
    </row>
    <row r="1428" spans="1:18" x14ac:dyDescent="0.2">
      <c r="A1428" t="s">
        <v>4395</v>
      </c>
      <c r="B1428" t="s">
        <v>1435</v>
      </c>
      <c r="C1428" s="2">
        <v>0.10676363533333333</v>
      </c>
      <c r="D1428" s="2">
        <v>1.0768099420426354</v>
      </c>
      <c r="J1428" s="2"/>
      <c r="K1428" s="2"/>
      <c r="Q1428" s="6"/>
      <c r="R1428" s="6"/>
    </row>
    <row r="1429" spans="1:18" x14ac:dyDescent="0.2">
      <c r="A1429" t="s">
        <v>4396</v>
      </c>
      <c r="B1429" t="s">
        <v>1436</v>
      </c>
      <c r="C1429" s="2">
        <v>5.4225476666666939E-3</v>
      </c>
      <c r="D1429" s="2">
        <v>1.0037656961105441</v>
      </c>
      <c r="J1429" s="2"/>
      <c r="K1429" s="2"/>
      <c r="Q1429" s="6"/>
      <c r="R1429" s="6"/>
    </row>
    <row r="1430" spans="1:18" x14ac:dyDescent="0.2">
      <c r="A1430" t="s">
        <v>4397</v>
      </c>
      <c r="B1430" t="s">
        <v>1437</v>
      </c>
      <c r="C1430" s="2">
        <v>-7.7811874333333336E-2</v>
      </c>
      <c r="D1430" s="2">
        <v>0.94749361455117831</v>
      </c>
      <c r="J1430" s="2"/>
      <c r="K1430" s="2"/>
      <c r="Q1430" s="6"/>
      <c r="R1430" s="6"/>
    </row>
    <row r="1431" spans="1:18" x14ac:dyDescent="0.2">
      <c r="A1431" t="s">
        <v>4398</v>
      </c>
      <c r="B1431" t="s">
        <v>1438</v>
      </c>
      <c r="C1431" s="2">
        <v>2.2810070666666668E-2</v>
      </c>
      <c r="D1431" s="2">
        <v>1.0159363871984324</v>
      </c>
      <c r="J1431" s="2"/>
      <c r="K1431" s="2"/>
      <c r="Q1431" s="6"/>
      <c r="R1431" s="6"/>
    </row>
    <row r="1432" spans="1:18" x14ac:dyDescent="0.2">
      <c r="A1432" t="s">
        <v>4399</v>
      </c>
      <c r="B1432" t="s">
        <v>1439</v>
      </c>
      <c r="C1432" s="2">
        <v>-9.0838026999999988E-2</v>
      </c>
      <c r="D1432" s="2">
        <v>0.93897716142320009</v>
      </c>
      <c r="J1432" s="2"/>
      <c r="K1432" s="2"/>
      <c r="Q1432" s="6"/>
      <c r="R1432" s="6"/>
    </row>
    <row r="1433" spans="1:18" x14ac:dyDescent="0.2">
      <c r="A1433" t="s">
        <v>4400</v>
      </c>
      <c r="B1433" t="s">
        <v>1440</v>
      </c>
      <c r="C1433" s="2">
        <v>0.12116642</v>
      </c>
      <c r="D1433" s="2">
        <v>1.0876138437410512</v>
      </c>
      <c r="J1433" s="2"/>
      <c r="K1433" s="2"/>
      <c r="Q1433" s="6"/>
      <c r="R1433" s="6"/>
    </row>
    <row r="1434" spans="1:18" x14ac:dyDescent="0.2">
      <c r="A1434" t="s">
        <v>4401</v>
      </c>
      <c r="B1434" t="s">
        <v>1441</v>
      </c>
      <c r="C1434" s="2">
        <v>0.50974216266666661</v>
      </c>
      <c r="D1434" s="2">
        <v>1.4237957131970833</v>
      </c>
      <c r="J1434" s="2"/>
      <c r="K1434" s="2"/>
      <c r="Q1434" s="6"/>
      <c r="R1434" s="6"/>
    </row>
    <row r="1435" spans="1:18" x14ac:dyDescent="0.2">
      <c r="A1435" t="s">
        <v>4402</v>
      </c>
      <c r="B1435" t="s">
        <v>1442</v>
      </c>
      <c r="C1435" s="2">
        <v>-0.35846066833333334</v>
      </c>
      <c r="D1435" s="2">
        <v>0.77999637901566532</v>
      </c>
      <c r="J1435" s="2"/>
      <c r="K1435" s="2"/>
      <c r="Q1435" s="6"/>
      <c r="R1435" s="6"/>
    </row>
    <row r="1436" spans="1:18" x14ac:dyDescent="0.2">
      <c r="A1436" t="s">
        <v>4403</v>
      </c>
      <c r="B1436" t="s">
        <v>1443</v>
      </c>
      <c r="C1436" s="2">
        <v>-0.184030417</v>
      </c>
      <c r="D1436" s="2">
        <v>0.88024045485503477</v>
      </c>
      <c r="J1436" s="2"/>
      <c r="K1436" s="2"/>
      <c r="Q1436" s="6"/>
      <c r="R1436" s="6"/>
    </row>
    <row r="1437" spans="1:18" x14ac:dyDescent="0.2">
      <c r="A1437" t="s">
        <v>4404</v>
      </c>
      <c r="B1437" t="s">
        <v>1444</v>
      </c>
      <c r="C1437" s="2">
        <v>-0.18680376166666668</v>
      </c>
      <c r="D1437" s="2">
        <v>0.87854996227593718</v>
      </c>
      <c r="J1437" s="2"/>
      <c r="K1437" s="2"/>
      <c r="Q1437" s="6"/>
      <c r="R1437" s="6"/>
    </row>
    <row r="1438" spans="1:18" x14ac:dyDescent="0.2">
      <c r="A1438" t="s">
        <v>4405</v>
      </c>
      <c r="B1438" t="s">
        <v>1445</v>
      </c>
      <c r="C1438" s="2">
        <v>-0.28234929633333339</v>
      </c>
      <c r="D1438" s="2">
        <v>0.82225096633050498</v>
      </c>
      <c r="J1438" s="2"/>
      <c r="K1438" s="2"/>
      <c r="Q1438" s="6"/>
      <c r="R1438" s="6"/>
    </row>
    <row r="1439" spans="1:18" x14ac:dyDescent="0.2">
      <c r="A1439" t="s">
        <v>4406</v>
      </c>
      <c r="B1439" t="s">
        <v>1446</v>
      </c>
      <c r="C1439" s="2">
        <v>5.8172034333333317E-2</v>
      </c>
      <c r="D1439" s="2">
        <v>1.0411457418239207</v>
      </c>
      <c r="J1439" s="2"/>
      <c r="K1439" s="2"/>
      <c r="Q1439" s="6"/>
      <c r="R1439" s="6"/>
    </row>
    <row r="1440" spans="1:18" x14ac:dyDescent="0.2">
      <c r="A1440" t="s">
        <v>4407</v>
      </c>
      <c r="B1440" t="s">
        <v>1447</v>
      </c>
      <c r="C1440" s="2">
        <v>-6.1467564666666669E-2</v>
      </c>
      <c r="D1440" s="2">
        <v>0.95828881525516341</v>
      </c>
      <c r="J1440" s="2"/>
      <c r="K1440" s="2"/>
      <c r="Q1440" s="6"/>
      <c r="R1440" s="6"/>
    </row>
    <row r="1441" spans="1:18" x14ac:dyDescent="0.2">
      <c r="A1441" t="s">
        <v>4408</v>
      </c>
      <c r="B1441" t="s">
        <v>1448</v>
      </c>
      <c r="C1441" s="2">
        <v>-3.9278526333333327E-2</v>
      </c>
      <c r="D1441" s="2">
        <v>0.97314148157756852</v>
      </c>
      <c r="J1441" s="2"/>
      <c r="K1441" s="2"/>
      <c r="Q1441" s="6"/>
      <c r="R1441" s="6"/>
    </row>
    <row r="1442" spans="1:18" x14ac:dyDescent="0.2">
      <c r="A1442" t="s">
        <v>4409</v>
      </c>
      <c r="B1442" t="s">
        <v>1449</v>
      </c>
      <c r="C1442" s="2">
        <v>-3.9965162333333332E-2</v>
      </c>
      <c r="D1442" s="2">
        <v>0.97267843500807261</v>
      </c>
      <c r="J1442" s="2"/>
      <c r="K1442" s="2"/>
      <c r="Q1442" s="6"/>
      <c r="R1442" s="6"/>
    </row>
    <row r="1443" spans="1:18" x14ac:dyDescent="0.2">
      <c r="A1443" t="s">
        <v>4410</v>
      </c>
      <c r="B1443" t="s">
        <v>1450</v>
      </c>
      <c r="C1443" s="2">
        <v>-0.35550520566666666</v>
      </c>
      <c r="D1443" s="2">
        <v>0.78159589447805455</v>
      </c>
      <c r="J1443" s="2"/>
      <c r="K1443" s="2"/>
      <c r="Q1443" s="6"/>
      <c r="R1443" s="6"/>
    </row>
    <row r="1444" spans="1:18" x14ac:dyDescent="0.2">
      <c r="A1444" t="s">
        <v>4411</v>
      </c>
      <c r="B1444" t="s">
        <v>1451</v>
      </c>
      <c r="C1444" s="2">
        <v>-4.6113603000000031E-2</v>
      </c>
      <c r="D1444" s="2">
        <v>0.96854191974710879</v>
      </c>
      <c r="J1444" s="2"/>
      <c r="K1444" s="2"/>
      <c r="Q1444" s="6"/>
      <c r="R1444" s="6"/>
    </row>
    <row r="1445" spans="1:18" x14ac:dyDescent="0.2">
      <c r="A1445" t="s">
        <v>4413</v>
      </c>
      <c r="B1445" t="s">
        <v>1452</v>
      </c>
      <c r="C1445" s="2">
        <v>-0.13585124866666665</v>
      </c>
      <c r="D1445" s="2">
        <v>0.91013265989762537</v>
      </c>
      <c r="J1445" s="2"/>
      <c r="K1445" s="2"/>
      <c r="Q1445" s="6"/>
      <c r="R1445" s="6"/>
    </row>
    <row r="1446" spans="1:18" x14ac:dyDescent="0.2">
      <c r="A1446" t="s">
        <v>4414</v>
      </c>
      <c r="B1446" t="s">
        <v>1453</v>
      </c>
      <c r="C1446" s="2">
        <v>-3.6170909000000001E-2</v>
      </c>
      <c r="D1446" s="2">
        <v>0.97523992279745242</v>
      </c>
      <c r="J1446" s="2"/>
      <c r="K1446" s="2"/>
      <c r="Q1446" s="6"/>
      <c r="R1446" s="6"/>
    </row>
    <row r="1447" spans="1:18" x14ac:dyDescent="0.2">
      <c r="A1447" t="s">
        <v>4415</v>
      </c>
      <c r="B1447" t="s">
        <v>1454</v>
      </c>
      <c r="C1447" s="2">
        <v>-9.3816248333333352E-2</v>
      </c>
      <c r="D1447" s="2">
        <v>0.93704078729904883</v>
      </c>
      <c r="J1447" s="2"/>
      <c r="K1447" s="2"/>
      <c r="Q1447" s="6"/>
      <c r="R1447" s="6"/>
    </row>
    <row r="1448" spans="1:18" x14ac:dyDescent="0.2">
      <c r="A1448" t="s">
        <v>4416</v>
      </c>
      <c r="B1448" t="s">
        <v>1455</v>
      </c>
      <c r="C1448" s="2">
        <v>2.4116040666666672E-2</v>
      </c>
      <c r="D1448" s="2">
        <v>1.0168564590836653</v>
      </c>
      <c r="J1448" s="2"/>
      <c r="K1448" s="2"/>
      <c r="Q1448" s="6"/>
      <c r="R1448" s="6"/>
    </row>
    <row r="1449" spans="1:18" x14ac:dyDescent="0.2">
      <c r="A1449" t="s">
        <v>4417</v>
      </c>
      <c r="B1449" t="s">
        <v>1456</v>
      </c>
      <c r="C1449" s="2">
        <v>-0.14763340766666666</v>
      </c>
      <c r="D1449" s="2">
        <v>0.9027300842402487</v>
      </c>
      <c r="J1449" s="2"/>
      <c r="K1449" s="2"/>
      <c r="Q1449" s="6"/>
      <c r="R1449" s="6"/>
    </row>
    <row r="1450" spans="1:18" x14ac:dyDescent="0.2">
      <c r="A1450" t="s">
        <v>4418</v>
      </c>
      <c r="B1450" t="s">
        <v>1457</v>
      </c>
      <c r="C1450" s="2">
        <v>-8.5015322666666698E-2</v>
      </c>
      <c r="D1450" s="2">
        <v>0.94277452278583185</v>
      </c>
      <c r="J1450" s="2"/>
      <c r="K1450" s="2"/>
      <c r="Q1450" s="6"/>
      <c r="R1450" s="6"/>
    </row>
    <row r="1451" spans="1:18" x14ac:dyDescent="0.2">
      <c r="A1451" t="s">
        <v>4419</v>
      </c>
      <c r="B1451" t="s">
        <v>1458</v>
      </c>
      <c r="C1451" s="2">
        <v>-2.0241163000000006E-2</v>
      </c>
      <c r="D1451" s="2">
        <v>0.98606785817934017</v>
      </c>
      <c r="J1451" s="2"/>
      <c r="K1451" s="2"/>
      <c r="Q1451" s="6"/>
      <c r="R1451" s="6"/>
    </row>
    <row r="1452" spans="1:18" x14ac:dyDescent="0.2">
      <c r="A1452" t="s">
        <v>4420</v>
      </c>
      <c r="B1452" t="s">
        <v>1459</v>
      </c>
      <c r="C1452" s="2">
        <v>-0.16065929566666667</v>
      </c>
      <c r="D1452" s="2">
        <v>0.89461614782002741</v>
      </c>
      <c r="J1452" s="2"/>
      <c r="K1452" s="2"/>
      <c r="Q1452" s="6"/>
      <c r="R1452" s="6"/>
    </row>
    <row r="1453" spans="1:18" x14ac:dyDescent="0.2">
      <c r="A1453" t="s">
        <v>5822</v>
      </c>
      <c r="B1453" t="s">
        <v>1460</v>
      </c>
      <c r="C1453" s="2">
        <v>-0.11051186466666668</v>
      </c>
      <c r="D1453" s="2">
        <v>0.92625936902882255</v>
      </c>
      <c r="J1453" s="2"/>
      <c r="K1453" s="2"/>
      <c r="Q1453" s="6"/>
      <c r="R1453" s="6"/>
    </row>
    <row r="1454" spans="1:18" x14ac:dyDescent="0.2">
      <c r="A1454" t="s">
        <v>4421</v>
      </c>
      <c r="B1454" t="s">
        <v>1461</v>
      </c>
      <c r="C1454" s="2">
        <v>-5.5503484333333332E-2</v>
      </c>
      <c r="D1454" s="2">
        <v>0.96225856708592827</v>
      </c>
      <c r="J1454" s="2"/>
      <c r="K1454" s="2"/>
      <c r="Q1454" s="6"/>
      <c r="R1454" s="6"/>
    </row>
    <row r="1455" spans="1:18" x14ac:dyDescent="0.2">
      <c r="A1455" t="s">
        <v>4422</v>
      </c>
      <c r="B1455" t="s">
        <v>1462</v>
      </c>
      <c r="C1455" s="2">
        <v>0.1836939423333333</v>
      </c>
      <c r="D1455" s="2">
        <v>1.1357882896819347</v>
      </c>
      <c r="J1455" s="2"/>
      <c r="K1455" s="2"/>
      <c r="Q1455" s="6"/>
      <c r="R1455" s="6"/>
    </row>
    <row r="1456" spans="1:18" x14ac:dyDescent="0.2">
      <c r="A1456" t="s">
        <v>5770</v>
      </c>
      <c r="B1456" t="s">
        <v>1463</v>
      </c>
      <c r="C1456" s="2">
        <v>-4.8276104999999993E-2</v>
      </c>
      <c r="D1456" s="2">
        <v>0.96709122862657826</v>
      </c>
      <c r="J1456" s="2"/>
      <c r="K1456" s="2"/>
      <c r="Q1456" s="6"/>
      <c r="R1456" s="6"/>
    </row>
    <row r="1457" spans="1:18" x14ac:dyDescent="0.2">
      <c r="A1457" t="s">
        <v>4423</v>
      </c>
      <c r="B1457" t="s">
        <v>1464</v>
      </c>
      <c r="C1457" s="2">
        <v>0.11610929266666667</v>
      </c>
      <c r="D1457" s="2">
        <v>1.083808068594629</v>
      </c>
      <c r="J1457" s="2"/>
      <c r="K1457" s="2"/>
      <c r="Q1457" s="6"/>
      <c r="R1457" s="6"/>
    </row>
    <row r="1458" spans="1:18" x14ac:dyDescent="0.2">
      <c r="A1458" t="s">
        <v>4424</v>
      </c>
      <c r="B1458" t="s">
        <v>1465</v>
      </c>
      <c r="C1458" s="2">
        <v>-6.5496399999999955E-3</v>
      </c>
      <c r="D1458" s="2">
        <v>0.99547042510812411</v>
      </c>
      <c r="J1458" s="2"/>
      <c r="K1458" s="2"/>
      <c r="Q1458" s="6"/>
      <c r="R1458" s="6"/>
    </row>
    <row r="1459" spans="1:18" x14ac:dyDescent="0.2">
      <c r="A1459" t="s">
        <v>4425</v>
      </c>
      <c r="B1459" t="s">
        <v>1466</v>
      </c>
      <c r="C1459" s="2">
        <v>4.0045070333333321E-2</v>
      </c>
      <c r="D1459" s="2">
        <v>1.0281459458187208</v>
      </c>
      <c r="J1459" s="2"/>
      <c r="K1459" s="2"/>
      <c r="Q1459" s="6"/>
      <c r="R1459" s="6"/>
    </row>
    <row r="1460" spans="1:18" x14ac:dyDescent="0.2">
      <c r="A1460" t="s">
        <v>4426</v>
      </c>
      <c r="B1460" t="s">
        <v>1467</v>
      </c>
      <c r="C1460" s="2">
        <v>-0.18886325366666668</v>
      </c>
      <c r="D1460" s="2">
        <v>0.87729669965393953</v>
      </c>
      <c r="J1460" s="2"/>
      <c r="K1460" s="2"/>
      <c r="Q1460" s="6"/>
      <c r="R1460" s="6"/>
    </row>
    <row r="1461" spans="1:18" x14ac:dyDescent="0.2">
      <c r="A1461" t="s">
        <v>4427</v>
      </c>
      <c r="B1461" t="s">
        <v>1468</v>
      </c>
      <c r="C1461" s="2">
        <v>-1.005247166666666E-2</v>
      </c>
      <c r="D1461" s="2">
        <v>0.99305637673606106</v>
      </c>
      <c r="J1461" s="2"/>
      <c r="K1461" s="2"/>
      <c r="Q1461" s="6"/>
      <c r="R1461" s="6"/>
    </row>
    <row r="1462" spans="1:18" x14ac:dyDescent="0.2">
      <c r="A1462" t="s">
        <v>4428</v>
      </c>
      <c r="B1462" t="s">
        <v>1469</v>
      </c>
      <c r="C1462" s="2">
        <v>-0.15739088766666665</v>
      </c>
      <c r="D1462" s="2">
        <v>0.89664518729400855</v>
      </c>
      <c r="J1462" s="2"/>
      <c r="K1462" s="2"/>
      <c r="Q1462" s="6"/>
      <c r="R1462" s="6"/>
    </row>
    <row r="1463" spans="1:18" x14ac:dyDescent="0.2">
      <c r="A1463" t="s">
        <v>4429</v>
      </c>
      <c r="B1463" t="s">
        <v>1470</v>
      </c>
      <c r="C1463" s="2">
        <v>-8.8786939999999648E-3</v>
      </c>
      <c r="D1463" s="2">
        <v>0.99386465684374059</v>
      </c>
      <c r="J1463" s="2"/>
      <c r="K1463" s="2"/>
      <c r="Q1463" s="6"/>
      <c r="R1463" s="6"/>
    </row>
    <row r="1464" spans="1:18" x14ac:dyDescent="0.2">
      <c r="A1464" t="s">
        <v>4430</v>
      </c>
      <c r="B1464" t="s">
        <v>1471</v>
      </c>
      <c r="C1464" s="2">
        <v>-3.8029798666666642E-2</v>
      </c>
      <c r="D1464" s="2">
        <v>0.97398415082746193</v>
      </c>
      <c r="J1464" s="2"/>
      <c r="K1464" s="2"/>
      <c r="Q1464" s="6"/>
      <c r="R1464" s="6"/>
    </row>
    <row r="1465" spans="1:18" x14ac:dyDescent="0.2">
      <c r="A1465" t="s">
        <v>5771</v>
      </c>
      <c r="B1465" t="s">
        <v>1472</v>
      </c>
      <c r="C1465" s="2">
        <v>6.5927253333333338E-2</v>
      </c>
      <c r="D1465" s="2">
        <v>1.0467574987899309</v>
      </c>
      <c r="J1465" s="2"/>
      <c r="K1465" s="2"/>
      <c r="Q1465" s="6"/>
      <c r="R1465" s="6"/>
    </row>
    <row r="1466" spans="1:18" x14ac:dyDescent="0.2">
      <c r="A1466" s="7" t="s">
        <v>5772</v>
      </c>
      <c r="B1466" t="s">
        <v>1473</v>
      </c>
      <c r="C1466" s="2">
        <v>3.3259339999999991E-3</v>
      </c>
      <c r="D1466" s="2">
        <v>1.0023080211645106</v>
      </c>
      <c r="H1466" s="7"/>
      <c r="J1466" s="2"/>
      <c r="K1466" s="2"/>
      <c r="Q1466" s="6"/>
      <c r="R1466" s="6"/>
    </row>
    <row r="1467" spans="1:18" x14ac:dyDescent="0.2">
      <c r="A1467" t="s">
        <v>4431</v>
      </c>
      <c r="B1467" t="s">
        <v>1474</v>
      </c>
      <c r="C1467" s="2">
        <v>1.5310080000000004E-2</v>
      </c>
      <c r="D1467" s="2">
        <v>1.0106686472459296</v>
      </c>
      <c r="J1467" s="2"/>
      <c r="K1467" s="2"/>
      <c r="Q1467" s="6"/>
      <c r="R1467" s="6"/>
    </row>
    <row r="1468" spans="1:18" x14ac:dyDescent="0.2">
      <c r="A1468" t="s">
        <v>4432</v>
      </c>
      <c r="B1468" t="s">
        <v>1475</v>
      </c>
      <c r="C1468" s="2">
        <v>-0.33097873766666663</v>
      </c>
      <c r="D1468" s="2">
        <v>0.79499696746943183</v>
      </c>
      <c r="J1468" s="2"/>
      <c r="K1468" s="2"/>
      <c r="Q1468" s="6"/>
      <c r="R1468" s="6"/>
    </row>
    <row r="1469" spans="1:18" x14ac:dyDescent="0.2">
      <c r="A1469" t="s">
        <v>4433</v>
      </c>
      <c r="B1469" t="s">
        <v>1476</v>
      </c>
      <c r="C1469" s="2">
        <v>-7.9961644333333318E-2</v>
      </c>
      <c r="D1469" s="2">
        <v>0.94608279906415804</v>
      </c>
      <c r="J1469" s="2"/>
      <c r="K1469" s="2"/>
      <c r="Q1469" s="6"/>
      <c r="R1469" s="6"/>
    </row>
    <row r="1470" spans="1:18" x14ac:dyDescent="0.2">
      <c r="A1470" t="s">
        <v>4434</v>
      </c>
      <c r="B1470" t="s">
        <v>1477</v>
      </c>
      <c r="C1470" s="2">
        <v>0.111867311</v>
      </c>
      <c r="D1470" s="2">
        <v>1.0806260090460107</v>
      </c>
      <c r="J1470" s="2"/>
      <c r="K1470" s="2"/>
      <c r="Q1470" s="6"/>
      <c r="R1470" s="6"/>
    </row>
    <row r="1471" spans="1:18" x14ac:dyDescent="0.2">
      <c r="A1471" t="s">
        <v>4435</v>
      </c>
      <c r="B1471" t="s">
        <v>1478</v>
      </c>
      <c r="C1471" s="2">
        <v>-0.45449302333333336</v>
      </c>
      <c r="D1471" s="2">
        <v>0.72976657393470468</v>
      </c>
      <c r="J1471" s="2"/>
      <c r="K1471" s="2"/>
      <c r="Q1471" s="6"/>
      <c r="R1471" s="6"/>
    </row>
    <row r="1472" spans="1:18" x14ac:dyDescent="0.2">
      <c r="A1472" t="s">
        <v>4436</v>
      </c>
      <c r="B1472" t="s">
        <v>1479</v>
      </c>
      <c r="C1472" s="2">
        <v>-0.13349568533333334</v>
      </c>
      <c r="D1472" s="2">
        <v>0.91161989470646532</v>
      </c>
      <c r="J1472" s="2"/>
      <c r="K1472" s="2"/>
      <c r="Q1472" s="6"/>
      <c r="R1472" s="6"/>
    </row>
    <row r="1473" spans="1:18" x14ac:dyDescent="0.2">
      <c r="A1473" t="s">
        <v>4437</v>
      </c>
      <c r="B1473" t="s">
        <v>1480</v>
      </c>
      <c r="C1473" s="2">
        <v>-0.59436506966666669</v>
      </c>
      <c r="D1473" s="2">
        <v>0.66233588519973774</v>
      </c>
      <c r="J1473" s="2"/>
      <c r="K1473" s="2"/>
      <c r="Q1473" s="6"/>
      <c r="R1473" s="6"/>
    </row>
    <row r="1474" spans="1:18" x14ac:dyDescent="0.2">
      <c r="A1474" t="s">
        <v>5823</v>
      </c>
      <c r="B1474" t="s">
        <v>1481</v>
      </c>
      <c r="C1474" s="2">
        <v>-7.2581038999999986E-2</v>
      </c>
      <c r="D1474" s="2">
        <v>0.95093521427791239</v>
      </c>
      <c r="J1474" s="2"/>
      <c r="K1474" s="2"/>
      <c r="Q1474" s="6"/>
      <c r="R1474" s="6"/>
    </row>
    <row r="1475" spans="1:18" x14ac:dyDescent="0.2">
      <c r="A1475" t="s">
        <v>5824</v>
      </c>
      <c r="B1475" t="s">
        <v>1482</v>
      </c>
      <c r="C1475" s="2">
        <v>-0.16248502166666665</v>
      </c>
      <c r="D1475" s="2">
        <v>0.8934847299752966</v>
      </c>
      <c r="J1475" s="2"/>
      <c r="K1475" s="2"/>
      <c r="Q1475" s="6"/>
      <c r="R1475" s="6"/>
    </row>
    <row r="1476" spans="1:18" x14ac:dyDescent="0.2">
      <c r="A1476" t="s">
        <v>4438</v>
      </c>
      <c r="B1476" t="s">
        <v>1483</v>
      </c>
      <c r="C1476" s="2">
        <v>-5.614978399999998E-2</v>
      </c>
      <c r="D1476" s="2">
        <v>0.96182759027305453</v>
      </c>
      <c r="J1476" s="2"/>
      <c r="K1476" s="2"/>
      <c r="Q1476" s="6"/>
      <c r="R1476" s="6"/>
    </row>
    <row r="1477" spans="1:18" x14ac:dyDescent="0.2">
      <c r="A1477" t="s">
        <v>4439</v>
      </c>
      <c r="B1477" t="s">
        <v>1484</v>
      </c>
      <c r="C1477" s="2">
        <v>-0.19753599299999997</v>
      </c>
      <c r="D1477" s="2">
        <v>0.87203866399958263</v>
      </c>
      <c r="J1477" s="2"/>
      <c r="K1477" s="2"/>
      <c r="Q1477" s="6"/>
      <c r="R1477" s="6"/>
    </row>
    <row r="1478" spans="1:18" x14ac:dyDescent="0.2">
      <c r="A1478" t="s">
        <v>4440</v>
      </c>
      <c r="B1478" t="s">
        <v>1485</v>
      </c>
      <c r="C1478" s="2">
        <v>-0.14063767733333332</v>
      </c>
      <c r="D1478" s="2">
        <v>0.9071181166343798</v>
      </c>
      <c r="J1478" s="2"/>
      <c r="K1478" s="2"/>
      <c r="Q1478" s="6"/>
      <c r="R1478" s="6"/>
    </row>
    <row r="1479" spans="1:18" x14ac:dyDescent="0.2">
      <c r="A1479" t="s">
        <v>4441</v>
      </c>
      <c r="B1479" t="s">
        <v>1486</v>
      </c>
      <c r="C1479" s="2">
        <v>-7.3255932999999995E-2</v>
      </c>
      <c r="D1479" s="2">
        <v>0.95049046998823772</v>
      </c>
      <c r="J1479" s="2"/>
      <c r="K1479" s="2"/>
      <c r="Q1479" s="6"/>
      <c r="R1479" s="6"/>
    </row>
    <row r="1480" spans="1:18" x14ac:dyDescent="0.2">
      <c r="A1480" t="s">
        <v>4442</v>
      </c>
      <c r="B1480" t="s">
        <v>1487</v>
      </c>
      <c r="C1480" s="2">
        <v>-3.763841133333333E-2</v>
      </c>
      <c r="D1480" s="2">
        <v>0.97424841788442573</v>
      </c>
      <c r="J1480" s="2"/>
      <c r="K1480" s="2"/>
      <c r="Q1480" s="6"/>
      <c r="R1480" s="6"/>
    </row>
    <row r="1481" spans="1:18" x14ac:dyDescent="0.2">
      <c r="A1481" t="s">
        <v>4443</v>
      </c>
      <c r="B1481" t="s">
        <v>1488</v>
      </c>
      <c r="C1481" s="2">
        <v>-9.2288328000000003E-2</v>
      </c>
      <c r="D1481" s="2">
        <v>0.93803370822108478</v>
      </c>
      <c r="J1481" s="2"/>
      <c r="K1481" s="2"/>
      <c r="Q1481" s="6"/>
      <c r="R1481" s="6"/>
    </row>
    <row r="1482" spans="1:18" x14ac:dyDescent="0.2">
      <c r="A1482" t="s">
        <v>4444</v>
      </c>
      <c r="B1482" t="s">
        <v>1489</v>
      </c>
      <c r="C1482" s="2">
        <v>-0.13289978966666668</v>
      </c>
      <c r="D1482" s="2">
        <v>0.91199651106252499</v>
      </c>
      <c r="J1482" s="2"/>
      <c r="K1482" s="2"/>
      <c r="Q1482" s="6"/>
      <c r="R1482" s="6"/>
    </row>
    <row r="1483" spans="1:18" x14ac:dyDescent="0.2">
      <c r="A1483" t="s">
        <v>4445</v>
      </c>
      <c r="B1483" t="s">
        <v>1490</v>
      </c>
      <c r="C1483" s="2">
        <v>0.17615739166666666</v>
      </c>
      <c r="D1483" s="2">
        <v>1.1298704717323249</v>
      </c>
      <c r="J1483" s="2"/>
      <c r="K1483" s="2"/>
      <c r="Q1483" s="6"/>
      <c r="R1483" s="6"/>
    </row>
    <row r="1484" spans="1:18" x14ac:dyDescent="0.2">
      <c r="A1484" t="s">
        <v>4446</v>
      </c>
      <c r="B1484" t="s">
        <v>1491</v>
      </c>
      <c r="C1484" s="2">
        <v>7.4249661666666661E-2</v>
      </c>
      <c r="D1484" s="2">
        <v>1.0528133306936522</v>
      </c>
      <c r="J1484" s="2"/>
      <c r="K1484" s="2"/>
      <c r="Q1484" s="6"/>
      <c r="R1484" s="6"/>
    </row>
    <row r="1485" spans="1:18" x14ac:dyDescent="0.2">
      <c r="A1485" t="s">
        <v>4447</v>
      </c>
      <c r="B1485" t="s">
        <v>1492</v>
      </c>
      <c r="C1485" s="2">
        <v>-0.12438298166666668</v>
      </c>
      <c r="D1485" s="2">
        <v>0.91739631551540624</v>
      </c>
      <c r="J1485" s="2"/>
      <c r="K1485" s="2"/>
      <c r="Q1485" s="6"/>
      <c r="R1485" s="6"/>
    </row>
    <row r="1486" spans="1:18" x14ac:dyDescent="0.2">
      <c r="A1486" t="s">
        <v>4448</v>
      </c>
      <c r="B1486" t="s">
        <v>1493</v>
      </c>
      <c r="C1486" s="2">
        <v>-3.3666160666666695E-2</v>
      </c>
      <c r="D1486" s="2">
        <v>0.97693456526468658</v>
      </c>
      <c r="J1486" s="2"/>
      <c r="K1486" s="2"/>
      <c r="Q1486" s="6"/>
      <c r="R1486" s="6"/>
    </row>
    <row r="1487" spans="1:18" x14ac:dyDescent="0.2">
      <c r="A1487" t="s">
        <v>4449</v>
      </c>
      <c r="B1487" t="s">
        <v>1494</v>
      </c>
      <c r="C1487" s="2">
        <v>-0.17150881733333334</v>
      </c>
      <c r="D1487" s="2">
        <v>0.88791358654383168</v>
      </c>
      <c r="J1487" s="2"/>
      <c r="K1487" s="2"/>
      <c r="Q1487" s="6"/>
      <c r="R1487" s="6"/>
    </row>
    <row r="1488" spans="1:18" x14ac:dyDescent="0.2">
      <c r="A1488" t="s">
        <v>4450</v>
      </c>
      <c r="B1488" t="s">
        <v>1495</v>
      </c>
      <c r="C1488" s="2">
        <v>-3.1069681333333338E-2</v>
      </c>
      <c r="D1488" s="2">
        <v>0.97869437888525113</v>
      </c>
      <c r="J1488" s="2"/>
      <c r="K1488" s="2"/>
      <c r="Q1488" s="6"/>
      <c r="R1488" s="6"/>
    </row>
    <row r="1489" spans="1:18" x14ac:dyDescent="0.2">
      <c r="A1489" t="s">
        <v>4451</v>
      </c>
      <c r="B1489" t="s">
        <v>1496</v>
      </c>
      <c r="C1489" s="2">
        <v>1.0436648E-2</v>
      </c>
      <c r="D1489" s="2">
        <v>1.007260362688019</v>
      </c>
      <c r="J1489" s="2"/>
      <c r="K1489" s="2"/>
      <c r="Q1489" s="6"/>
      <c r="R1489" s="6"/>
    </row>
    <row r="1490" spans="1:18" x14ac:dyDescent="0.2">
      <c r="A1490" t="s">
        <v>4452</v>
      </c>
      <c r="B1490" t="s">
        <v>1497</v>
      </c>
      <c r="C1490" s="2">
        <v>0.48513091700000005</v>
      </c>
      <c r="D1490" s="2">
        <v>1.3997128764265814</v>
      </c>
      <c r="J1490" s="2"/>
      <c r="K1490" s="2"/>
      <c r="Q1490" s="6"/>
      <c r="R1490" s="6"/>
    </row>
    <row r="1491" spans="1:18" x14ac:dyDescent="0.2">
      <c r="A1491" t="s">
        <v>4453</v>
      </c>
      <c r="B1491" t="s">
        <v>1498</v>
      </c>
      <c r="C1491" s="2">
        <v>0.37407716433333332</v>
      </c>
      <c r="D1491" s="2">
        <v>1.2960102822966857</v>
      </c>
      <c r="J1491" s="2"/>
      <c r="K1491" s="2"/>
      <c r="Q1491" s="6"/>
      <c r="R1491" s="6"/>
    </row>
    <row r="1492" spans="1:18" x14ac:dyDescent="0.2">
      <c r="A1492" t="s">
        <v>5825</v>
      </c>
      <c r="B1492" t="s">
        <v>1499</v>
      </c>
      <c r="C1492" s="2">
        <v>-0.11915178366666665</v>
      </c>
      <c r="D1492" s="2">
        <v>0.92072882368382891</v>
      </c>
      <c r="J1492" s="2"/>
      <c r="K1492" s="2"/>
      <c r="Q1492" s="6"/>
      <c r="R1492" s="6"/>
    </row>
    <row r="1493" spans="1:18" x14ac:dyDescent="0.2">
      <c r="A1493" t="s">
        <v>4454</v>
      </c>
      <c r="B1493" t="s">
        <v>1500</v>
      </c>
      <c r="C1493" s="2">
        <v>0.19370838566666668</v>
      </c>
      <c r="D1493" s="2">
        <v>1.1436997719126574</v>
      </c>
      <c r="J1493" s="2"/>
      <c r="K1493" s="2"/>
      <c r="Q1493" s="6"/>
      <c r="R1493" s="6"/>
    </row>
    <row r="1494" spans="1:18" x14ac:dyDescent="0.2">
      <c r="A1494" t="s">
        <v>4455</v>
      </c>
      <c r="B1494" t="s">
        <v>1501</v>
      </c>
      <c r="C1494" s="2">
        <v>-0.27997225333333331</v>
      </c>
      <c r="D1494" s="2">
        <v>0.8236068571537094</v>
      </c>
      <c r="J1494" s="2"/>
      <c r="K1494" s="2"/>
      <c r="Q1494" s="6"/>
      <c r="R1494" s="6"/>
    </row>
    <row r="1495" spans="1:18" x14ac:dyDescent="0.2">
      <c r="A1495" t="s">
        <v>4456</v>
      </c>
      <c r="B1495" t="s">
        <v>1502</v>
      </c>
      <c r="C1495" s="2">
        <v>-2.0752827666666668E-2</v>
      </c>
      <c r="D1495" s="2">
        <v>0.98571820242456609</v>
      </c>
      <c r="J1495" s="2"/>
      <c r="K1495" s="2"/>
      <c r="Q1495" s="6"/>
      <c r="R1495" s="6"/>
    </row>
    <row r="1496" spans="1:18" x14ac:dyDescent="0.2">
      <c r="A1496" t="s">
        <v>4457</v>
      </c>
      <c r="B1496" t="s">
        <v>1503</v>
      </c>
      <c r="C1496" s="2">
        <v>-0.22486867633333335</v>
      </c>
      <c r="D1496" s="2">
        <v>0.85567291115860045</v>
      </c>
      <c r="J1496" s="2"/>
      <c r="K1496" s="2"/>
      <c r="Q1496" s="6"/>
      <c r="R1496" s="6"/>
    </row>
    <row r="1497" spans="1:18" x14ac:dyDescent="0.2">
      <c r="A1497" t="s">
        <v>4458</v>
      </c>
      <c r="B1497" t="s">
        <v>1504</v>
      </c>
      <c r="C1497" s="2">
        <v>-0.38906986699999996</v>
      </c>
      <c r="D1497" s="2">
        <v>0.76362176732283182</v>
      </c>
      <c r="J1497" s="2"/>
      <c r="K1497" s="2"/>
      <c r="Q1497" s="6"/>
      <c r="R1497" s="6"/>
    </row>
    <row r="1498" spans="1:18" x14ac:dyDescent="0.2">
      <c r="A1498" t="s">
        <v>4459</v>
      </c>
      <c r="B1498" t="s">
        <v>1505</v>
      </c>
      <c r="C1498" s="2">
        <v>0.22138687566666668</v>
      </c>
      <c r="D1498" s="2">
        <v>1.1658537936453015</v>
      </c>
      <c r="J1498" s="2"/>
      <c r="K1498" s="2"/>
      <c r="Q1498" s="6"/>
      <c r="R1498" s="6"/>
    </row>
    <row r="1499" spans="1:18" x14ac:dyDescent="0.2">
      <c r="A1499" t="s">
        <v>4460</v>
      </c>
      <c r="B1499" t="s">
        <v>1506</v>
      </c>
      <c r="C1499" s="2">
        <v>0.71939343300000014</v>
      </c>
      <c r="D1499" s="2">
        <v>1.6464896385471952</v>
      </c>
      <c r="J1499" s="2"/>
      <c r="K1499" s="2"/>
      <c r="Q1499" s="6"/>
      <c r="R1499" s="6"/>
    </row>
    <row r="1500" spans="1:18" x14ac:dyDescent="0.2">
      <c r="A1500" t="s">
        <v>4461</v>
      </c>
      <c r="B1500" t="s">
        <v>1507</v>
      </c>
      <c r="C1500" s="2">
        <v>-0.12237430599999999</v>
      </c>
      <c r="D1500" s="2">
        <v>0.91867450323893662</v>
      </c>
      <c r="J1500" s="2"/>
      <c r="K1500" s="2"/>
      <c r="Q1500" s="6"/>
      <c r="R1500" s="6"/>
    </row>
    <row r="1501" spans="1:18" x14ac:dyDescent="0.2">
      <c r="A1501" t="s">
        <v>4462</v>
      </c>
      <c r="B1501" t="s">
        <v>1508</v>
      </c>
      <c r="C1501" s="2">
        <v>-1.8713539000000001E-2</v>
      </c>
      <c r="D1501" s="2">
        <v>0.98711252713080389</v>
      </c>
      <c r="J1501" s="2"/>
      <c r="K1501" s="2"/>
      <c r="Q1501" s="6"/>
      <c r="R1501" s="6"/>
    </row>
    <row r="1502" spans="1:18" x14ac:dyDescent="0.2">
      <c r="A1502" t="s">
        <v>5826</v>
      </c>
      <c r="B1502" t="s">
        <v>1509</v>
      </c>
      <c r="C1502" s="2">
        <v>-9.2460956666667871E-3</v>
      </c>
      <c r="D1502" s="2">
        <v>0.9936115880869324</v>
      </c>
      <c r="J1502" s="2"/>
      <c r="K1502" s="2"/>
      <c r="Q1502" s="6"/>
      <c r="R1502" s="6"/>
    </row>
    <row r="1503" spans="1:18" x14ac:dyDescent="0.2">
      <c r="A1503" t="s">
        <v>4463</v>
      </c>
      <c r="B1503" t="s">
        <v>1510</v>
      </c>
      <c r="C1503" s="2">
        <v>-0.38030356333333426</v>
      </c>
      <c r="D1503" s="2">
        <v>0.76827591757381741</v>
      </c>
      <c r="J1503" s="2"/>
      <c r="K1503" s="2"/>
      <c r="Q1503" s="6"/>
      <c r="R1503" s="6"/>
    </row>
    <row r="1504" spans="1:18" x14ac:dyDescent="0.2">
      <c r="A1504" t="s">
        <v>4464</v>
      </c>
      <c r="B1504" t="s">
        <v>1511</v>
      </c>
      <c r="C1504" s="2">
        <v>-2.5500400606666673</v>
      </c>
      <c r="D1504" s="2">
        <v>0.17075029064495958</v>
      </c>
      <c r="J1504" s="2"/>
      <c r="K1504" s="2"/>
      <c r="Q1504" s="6"/>
      <c r="R1504" s="6"/>
    </row>
    <row r="1505" spans="1:18" x14ac:dyDescent="0.2">
      <c r="A1505" t="s">
        <v>4465</v>
      </c>
      <c r="B1505" t="s">
        <v>1512</v>
      </c>
      <c r="C1505" s="2">
        <v>-2.3085576333333333E-2</v>
      </c>
      <c r="D1505" s="2">
        <v>0.98412564492729471</v>
      </c>
      <c r="J1505" s="2"/>
      <c r="K1505" s="2"/>
      <c r="Q1505" s="6"/>
      <c r="R1505" s="6"/>
    </row>
    <row r="1506" spans="1:18" x14ac:dyDescent="0.2">
      <c r="A1506" t="s">
        <v>4466</v>
      </c>
      <c r="B1506" t="s">
        <v>1513</v>
      </c>
      <c r="C1506" s="2">
        <v>5.3540061333333347E-2</v>
      </c>
      <c r="D1506" s="2">
        <v>1.0378083591065781</v>
      </c>
      <c r="J1506" s="2"/>
      <c r="K1506" s="2"/>
      <c r="Q1506" s="6"/>
      <c r="R1506" s="6"/>
    </row>
    <row r="1507" spans="1:18" x14ac:dyDescent="0.2">
      <c r="A1507" t="s">
        <v>4467</v>
      </c>
      <c r="B1507" t="s">
        <v>1514</v>
      </c>
      <c r="C1507" s="2">
        <v>0.88779321633333375</v>
      </c>
      <c r="D1507" s="2">
        <v>1.8503436245121747</v>
      </c>
      <c r="J1507" s="2"/>
      <c r="K1507" s="2"/>
      <c r="Q1507" s="6"/>
      <c r="R1507" s="6"/>
    </row>
    <row r="1508" spans="1:18" x14ac:dyDescent="0.2">
      <c r="A1508" t="s">
        <v>4468</v>
      </c>
      <c r="B1508" t="s">
        <v>1515</v>
      </c>
      <c r="C1508" s="2">
        <v>-7.2252159999999996E-2</v>
      </c>
      <c r="D1508" s="2">
        <v>0.95115201565507623</v>
      </c>
      <c r="J1508" s="2"/>
      <c r="K1508" s="2"/>
      <c r="Q1508" s="6"/>
      <c r="R1508" s="6"/>
    </row>
    <row r="1509" spans="1:18" x14ac:dyDescent="0.2">
      <c r="A1509" t="s">
        <v>4469</v>
      </c>
      <c r="B1509" t="s">
        <v>1516</v>
      </c>
      <c r="C1509" s="2">
        <v>6.8985186333333337E-2</v>
      </c>
      <c r="D1509" s="2">
        <v>1.048978556554033</v>
      </c>
      <c r="J1509" s="2"/>
      <c r="K1509" s="2"/>
      <c r="Q1509" s="6"/>
      <c r="R1509" s="6"/>
    </row>
    <row r="1510" spans="1:18" x14ac:dyDescent="0.2">
      <c r="A1510" t="s">
        <v>4470</v>
      </c>
      <c r="B1510" t="s">
        <v>1517</v>
      </c>
      <c r="C1510" s="2">
        <v>-9.638232300000002E-2</v>
      </c>
      <c r="D1510" s="2">
        <v>0.93537558473896365</v>
      </c>
      <c r="J1510" s="2"/>
      <c r="K1510" s="2"/>
      <c r="Q1510" s="6"/>
      <c r="R1510" s="6"/>
    </row>
    <row r="1511" spans="1:18" x14ac:dyDescent="0.2">
      <c r="A1511" t="s">
        <v>4471</v>
      </c>
      <c r="B1511" t="s">
        <v>1518</v>
      </c>
      <c r="C1511" s="2">
        <v>7.3901036999999989E-2</v>
      </c>
      <c r="D1511" s="2">
        <v>1.0525589509787669</v>
      </c>
      <c r="J1511" s="2"/>
      <c r="K1511" s="2"/>
      <c r="Q1511" s="6"/>
      <c r="R1511" s="6"/>
    </row>
    <row r="1512" spans="1:18" x14ac:dyDescent="0.2">
      <c r="A1512" t="s">
        <v>4472</v>
      </c>
      <c r="B1512" t="s">
        <v>1519</v>
      </c>
      <c r="C1512" s="2">
        <v>-6.3347741666666652E-2</v>
      </c>
      <c r="D1512" s="2">
        <v>0.95704074896869407</v>
      </c>
      <c r="J1512" s="2"/>
      <c r="K1512" s="2"/>
      <c r="Q1512" s="6"/>
      <c r="R1512" s="6"/>
    </row>
    <row r="1513" spans="1:18" x14ac:dyDescent="0.2">
      <c r="A1513" t="s">
        <v>4473</v>
      </c>
      <c r="B1513" t="s">
        <v>1520</v>
      </c>
      <c r="C1513" s="2">
        <v>2.1143517666666667E-2</v>
      </c>
      <c r="D1513" s="2">
        <v>1.014763489081137</v>
      </c>
      <c r="J1513" s="2"/>
      <c r="K1513" s="2"/>
      <c r="Q1513" s="6"/>
      <c r="R1513" s="6"/>
    </row>
    <row r="1514" spans="1:18" x14ac:dyDescent="0.2">
      <c r="A1514" t="s">
        <v>4474</v>
      </c>
      <c r="B1514" t="s">
        <v>1521</v>
      </c>
      <c r="C1514" s="2">
        <v>-6.9599626333333331E-2</v>
      </c>
      <c r="D1514" s="2">
        <v>0.95290240880752686</v>
      </c>
      <c r="J1514" s="2"/>
      <c r="K1514" s="2"/>
      <c r="Q1514" s="6"/>
      <c r="R1514" s="6"/>
    </row>
    <row r="1515" spans="1:18" x14ac:dyDescent="0.2">
      <c r="A1515" t="s">
        <v>4475</v>
      </c>
      <c r="B1515" t="s">
        <v>1522</v>
      </c>
      <c r="C1515" s="2">
        <v>-0.15352419766666664</v>
      </c>
      <c r="D1515" s="2">
        <v>0.89905158587535328</v>
      </c>
      <c r="J1515" s="2"/>
      <c r="K1515" s="2"/>
      <c r="Q1515" s="6"/>
      <c r="R1515" s="6"/>
    </row>
    <row r="1516" spans="1:18" x14ac:dyDescent="0.2">
      <c r="A1516" t="s">
        <v>4476</v>
      </c>
      <c r="B1516" t="s">
        <v>1523</v>
      </c>
      <c r="C1516" s="2">
        <v>-0.35349779566666673</v>
      </c>
      <c r="D1516" s="2">
        <v>0.78268418787495619</v>
      </c>
      <c r="J1516" s="2"/>
      <c r="K1516" s="2"/>
      <c r="Q1516" s="6"/>
      <c r="R1516" s="6"/>
    </row>
    <row r="1517" spans="1:18" x14ac:dyDescent="0.2">
      <c r="A1517" t="s">
        <v>4477</v>
      </c>
      <c r="B1517" t="s">
        <v>1524</v>
      </c>
      <c r="C1517" s="2">
        <v>0.18217692399999996</v>
      </c>
      <c r="D1517" s="2">
        <v>1.1345946167026482</v>
      </c>
      <c r="J1517" s="2"/>
      <c r="K1517" s="2"/>
      <c r="Q1517" s="6"/>
      <c r="R1517" s="6"/>
    </row>
    <row r="1518" spans="1:18" x14ac:dyDescent="0.2">
      <c r="A1518" t="s">
        <v>4478</v>
      </c>
      <c r="B1518" t="s">
        <v>1525</v>
      </c>
      <c r="C1518" s="2">
        <v>-7.6225263333333321E-2</v>
      </c>
      <c r="D1518" s="2">
        <v>0.9485361985239843</v>
      </c>
      <c r="J1518" s="2"/>
      <c r="K1518" s="2"/>
      <c r="Q1518" s="6"/>
      <c r="R1518" s="6"/>
    </row>
    <row r="1519" spans="1:18" x14ac:dyDescent="0.2">
      <c r="A1519" t="s">
        <v>4479</v>
      </c>
      <c r="B1519" t="s">
        <v>1526</v>
      </c>
      <c r="C1519" s="2">
        <v>0.237525186</v>
      </c>
      <c r="D1519" s="2">
        <v>1.1789685110196004</v>
      </c>
      <c r="J1519" s="2"/>
      <c r="K1519" s="2"/>
      <c r="Q1519" s="6"/>
      <c r="R1519" s="6"/>
    </row>
    <row r="1520" spans="1:18" x14ac:dyDescent="0.2">
      <c r="A1520" t="s">
        <v>4480</v>
      </c>
      <c r="B1520" t="s">
        <v>1527</v>
      </c>
      <c r="C1520" s="2">
        <v>0.82974348600000003</v>
      </c>
      <c r="D1520" s="2">
        <v>1.777369314496583</v>
      </c>
      <c r="J1520" s="2"/>
      <c r="K1520" s="2"/>
      <c r="Q1520" s="6"/>
      <c r="R1520" s="6"/>
    </row>
    <row r="1521" spans="1:18" x14ac:dyDescent="0.2">
      <c r="A1521" t="s">
        <v>4481</v>
      </c>
      <c r="B1521" t="s">
        <v>1528</v>
      </c>
      <c r="C1521" s="2">
        <v>-0.21462214533333335</v>
      </c>
      <c r="D1521" s="2">
        <v>0.86177183586830908</v>
      </c>
      <c r="J1521" s="2"/>
      <c r="K1521" s="2"/>
      <c r="Q1521" s="6"/>
      <c r="R1521" s="6"/>
    </row>
    <row r="1522" spans="1:18" x14ac:dyDescent="0.2">
      <c r="A1522" t="s">
        <v>4483</v>
      </c>
      <c r="B1522" t="s">
        <v>1529</v>
      </c>
      <c r="C1522" s="2">
        <v>-2.618002999999999E-3</v>
      </c>
      <c r="D1522" s="2">
        <v>0.9981869841043538</v>
      </c>
      <c r="J1522" s="2"/>
      <c r="K1522" s="2"/>
      <c r="Q1522" s="6"/>
      <c r="R1522" s="6"/>
    </row>
    <row r="1523" spans="1:18" x14ac:dyDescent="0.2">
      <c r="A1523" t="s">
        <v>4484</v>
      </c>
      <c r="B1523" t="s">
        <v>1530</v>
      </c>
      <c r="C1523" s="2">
        <v>1.3585091333333355E-2</v>
      </c>
      <c r="D1523" s="2">
        <v>1.0094609421755463</v>
      </c>
      <c r="J1523" s="2"/>
      <c r="K1523" s="2"/>
      <c r="Q1523" s="6"/>
      <c r="R1523" s="6"/>
    </row>
    <row r="1524" spans="1:18" x14ac:dyDescent="0.2">
      <c r="A1524" t="s">
        <v>4485</v>
      </c>
      <c r="B1524" t="s">
        <v>1531</v>
      </c>
      <c r="C1524" s="2">
        <v>-7.7120000999999994E-2</v>
      </c>
      <c r="D1524" s="2">
        <v>0.94794811308480342</v>
      </c>
      <c r="J1524" s="2"/>
      <c r="K1524" s="2"/>
      <c r="Q1524" s="6"/>
      <c r="R1524" s="6"/>
    </row>
    <row r="1525" spans="1:18" x14ac:dyDescent="0.2">
      <c r="A1525" t="s">
        <v>4486</v>
      </c>
      <c r="B1525" t="s">
        <v>1532</v>
      </c>
      <c r="C1525" s="2">
        <v>0.76621541500000001</v>
      </c>
      <c r="D1525" s="2">
        <v>1.7008022552678601</v>
      </c>
      <c r="J1525" s="2"/>
      <c r="K1525" s="2"/>
      <c r="Q1525" s="6"/>
      <c r="R1525" s="6"/>
    </row>
    <row r="1526" spans="1:18" x14ac:dyDescent="0.2">
      <c r="A1526" t="s">
        <v>4487</v>
      </c>
      <c r="B1526" t="s">
        <v>1533</v>
      </c>
      <c r="C1526" s="2">
        <v>8.2335869999999978E-2</v>
      </c>
      <c r="D1526" s="2">
        <v>1.0587308465020377</v>
      </c>
      <c r="J1526" s="2"/>
      <c r="K1526" s="2"/>
      <c r="Q1526" s="6"/>
      <c r="R1526" s="6"/>
    </row>
    <row r="1527" spans="1:18" x14ac:dyDescent="0.2">
      <c r="A1527" t="s">
        <v>4488</v>
      </c>
      <c r="B1527" t="s">
        <v>1534</v>
      </c>
      <c r="C1527" s="2">
        <v>-3.2475562666666673E-2</v>
      </c>
      <c r="D1527" s="2">
        <v>0.97774112270291968</v>
      </c>
      <c r="J1527" s="2"/>
      <c r="K1527" s="2"/>
      <c r="Q1527" s="6"/>
      <c r="R1527" s="6"/>
    </row>
    <row r="1528" spans="1:18" x14ac:dyDescent="0.2">
      <c r="A1528" t="s">
        <v>4489</v>
      </c>
      <c r="B1528" t="s">
        <v>1535</v>
      </c>
      <c r="C1528" s="2">
        <v>-1.0128103666666673E-2</v>
      </c>
      <c r="D1528" s="2">
        <v>0.99300431800633193</v>
      </c>
      <c r="J1528" s="2"/>
      <c r="K1528" s="2"/>
      <c r="Q1528" s="6"/>
      <c r="R1528" s="6"/>
    </row>
    <row r="1529" spans="1:18" x14ac:dyDescent="0.2">
      <c r="A1529" t="s">
        <v>4490</v>
      </c>
      <c r="B1529" t="s">
        <v>1536</v>
      </c>
      <c r="C1529" s="2">
        <v>-0.13773234566666667</v>
      </c>
      <c r="D1529" s="2">
        <v>0.90894673210094057</v>
      </c>
      <c r="J1529" s="2"/>
      <c r="K1529" s="2"/>
      <c r="Q1529" s="6"/>
      <c r="R1529" s="6"/>
    </row>
    <row r="1530" spans="1:18" x14ac:dyDescent="0.2">
      <c r="A1530" t="s">
        <v>4491</v>
      </c>
      <c r="B1530" t="s">
        <v>1537</v>
      </c>
      <c r="C1530" s="2">
        <v>0.84825054999999994</v>
      </c>
      <c r="D1530" s="2">
        <v>1.8003164898504262</v>
      </c>
      <c r="J1530" s="2"/>
      <c r="K1530" s="2"/>
      <c r="Q1530" s="6"/>
      <c r="R1530" s="6"/>
    </row>
    <row r="1531" spans="1:18" x14ac:dyDescent="0.2">
      <c r="A1531" t="s">
        <v>4492</v>
      </c>
      <c r="B1531" t="s">
        <v>1538</v>
      </c>
      <c r="C1531" s="2">
        <v>0.11741668333333334</v>
      </c>
      <c r="D1531" s="2">
        <v>1.0847906759662496</v>
      </c>
      <c r="J1531" s="2"/>
      <c r="K1531" s="2"/>
      <c r="Q1531" s="6"/>
      <c r="R1531" s="6"/>
    </row>
    <row r="1532" spans="1:18" x14ac:dyDescent="0.2">
      <c r="A1532" t="s">
        <v>4493</v>
      </c>
      <c r="B1532" t="s">
        <v>1539</v>
      </c>
      <c r="C1532" s="2">
        <v>6.2008232333333357E-2</v>
      </c>
      <c r="D1532" s="2">
        <v>1.0439178842284125</v>
      </c>
      <c r="J1532" s="2"/>
      <c r="K1532" s="2"/>
      <c r="Q1532" s="6"/>
      <c r="R1532" s="6"/>
    </row>
    <row r="1533" spans="1:18" x14ac:dyDescent="0.2">
      <c r="A1533" t="s">
        <v>4494</v>
      </c>
      <c r="B1533" t="s">
        <v>1540</v>
      </c>
      <c r="C1533" s="2">
        <v>6.6205262000000015E-2</v>
      </c>
      <c r="D1533" s="2">
        <v>1.0469592293628078</v>
      </c>
      <c r="J1533" s="2"/>
      <c r="K1533" s="2"/>
      <c r="Q1533" s="6"/>
      <c r="R1533" s="6"/>
    </row>
    <row r="1534" spans="1:18" x14ac:dyDescent="0.2">
      <c r="A1534" t="s">
        <v>4495</v>
      </c>
      <c r="B1534" t="s">
        <v>1541</v>
      </c>
      <c r="C1534" s="2">
        <v>0.21054470033333333</v>
      </c>
      <c r="D1534" s="2">
        <v>1.1571249826577632</v>
      </c>
      <c r="J1534" s="2"/>
      <c r="K1534" s="2"/>
      <c r="Q1534" s="6"/>
      <c r="R1534" s="6"/>
    </row>
    <row r="1535" spans="1:18" x14ac:dyDescent="0.2">
      <c r="A1535" t="s">
        <v>4496</v>
      </c>
      <c r="B1535" t="s">
        <v>1542</v>
      </c>
      <c r="C1535" s="2">
        <v>2.8234233333333331E-2</v>
      </c>
      <c r="D1535" s="2">
        <v>1.0197632364559366</v>
      </c>
      <c r="J1535" s="2"/>
      <c r="K1535" s="2"/>
      <c r="Q1535" s="6"/>
      <c r="R1535" s="6"/>
    </row>
    <row r="1536" spans="1:18" x14ac:dyDescent="0.2">
      <c r="A1536" t="s">
        <v>4497</v>
      </c>
      <c r="B1536" t="s">
        <v>1543</v>
      </c>
      <c r="C1536" s="2">
        <v>0.274653498</v>
      </c>
      <c r="D1536" s="2">
        <v>1.2097035115052737</v>
      </c>
      <c r="J1536" s="2"/>
      <c r="K1536" s="2"/>
      <c r="Q1536" s="6"/>
      <c r="R1536" s="6"/>
    </row>
    <row r="1537" spans="1:18" x14ac:dyDescent="0.2">
      <c r="A1537" t="s">
        <v>4498</v>
      </c>
      <c r="B1537" t="s">
        <v>1544</v>
      </c>
      <c r="C1537" s="2">
        <v>5.3843890999999991E-2</v>
      </c>
      <c r="D1537" s="2">
        <v>1.0380269431897504</v>
      </c>
      <c r="J1537" s="2"/>
      <c r="K1537" s="2"/>
      <c r="Q1537" s="6"/>
      <c r="R1537" s="6"/>
    </row>
    <row r="1538" spans="1:18" x14ac:dyDescent="0.2">
      <c r="A1538" t="s">
        <v>4499</v>
      </c>
      <c r="B1538" t="s">
        <v>1545</v>
      </c>
      <c r="C1538" s="2">
        <v>7.5710404666666675E-2</v>
      </c>
      <c r="D1538" s="2">
        <v>1.0538798544471908</v>
      </c>
      <c r="J1538" s="2"/>
      <c r="K1538" s="2"/>
      <c r="Q1538" s="6"/>
      <c r="R1538" s="6"/>
    </row>
    <row r="1539" spans="1:18" x14ac:dyDescent="0.2">
      <c r="A1539" t="s">
        <v>4500</v>
      </c>
      <c r="B1539" t="s">
        <v>1546</v>
      </c>
      <c r="C1539" s="2">
        <v>-1.6775254999999996E-2</v>
      </c>
      <c r="D1539" s="2">
        <v>0.98843961997904883</v>
      </c>
      <c r="J1539" s="2"/>
      <c r="K1539" s="2"/>
      <c r="Q1539" s="6"/>
      <c r="R1539" s="6"/>
    </row>
    <row r="1540" spans="1:18" x14ac:dyDescent="0.2">
      <c r="A1540" t="s">
        <v>4501</v>
      </c>
      <c r="B1540" t="s">
        <v>1547</v>
      </c>
      <c r="C1540" s="2">
        <v>0.19881121566666671</v>
      </c>
      <c r="D1540" s="2">
        <v>1.1477522145350894</v>
      </c>
      <c r="J1540" s="2"/>
      <c r="K1540" s="2"/>
      <c r="Q1540" s="6"/>
      <c r="R1540" s="6"/>
    </row>
    <row r="1541" spans="1:18" x14ac:dyDescent="0.2">
      <c r="A1541" t="s">
        <v>4502</v>
      </c>
      <c r="B1541" t="s">
        <v>1548</v>
      </c>
      <c r="C1541" s="2">
        <v>3.1108632996666667</v>
      </c>
      <c r="D1541" s="2">
        <v>8.6389938654017246</v>
      </c>
      <c r="J1541" s="2"/>
      <c r="K1541" s="2"/>
      <c r="Q1541" s="6"/>
      <c r="R1541" s="6"/>
    </row>
    <row r="1542" spans="1:18" x14ac:dyDescent="0.2">
      <c r="A1542" t="s">
        <v>4503</v>
      </c>
      <c r="B1542" t="s">
        <v>1549</v>
      </c>
      <c r="C1542" s="2">
        <v>-2.6916865666666661E-2</v>
      </c>
      <c r="D1542" s="2">
        <v>0.98151562140276694</v>
      </c>
      <c r="J1542" s="2"/>
      <c r="K1542" s="2"/>
      <c r="Q1542" s="6"/>
      <c r="R1542" s="6"/>
    </row>
    <row r="1543" spans="1:18" x14ac:dyDescent="0.2">
      <c r="A1543" t="s">
        <v>4504</v>
      </c>
      <c r="B1543" t="s">
        <v>1550</v>
      </c>
      <c r="C1543" s="2">
        <v>0.18439718433333338</v>
      </c>
      <c r="D1543" s="2">
        <v>1.1363420648796991</v>
      </c>
      <c r="J1543" s="2"/>
      <c r="K1543" s="2"/>
      <c r="Q1543" s="6"/>
      <c r="R1543" s="6"/>
    </row>
    <row r="1544" spans="1:18" x14ac:dyDescent="0.2">
      <c r="A1544" t="s">
        <v>4505</v>
      </c>
      <c r="B1544" t="s">
        <v>1551</v>
      </c>
      <c r="C1544" s="2">
        <v>0.18765650933333336</v>
      </c>
      <c r="D1544" s="2">
        <v>1.1389121818078287</v>
      </c>
      <c r="J1544" s="2"/>
      <c r="K1544" s="2"/>
      <c r="Q1544" s="6"/>
      <c r="R1544" s="6"/>
    </row>
    <row r="1545" spans="1:18" x14ac:dyDescent="0.2">
      <c r="A1545" t="s">
        <v>4506</v>
      </c>
      <c r="B1545" t="s">
        <v>1552</v>
      </c>
      <c r="C1545" s="2">
        <v>0.41559303433333328</v>
      </c>
      <c r="D1545" s="2">
        <v>1.3338468556063336</v>
      </c>
      <c r="J1545" s="2"/>
      <c r="K1545" s="2"/>
      <c r="Q1545" s="6"/>
      <c r="R1545" s="6"/>
    </row>
    <row r="1546" spans="1:18" x14ac:dyDescent="0.2">
      <c r="A1546" t="s">
        <v>4507</v>
      </c>
      <c r="B1546" t="s">
        <v>1553</v>
      </c>
      <c r="C1546" s="2">
        <v>-9.0960907999999979E-2</v>
      </c>
      <c r="D1546" s="2">
        <v>0.9388971878074226</v>
      </c>
      <c r="J1546" s="2"/>
      <c r="K1546" s="2"/>
      <c r="Q1546" s="6"/>
      <c r="R1546" s="6"/>
    </row>
    <row r="1547" spans="1:18" x14ac:dyDescent="0.2">
      <c r="A1547" t="s">
        <v>4508</v>
      </c>
      <c r="B1547" t="s">
        <v>1554</v>
      </c>
      <c r="C1547" s="2">
        <v>0.18821180900000001</v>
      </c>
      <c r="D1547" s="2">
        <v>1.1393506384924421</v>
      </c>
      <c r="J1547" s="2"/>
      <c r="K1547" s="2"/>
      <c r="Q1547" s="6"/>
      <c r="R1547" s="6"/>
    </row>
    <row r="1548" spans="1:18" x14ac:dyDescent="0.2">
      <c r="A1548" t="s">
        <v>4509</v>
      </c>
      <c r="B1548" t="s">
        <v>1555</v>
      </c>
      <c r="C1548" s="2">
        <v>0.31196554366666668</v>
      </c>
      <c r="D1548" s="2">
        <v>1.2413978424821743</v>
      </c>
      <c r="J1548" s="2"/>
      <c r="K1548" s="2"/>
      <c r="Q1548" s="6"/>
      <c r="R1548" s="6"/>
    </row>
    <row r="1549" spans="1:18" x14ac:dyDescent="0.2">
      <c r="A1549" t="s">
        <v>4510</v>
      </c>
      <c r="B1549" t="s">
        <v>1556</v>
      </c>
      <c r="C1549" s="2">
        <v>0.37854838833333337</v>
      </c>
      <c r="D1549" s="2">
        <v>1.3000331291167744</v>
      </c>
      <c r="J1549" s="2"/>
      <c r="K1549" s="2"/>
      <c r="Q1549" s="6"/>
      <c r="R1549" s="6"/>
    </row>
    <row r="1550" spans="1:18" x14ac:dyDescent="0.2">
      <c r="A1550" t="s">
        <v>4511</v>
      </c>
      <c r="B1550" t="s">
        <v>1557</v>
      </c>
      <c r="C1550" s="2">
        <v>1.241083233333333E-2</v>
      </c>
      <c r="D1550" s="2">
        <v>1.008639641562677</v>
      </c>
      <c r="J1550" s="2"/>
      <c r="K1550" s="2"/>
      <c r="Q1550" s="6"/>
      <c r="R1550" s="6"/>
    </row>
    <row r="1551" spans="1:18" x14ac:dyDescent="0.2">
      <c r="A1551" t="s">
        <v>4512</v>
      </c>
      <c r="B1551" t="s">
        <v>1558</v>
      </c>
      <c r="C1551" s="2">
        <v>0.10760762333333333</v>
      </c>
      <c r="D1551" s="2">
        <v>1.0774400686649128</v>
      </c>
      <c r="J1551" s="2"/>
      <c r="K1551" s="2"/>
      <c r="Q1551" s="6"/>
      <c r="R1551" s="6"/>
    </row>
    <row r="1552" spans="1:18" x14ac:dyDescent="0.2">
      <c r="A1552" t="s">
        <v>4513</v>
      </c>
      <c r="B1552" t="s">
        <v>1559</v>
      </c>
      <c r="C1552" s="2">
        <v>0.12810510866666666</v>
      </c>
      <c r="D1552" s="2">
        <v>1.0928573571713611</v>
      </c>
      <c r="J1552" s="2"/>
      <c r="K1552" s="2"/>
      <c r="Q1552" s="6"/>
      <c r="R1552" s="6"/>
    </row>
    <row r="1553" spans="1:18" x14ac:dyDescent="0.2">
      <c r="A1553" t="s">
        <v>4514</v>
      </c>
      <c r="B1553" t="s">
        <v>1560</v>
      </c>
      <c r="C1553" s="2">
        <v>0.57491014266666673</v>
      </c>
      <c r="D1553" s="2">
        <v>1.4895846824088215</v>
      </c>
      <c r="J1553" s="2"/>
      <c r="K1553" s="2"/>
      <c r="Q1553" s="6"/>
      <c r="R1553" s="6"/>
    </row>
    <row r="1554" spans="1:18" x14ac:dyDescent="0.2">
      <c r="A1554" t="s">
        <v>4515</v>
      </c>
      <c r="B1554" t="s">
        <v>1561</v>
      </c>
      <c r="C1554" s="2">
        <v>0.13342560766666672</v>
      </c>
      <c r="D1554" s="2">
        <v>1.0968951345282028</v>
      </c>
      <c r="J1554" s="2"/>
      <c r="K1554" s="2"/>
      <c r="Q1554" s="6"/>
      <c r="R1554" s="6"/>
    </row>
    <row r="1555" spans="1:18" x14ac:dyDescent="0.2">
      <c r="A1555" t="s">
        <v>4516</v>
      </c>
      <c r="B1555" t="s">
        <v>1562</v>
      </c>
      <c r="C1555" s="2">
        <v>-5.8771637333333349E-2</v>
      </c>
      <c r="D1555" s="2">
        <v>0.96008121924905088</v>
      </c>
      <c r="J1555" s="2"/>
      <c r="K1555" s="2"/>
      <c r="Q1555" s="6"/>
      <c r="R1555" s="6"/>
    </row>
    <row r="1556" spans="1:18" x14ac:dyDescent="0.2">
      <c r="A1556" t="s">
        <v>4517</v>
      </c>
      <c r="B1556" t="s">
        <v>1563</v>
      </c>
      <c r="C1556" s="2">
        <v>-5.674700333333333E-2</v>
      </c>
      <c r="D1556" s="2">
        <v>0.96142951366071316</v>
      </c>
      <c r="J1556" s="2"/>
      <c r="K1556" s="2"/>
      <c r="Q1556" s="6"/>
      <c r="R1556" s="6"/>
    </row>
    <row r="1557" spans="1:18" x14ac:dyDescent="0.2">
      <c r="A1557" t="s">
        <v>4518</v>
      </c>
      <c r="B1557" t="s">
        <v>1564</v>
      </c>
      <c r="C1557" s="2">
        <v>0.41614736400000008</v>
      </c>
      <c r="D1557" s="2">
        <v>1.3343594607854765</v>
      </c>
      <c r="J1557" s="2"/>
      <c r="K1557" s="2"/>
      <c r="Q1557" s="6"/>
      <c r="R1557" s="6"/>
    </row>
    <row r="1558" spans="1:18" x14ac:dyDescent="0.2">
      <c r="A1558" t="s">
        <v>4519</v>
      </c>
      <c r="B1558" t="s">
        <v>1565</v>
      </c>
      <c r="C1558" s="2">
        <v>1.9895971666666661E-2</v>
      </c>
      <c r="D1558" s="2">
        <v>1.0138863689045592</v>
      </c>
      <c r="J1558" s="2"/>
      <c r="K1558" s="2"/>
      <c r="Q1558" s="6"/>
      <c r="R1558" s="6"/>
    </row>
    <row r="1559" spans="1:18" x14ac:dyDescent="0.2">
      <c r="A1559" t="s">
        <v>4520</v>
      </c>
      <c r="B1559" t="s">
        <v>1566</v>
      </c>
      <c r="C1559" s="2">
        <v>4.2677437666666651E-2</v>
      </c>
      <c r="D1559" s="2">
        <v>1.030023631922244</v>
      </c>
      <c r="J1559" s="2"/>
      <c r="K1559" s="2"/>
      <c r="Q1559" s="6"/>
      <c r="R1559" s="6"/>
    </row>
    <row r="1560" spans="1:18" x14ac:dyDescent="0.2">
      <c r="A1560" t="s">
        <v>4521</v>
      </c>
      <c r="B1560" t="s">
        <v>1567</v>
      </c>
      <c r="C1560" s="2">
        <v>1.9455877999999982E-2</v>
      </c>
      <c r="D1560" s="2">
        <v>1.0135771303568359</v>
      </c>
      <c r="J1560" s="2"/>
      <c r="K1560" s="2"/>
      <c r="Q1560" s="6"/>
      <c r="R1560" s="6"/>
    </row>
    <row r="1561" spans="1:18" x14ac:dyDescent="0.2">
      <c r="A1561" t="s">
        <v>4522</v>
      </c>
      <c r="B1561" t="s">
        <v>1568</v>
      </c>
      <c r="C1561" s="2">
        <v>0.10590872533333333</v>
      </c>
      <c r="D1561" s="2">
        <v>1.0761720366927818</v>
      </c>
      <c r="J1561" s="2"/>
      <c r="K1561" s="2"/>
      <c r="Q1561" s="6"/>
      <c r="R1561" s="6"/>
    </row>
    <row r="1562" spans="1:18" x14ac:dyDescent="0.2">
      <c r="A1562" t="s">
        <v>4523</v>
      </c>
      <c r="B1562" t="s">
        <v>1569</v>
      </c>
      <c r="C1562" s="2">
        <v>1.6171302666666665E-2</v>
      </c>
      <c r="D1562" s="2">
        <v>1.0112721501153099</v>
      </c>
      <c r="J1562" s="2"/>
      <c r="K1562" s="2"/>
      <c r="Q1562" s="6"/>
      <c r="R1562" s="6"/>
    </row>
    <row r="1563" spans="1:18" x14ac:dyDescent="0.2">
      <c r="A1563" t="s">
        <v>4524</v>
      </c>
      <c r="B1563" t="s">
        <v>1570</v>
      </c>
      <c r="C1563" s="2">
        <v>1.3897932666666668E-2</v>
      </c>
      <c r="D1563" s="2">
        <v>1.0096798625575958</v>
      </c>
      <c r="J1563" s="2"/>
      <c r="K1563" s="2"/>
      <c r="Q1563" s="6"/>
      <c r="R1563" s="6"/>
    </row>
    <row r="1564" spans="1:18" x14ac:dyDescent="0.2">
      <c r="A1564" t="s">
        <v>4525</v>
      </c>
      <c r="B1564" t="s">
        <v>1571</v>
      </c>
      <c r="C1564" s="2">
        <v>0.12411403333333332</v>
      </c>
      <c r="D1564" s="2">
        <v>1.0898382516770824</v>
      </c>
      <c r="J1564" s="2"/>
      <c r="K1564" s="2"/>
      <c r="Q1564" s="6"/>
      <c r="R1564" s="6"/>
    </row>
    <row r="1565" spans="1:18" x14ac:dyDescent="0.2">
      <c r="A1565" t="s">
        <v>4526</v>
      </c>
      <c r="B1565" t="s">
        <v>1572</v>
      </c>
      <c r="C1565" s="2">
        <v>-8.7685014999999977E-2</v>
      </c>
      <c r="D1565" s="2">
        <v>0.94103154141090095</v>
      </c>
      <c r="J1565" s="2"/>
      <c r="K1565" s="2"/>
      <c r="Q1565" s="6"/>
      <c r="R1565" s="6"/>
    </row>
    <row r="1566" spans="1:18" x14ac:dyDescent="0.2">
      <c r="A1566" t="s">
        <v>4527</v>
      </c>
      <c r="B1566" t="s">
        <v>1573</v>
      </c>
      <c r="C1566" s="2">
        <v>4.1289241666666671E-2</v>
      </c>
      <c r="D1566" s="2">
        <v>1.0290329949990855</v>
      </c>
      <c r="J1566" s="2"/>
      <c r="K1566" s="2"/>
      <c r="Q1566" s="6"/>
      <c r="R1566" s="6"/>
    </row>
    <row r="1567" spans="1:18" x14ac:dyDescent="0.2">
      <c r="A1567" t="s">
        <v>4528</v>
      </c>
      <c r="B1567" t="s">
        <v>1574</v>
      </c>
      <c r="C1567" s="2">
        <v>0.11372982333333334</v>
      </c>
      <c r="D1567" s="2">
        <v>1.0820219929174166</v>
      </c>
      <c r="J1567" s="2"/>
      <c r="K1567" s="2"/>
      <c r="Q1567" s="6"/>
      <c r="R1567" s="6"/>
    </row>
    <row r="1568" spans="1:18" x14ac:dyDescent="0.2">
      <c r="A1568" t="s">
        <v>4530</v>
      </c>
      <c r="B1568" t="s">
        <v>1575</v>
      </c>
      <c r="C1568" s="2">
        <v>-5.1370083333333316E-2</v>
      </c>
      <c r="D1568" s="2">
        <v>0.96501944418887031</v>
      </c>
      <c r="J1568" s="2"/>
      <c r="K1568" s="2"/>
      <c r="Q1568" s="6"/>
      <c r="R1568" s="6"/>
    </row>
    <row r="1569" spans="1:18" x14ac:dyDescent="0.2">
      <c r="A1569" t="s">
        <v>4531</v>
      </c>
      <c r="B1569" t="s">
        <v>1576</v>
      </c>
      <c r="C1569" s="2">
        <v>-1.2792866666666652E-2</v>
      </c>
      <c r="D1569" s="2">
        <v>0.99117185944438113</v>
      </c>
      <c r="J1569" s="2"/>
      <c r="K1569" s="2"/>
      <c r="Q1569" s="6"/>
      <c r="R1569" s="6"/>
    </row>
    <row r="1570" spans="1:18" x14ac:dyDescent="0.2">
      <c r="A1570" t="s">
        <v>4532</v>
      </c>
      <c r="B1570" t="s">
        <v>1577</v>
      </c>
      <c r="C1570" s="2">
        <v>5.3520861333333336E-2</v>
      </c>
      <c r="D1570" s="2">
        <v>1.0377945476028718</v>
      </c>
      <c r="J1570" s="2"/>
      <c r="K1570" s="2"/>
      <c r="Q1570" s="6"/>
      <c r="R1570" s="6"/>
    </row>
    <row r="1571" spans="1:18" x14ac:dyDescent="0.2">
      <c r="A1571" t="s">
        <v>4533</v>
      </c>
      <c r="B1571" t="s">
        <v>1578</v>
      </c>
      <c r="C1571" s="2">
        <v>5.1436095666666667E-2</v>
      </c>
      <c r="D1571" s="2">
        <v>1.0362959661917863</v>
      </c>
      <c r="J1571" s="2"/>
      <c r="K1571" s="2"/>
      <c r="Q1571" s="6"/>
      <c r="R1571" s="6"/>
    </row>
    <row r="1572" spans="1:18" x14ac:dyDescent="0.2">
      <c r="A1572" t="s">
        <v>4534</v>
      </c>
      <c r="B1572" t="s">
        <v>1579</v>
      </c>
      <c r="C1572" s="2">
        <v>-9.6787703000000003E-2</v>
      </c>
      <c r="D1572" s="2">
        <v>0.93511279234285016</v>
      </c>
      <c r="J1572" s="2"/>
      <c r="K1572" s="2"/>
      <c r="Q1572" s="6"/>
      <c r="R1572" s="6"/>
    </row>
    <row r="1573" spans="1:18" x14ac:dyDescent="0.2">
      <c r="A1573" t="s">
        <v>4535</v>
      </c>
      <c r="B1573" t="s">
        <v>1580</v>
      </c>
      <c r="C1573" s="2">
        <v>-7.2101899999998942E-4</v>
      </c>
      <c r="D1573" s="2">
        <v>0.9995003525783871</v>
      </c>
      <c r="J1573" s="2"/>
      <c r="K1573" s="2"/>
      <c r="Q1573" s="6"/>
      <c r="R1573" s="6"/>
    </row>
    <row r="1574" spans="1:18" x14ac:dyDescent="0.2">
      <c r="A1574" t="s">
        <v>4536</v>
      </c>
      <c r="B1574" t="s">
        <v>1581</v>
      </c>
      <c r="C1574" s="2">
        <v>2.3332660709999997</v>
      </c>
      <c r="D1574" s="2">
        <v>5.0394492413887857</v>
      </c>
      <c r="J1574" s="2"/>
      <c r="K1574" s="2"/>
      <c r="Q1574" s="6"/>
      <c r="R1574" s="6"/>
    </row>
    <row r="1575" spans="1:18" x14ac:dyDescent="0.2">
      <c r="A1575" t="s">
        <v>4537</v>
      </c>
      <c r="B1575" t="s">
        <v>1582</v>
      </c>
      <c r="C1575" s="2">
        <v>5.616427999999999E-2</v>
      </c>
      <c r="D1575" s="2">
        <v>1.0396978190531165</v>
      </c>
      <c r="J1575" s="2"/>
      <c r="K1575" s="2"/>
      <c r="Q1575" s="6"/>
      <c r="R1575" s="6"/>
    </row>
    <row r="1576" spans="1:18" x14ac:dyDescent="0.2">
      <c r="A1576" t="s">
        <v>4538</v>
      </c>
      <c r="B1576" t="s">
        <v>1583</v>
      </c>
      <c r="C1576" s="2">
        <v>-6.5710253333333343E-2</v>
      </c>
      <c r="D1576" s="2">
        <v>0.95547481189001771</v>
      </c>
      <c r="J1576" s="2"/>
      <c r="K1576" s="2"/>
      <c r="Q1576" s="6"/>
      <c r="R1576" s="6"/>
    </row>
    <row r="1577" spans="1:18" x14ac:dyDescent="0.2">
      <c r="A1577" t="s">
        <v>4539</v>
      </c>
      <c r="B1577" t="s">
        <v>1584</v>
      </c>
      <c r="C1577" s="2">
        <v>-6.0187243333333321E-2</v>
      </c>
      <c r="D1577" s="2">
        <v>0.95913962721102841</v>
      </c>
      <c r="J1577" s="2"/>
      <c r="K1577" s="2"/>
      <c r="Q1577" s="6"/>
      <c r="R1577" s="6"/>
    </row>
    <row r="1578" spans="1:18" x14ac:dyDescent="0.2">
      <c r="A1578" t="s">
        <v>4540</v>
      </c>
      <c r="B1578" t="s">
        <v>1585</v>
      </c>
      <c r="C1578" s="2">
        <v>0.28041091066666662</v>
      </c>
      <c r="D1578" s="2">
        <v>1.2145407625428217</v>
      </c>
      <c r="J1578" s="2"/>
      <c r="K1578" s="2"/>
      <c r="Q1578" s="6"/>
      <c r="R1578" s="6"/>
    </row>
    <row r="1579" spans="1:18" x14ac:dyDescent="0.2">
      <c r="A1579" t="s">
        <v>4541</v>
      </c>
      <c r="B1579" t="s">
        <v>1586</v>
      </c>
      <c r="C1579" s="2">
        <v>3.1002625000000006E-2</v>
      </c>
      <c r="D1579" s="2">
        <v>1.0217219417472787</v>
      </c>
      <c r="J1579" s="2"/>
      <c r="K1579" s="2"/>
      <c r="Q1579" s="6"/>
      <c r="R1579" s="6"/>
    </row>
    <row r="1580" spans="1:18" x14ac:dyDescent="0.2">
      <c r="A1580" t="s">
        <v>4542</v>
      </c>
      <c r="B1580" t="s">
        <v>1587</v>
      </c>
      <c r="C1580" s="2">
        <v>-5.871003333333305E-3</v>
      </c>
      <c r="D1580" s="2">
        <v>0.99593879966235954</v>
      </c>
      <c r="J1580" s="2"/>
      <c r="K1580" s="2"/>
      <c r="Q1580" s="6"/>
      <c r="R1580" s="6"/>
    </row>
    <row r="1581" spans="1:18" x14ac:dyDescent="0.2">
      <c r="A1581" t="s">
        <v>4543</v>
      </c>
      <c r="B1581" t="s">
        <v>1588</v>
      </c>
      <c r="C1581" s="2">
        <v>0.12327657333333342</v>
      </c>
      <c r="D1581" s="2">
        <v>1.0892058026387326</v>
      </c>
      <c r="J1581" s="2"/>
      <c r="K1581" s="2"/>
      <c r="Q1581" s="6"/>
      <c r="R1581" s="6"/>
    </row>
    <row r="1582" spans="1:18" x14ac:dyDescent="0.2">
      <c r="A1582" t="s">
        <v>4544</v>
      </c>
      <c r="B1582" t="s">
        <v>1589</v>
      </c>
      <c r="C1582" s="2">
        <v>-0.14282769233333331</v>
      </c>
      <c r="D1582" s="2">
        <v>0.90574215348570408</v>
      </c>
      <c r="J1582" s="2"/>
      <c r="K1582" s="2"/>
      <c r="Q1582" s="6"/>
      <c r="R1582" s="6"/>
    </row>
    <row r="1583" spans="1:18" x14ac:dyDescent="0.2">
      <c r="A1583" t="s">
        <v>4545</v>
      </c>
      <c r="B1583" t="s">
        <v>1590</v>
      </c>
      <c r="C1583" s="2">
        <v>-7.9732466666666668E-2</v>
      </c>
      <c r="D1583" s="2">
        <v>0.94623309990013449</v>
      </c>
      <c r="J1583" s="2"/>
      <c r="K1583" s="2"/>
      <c r="Q1583" s="6"/>
      <c r="R1583" s="6"/>
    </row>
    <row r="1584" spans="1:18" x14ac:dyDescent="0.2">
      <c r="A1584" t="s">
        <v>4546</v>
      </c>
      <c r="B1584" t="s">
        <v>1591</v>
      </c>
      <c r="C1584" s="2">
        <v>0.26834631366666672</v>
      </c>
      <c r="D1584" s="2">
        <v>1.2044264646999379</v>
      </c>
      <c r="J1584" s="2"/>
      <c r="K1584" s="2"/>
      <c r="Q1584" s="6"/>
      <c r="R1584" s="6"/>
    </row>
    <row r="1585" spans="1:18" x14ac:dyDescent="0.2">
      <c r="A1585" t="s">
        <v>4547</v>
      </c>
      <c r="B1585" t="s">
        <v>1592</v>
      </c>
      <c r="C1585" s="2">
        <v>-0.56709176133333328</v>
      </c>
      <c r="D1585" s="2">
        <v>0.6749760599448259</v>
      </c>
      <c r="J1585" s="2"/>
      <c r="K1585" s="2"/>
      <c r="Q1585" s="6"/>
      <c r="R1585" s="6"/>
    </row>
    <row r="1586" spans="1:18" x14ac:dyDescent="0.2">
      <c r="A1586" t="s">
        <v>4548</v>
      </c>
      <c r="B1586" t="s">
        <v>1593</v>
      </c>
      <c r="C1586" s="2">
        <v>-0.60490835499999995</v>
      </c>
      <c r="D1586" s="2">
        <v>0.65751314629478874</v>
      </c>
      <c r="J1586" s="2"/>
      <c r="K1586" s="2"/>
      <c r="Q1586" s="6"/>
      <c r="R1586" s="6"/>
    </row>
    <row r="1587" spans="1:18" x14ac:dyDescent="0.2">
      <c r="A1587" t="s">
        <v>4549</v>
      </c>
      <c r="B1587" t="s">
        <v>1594</v>
      </c>
      <c r="C1587" s="2">
        <v>0.55374448566666667</v>
      </c>
      <c r="D1587" s="2">
        <v>1.467890636309588</v>
      </c>
      <c r="J1587" s="2"/>
      <c r="K1587" s="2"/>
      <c r="Q1587" s="6"/>
      <c r="R1587" s="6"/>
    </row>
    <row r="1588" spans="1:18" x14ac:dyDescent="0.2">
      <c r="A1588" t="s">
        <v>4550</v>
      </c>
      <c r="B1588" t="s">
        <v>1595</v>
      </c>
      <c r="C1588" s="2">
        <v>-0.17896198466666668</v>
      </c>
      <c r="D1588" s="2">
        <v>0.88333832733504924</v>
      </c>
      <c r="J1588" s="2"/>
      <c r="K1588" s="2"/>
      <c r="Q1588" s="6"/>
      <c r="R1588" s="6"/>
    </row>
    <row r="1589" spans="1:18" x14ac:dyDescent="0.2">
      <c r="A1589" t="s">
        <v>4551</v>
      </c>
      <c r="B1589" t="s">
        <v>1596</v>
      </c>
      <c r="C1589" s="2">
        <v>-0.17379597766666668</v>
      </c>
      <c r="D1589" s="2">
        <v>0.88650705794710472</v>
      </c>
      <c r="J1589" s="2"/>
      <c r="K1589" s="2"/>
      <c r="Q1589" s="6"/>
      <c r="R1589" s="6"/>
    </row>
    <row r="1590" spans="1:18" x14ac:dyDescent="0.2">
      <c r="A1590" t="s">
        <v>4552</v>
      </c>
      <c r="B1590" t="s">
        <v>1597</v>
      </c>
      <c r="C1590" s="2">
        <v>-0.13946767299999999</v>
      </c>
      <c r="D1590" s="2">
        <v>0.90785407439115018</v>
      </c>
      <c r="J1590" s="2"/>
      <c r="K1590" s="2"/>
      <c r="Q1590" s="6"/>
      <c r="R1590" s="6"/>
    </row>
    <row r="1591" spans="1:18" x14ac:dyDescent="0.2">
      <c r="A1591" t="s">
        <v>4553</v>
      </c>
      <c r="B1591" t="s">
        <v>1598</v>
      </c>
      <c r="C1591" s="2">
        <v>-6.1447814333333337E-2</v>
      </c>
      <c r="D1591" s="2">
        <v>0.95830193421138488</v>
      </c>
      <c r="J1591" s="2"/>
      <c r="K1591" s="2"/>
      <c r="Q1591" s="6"/>
      <c r="R1591" s="6"/>
    </row>
    <row r="1592" spans="1:18" x14ac:dyDescent="0.2">
      <c r="A1592" t="s">
        <v>4554</v>
      </c>
      <c r="B1592" t="s">
        <v>1599</v>
      </c>
      <c r="C1592" s="2">
        <v>-3.2680133333333333E-2</v>
      </c>
      <c r="D1592" s="2">
        <v>0.97760249120608478</v>
      </c>
      <c r="J1592" s="2"/>
      <c r="K1592" s="2"/>
      <c r="Q1592" s="6"/>
      <c r="R1592" s="6"/>
    </row>
    <row r="1593" spans="1:18" x14ac:dyDescent="0.2">
      <c r="A1593" t="s">
        <v>4555</v>
      </c>
      <c r="B1593" t="s">
        <v>1600</v>
      </c>
      <c r="C1593" s="2">
        <v>-0.13273349966666664</v>
      </c>
      <c r="D1593" s="2">
        <v>0.91210163698037516</v>
      </c>
      <c r="J1593" s="2"/>
      <c r="K1593" s="2"/>
      <c r="Q1593" s="6"/>
      <c r="R1593" s="6"/>
    </row>
    <row r="1594" spans="1:18" x14ac:dyDescent="0.2">
      <c r="A1594" t="s">
        <v>4556</v>
      </c>
      <c r="B1594" t="s">
        <v>1601</v>
      </c>
      <c r="C1594" s="2">
        <v>-0.10964071633333333</v>
      </c>
      <c r="D1594" s="2">
        <v>0.926818844837203</v>
      </c>
      <c r="J1594" s="2"/>
      <c r="K1594" s="2"/>
      <c r="Q1594" s="6"/>
      <c r="R1594" s="6"/>
    </row>
    <row r="1595" spans="1:18" x14ac:dyDescent="0.2">
      <c r="A1595" t="s">
        <v>4557</v>
      </c>
      <c r="B1595" t="s">
        <v>1602</v>
      </c>
      <c r="C1595" s="2">
        <v>-0.12865000066666671</v>
      </c>
      <c r="D1595" s="2">
        <v>0.91468696660452764</v>
      </c>
      <c r="J1595" s="2"/>
      <c r="K1595" s="2"/>
      <c r="Q1595" s="6"/>
      <c r="R1595" s="6"/>
    </row>
    <row r="1596" spans="1:18" x14ac:dyDescent="0.2">
      <c r="A1596" t="s">
        <v>4558</v>
      </c>
      <c r="B1596" t="s">
        <v>1603</v>
      </c>
      <c r="C1596" s="2">
        <v>-0.130124403</v>
      </c>
      <c r="D1596" s="2">
        <v>0.91375265431662156</v>
      </c>
      <c r="J1596" s="2"/>
      <c r="K1596" s="2"/>
      <c r="Q1596" s="6"/>
      <c r="R1596" s="6"/>
    </row>
    <row r="1597" spans="1:18" x14ac:dyDescent="0.2">
      <c r="A1597" t="s">
        <v>4559</v>
      </c>
      <c r="B1597" t="s">
        <v>1604</v>
      </c>
      <c r="C1597" s="2">
        <v>-0.10420355166666666</v>
      </c>
      <c r="D1597" s="2">
        <v>0.93031838864553928</v>
      </c>
      <c r="J1597" s="2"/>
      <c r="K1597" s="2"/>
      <c r="Q1597" s="6"/>
      <c r="R1597" s="6"/>
    </row>
    <row r="1598" spans="1:18" x14ac:dyDescent="0.2">
      <c r="A1598" t="s">
        <v>4560</v>
      </c>
      <c r="B1598" t="s">
        <v>1605</v>
      </c>
      <c r="C1598" s="2">
        <v>-6.3662193000000006E-2</v>
      </c>
      <c r="D1598" s="2">
        <v>0.95683217408867904</v>
      </c>
      <c r="J1598" s="2"/>
      <c r="K1598" s="2"/>
      <c r="Q1598" s="6"/>
      <c r="R1598" s="6"/>
    </row>
    <row r="1599" spans="1:18" x14ac:dyDescent="0.2">
      <c r="A1599" t="s">
        <v>4561</v>
      </c>
      <c r="B1599" t="s">
        <v>1606</v>
      </c>
      <c r="C1599" s="2">
        <v>-0.11136049066666662</v>
      </c>
      <c r="D1599" s="2">
        <v>0.92571468243826094</v>
      </c>
      <c r="J1599" s="2"/>
      <c r="K1599" s="2"/>
      <c r="Q1599" s="6"/>
      <c r="R1599" s="6"/>
    </row>
    <row r="1600" spans="1:18" x14ac:dyDescent="0.2">
      <c r="A1600" t="s">
        <v>4562</v>
      </c>
      <c r="B1600" t="s">
        <v>1607</v>
      </c>
      <c r="C1600" s="2">
        <v>-0.55336232733333324</v>
      </c>
      <c r="D1600" s="2">
        <v>0.6814301435786877</v>
      </c>
      <c r="J1600" s="2"/>
      <c r="K1600" s="2"/>
      <c r="Q1600" s="6"/>
      <c r="R1600" s="6"/>
    </row>
    <row r="1601" spans="1:18" x14ac:dyDescent="0.2">
      <c r="A1601" t="s">
        <v>4563</v>
      </c>
      <c r="B1601" t="s">
        <v>1608</v>
      </c>
      <c r="C1601" s="2">
        <v>-0.10980551533333333</v>
      </c>
      <c r="D1601" s="2">
        <v>0.92671298040214289</v>
      </c>
      <c r="J1601" s="2"/>
      <c r="K1601" s="2"/>
      <c r="Q1601" s="6"/>
      <c r="R1601" s="6"/>
    </row>
    <row r="1602" spans="1:18" x14ac:dyDescent="0.2">
      <c r="A1602" t="s">
        <v>4564</v>
      </c>
      <c r="B1602" t="s">
        <v>1609</v>
      </c>
      <c r="C1602" s="2">
        <v>-5.2645440333333349E-2</v>
      </c>
      <c r="D1602" s="2">
        <v>0.96416673420271448</v>
      </c>
      <c r="J1602" s="2"/>
      <c r="K1602" s="2"/>
      <c r="Q1602" s="6"/>
      <c r="R1602" s="6"/>
    </row>
    <row r="1603" spans="1:18" x14ac:dyDescent="0.2">
      <c r="A1603" t="s">
        <v>4565</v>
      </c>
      <c r="B1603" t="s">
        <v>1610</v>
      </c>
      <c r="C1603" s="2">
        <v>-0.132777117</v>
      </c>
      <c r="D1603" s="2">
        <v>0.91207406161716842</v>
      </c>
      <c r="J1603" s="2"/>
      <c r="K1603" s="2"/>
      <c r="Q1603" s="6"/>
      <c r="R1603" s="6"/>
    </row>
    <row r="1604" spans="1:18" x14ac:dyDescent="0.2">
      <c r="A1604" t="s">
        <v>4566</v>
      </c>
      <c r="B1604" t="s">
        <v>1611</v>
      </c>
      <c r="C1604" s="2">
        <v>-3.5913457333333336E-2</v>
      </c>
      <c r="D1604" s="2">
        <v>0.97541397174080935</v>
      </c>
      <c r="J1604" s="2"/>
      <c r="K1604" s="2"/>
      <c r="Q1604" s="6"/>
      <c r="R1604" s="6"/>
    </row>
    <row r="1605" spans="1:18" x14ac:dyDescent="0.2">
      <c r="A1605" t="s">
        <v>4567</v>
      </c>
      <c r="B1605" t="s">
        <v>1612</v>
      </c>
      <c r="C1605" s="2">
        <v>-0.10208060333333334</v>
      </c>
      <c r="D1605" s="2">
        <v>0.9316883744460831</v>
      </c>
      <c r="J1605" s="2"/>
      <c r="K1605" s="2"/>
      <c r="Q1605" s="6"/>
      <c r="R1605" s="6"/>
    </row>
    <row r="1606" spans="1:18" x14ac:dyDescent="0.2">
      <c r="A1606" t="s">
        <v>4568</v>
      </c>
      <c r="B1606" t="s">
        <v>1613</v>
      </c>
      <c r="C1606" s="2">
        <v>-3.3517268333333336E-2</v>
      </c>
      <c r="D1606" s="2">
        <v>0.97703539431657971</v>
      </c>
      <c r="J1606" s="2"/>
      <c r="K1606" s="2"/>
      <c r="Q1606" s="6"/>
      <c r="R1606" s="6"/>
    </row>
    <row r="1607" spans="1:18" x14ac:dyDescent="0.2">
      <c r="A1607" t="s">
        <v>4569</v>
      </c>
      <c r="B1607" t="s">
        <v>1614</v>
      </c>
      <c r="C1607" s="2">
        <v>-8.5916376666666655E-2</v>
      </c>
      <c r="D1607" s="2">
        <v>0.94218588450418483</v>
      </c>
      <c r="J1607" s="2"/>
      <c r="K1607" s="2"/>
      <c r="Q1607" s="6"/>
      <c r="R1607" s="6"/>
    </row>
    <row r="1608" spans="1:18" x14ac:dyDescent="0.2">
      <c r="A1608" t="s">
        <v>4570</v>
      </c>
      <c r="B1608" t="s">
        <v>1615</v>
      </c>
      <c r="C1608" s="2">
        <v>0.10306358066666665</v>
      </c>
      <c r="D1608" s="2">
        <v>1.0740518048562564</v>
      </c>
      <c r="J1608" s="2"/>
      <c r="K1608" s="2"/>
      <c r="Q1608" s="6"/>
      <c r="R1608" s="6"/>
    </row>
    <row r="1609" spans="1:18" x14ac:dyDescent="0.2">
      <c r="A1609" t="s">
        <v>4571</v>
      </c>
      <c r="B1609" t="s">
        <v>1616</v>
      </c>
      <c r="C1609" s="2">
        <v>-6.4771069666666653E-2</v>
      </c>
      <c r="D1609" s="2">
        <v>0.95609702134147656</v>
      </c>
      <c r="J1609" s="2"/>
      <c r="K1609" s="2"/>
      <c r="Q1609" s="6"/>
      <c r="R1609" s="6"/>
    </row>
    <row r="1610" spans="1:18" x14ac:dyDescent="0.2">
      <c r="A1610" t="s">
        <v>4572</v>
      </c>
      <c r="B1610" t="s">
        <v>1617</v>
      </c>
      <c r="C1610" s="2">
        <v>2.2625564000000001E-2</v>
      </c>
      <c r="D1610" s="2">
        <v>1.0158064671216183</v>
      </c>
      <c r="J1610" s="2"/>
      <c r="K1610" s="2"/>
      <c r="Q1610" s="6"/>
      <c r="R1610" s="6"/>
    </row>
    <row r="1611" spans="1:18" x14ac:dyDescent="0.2">
      <c r="A1611" t="s">
        <v>4573</v>
      </c>
      <c r="B1611" t="s">
        <v>1618</v>
      </c>
      <c r="C1611" s="2">
        <v>-0.16477670799999999</v>
      </c>
      <c r="D1611" s="2">
        <v>0.89206657764484865</v>
      </c>
      <c r="J1611" s="2"/>
      <c r="K1611" s="2"/>
      <c r="Q1611" s="6"/>
      <c r="R1611" s="6"/>
    </row>
    <row r="1612" spans="1:18" x14ac:dyDescent="0.2">
      <c r="A1612" t="s">
        <v>4574</v>
      </c>
      <c r="B1612" t="s">
        <v>1619</v>
      </c>
      <c r="C1612" s="2">
        <v>7.1128901666666688E-2</v>
      </c>
      <c r="D1612" s="2">
        <v>1.0505384031409473</v>
      </c>
      <c r="J1612" s="2"/>
      <c r="K1612" s="2"/>
      <c r="Q1612" s="6"/>
      <c r="R1612" s="6"/>
    </row>
    <row r="1613" spans="1:18" x14ac:dyDescent="0.2">
      <c r="A1613" t="s">
        <v>4575</v>
      </c>
      <c r="B1613" t="s">
        <v>1620</v>
      </c>
      <c r="C1613" s="2">
        <v>-0.10431253533333333</v>
      </c>
      <c r="D1613" s="2">
        <v>0.93024811344751324</v>
      </c>
      <c r="J1613" s="2"/>
      <c r="K1613" s="2"/>
      <c r="Q1613" s="6"/>
      <c r="R1613" s="6"/>
    </row>
    <row r="1614" spans="1:18" x14ac:dyDescent="0.2">
      <c r="A1614" t="s">
        <v>4576</v>
      </c>
      <c r="B1614" t="s">
        <v>1621</v>
      </c>
      <c r="C1614" s="2">
        <v>-0.13533369666666667</v>
      </c>
      <c r="D1614" s="2">
        <v>0.91045921919511985</v>
      </c>
      <c r="J1614" s="2"/>
      <c r="K1614" s="2"/>
      <c r="Q1614" s="6"/>
      <c r="R1614" s="6"/>
    </row>
    <row r="1615" spans="1:18" x14ac:dyDescent="0.2">
      <c r="A1615" t="s">
        <v>4577</v>
      </c>
      <c r="B1615" t="s">
        <v>1622</v>
      </c>
      <c r="C1615" s="2">
        <v>-9.5170556333333337E-2</v>
      </c>
      <c r="D1615" s="2">
        <v>0.93616156727117905</v>
      </c>
      <c r="J1615" s="2"/>
      <c r="K1615" s="2"/>
      <c r="Q1615" s="6"/>
      <c r="R1615" s="6"/>
    </row>
    <row r="1616" spans="1:18" x14ac:dyDescent="0.2">
      <c r="A1616" t="s">
        <v>4578</v>
      </c>
      <c r="B1616" t="s">
        <v>1623</v>
      </c>
      <c r="C1616" s="2">
        <v>-1.9991249000000016E-2</v>
      </c>
      <c r="D1616" s="2">
        <v>0.9862386867337688</v>
      </c>
      <c r="J1616" s="2"/>
      <c r="K1616" s="2"/>
      <c r="Q1616" s="6"/>
      <c r="R1616" s="6"/>
    </row>
    <row r="1617" spans="1:18" x14ac:dyDescent="0.2">
      <c r="A1617" t="s">
        <v>4579</v>
      </c>
      <c r="B1617" t="s">
        <v>1624</v>
      </c>
      <c r="C1617" s="2">
        <v>1.0073073000000002E-2</v>
      </c>
      <c r="D1617" s="2">
        <v>1.0070065539933191</v>
      </c>
      <c r="J1617" s="2"/>
      <c r="K1617" s="2"/>
      <c r="Q1617" s="6"/>
      <c r="R1617" s="6"/>
    </row>
    <row r="1618" spans="1:18" x14ac:dyDescent="0.2">
      <c r="A1618" t="s">
        <v>4580</v>
      </c>
      <c r="B1618" t="s">
        <v>1625</v>
      </c>
      <c r="C1618" s="2">
        <v>-7.7239136666666666E-2</v>
      </c>
      <c r="D1618" s="2">
        <v>0.94786983613481413</v>
      </c>
      <c r="J1618" s="2"/>
      <c r="K1618" s="2"/>
      <c r="Q1618" s="6"/>
      <c r="R1618" s="6"/>
    </row>
    <row r="1619" spans="1:18" x14ac:dyDescent="0.2">
      <c r="A1619" t="s">
        <v>4581</v>
      </c>
      <c r="B1619" t="s">
        <v>1626</v>
      </c>
      <c r="C1619" s="2">
        <v>-2.5999933666666669E-2</v>
      </c>
      <c r="D1619" s="2">
        <v>0.98213964042095614</v>
      </c>
      <c r="J1619" s="2"/>
      <c r="K1619" s="2"/>
      <c r="Q1619" s="6"/>
      <c r="R1619" s="6"/>
    </row>
    <row r="1620" spans="1:18" x14ac:dyDescent="0.2">
      <c r="A1620" t="s">
        <v>4582</v>
      </c>
      <c r="B1620" t="s">
        <v>1627</v>
      </c>
      <c r="C1620" s="2">
        <v>7.9631621E-2</v>
      </c>
      <c r="D1620" s="2">
        <v>1.0567481751156469</v>
      </c>
      <c r="J1620" s="2"/>
      <c r="K1620" s="2"/>
      <c r="Q1620" s="6"/>
      <c r="R1620" s="6"/>
    </row>
    <row r="1621" spans="1:18" x14ac:dyDescent="0.2">
      <c r="A1621" t="s">
        <v>4583</v>
      </c>
      <c r="B1621" t="s">
        <v>1628</v>
      </c>
      <c r="C1621" s="2">
        <v>0.19863619433333335</v>
      </c>
      <c r="D1621" s="2">
        <v>1.1476129827967645</v>
      </c>
      <c r="J1621" s="2"/>
      <c r="K1621" s="2"/>
      <c r="Q1621" s="6"/>
      <c r="R1621" s="6"/>
    </row>
    <row r="1622" spans="1:18" x14ac:dyDescent="0.2">
      <c r="A1622" t="s">
        <v>4584</v>
      </c>
      <c r="B1622" t="s">
        <v>1629</v>
      </c>
      <c r="C1622" s="2">
        <v>2.991399833333333E-2</v>
      </c>
      <c r="D1622" s="2">
        <v>1.0209512631375983</v>
      </c>
      <c r="J1622" s="2"/>
      <c r="K1622" s="2"/>
      <c r="Q1622" s="6"/>
      <c r="R1622" s="6"/>
    </row>
    <row r="1623" spans="1:18" x14ac:dyDescent="0.2">
      <c r="A1623" t="s">
        <v>4585</v>
      </c>
      <c r="B1623" t="s">
        <v>1630</v>
      </c>
      <c r="C1623" s="2">
        <v>2.9173643333333339E-2</v>
      </c>
      <c r="D1623" s="2">
        <v>1.020427470902705</v>
      </c>
      <c r="J1623" s="2"/>
      <c r="K1623" s="2"/>
      <c r="Q1623" s="6"/>
      <c r="R1623" s="6"/>
    </row>
    <row r="1624" spans="1:18" x14ac:dyDescent="0.2">
      <c r="A1624" t="s">
        <v>4586</v>
      </c>
      <c r="B1624" t="s">
        <v>1631</v>
      </c>
      <c r="C1624" s="2">
        <v>-0.14351971799999999</v>
      </c>
      <c r="D1624" s="2">
        <v>0.90530779522267202</v>
      </c>
      <c r="J1624" s="2"/>
      <c r="K1624" s="2"/>
      <c r="Q1624" s="6"/>
      <c r="R1624" s="6"/>
    </row>
    <row r="1625" spans="1:18" x14ac:dyDescent="0.2">
      <c r="A1625" t="s">
        <v>4587</v>
      </c>
      <c r="B1625" t="s">
        <v>1632</v>
      </c>
      <c r="C1625" s="2">
        <v>-1.875762633333336E-2</v>
      </c>
      <c r="D1625" s="2">
        <v>0.98708236240933234</v>
      </c>
      <c r="J1625" s="2"/>
      <c r="K1625" s="2"/>
      <c r="Q1625" s="6"/>
      <c r="R1625" s="6"/>
    </row>
    <row r="1626" spans="1:18" x14ac:dyDescent="0.2">
      <c r="A1626" t="s">
        <v>4588</v>
      </c>
      <c r="B1626" t="s">
        <v>1633</v>
      </c>
      <c r="C1626" s="2">
        <v>-8.2944378333333318E-2</v>
      </c>
      <c r="D1626" s="2">
        <v>0.94412881839238971</v>
      </c>
      <c r="J1626" s="2"/>
      <c r="K1626" s="2"/>
      <c r="Q1626" s="6"/>
      <c r="R1626" s="6"/>
    </row>
    <row r="1627" spans="1:18" x14ac:dyDescent="0.2">
      <c r="A1627" t="s">
        <v>4589</v>
      </c>
      <c r="B1627" t="s">
        <v>1634</v>
      </c>
      <c r="C1627" s="2">
        <v>-5.8797171999999995E-2</v>
      </c>
      <c r="D1627" s="2">
        <v>0.96006422665098901</v>
      </c>
      <c r="J1627" s="2"/>
      <c r="K1627" s="2"/>
      <c r="Q1627" s="6"/>
      <c r="R1627" s="6"/>
    </row>
    <row r="1628" spans="1:18" x14ac:dyDescent="0.2">
      <c r="A1628" t="s">
        <v>4590</v>
      </c>
      <c r="B1628" t="s">
        <v>1635</v>
      </c>
      <c r="C1628" s="2">
        <v>6.4567695666666675E-2</v>
      </c>
      <c r="D1628" s="2">
        <v>1.045771526845634</v>
      </c>
      <c r="J1628" s="2"/>
      <c r="K1628" s="2"/>
      <c r="Q1628" s="6"/>
      <c r="R1628" s="6"/>
    </row>
    <row r="1629" spans="1:18" x14ac:dyDescent="0.2">
      <c r="A1629" t="s">
        <v>4591</v>
      </c>
      <c r="B1629" t="s">
        <v>1636</v>
      </c>
      <c r="C1629" s="2">
        <v>-7.1153212333333327E-2</v>
      </c>
      <c r="D1629" s="2">
        <v>0.95187681505228439</v>
      </c>
      <c r="J1629" s="2"/>
      <c r="K1629" s="2"/>
      <c r="Q1629" s="6"/>
      <c r="R1629" s="6"/>
    </row>
    <row r="1630" spans="1:18" x14ac:dyDescent="0.2">
      <c r="A1630" t="s">
        <v>4592</v>
      </c>
      <c r="B1630" t="s">
        <v>1637</v>
      </c>
      <c r="C1630" s="2">
        <v>0.30539854766666663</v>
      </c>
      <c r="D1630" s="2">
        <v>1.2357599713778133</v>
      </c>
      <c r="J1630" s="2"/>
      <c r="K1630" s="2"/>
      <c r="Q1630" s="6"/>
      <c r="R1630" s="6"/>
    </row>
    <row r="1631" spans="1:18" x14ac:dyDescent="0.2">
      <c r="A1631" t="s">
        <v>4593</v>
      </c>
      <c r="B1631" t="s">
        <v>1638</v>
      </c>
      <c r="C1631" s="2">
        <v>-1.1122770333333309E-2</v>
      </c>
      <c r="D1631" s="2">
        <v>0.99231992674047742</v>
      </c>
      <c r="J1631" s="2"/>
      <c r="K1631" s="2"/>
      <c r="Q1631" s="6"/>
      <c r="R1631" s="6"/>
    </row>
    <row r="1632" spans="1:18" x14ac:dyDescent="0.2">
      <c r="A1632" t="s">
        <v>4594</v>
      </c>
      <c r="B1632" t="s">
        <v>1639</v>
      </c>
      <c r="C1632" s="2">
        <v>-0.19422010866666672</v>
      </c>
      <c r="D1632" s="2">
        <v>0.87404525916093545</v>
      </c>
      <c r="J1632" s="2"/>
      <c r="K1632" s="2"/>
      <c r="Q1632" s="6"/>
      <c r="R1632" s="6"/>
    </row>
    <row r="1633" spans="1:18" x14ac:dyDescent="0.2">
      <c r="A1633" t="s">
        <v>4595</v>
      </c>
      <c r="B1633" t="s">
        <v>1640</v>
      </c>
      <c r="C1633" s="2">
        <v>-0.35189290666666667</v>
      </c>
      <c r="D1633" s="2">
        <v>0.78355534923408376</v>
      </c>
      <c r="J1633" s="2"/>
      <c r="K1633" s="2"/>
      <c r="Q1633" s="6"/>
      <c r="R1633" s="6"/>
    </row>
    <row r="1634" spans="1:18" x14ac:dyDescent="0.2">
      <c r="A1634" t="s">
        <v>4596</v>
      </c>
      <c r="B1634" t="s">
        <v>1641</v>
      </c>
      <c r="C1634" s="2">
        <v>-0.39911953966666663</v>
      </c>
      <c r="D1634" s="2">
        <v>0.75832093668579748</v>
      </c>
      <c r="J1634" s="2"/>
      <c r="K1634" s="2"/>
      <c r="Q1634" s="6"/>
      <c r="R1634" s="6"/>
    </row>
    <row r="1635" spans="1:18" x14ac:dyDescent="0.2">
      <c r="A1635" t="s">
        <v>4597</v>
      </c>
      <c r="B1635" t="s">
        <v>1642</v>
      </c>
      <c r="C1635" s="2">
        <v>0.17689872800000001</v>
      </c>
      <c r="D1635" s="2">
        <v>1.1304512107325535</v>
      </c>
      <c r="J1635" s="2"/>
      <c r="K1635" s="2"/>
      <c r="Q1635" s="6"/>
      <c r="R1635" s="6"/>
    </row>
    <row r="1636" spans="1:18" x14ac:dyDescent="0.2">
      <c r="A1636" t="s">
        <v>4598</v>
      </c>
      <c r="B1636" t="s">
        <v>1643</v>
      </c>
      <c r="C1636" s="2">
        <v>-0.10929989900000001</v>
      </c>
      <c r="D1636" s="2">
        <v>0.92703781920939421</v>
      </c>
      <c r="J1636" s="2"/>
      <c r="K1636" s="2"/>
      <c r="Q1636" s="6"/>
      <c r="R1636" s="6"/>
    </row>
    <row r="1637" spans="1:18" x14ac:dyDescent="0.2">
      <c r="A1637" t="s">
        <v>4599</v>
      </c>
      <c r="B1637" t="s">
        <v>1644</v>
      </c>
      <c r="C1637" s="2">
        <v>-0.51793617366666678</v>
      </c>
      <c r="D1637" s="2">
        <v>0.69837016217463099</v>
      </c>
      <c r="J1637" s="2"/>
      <c r="K1637" s="2"/>
      <c r="Q1637" s="6"/>
      <c r="R1637" s="6"/>
    </row>
    <row r="1638" spans="1:18" x14ac:dyDescent="0.2">
      <c r="A1638" t="s">
        <v>4600</v>
      </c>
      <c r="B1638" t="s">
        <v>1645</v>
      </c>
      <c r="C1638" s="2">
        <v>-5.4813869000000001E-2</v>
      </c>
      <c r="D1638" s="2">
        <v>0.96271864136925489</v>
      </c>
      <c r="J1638" s="2"/>
      <c r="K1638" s="2"/>
      <c r="Q1638" s="6"/>
      <c r="R1638" s="6"/>
    </row>
    <row r="1639" spans="1:18" x14ac:dyDescent="0.2">
      <c r="A1639" t="s">
        <v>4601</v>
      </c>
      <c r="B1639" t="s">
        <v>1646</v>
      </c>
      <c r="C1639" s="2">
        <v>0.31770532033333332</v>
      </c>
      <c r="D1639" s="2">
        <v>1.2463465940304508</v>
      </c>
      <c r="J1639" s="2"/>
      <c r="K1639" s="2"/>
      <c r="Q1639" s="6"/>
      <c r="R1639" s="6"/>
    </row>
    <row r="1640" spans="1:18" x14ac:dyDescent="0.2">
      <c r="A1640" t="s">
        <v>4602</v>
      </c>
      <c r="B1640" t="s">
        <v>1647</v>
      </c>
      <c r="C1640" s="2">
        <v>-0.12260442666666667</v>
      </c>
      <c r="D1640" s="2">
        <v>0.91852797945974507</v>
      </c>
      <c r="J1640" s="2"/>
      <c r="K1640" s="2"/>
      <c r="Q1640" s="6"/>
      <c r="R1640" s="6"/>
    </row>
    <row r="1641" spans="1:18" x14ac:dyDescent="0.2">
      <c r="A1641" t="s">
        <v>4603</v>
      </c>
      <c r="B1641" t="s">
        <v>1648</v>
      </c>
      <c r="C1641" s="2">
        <v>-0.3040963146666667</v>
      </c>
      <c r="D1641" s="2">
        <v>0.8099493994110557</v>
      </c>
      <c r="J1641" s="2"/>
      <c r="K1641" s="2"/>
      <c r="Q1641" s="6"/>
      <c r="R1641" s="6"/>
    </row>
    <row r="1642" spans="1:18" x14ac:dyDescent="0.2">
      <c r="A1642" t="s">
        <v>4604</v>
      </c>
      <c r="B1642" t="s">
        <v>1649</v>
      </c>
      <c r="C1642" s="2">
        <v>-0.14478667399999998</v>
      </c>
      <c r="D1642" s="2">
        <v>0.90451311469477302</v>
      </c>
      <c r="J1642" s="2"/>
      <c r="K1642" s="2"/>
      <c r="Q1642" s="6"/>
      <c r="R1642" s="6"/>
    </row>
    <row r="1643" spans="1:18" x14ac:dyDescent="0.2">
      <c r="A1643" t="s">
        <v>4606</v>
      </c>
      <c r="B1643" t="s">
        <v>1650</v>
      </c>
      <c r="C1643" s="2">
        <v>-0.16884601399999993</v>
      </c>
      <c r="D1643" s="2">
        <v>0.88955393497624258</v>
      </c>
      <c r="J1643" s="2"/>
      <c r="K1643" s="2"/>
      <c r="Q1643" s="6"/>
      <c r="R1643" s="6"/>
    </row>
    <row r="1644" spans="1:18" x14ac:dyDescent="0.2">
      <c r="A1644" t="s">
        <v>4607</v>
      </c>
      <c r="B1644" t="s">
        <v>1651</v>
      </c>
      <c r="C1644" s="2">
        <v>-9.9606400999999983E-2</v>
      </c>
      <c r="D1644" s="2">
        <v>0.9332875782251101</v>
      </c>
      <c r="J1644" s="2"/>
      <c r="K1644" s="2"/>
      <c r="Q1644" s="6"/>
      <c r="R1644" s="6"/>
    </row>
    <row r="1645" spans="1:18" x14ac:dyDescent="0.2">
      <c r="A1645" t="s">
        <v>4608</v>
      </c>
      <c r="B1645" t="s">
        <v>1652</v>
      </c>
      <c r="C1645" s="2">
        <v>-9.6185236000000035E-2</v>
      </c>
      <c r="D1645" s="2">
        <v>0.93550337540524919</v>
      </c>
      <c r="J1645" s="2"/>
      <c r="K1645" s="2"/>
      <c r="Q1645" s="6"/>
      <c r="R1645" s="6"/>
    </row>
    <row r="1646" spans="1:18" x14ac:dyDescent="0.2">
      <c r="A1646" t="s">
        <v>4609</v>
      </c>
      <c r="B1646" t="s">
        <v>1653</v>
      </c>
      <c r="C1646" s="2">
        <v>-2.4044232999999991E-2</v>
      </c>
      <c r="D1646" s="2">
        <v>0.9834719203353367</v>
      </c>
      <c r="J1646" s="2"/>
      <c r="K1646" s="2"/>
      <c r="Q1646" s="6"/>
      <c r="R1646" s="6"/>
    </row>
    <row r="1647" spans="1:18" x14ac:dyDescent="0.2">
      <c r="A1647" t="s">
        <v>4610</v>
      </c>
      <c r="B1647" t="s">
        <v>1654</v>
      </c>
      <c r="C1647" s="2">
        <v>-6.7771811000000015E-2</v>
      </c>
      <c r="D1647" s="2">
        <v>0.9541104488912322</v>
      </c>
      <c r="J1647" s="2"/>
      <c r="K1647" s="2"/>
      <c r="Q1647" s="6"/>
      <c r="R1647" s="6"/>
    </row>
    <row r="1648" spans="1:18" x14ac:dyDescent="0.2">
      <c r="A1648" t="s">
        <v>4611</v>
      </c>
      <c r="B1648" t="s">
        <v>1655</v>
      </c>
      <c r="C1648" s="2">
        <v>6.6502549999999994E-2</v>
      </c>
      <c r="D1648" s="2">
        <v>1.0471749925541676</v>
      </c>
      <c r="J1648" s="2"/>
      <c r="K1648" s="2"/>
      <c r="Q1648" s="6"/>
      <c r="R1648" s="6"/>
    </row>
    <row r="1649" spans="1:18" x14ac:dyDescent="0.2">
      <c r="A1649" t="s">
        <v>4612</v>
      </c>
      <c r="B1649" t="s">
        <v>1656</v>
      </c>
      <c r="C1649" s="2">
        <v>-2.145521433333332E-2</v>
      </c>
      <c r="D1649" s="2">
        <v>0.98523841508831733</v>
      </c>
      <c r="J1649" s="2"/>
      <c r="K1649" s="2"/>
      <c r="Q1649" s="6"/>
      <c r="R1649" s="6"/>
    </row>
    <row r="1650" spans="1:18" x14ac:dyDescent="0.2">
      <c r="A1650" t="s">
        <v>4614</v>
      </c>
      <c r="B1650" t="s">
        <v>1657</v>
      </c>
      <c r="C1650" s="2">
        <v>-1.146602666666667E-2</v>
      </c>
      <c r="D1650" s="2">
        <v>0.99208385496389195</v>
      </c>
      <c r="J1650" s="2"/>
      <c r="K1650" s="2"/>
      <c r="Q1650" s="6"/>
      <c r="R1650" s="6"/>
    </row>
    <row r="1651" spans="1:18" x14ac:dyDescent="0.2">
      <c r="A1651" t="s">
        <v>4615</v>
      </c>
      <c r="B1651" t="s">
        <v>1658</v>
      </c>
      <c r="C1651" s="2">
        <v>0.21941822866666666</v>
      </c>
      <c r="D1651" s="2">
        <v>1.1642639986575651</v>
      </c>
      <c r="J1651" s="2"/>
      <c r="K1651" s="2"/>
      <c r="Q1651" s="6"/>
      <c r="R1651" s="6"/>
    </row>
    <row r="1652" spans="1:18" x14ac:dyDescent="0.2">
      <c r="A1652" t="s">
        <v>4616</v>
      </c>
      <c r="B1652" t="s">
        <v>1659</v>
      </c>
      <c r="C1652" s="2">
        <v>2.4747702333333343E-2</v>
      </c>
      <c r="D1652" s="2">
        <v>1.0173017714058095</v>
      </c>
      <c r="J1652" s="2"/>
      <c r="K1652" s="2"/>
      <c r="Q1652" s="6"/>
      <c r="R1652" s="6"/>
    </row>
    <row r="1653" spans="1:18" x14ac:dyDescent="0.2">
      <c r="A1653" t="s">
        <v>4617</v>
      </c>
      <c r="B1653" t="s">
        <v>1660</v>
      </c>
      <c r="C1653" s="2">
        <v>0.57253852999999999</v>
      </c>
      <c r="D1653" s="2">
        <v>1.4871380005286818</v>
      </c>
      <c r="J1653" s="2"/>
      <c r="K1653" s="2"/>
      <c r="Q1653" s="6"/>
      <c r="R1653" s="6"/>
    </row>
    <row r="1654" spans="1:18" x14ac:dyDescent="0.2">
      <c r="A1654" t="s">
        <v>4618</v>
      </c>
      <c r="B1654" t="s">
        <v>1661</v>
      </c>
      <c r="C1654" s="2">
        <v>3.9144366666666319E-3</v>
      </c>
      <c r="D1654" s="2">
        <v>1.002716965016571</v>
      </c>
      <c r="J1654" s="2"/>
      <c r="K1654" s="2"/>
      <c r="Q1654" s="6"/>
      <c r="R1654" s="6"/>
    </row>
    <row r="1655" spans="1:18" x14ac:dyDescent="0.2">
      <c r="A1655" t="s">
        <v>4619</v>
      </c>
      <c r="B1655" t="s">
        <v>1662</v>
      </c>
      <c r="C1655" s="2">
        <v>0.13214499966666668</v>
      </c>
      <c r="D1655" s="2">
        <v>1.0959219077606184</v>
      </c>
      <c r="J1655" s="2"/>
      <c r="K1655" s="2"/>
      <c r="Q1655" s="6"/>
      <c r="R1655" s="6"/>
    </row>
    <row r="1656" spans="1:18" x14ac:dyDescent="0.2">
      <c r="A1656" t="s">
        <v>4620</v>
      </c>
      <c r="B1656" t="s">
        <v>1663</v>
      </c>
      <c r="C1656" s="2">
        <v>-0.61459193400000001</v>
      </c>
      <c r="D1656" s="2">
        <v>0.65311460075351968</v>
      </c>
      <c r="J1656" s="2"/>
      <c r="K1656" s="2"/>
      <c r="Q1656" s="6"/>
      <c r="R1656" s="6"/>
    </row>
    <row r="1657" spans="1:18" x14ac:dyDescent="0.2">
      <c r="A1657" t="s">
        <v>4621</v>
      </c>
      <c r="B1657" t="s">
        <v>1664</v>
      </c>
      <c r="C1657" s="2">
        <v>-6.4067598000000003E-2</v>
      </c>
      <c r="D1657" s="2">
        <v>0.95656333691933593</v>
      </c>
      <c r="J1657" s="2"/>
      <c r="K1657" s="2"/>
      <c r="Q1657" s="6"/>
      <c r="R1657" s="6"/>
    </row>
    <row r="1658" spans="1:18" x14ac:dyDescent="0.2">
      <c r="A1658" t="s">
        <v>4622</v>
      </c>
      <c r="B1658" t="s">
        <v>1665</v>
      </c>
      <c r="C1658" s="2">
        <v>-5.4324090333333352E-2</v>
      </c>
      <c r="D1658" s="2">
        <v>0.96304552895528839</v>
      </c>
      <c r="J1658" s="2"/>
      <c r="K1658" s="2"/>
      <c r="Q1658" s="6"/>
      <c r="R1658" s="6"/>
    </row>
    <row r="1659" spans="1:18" x14ac:dyDescent="0.2">
      <c r="A1659" t="s">
        <v>4623</v>
      </c>
      <c r="B1659" t="s">
        <v>1666</v>
      </c>
      <c r="C1659" s="2">
        <v>9.2294134999999999E-2</v>
      </c>
      <c r="D1659" s="2">
        <v>1.0660640618237651</v>
      </c>
      <c r="J1659" s="2"/>
      <c r="K1659" s="2"/>
      <c r="Q1659" s="6"/>
      <c r="R1659" s="6"/>
    </row>
    <row r="1660" spans="1:18" x14ac:dyDescent="0.2">
      <c r="A1660" t="s">
        <v>4624</v>
      </c>
      <c r="B1660" t="s">
        <v>1667</v>
      </c>
      <c r="C1660" s="2">
        <v>6.101006266666667E-2</v>
      </c>
      <c r="D1660" s="2">
        <v>1.0431958697007733</v>
      </c>
      <c r="J1660" s="2"/>
      <c r="K1660" s="2"/>
      <c r="Q1660" s="6"/>
      <c r="R1660" s="6"/>
    </row>
    <row r="1661" spans="1:18" x14ac:dyDescent="0.2">
      <c r="A1661" t="s">
        <v>4625</v>
      </c>
      <c r="B1661" t="s">
        <v>1668</v>
      </c>
      <c r="C1661" s="2">
        <v>1.9193179333333338E-2</v>
      </c>
      <c r="D1661" s="2">
        <v>1.0133925860750173</v>
      </c>
      <c r="J1661" s="2"/>
      <c r="K1661" s="2"/>
      <c r="Q1661" s="6"/>
      <c r="R1661" s="6"/>
    </row>
    <row r="1662" spans="1:18" x14ac:dyDescent="0.2">
      <c r="A1662" t="s">
        <v>4626</v>
      </c>
      <c r="B1662" t="s">
        <v>1669</v>
      </c>
      <c r="C1662" s="2">
        <v>-0.15617145999999998</v>
      </c>
      <c r="D1662" s="2">
        <v>0.89740339061452779</v>
      </c>
      <c r="J1662" s="2"/>
      <c r="K1662" s="2"/>
      <c r="Q1662" s="6"/>
      <c r="R1662" s="6"/>
    </row>
    <row r="1663" spans="1:18" x14ac:dyDescent="0.2">
      <c r="A1663" t="s">
        <v>4628</v>
      </c>
      <c r="B1663" t="s">
        <v>1670</v>
      </c>
      <c r="C1663" s="2">
        <v>-0.14032334933333335</v>
      </c>
      <c r="D1663" s="2">
        <v>0.90731577704025557</v>
      </c>
      <c r="J1663" s="2"/>
      <c r="K1663" s="2"/>
      <c r="Q1663" s="6"/>
      <c r="R1663" s="6"/>
    </row>
    <row r="1664" spans="1:18" x14ac:dyDescent="0.2">
      <c r="A1664" t="s">
        <v>4629</v>
      </c>
      <c r="B1664" t="s">
        <v>1671</v>
      </c>
      <c r="C1664" s="2">
        <v>6.9603660333333317E-2</v>
      </c>
      <c r="D1664" s="2">
        <v>1.0494283432561062</v>
      </c>
      <c r="J1664" s="2"/>
      <c r="K1664" s="2"/>
      <c r="Q1664" s="6"/>
      <c r="R1664" s="6"/>
    </row>
    <row r="1665" spans="1:18" x14ac:dyDescent="0.2">
      <c r="A1665" t="s">
        <v>4630</v>
      </c>
      <c r="B1665" t="s">
        <v>1672</v>
      </c>
      <c r="C1665" s="2">
        <v>-2.3646014000000007E-2</v>
      </c>
      <c r="D1665" s="2">
        <v>0.98374342002808102</v>
      </c>
      <c r="J1665" s="2"/>
      <c r="K1665" s="2"/>
      <c r="Q1665" s="6"/>
      <c r="R1665" s="6"/>
    </row>
    <row r="1666" spans="1:18" x14ac:dyDescent="0.2">
      <c r="A1666" t="s">
        <v>4631</v>
      </c>
      <c r="B1666" t="s">
        <v>1673</v>
      </c>
      <c r="C1666" s="2">
        <v>-4.4374811666666653E-2</v>
      </c>
      <c r="D1666" s="2">
        <v>0.96970994730829463</v>
      </c>
      <c r="J1666" s="2"/>
      <c r="K1666" s="2"/>
      <c r="Q1666" s="6"/>
      <c r="R1666" s="6"/>
    </row>
    <row r="1667" spans="1:18" x14ac:dyDescent="0.2">
      <c r="A1667" t="s">
        <v>4632</v>
      </c>
      <c r="B1667" t="s">
        <v>1674</v>
      </c>
      <c r="C1667" s="2">
        <v>3.745480033333333E-2</v>
      </c>
      <c r="D1667" s="2">
        <v>1.0263016293346001</v>
      </c>
      <c r="J1667" s="2"/>
      <c r="K1667" s="2"/>
      <c r="Q1667" s="6"/>
      <c r="R1667" s="6"/>
    </row>
    <row r="1668" spans="1:18" x14ac:dyDescent="0.2">
      <c r="A1668" t="s">
        <v>4633</v>
      </c>
      <c r="B1668" t="s">
        <v>1675</v>
      </c>
      <c r="C1668" s="2">
        <v>-0.194244374</v>
      </c>
      <c r="D1668" s="2">
        <v>0.87403055832631693</v>
      </c>
      <c r="J1668" s="2"/>
      <c r="K1668" s="2"/>
      <c r="Q1668" s="6"/>
      <c r="R1668" s="6"/>
    </row>
    <row r="1669" spans="1:18" x14ac:dyDescent="0.2">
      <c r="A1669" t="s">
        <v>4634</v>
      </c>
      <c r="B1669" t="s">
        <v>1676</v>
      </c>
      <c r="C1669" s="2">
        <v>6.0067096666666653E-3</v>
      </c>
      <c r="D1669" s="2">
        <v>1.0041722134187197</v>
      </c>
      <c r="J1669" s="2"/>
      <c r="K1669" s="2"/>
      <c r="Q1669" s="6"/>
      <c r="R1669" s="6"/>
    </row>
    <row r="1670" spans="1:18" x14ac:dyDescent="0.2">
      <c r="A1670" t="s">
        <v>4635</v>
      </c>
      <c r="B1670" t="s">
        <v>1677</v>
      </c>
      <c r="C1670" s="2">
        <v>-6.1736941333333337E-2</v>
      </c>
      <c r="D1670" s="2">
        <v>0.95810990249728245</v>
      </c>
      <c r="J1670" s="2"/>
      <c r="K1670" s="2"/>
      <c r="Q1670" s="6"/>
      <c r="R1670" s="6"/>
    </row>
    <row r="1671" spans="1:18" x14ac:dyDescent="0.2">
      <c r="A1671" t="s">
        <v>4636</v>
      </c>
      <c r="B1671" t="s">
        <v>1678</v>
      </c>
      <c r="C1671" s="2">
        <v>4.6827927666666672E-2</v>
      </c>
      <c r="D1671" s="2">
        <v>1.0329911739783906</v>
      </c>
      <c r="J1671" s="2"/>
      <c r="K1671" s="2"/>
      <c r="Q1671" s="6"/>
      <c r="R1671" s="6"/>
    </row>
    <row r="1672" spans="1:18" x14ac:dyDescent="0.2">
      <c r="A1672" t="s">
        <v>4637</v>
      </c>
      <c r="B1672" t="s">
        <v>1679</v>
      </c>
      <c r="C1672" s="2">
        <v>2.965529966666669E-2</v>
      </c>
      <c r="D1672" s="2">
        <v>1.0207682063972301</v>
      </c>
      <c r="J1672" s="2"/>
      <c r="K1672" s="2"/>
      <c r="Q1672" s="6"/>
      <c r="R1672" s="6"/>
    </row>
    <row r="1673" spans="1:18" x14ac:dyDescent="0.2">
      <c r="A1673" t="s">
        <v>4638</v>
      </c>
      <c r="B1673" t="s">
        <v>1680</v>
      </c>
      <c r="C1673" s="2">
        <v>0.13738567766666668</v>
      </c>
      <c r="D1673" s="2">
        <v>1.0999101505213198</v>
      </c>
      <c r="J1673" s="2"/>
      <c r="K1673" s="2"/>
      <c r="Q1673" s="6"/>
      <c r="R1673" s="6"/>
    </row>
    <row r="1674" spans="1:18" x14ac:dyDescent="0.2">
      <c r="A1674" t="s">
        <v>4639</v>
      </c>
      <c r="B1674" t="s">
        <v>1681</v>
      </c>
      <c r="C1674" s="2">
        <v>0.12163281333333333</v>
      </c>
      <c r="D1674" s="2">
        <v>1.087965503539593</v>
      </c>
      <c r="J1674" s="2"/>
      <c r="K1674" s="2"/>
      <c r="Q1674" s="6"/>
      <c r="R1674" s="6"/>
    </row>
    <row r="1675" spans="1:18" x14ac:dyDescent="0.2">
      <c r="A1675" t="s">
        <v>4640</v>
      </c>
      <c r="B1675" t="s">
        <v>1682</v>
      </c>
      <c r="C1675" s="2">
        <v>0.60230359199999994</v>
      </c>
      <c r="D1675" s="2">
        <v>1.5181386872666347</v>
      </c>
      <c r="J1675" s="2"/>
      <c r="K1675" s="2"/>
      <c r="Q1675" s="6"/>
      <c r="R1675" s="6"/>
    </row>
    <row r="1676" spans="1:18" x14ac:dyDescent="0.2">
      <c r="A1676" t="s">
        <v>4641</v>
      </c>
      <c r="B1676" t="s">
        <v>1683</v>
      </c>
      <c r="C1676" s="2">
        <v>8.6247270999999986E-2</v>
      </c>
      <c r="D1676" s="2">
        <v>1.0616051473804866</v>
      </c>
      <c r="J1676" s="2"/>
      <c r="K1676" s="2"/>
      <c r="Q1676" s="6"/>
      <c r="R1676" s="6"/>
    </row>
    <row r="1677" spans="1:18" x14ac:dyDescent="0.2">
      <c r="A1677" t="s">
        <v>4642</v>
      </c>
      <c r="B1677" t="s">
        <v>1684</v>
      </c>
      <c r="C1677" s="2">
        <v>1.9616166666666657E-4</v>
      </c>
      <c r="D1677" s="2">
        <v>1.0001359781503747</v>
      </c>
      <c r="J1677" s="2"/>
      <c r="K1677" s="2"/>
      <c r="Q1677" s="6"/>
      <c r="R1677" s="6"/>
    </row>
    <row r="1678" spans="1:18" x14ac:dyDescent="0.2">
      <c r="A1678" t="s">
        <v>4643</v>
      </c>
      <c r="B1678" t="s">
        <v>1685</v>
      </c>
      <c r="C1678" s="2">
        <v>-0.129459239</v>
      </c>
      <c r="D1678" s="2">
        <v>0.91417404309864436</v>
      </c>
      <c r="J1678" s="2"/>
      <c r="K1678" s="2"/>
      <c r="Q1678" s="6"/>
      <c r="R1678" s="6"/>
    </row>
    <row r="1679" spans="1:18" x14ac:dyDescent="0.2">
      <c r="A1679" t="s">
        <v>4644</v>
      </c>
      <c r="B1679" t="s">
        <v>1686</v>
      </c>
      <c r="C1679" s="2">
        <v>-5.4509280333333326E-2</v>
      </c>
      <c r="D1679" s="2">
        <v>0.96292191658377491</v>
      </c>
      <c r="J1679" s="2"/>
      <c r="K1679" s="2"/>
      <c r="Q1679" s="6"/>
      <c r="R1679" s="6"/>
    </row>
    <row r="1680" spans="1:18" x14ac:dyDescent="0.2">
      <c r="A1680" t="s">
        <v>4645</v>
      </c>
      <c r="B1680" t="s">
        <v>1687</v>
      </c>
      <c r="C1680" s="2">
        <v>0.30469982133333334</v>
      </c>
      <c r="D1680" s="2">
        <v>1.2351616127865046</v>
      </c>
      <c r="J1680" s="2"/>
      <c r="K1680" s="2"/>
      <c r="Q1680" s="6"/>
      <c r="R1680" s="6"/>
    </row>
    <row r="1681" spans="1:18" x14ac:dyDescent="0.2">
      <c r="A1681" t="s">
        <v>5827</v>
      </c>
      <c r="B1681" t="s">
        <v>1688</v>
      </c>
      <c r="C1681" s="2">
        <v>2.1759438333333325E-2</v>
      </c>
      <c r="D1681" s="2">
        <v>1.0151968081281768</v>
      </c>
      <c r="J1681" s="2"/>
      <c r="K1681" s="2"/>
      <c r="Q1681" s="6"/>
      <c r="R1681" s="6"/>
    </row>
    <row r="1682" spans="1:18" x14ac:dyDescent="0.2">
      <c r="A1682" t="s">
        <v>4646</v>
      </c>
      <c r="B1682" t="s">
        <v>1689</v>
      </c>
      <c r="C1682" s="2">
        <v>0.22954378833333333</v>
      </c>
      <c r="D1682" s="2">
        <v>1.1724641318507374</v>
      </c>
      <c r="J1682" s="2"/>
      <c r="K1682" s="2"/>
      <c r="Q1682" s="6"/>
      <c r="R1682" s="6"/>
    </row>
    <row r="1683" spans="1:18" x14ac:dyDescent="0.2">
      <c r="A1683" t="s">
        <v>4647</v>
      </c>
      <c r="B1683" t="s">
        <v>1690</v>
      </c>
      <c r="C1683" s="2">
        <v>8.091782333333325E-3</v>
      </c>
      <c r="D1683" s="2">
        <v>1.0056245548557114</v>
      </c>
      <c r="J1683" s="2"/>
      <c r="K1683" s="2"/>
      <c r="Q1683" s="6"/>
      <c r="R1683" s="6"/>
    </row>
    <row r="1684" spans="1:18" x14ac:dyDescent="0.2">
      <c r="A1684" t="s">
        <v>4648</v>
      </c>
      <c r="B1684" t="s">
        <v>1691</v>
      </c>
      <c r="C1684" s="2">
        <v>0.29367363300000005</v>
      </c>
      <c r="D1684" s="2">
        <v>1.2257575373677385</v>
      </c>
      <c r="J1684" s="2"/>
      <c r="K1684" s="2"/>
      <c r="Q1684" s="6"/>
      <c r="R1684" s="6"/>
    </row>
    <row r="1685" spans="1:18" x14ac:dyDescent="0.2">
      <c r="A1685" t="s">
        <v>4649</v>
      </c>
      <c r="B1685" t="s">
        <v>1692</v>
      </c>
      <c r="C1685" s="2">
        <v>2.1354131333333332E-2</v>
      </c>
      <c r="D1685" s="2">
        <v>1.0149116414309076</v>
      </c>
      <c r="J1685" s="2"/>
      <c r="K1685" s="2"/>
      <c r="Q1685" s="6"/>
      <c r="R1685" s="6"/>
    </row>
    <row r="1686" spans="1:18" x14ac:dyDescent="0.2">
      <c r="A1686" t="s">
        <v>5828</v>
      </c>
      <c r="B1686" t="s">
        <v>1693</v>
      </c>
      <c r="C1686" s="2">
        <v>2.6110116666666662E-3</v>
      </c>
      <c r="D1686" s="2">
        <v>1.0018114540794401</v>
      </c>
      <c r="J1686" s="2"/>
      <c r="K1686" s="2"/>
      <c r="Q1686" s="6"/>
      <c r="R1686" s="6"/>
    </row>
    <row r="1687" spans="1:18" x14ac:dyDescent="0.2">
      <c r="A1687" t="s">
        <v>4650</v>
      </c>
      <c r="B1687" t="s">
        <v>1694</v>
      </c>
      <c r="C1687" s="2">
        <v>7.1052250333333317E-2</v>
      </c>
      <c r="D1687" s="2">
        <v>1.0504825888296085</v>
      </c>
      <c r="J1687" s="2"/>
      <c r="K1687" s="2"/>
      <c r="Q1687" s="6"/>
      <c r="R1687" s="6"/>
    </row>
    <row r="1688" spans="1:18" x14ac:dyDescent="0.2">
      <c r="A1688" t="s">
        <v>4651</v>
      </c>
      <c r="B1688" t="s">
        <v>1695</v>
      </c>
      <c r="C1688" s="2">
        <v>1.0378294459999999</v>
      </c>
      <c r="D1688" s="2">
        <v>2.0531363573156054</v>
      </c>
      <c r="J1688" s="2"/>
      <c r="K1688" s="2"/>
      <c r="Q1688" s="6"/>
      <c r="R1688" s="6"/>
    </row>
    <row r="1689" spans="1:18" x14ac:dyDescent="0.2">
      <c r="A1689" t="s">
        <v>4652</v>
      </c>
      <c r="B1689" t="s">
        <v>1696</v>
      </c>
      <c r="C1689" s="2">
        <v>9.0766134666666665E-2</v>
      </c>
      <c r="D1689" s="2">
        <v>1.0649355600490022</v>
      </c>
      <c r="J1689" s="2"/>
      <c r="K1689" s="2"/>
      <c r="Q1689" s="6"/>
      <c r="R1689" s="6"/>
    </row>
    <row r="1690" spans="1:18" x14ac:dyDescent="0.2">
      <c r="A1690" t="s">
        <v>4653</v>
      </c>
      <c r="B1690" t="s">
        <v>1697</v>
      </c>
      <c r="C1690" s="2">
        <v>0.18862096833333333</v>
      </c>
      <c r="D1690" s="2">
        <v>1.1396738128614139</v>
      </c>
      <c r="J1690" s="2"/>
      <c r="K1690" s="2"/>
      <c r="Q1690" s="6"/>
      <c r="R1690" s="6"/>
    </row>
    <row r="1691" spans="1:18" x14ac:dyDescent="0.2">
      <c r="A1691" t="s">
        <v>4654</v>
      </c>
      <c r="B1691" t="s">
        <v>1698</v>
      </c>
      <c r="C1691" s="2">
        <v>0.22812378600000002</v>
      </c>
      <c r="D1691" s="2">
        <v>1.1713106776087725</v>
      </c>
      <c r="J1691" s="2"/>
      <c r="K1691" s="2"/>
      <c r="Q1691" s="6"/>
      <c r="R1691" s="6"/>
    </row>
    <row r="1692" spans="1:18" x14ac:dyDescent="0.2">
      <c r="A1692" t="s">
        <v>5829</v>
      </c>
      <c r="B1692" t="s">
        <v>1699</v>
      </c>
      <c r="C1692" s="2">
        <v>6.0231035666666669E-2</v>
      </c>
      <c r="D1692" s="2">
        <v>1.0426327164700271</v>
      </c>
      <c r="J1692" s="2"/>
      <c r="K1692" s="2"/>
      <c r="Q1692" s="6"/>
      <c r="R1692" s="6"/>
    </row>
    <row r="1693" spans="1:18" x14ac:dyDescent="0.2">
      <c r="A1693" t="s">
        <v>4655</v>
      </c>
      <c r="B1693" t="s">
        <v>1700</v>
      </c>
      <c r="C1693" s="2">
        <v>0.41101007933333328</v>
      </c>
      <c r="D1693" s="2">
        <v>1.3296163974630117</v>
      </c>
      <c r="J1693" s="2"/>
      <c r="K1693" s="2"/>
      <c r="Q1693" s="6"/>
      <c r="R1693" s="6"/>
    </row>
    <row r="1694" spans="1:18" x14ac:dyDescent="0.2">
      <c r="A1694" t="s">
        <v>5863</v>
      </c>
      <c r="B1694" t="s">
        <v>1701</v>
      </c>
      <c r="C1694" s="2">
        <v>0.14066793500000002</v>
      </c>
      <c r="D1694" s="2">
        <v>1.1024153910039711</v>
      </c>
      <c r="J1694" s="2"/>
      <c r="K1694" s="2"/>
      <c r="Q1694" s="6"/>
      <c r="R1694" s="6"/>
    </row>
    <row r="1695" spans="1:18" x14ac:dyDescent="0.2">
      <c r="A1695" t="s">
        <v>4656</v>
      </c>
      <c r="B1695" t="s">
        <v>1702</v>
      </c>
      <c r="C1695" s="2">
        <v>0.41672680499999998</v>
      </c>
      <c r="D1695" s="2">
        <v>1.3348954977502547</v>
      </c>
      <c r="J1695" s="2"/>
      <c r="K1695" s="2"/>
      <c r="Q1695" s="6"/>
      <c r="R1695" s="6"/>
    </row>
    <row r="1696" spans="1:18" x14ac:dyDescent="0.2">
      <c r="A1696" t="s">
        <v>4657</v>
      </c>
      <c r="B1696" t="s">
        <v>1703</v>
      </c>
      <c r="C1696" s="2">
        <v>-8.0849811666666674E-2</v>
      </c>
      <c r="D1696" s="2">
        <v>0.94550054071087186</v>
      </c>
      <c r="J1696" s="2"/>
      <c r="K1696" s="2"/>
      <c r="Q1696" s="6"/>
      <c r="R1696" s="6"/>
    </row>
    <row r="1697" spans="1:18" x14ac:dyDescent="0.2">
      <c r="A1697" t="s">
        <v>4658</v>
      </c>
      <c r="B1697" t="s">
        <v>1704</v>
      </c>
      <c r="C1697" s="2">
        <v>-9.2219011333333351E-2</v>
      </c>
      <c r="D1697" s="2">
        <v>0.93807877868302336</v>
      </c>
      <c r="J1697" s="2"/>
      <c r="K1697" s="2"/>
      <c r="Q1697" s="6"/>
      <c r="R1697" s="6"/>
    </row>
    <row r="1698" spans="1:18" x14ac:dyDescent="0.2">
      <c r="A1698" t="s">
        <v>4659</v>
      </c>
      <c r="B1698" t="s">
        <v>1705</v>
      </c>
      <c r="C1698" s="2">
        <v>0.14556059833333332</v>
      </c>
      <c r="D1698" s="2">
        <v>1.1061603984799901</v>
      </c>
      <c r="J1698" s="2"/>
      <c r="K1698" s="2"/>
      <c r="Q1698" s="6"/>
      <c r="R1698" s="6"/>
    </row>
    <row r="1699" spans="1:18" x14ac:dyDescent="0.2">
      <c r="A1699" t="s">
        <v>5864</v>
      </c>
      <c r="B1699" t="s">
        <v>1706</v>
      </c>
      <c r="C1699" s="2">
        <v>6.069670600000001E-2</v>
      </c>
      <c r="D1699" s="2">
        <v>1.0429693097745039</v>
      </c>
      <c r="J1699" s="2"/>
      <c r="K1699" s="2"/>
      <c r="Q1699" s="6"/>
      <c r="R1699" s="6"/>
    </row>
    <row r="1700" spans="1:18" x14ac:dyDescent="0.2">
      <c r="A1700" t="s">
        <v>4660</v>
      </c>
      <c r="B1700" t="s">
        <v>1707</v>
      </c>
      <c r="C1700" s="2">
        <v>-0.42206358666666671</v>
      </c>
      <c r="D1700" s="2">
        <v>0.74635629533047676</v>
      </c>
      <c r="J1700" s="2"/>
      <c r="K1700" s="2"/>
      <c r="Q1700" s="6"/>
      <c r="R1700" s="6"/>
    </row>
    <row r="1701" spans="1:18" x14ac:dyDescent="0.2">
      <c r="A1701" t="s">
        <v>4661</v>
      </c>
      <c r="B1701" t="s">
        <v>1708</v>
      </c>
      <c r="C1701" s="2">
        <v>0.69384875899999998</v>
      </c>
      <c r="D1701" s="2">
        <v>1.6175931118723725</v>
      </c>
      <c r="J1701" s="2"/>
      <c r="K1701" s="2"/>
      <c r="Q1701" s="6"/>
      <c r="R1701" s="6"/>
    </row>
    <row r="1702" spans="1:18" x14ac:dyDescent="0.2">
      <c r="A1702" t="s">
        <v>4662</v>
      </c>
      <c r="B1702" t="s">
        <v>1709</v>
      </c>
      <c r="C1702" s="2">
        <v>0.41118068099999999</v>
      </c>
      <c r="D1702" s="2">
        <v>1.3297736366434165</v>
      </c>
      <c r="J1702" s="2"/>
      <c r="K1702" s="2"/>
      <c r="Q1702" s="6"/>
      <c r="R1702" s="6"/>
    </row>
    <row r="1703" spans="1:18" x14ac:dyDescent="0.2">
      <c r="A1703" t="s">
        <v>4663</v>
      </c>
      <c r="B1703" t="s">
        <v>1710</v>
      </c>
      <c r="C1703" s="2">
        <v>0.12582164699999998</v>
      </c>
      <c r="D1703" s="2">
        <v>1.0911289780286837</v>
      </c>
      <c r="J1703" s="2"/>
      <c r="K1703" s="2"/>
      <c r="Q1703" s="6"/>
      <c r="R1703" s="6"/>
    </row>
    <row r="1704" spans="1:18" x14ac:dyDescent="0.2">
      <c r="A1704" t="s">
        <v>4664</v>
      </c>
      <c r="B1704" t="s">
        <v>1711</v>
      </c>
      <c r="C1704" s="2">
        <v>5.0860378666666678E-2</v>
      </c>
      <c r="D1704" s="2">
        <v>1.03588250793313</v>
      </c>
      <c r="J1704" s="2"/>
      <c r="K1704" s="2"/>
      <c r="Q1704" s="6"/>
      <c r="R1704" s="6"/>
    </row>
    <row r="1705" spans="1:18" x14ac:dyDescent="0.2">
      <c r="A1705" t="s">
        <v>4665</v>
      </c>
      <c r="B1705" t="s">
        <v>1712</v>
      </c>
      <c r="C1705" s="2">
        <v>4.3831833333333459E-3</v>
      </c>
      <c r="D1705" s="2">
        <v>1.003042811149778</v>
      </c>
      <c r="J1705" s="2"/>
      <c r="K1705" s="2"/>
      <c r="Q1705" s="6"/>
      <c r="R1705" s="6"/>
    </row>
    <row r="1706" spans="1:18" x14ac:dyDescent="0.2">
      <c r="A1706" t="s">
        <v>4666</v>
      </c>
      <c r="B1706" t="s">
        <v>1713</v>
      </c>
      <c r="C1706" s="2">
        <v>-0.11125581233333336</v>
      </c>
      <c r="D1706" s="2">
        <v>0.92578185241038335</v>
      </c>
      <c r="J1706" s="2"/>
      <c r="K1706" s="2"/>
      <c r="Q1706" s="6"/>
      <c r="R1706" s="6"/>
    </row>
    <row r="1707" spans="1:18" x14ac:dyDescent="0.2">
      <c r="A1707" t="s">
        <v>4667</v>
      </c>
      <c r="B1707" t="s">
        <v>1714</v>
      </c>
      <c r="C1707" s="2">
        <v>2.1320755640000004</v>
      </c>
      <c r="D1707" s="2">
        <v>4.3834766530188904</v>
      </c>
      <c r="J1707" s="2"/>
      <c r="K1707" s="2"/>
      <c r="Q1707" s="6"/>
      <c r="R1707" s="6"/>
    </row>
    <row r="1708" spans="1:18" x14ac:dyDescent="0.2">
      <c r="A1708" t="s">
        <v>4668</v>
      </c>
      <c r="B1708" t="s">
        <v>1715</v>
      </c>
      <c r="C1708" s="2">
        <v>-7.9150912999999989E-2</v>
      </c>
      <c r="D1708" s="2">
        <v>0.94661460551199961</v>
      </c>
      <c r="J1708" s="2"/>
      <c r="K1708" s="2"/>
      <c r="Q1708" s="6"/>
      <c r="R1708" s="6"/>
    </row>
    <row r="1709" spans="1:18" x14ac:dyDescent="0.2">
      <c r="A1709" t="s">
        <v>4669</v>
      </c>
      <c r="B1709" t="s">
        <v>1716</v>
      </c>
      <c r="C1709" s="2">
        <v>-0.2081958993333333</v>
      </c>
      <c r="D1709" s="2">
        <v>0.86561901766845772</v>
      </c>
      <c r="J1709" s="2"/>
      <c r="K1709" s="2"/>
      <c r="Q1709" s="6"/>
      <c r="R1709" s="6"/>
    </row>
    <row r="1710" spans="1:18" x14ac:dyDescent="0.2">
      <c r="A1710" t="s">
        <v>4670</v>
      </c>
      <c r="B1710" t="s">
        <v>1717</v>
      </c>
      <c r="C1710" s="2">
        <v>-9.0397258666666674E-2</v>
      </c>
      <c r="D1710" s="2">
        <v>0.93926407904309028</v>
      </c>
      <c r="J1710" s="2"/>
      <c r="K1710" s="2"/>
      <c r="Q1710" s="6"/>
      <c r="R1710" s="6"/>
    </row>
    <row r="1711" spans="1:18" x14ac:dyDescent="0.2">
      <c r="A1711" t="s">
        <v>4671</v>
      </c>
      <c r="B1711" t="s">
        <v>1718</v>
      </c>
      <c r="C1711" s="2">
        <v>-1.9980778666666643E-2</v>
      </c>
      <c r="D1711" s="2">
        <v>0.98624584436928775</v>
      </c>
      <c r="J1711" s="2"/>
      <c r="K1711" s="2"/>
      <c r="Q1711" s="6"/>
      <c r="R1711" s="6"/>
    </row>
    <row r="1712" spans="1:18" x14ac:dyDescent="0.2">
      <c r="A1712" t="s">
        <v>4672</v>
      </c>
      <c r="B1712" t="s">
        <v>1719</v>
      </c>
      <c r="C1712" s="2">
        <v>-7.4692172000000015E-2</v>
      </c>
      <c r="D1712" s="2">
        <v>0.9495447037953697</v>
      </c>
      <c r="J1712" s="2"/>
      <c r="K1712" s="2"/>
      <c r="Q1712" s="6"/>
      <c r="R1712" s="6"/>
    </row>
    <row r="1713" spans="1:18" x14ac:dyDescent="0.2">
      <c r="A1713" t="s">
        <v>4673</v>
      </c>
      <c r="B1713" t="s">
        <v>1720</v>
      </c>
      <c r="C1713" s="2">
        <v>-0.18913945400000001</v>
      </c>
      <c r="D1713" s="2">
        <v>0.87712875948591751</v>
      </c>
      <c r="J1713" s="2"/>
      <c r="K1713" s="2"/>
      <c r="Q1713" s="6"/>
      <c r="R1713" s="6"/>
    </row>
    <row r="1714" spans="1:18" x14ac:dyDescent="0.2">
      <c r="A1714" t="s">
        <v>4674</v>
      </c>
      <c r="B1714" t="s">
        <v>1721</v>
      </c>
      <c r="C1714" s="2">
        <v>2.7827013333333324E-2</v>
      </c>
      <c r="D1714" s="2">
        <v>1.0194754352426378</v>
      </c>
      <c r="J1714" s="2"/>
      <c r="K1714" s="2"/>
      <c r="Q1714" s="6"/>
      <c r="R1714" s="6"/>
    </row>
    <row r="1715" spans="1:18" x14ac:dyDescent="0.2">
      <c r="A1715" t="s">
        <v>4675</v>
      </c>
      <c r="B1715" t="s">
        <v>1722</v>
      </c>
      <c r="C1715" s="2">
        <v>1.4393669666666678E-2</v>
      </c>
      <c r="D1715" s="2">
        <v>1.0100268670584747</v>
      </c>
      <c r="J1715" s="2"/>
      <c r="K1715" s="2"/>
      <c r="Q1715" s="6"/>
      <c r="R1715" s="6"/>
    </row>
    <row r="1716" spans="1:18" x14ac:dyDescent="0.2">
      <c r="A1716" t="s">
        <v>4676</v>
      </c>
      <c r="B1716" t="s">
        <v>1723</v>
      </c>
      <c r="C1716" s="2">
        <v>-0.18359478566666665</v>
      </c>
      <c r="D1716" s="2">
        <v>0.88050628943001696</v>
      </c>
      <c r="J1716" s="2"/>
      <c r="K1716" s="2"/>
      <c r="Q1716" s="6"/>
      <c r="R1716" s="6"/>
    </row>
    <row r="1717" spans="1:18" x14ac:dyDescent="0.2">
      <c r="A1717" t="s">
        <v>4677</v>
      </c>
      <c r="B1717" t="s">
        <v>1724</v>
      </c>
      <c r="C1717" s="2">
        <v>1.2140359999999989E-2</v>
      </c>
      <c r="D1717" s="2">
        <v>1.0084505624167197</v>
      </c>
      <c r="J1717" s="2"/>
      <c r="K1717" s="2"/>
      <c r="Q1717" s="6"/>
      <c r="R1717" s="6"/>
    </row>
    <row r="1718" spans="1:18" x14ac:dyDescent="0.2">
      <c r="A1718" t="s">
        <v>4678</v>
      </c>
      <c r="B1718" t="s">
        <v>1725</v>
      </c>
      <c r="C1718" s="2">
        <v>-0.19669133633333333</v>
      </c>
      <c r="D1718" s="2">
        <v>0.87254936717220721</v>
      </c>
      <c r="J1718" s="2"/>
      <c r="K1718" s="2"/>
      <c r="Q1718" s="6"/>
      <c r="R1718" s="6"/>
    </row>
    <row r="1719" spans="1:18" x14ac:dyDescent="0.2">
      <c r="A1719" t="s">
        <v>4679</v>
      </c>
      <c r="B1719" t="s">
        <v>1726</v>
      </c>
      <c r="C1719" s="2">
        <v>-2.3319755333333338E-2</v>
      </c>
      <c r="D1719" s="2">
        <v>0.98396591411131151</v>
      </c>
      <c r="J1719" s="2"/>
      <c r="K1719" s="2"/>
      <c r="Q1719" s="6"/>
      <c r="R1719" s="6"/>
    </row>
    <row r="1720" spans="1:18" x14ac:dyDescent="0.2">
      <c r="A1720" t="s">
        <v>4680</v>
      </c>
      <c r="B1720" t="s">
        <v>1727</v>
      </c>
      <c r="C1720" s="2">
        <v>-0.40293966166666667</v>
      </c>
      <c r="D1720" s="2">
        <v>0.75631562963050258</v>
      </c>
      <c r="J1720" s="2"/>
      <c r="K1720" s="2"/>
      <c r="Q1720" s="6"/>
      <c r="R1720" s="6"/>
    </row>
    <row r="1721" spans="1:18" x14ac:dyDescent="0.2">
      <c r="A1721" t="s">
        <v>4681</v>
      </c>
      <c r="B1721" t="s">
        <v>1728</v>
      </c>
      <c r="C1721" s="2">
        <v>0.60030034333333337</v>
      </c>
      <c r="D1721" s="2">
        <v>1.516032144468521</v>
      </c>
      <c r="J1721" s="2"/>
      <c r="K1721" s="2"/>
      <c r="Q1721" s="6"/>
      <c r="R1721" s="6"/>
    </row>
    <row r="1722" spans="1:18" x14ac:dyDescent="0.2">
      <c r="A1722" t="s">
        <v>4682</v>
      </c>
      <c r="B1722" t="s">
        <v>1729</v>
      </c>
      <c r="C1722" s="2">
        <v>-0.153471207</v>
      </c>
      <c r="D1722" s="2">
        <v>0.89908460894433506</v>
      </c>
      <c r="J1722" s="2"/>
      <c r="K1722" s="2"/>
      <c r="Q1722" s="6"/>
      <c r="R1722" s="6"/>
    </row>
    <row r="1723" spans="1:18" x14ac:dyDescent="0.2">
      <c r="A1723" t="s">
        <v>4683</v>
      </c>
      <c r="B1723" t="s">
        <v>1730</v>
      </c>
      <c r="C1723" s="2">
        <v>-6.4955517666666657E-2</v>
      </c>
      <c r="D1723" s="2">
        <v>0.9559747925226868</v>
      </c>
      <c r="J1723" s="2"/>
      <c r="K1723" s="2"/>
      <c r="Q1723" s="6"/>
      <c r="R1723" s="6"/>
    </row>
    <row r="1724" spans="1:18" x14ac:dyDescent="0.2">
      <c r="A1724" t="s">
        <v>4684</v>
      </c>
      <c r="B1724" t="s">
        <v>1731</v>
      </c>
      <c r="C1724" s="2">
        <v>-6.7590104333333317E-2</v>
      </c>
      <c r="D1724" s="2">
        <v>0.95423062615854248</v>
      </c>
      <c r="J1724" s="2"/>
      <c r="K1724" s="2"/>
      <c r="Q1724" s="6"/>
      <c r="R1724" s="6"/>
    </row>
    <row r="1725" spans="1:18" x14ac:dyDescent="0.2">
      <c r="A1725" t="s">
        <v>4685</v>
      </c>
      <c r="B1725" t="s">
        <v>1732</v>
      </c>
      <c r="C1725" s="2">
        <v>-9.6661467666666653E-2</v>
      </c>
      <c r="D1725" s="2">
        <v>0.9351946179790851</v>
      </c>
      <c r="J1725" s="2"/>
      <c r="K1725" s="2"/>
      <c r="Q1725" s="6"/>
      <c r="R1725" s="6"/>
    </row>
    <row r="1726" spans="1:18" x14ac:dyDescent="0.2">
      <c r="A1726" t="s">
        <v>4686</v>
      </c>
      <c r="B1726" t="s">
        <v>1733</v>
      </c>
      <c r="C1726" s="2">
        <v>5.1920332999999985E-2</v>
      </c>
      <c r="D1726" s="2">
        <v>1.0366438549739918</v>
      </c>
      <c r="J1726" s="2"/>
      <c r="K1726" s="2"/>
      <c r="Q1726" s="6"/>
      <c r="R1726" s="6"/>
    </row>
    <row r="1727" spans="1:18" x14ac:dyDescent="0.2">
      <c r="A1727" t="s">
        <v>4687</v>
      </c>
      <c r="B1727" t="s">
        <v>1734</v>
      </c>
      <c r="C1727" s="2">
        <v>6.1561110666666662E-2</v>
      </c>
      <c r="D1727" s="2">
        <v>1.0435944021553651</v>
      </c>
      <c r="J1727" s="2"/>
      <c r="K1727" s="2"/>
      <c r="Q1727" s="6"/>
      <c r="R1727" s="6"/>
    </row>
    <row r="1728" spans="1:18" x14ac:dyDescent="0.2">
      <c r="A1728" t="s">
        <v>4688</v>
      </c>
      <c r="B1728" t="s">
        <v>1735</v>
      </c>
      <c r="C1728" s="2">
        <v>-2.6057915000000001E-2</v>
      </c>
      <c r="D1728" s="2">
        <v>0.98210016941706491</v>
      </c>
      <c r="J1728" s="2"/>
      <c r="K1728" s="2"/>
      <c r="Q1728" s="6"/>
      <c r="R1728" s="6"/>
    </row>
    <row r="1729" spans="1:18" x14ac:dyDescent="0.2">
      <c r="A1729" t="s">
        <v>4689</v>
      </c>
      <c r="B1729" t="s">
        <v>1736</v>
      </c>
      <c r="C1729" s="2">
        <v>-5.61008546666667E-2</v>
      </c>
      <c r="D1729" s="2">
        <v>0.96186021142964062</v>
      </c>
      <c r="J1729" s="2"/>
      <c r="K1729" s="2"/>
      <c r="Q1729" s="6"/>
      <c r="R1729" s="6"/>
    </row>
    <row r="1730" spans="1:18" x14ac:dyDescent="0.2">
      <c r="A1730" t="s">
        <v>4690</v>
      </c>
      <c r="B1730" t="s">
        <v>1737</v>
      </c>
      <c r="C1730" s="2">
        <v>-0.23190696199999999</v>
      </c>
      <c r="D1730" s="2">
        <v>0.85150861894098684</v>
      </c>
      <c r="J1730" s="2"/>
      <c r="K1730" s="2"/>
      <c r="Q1730" s="6"/>
      <c r="R1730" s="6"/>
    </row>
    <row r="1731" spans="1:18" x14ac:dyDescent="0.2">
      <c r="A1731" t="s">
        <v>4691</v>
      </c>
      <c r="B1731" t="s">
        <v>1738</v>
      </c>
      <c r="C1731" s="2">
        <v>0.148363879</v>
      </c>
      <c r="D1731" s="2">
        <v>1.1083118529177278</v>
      </c>
      <c r="J1731" s="2"/>
      <c r="K1731" s="2"/>
      <c r="Q1731" s="6"/>
      <c r="R1731" s="6"/>
    </row>
    <row r="1732" spans="1:18" x14ac:dyDescent="0.2">
      <c r="A1732" t="s">
        <v>4692</v>
      </c>
      <c r="B1732" t="s">
        <v>1739</v>
      </c>
      <c r="C1732" s="2">
        <v>-0.12688288266666667</v>
      </c>
      <c r="D1732" s="2">
        <v>0.91580802828363395</v>
      </c>
      <c r="J1732" s="2"/>
      <c r="K1732" s="2"/>
      <c r="Q1732" s="6"/>
      <c r="R1732" s="6"/>
    </row>
    <row r="1733" spans="1:18" x14ac:dyDescent="0.2">
      <c r="A1733" t="s">
        <v>4693</v>
      </c>
      <c r="B1733" t="s">
        <v>1740</v>
      </c>
      <c r="C1733" s="2">
        <v>-0.12871809266666664</v>
      </c>
      <c r="D1733" s="2">
        <v>0.91464379643108029</v>
      </c>
      <c r="J1733" s="2"/>
      <c r="K1733" s="2"/>
      <c r="Q1733" s="6"/>
      <c r="R1733" s="6"/>
    </row>
    <row r="1734" spans="1:18" x14ac:dyDescent="0.2">
      <c r="A1734" t="s">
        <v>4694</v>
      </c>
      <c r="B1734" t="s">
        <v>1741</v>
      </c>
      <c r="C1734" s="2">
        <v>-8.5186306666666683E-2</v>
      </c>
      <c r="D1734" s="2">
        <v>0.9426627945256143</v>
      </c>
      <c r="J1734" s="2"/>
      <c r="K1734" s="2"/>
      <c r="Q1734" s="6"/>
      <c r="R1734" s="6"/>
    </row>
    <row r="1735" spans="1:18" x14ac:dyDescent="0.2">
      <c r="A1735" t="s">
        <v>4695</v>
      </c>
      <c r="B1735" t="s">
        <v>1742</v>
      </c>
      <c r="C1735" s="2">
        <v>-3.4624645666666676E-2</v>
      </c>
      <c r="D1735" s="2">
        <v>0.97628573365568783</v>
      </c>
      <c r="J1735" s="2"/>
      <c r="K1735" s="2"/>
      <c r="Q1735" s="6"/>
      <c r="R1735" s="6"/>
    </row>
    <row r="1736" spans="1:18" x14ac:dyDescent="0.2">
      <c r="A1736" t="s">
        <v>4696</v>
      </c>
      <c r="B1736" t="s">
        <v>1743</v>
      </c>
      <c r="C1736" s="2">
        <v>-0.17184874533333333</v>
      </c>
      <c r="D1736" s="2">
        <v>0.88770440087003144</v>
      </c>
      <c r="J1736" s="2"/>
      <c r="K1736" s="2"/>
      <c r="Q1736" s="6"/>
      <c r="R1736" s="6"/>
    </row>
    <row r="1737" spans="1:18" x14ac:dyDescent="0.2">
      <c r="A1737" t="s">
        <v>4697</v>
      </c>
      <c r="B1737" t="s">
        <v>1744</v>
      </c>
      <c r="C1737" s="2">
        <v>-9.3449221999999998E-2</v>
      </c>
      <c r="D1737" s="2">
        <v>0.93727920386341002</v>
      </c>
      <c r="J1737" s="2"/>
      <c r="K1737" s="2"/>
      <c r="Q1737" s="6"/>
      <c r="R1737" s="6"/>
    </row>
    <row r="1738" spans="1:18" x14ac:dyDescent="0.2">
      <c r="A1738" t="s">
        <v>4698</v>
      </c>
      <c r="B1738" t="s">
        <v>1745</v>
      </c>
      <c r="C1738" s="2">
        <v>-0.200436173</v>
      </c>
      <c r="D1738" s="2">
        <v>0.87028740771125546</v>
      </c>
      <c r="J1738" s="2"/>
      <c r="K1738" s="2"/>
      <c r="Q1738" s="6"/>
      <c r="R1738" s="6"/>
    </row>
    <row r="1739" spans="1:18" x14ac:dyDescent="0.2">
      <c r="A1739" t="s">
        <v>4699</v>
      </c>
      <c r="B1739" t="s">
        <v>1746</v>
      </c>
      <c r="C1739" s="2">
        <v>-0.29976776399999999</v>
      </c>
      <c r="D1739" s="2">
        <v>0.81238315817738782</v>
      </c>
      <c r="J1739" s="2"/>
      <c r="K1739" s="2"/>
      <c r="Q1739" s="6"/>
      <c r="R1739" s="6"/>
    </row>
    <row r="1740" spans="1:18" x14ac:dyDescent="0.2">
      <c r="A1740" t="s">
        <v>4700</v>
      </c>
      <c r="B1740" t="s">
        <v>1747</v>
      </c>
      <c r="C1740" s="2">
        <v>-0.16709571300000001</v>
      </c>
      <c r="D1740" s="2">
        <v>0.89063381115303064</v>
      </c>
      <c r="J1740" s="2"/>
      <c r="K1740" s="2"/>
      <c r="Q1740" s="6"/>
      <c r="R1740" s="6"/>
    </row>
    <row r="1741" spans="1:18" x14ac:dyDescent="0.2">
      <c r="A1741" t="s">
        <v>4701</v>
      </c>
      <c r="B1741" t="s">
        <v>1748</v>
      </c>
      <c r="C1741" s="2">
        <v>-0.20685848400000001</v>
      </c>
      <c r="D1741" s="2">
        <v>0.86642184077746554</v>
      </c>
      <c r="J1741" s="2"/>
      <c r="K1741" s="2"/>
      <c r="Q1741" s="6"/>
      <c r="R1741" s="6"/>
    </row>
    <row r="1742" spans="1:18" x14ac:dyDescent="0.2">
      <c r="A1742" t="s">
        <v>4702</v>
      </c>
      <c r="B1742" t="s">
        <v>1749</v>
      </c>
      <c r="C1742" s="2">
        <v>-2.6635631333333333E-2</v>
      </c>
      <c r="D1742" s="2">
        <v>0.98170697355283332</v>
      </c>
      <c r="J1742" s="2"/>
      <c r="K1742" s="2"/>
      <c r="Q1742" s="6"/>
      <c r="R1742" s="6"/>
    </row>
    <row r="1743" spans="1:18" x14ac:dyDescent="0.2">
      <c r="A1743" t="s">
        <v>4703</v>
      </c>
      <c r="B1743" t="s">
        <v>1750</v>
      </c>
      <c r="C1743" s="2">
        <v>-0.130581327</v>
      </c>
      <c r="D1743" s="2">
        <v>0.91346330043646407</v>
      </c>
      <c r="J1743" s="2"/>
      <c r="K1743" s="2"/>
      <c r="Q1743" s="6"/>
      <c r="R1743" s="6"/>
    </row>
    <row r="1744" spans="1:18" x14ac:dyDescent="0.2">
      <c r="A1744" t="s">
        <v>4704</v>
      </c>
      <c r="B1744" t="s">
        <v>1751</v>
      </c>
      <c r="C1744" s="2">
        <v>-0.19397459333333333</v>
      </c>
      <c r="D1744" s="2">
        <v>0.87419401532042174</v>
      </c>
      <c r="J1744" s="2"/>
      <c r="K1744" s="2"/>
      <c r="Q1744" s="6"/>
      <c r="R1744" s="6"/>
    </row>
    <row r="1745" spans="1:18" x14ac:dyDescent="0.2">
      <c r="A1745" t="s">
        <v>4705</v>
      </c>
      <c r="B1745" t="s">
        <v>1752</v>
      </c>
      <c r="C1745" s="2">
        <v>-5.4130667666666687E-2</v>
      </c>
      <c r="D1745" s="2">
        <v>0.96317465348720865</v>
      </c>
      <c r="J1745" s="2"/>
      <c r="K1745" s="2"/>
      <c r="Q1745" s="6"/>
      <c r="R1745" s="6"/>
    </row>
    <row r="1746" spans="1:18" x14ac:dyDescent="0.2">
      <c r="A1746" t="s">
        <v>4706</v>
      </c>
      <c r="B1746" t="s">
        <v>1753</v>
      </c>
      <c r="C1746" s="2">
        <v>-0.194405779</v>
      </c>
      <c r="D1746" s="2">
        <v>0.8739327795115801</v>
      </c>
      <c r="J1746" s="2"/>
      <c r="K1746" s="2"/>
      <c r="Q1746" s="6"/>
      <c r="R1746" s="6"/>
    </row>
    <row r="1747" spans="1:18" x14ac:dyDescent="0.2">
      <c r="A1747" t="s">
        <v>4707</v>
      </c>
      <c r="B1747" t="s">
        <v>1754</v>
      </c>
      <c r="C1747" s="2">
        <v>-8.9425066666665859E-4</v>
      </c>
      <c r="D1747" s="2">
        <v>0.99938034473735537</v>
      </c>
      <c r="J1747" s="2"/>
      <c r="K1747" s="2"/>
      <c r="Q1747" s="6"/>
      <c r="R1747" s="6"/>
    </row>
    <row r="1748" spans="1:18" x14ac:dyDescent="0.2">
      <c r="A1748" t="s">
        <v>4708</v>
      </c>
      <c r="B1748" t="s">
        <v>1755</v>
      </c>
      <c r="C1748" s="2">
        <v>-0.23624038933333336</v>
      </c>
      <c r="D1748" s="2">
        <v>0.84895477741108449</v>
      </c>
      <c r="J1748" s="2"/>
      <c r="K1748" s="2"/>
      <c r="Q1748" s="6"/>
      <c r="R1748" s="6"/>
    </row>
    <row r="1749" spans="1:18" x14ac:dyDescent="0.2">
      <c r="A1749" t="s">
        <v>4709</v>
      </c>
      <c r="B1749" t="s">
        <v>1756</v>
      </c>
      <c r="C1749" s="2">
        <v>9.7655284999999981E-2</v>
      </c>
      <c r="D1749" s="2">
        <v>1.0700329960888104</v>
      </c>
      <c r="J1749" s="2"/>
      <c r="K1749" s="2"/>
      <c r="Q1749" s="6"/>
      <c r="R1749" s="6"/>
    </row>
    <row r="1750" spans="1:18" x14ac:dyDescent="0.2">
      <c r="A1750" t="s">
        <v>4710</v>
      </c>
      <c r="B1750" t="s">
        <v>1757</v>
      </c>
      <c r="C1750" s="2">
        <v>2.9569891333333334E-2</v>
      </c>
      <c r="D1750" s="2">
        <v>1.0207077781513474</v>
      </c>
      <c r="J1750" s="2"/>
      <c r="K1750" s="2"/>
      <c r="Q1750" s="6"/>
      <c r="R1750" s="6"/>
    </row>
    <row r="1751" spans="1:18" x14ac:dyDescent="0.2">
      <c r="A1751" t="s">
        <v>5865</v>
      </c>
      <c r="B1751" t="s">
        <v>1758</v>
      </c>
      <c r="C1751" s="2">
        <v>-8.2210142333333319E-2</v>
      </c>
      <c r="D1751" s="2">
        <v>0.94460943957508603</v>
      </c>
      <c r="J1751" s="2"/>
      <c r="K1751" s="2"/>
      <c r="Q1751" s="6"/>
      <c r="R1751" s="6"/>
    </row>
    <row r="1752" spans="1:18" x14ac:dyDescent="0.2">
      <c r="A1752" t="s">
        <v>5865</v>
      </c>
      <c r="B1752" t="s">
        <v>1759</v>
      </c>
      <c r="C1752" s="2">
        <v>-0.16132474200000002</v>
      </c>
      <c r="D1752" s="2">
        <v>0.89420359926095994</v>
      </c>
      <c r="J1752" s="2"/>
      <c r="K1752" s="2"/>
      <c r="Q1752" s="6"/>
      <c r="R1752" s="6"/>
    </row>
    <row r="1753" spans="1:18" x14ac:dyDescent="0.2">
      <c r="A1753" t="s">
        <v>4711</v>
      </c>
      <c r="B1753" t="s">
        <v>1760</v>
      </c>
      <c r="C1753" s="2">
        <v>-0.14623878733333334</v>
      </c>
      <c r="D1753" s="2">
        <v>0.90360315470775698</v>
      </c>
      <c r="J1753" s="2"/>
      <c r="K1753" s="2"/>
      <c r="Q1753" s="6"/>
      <c r="R1753" s="6"/>
    </row>
    <row r="1754" spans="1:18" x14ac:dyDescent="0.2">
      <c r="A1754" t="s">
        <v>4712</v>
      </c>
      <c r="B1754" t="s">
        <v>1761</v>
      </c>
      <c r="C1754" s="2">
        <v>-1.1220587026666669</v>
      </c>
      <c r="D1754" s="2">
        <v>0.45943774702659912</v>
      </c>
      <c r="J1754" s="2"/>
      <c r="K1754" s="2"/>
      <c r="Q1754" s="6"/>
      <c r="R1754" s="6"/>
    </row>
    <row r="1755" spans="1:18" x14ac:dyDescent="0.2">
      <c r="A1755" t="s">
        <v>4713</v>
      </c>
      <c r="B1755" t="s">
        <v>1762</v>
      </c>
      <c r="C1755" s="2">
        <v>-1.3317506726666666</v>
      </c>
      <c r="D1755" s="2">
        <v>0.39728585327049437</v>
      </c>
      <c r="J1755" s="2"/>
      <c r="K1755" s="2"/>
      <c r="Q1755" s="6"/>
      <c r="R1755" s="6"/>
    </row>
    <row r="1756" spans="1:18" x14ac:dyDescent="0.2">
      <c r="A1756" t="s">
        <v>4714</v>
      </c>
      <c r="B1756" t="s">
        <v>1763</v>
      </c>
      <c r="C1756" s="2">
        <v>-1.4727684873333333</v>
      </c>
      <c r="D1756" s="2">
        <v>0.36029024919449359</v>
      </c>
      <c r="J1756" s="2"/>
      <c r="K1756" s="2"/>
      <c r="Q1756" s="6"/>
      <c r="R1756" s="6"/>
    </row>
    <row r="1757" spans="1:18" x14ac:dyDescent="0.2">
      <c r="A1757" t="s">
        <v>4715</v>
      </c>
      <c r="B1757" t="s">
        <v>1764</v>
      </c>
      <c r="C1757" s="2">
        <v>-1.1567220199999999</v>
      </c>
      <c r="D1757" s="2">
        <v>0.44853049483363344</v>
      </c>
      <c r="J1757" s="2"/>
      <c r="K1757" s="2"/>
      <c r="Q1757" s="6"/>
      <c r="R1757" s="6"/>
    </row>
    <row r="1758" spans="1:18" x14ac:dyDescent="0.2">
      <c r="A1758" t="s">
        <v>4716</v>
      </c>
      <c r="B1758" t="s">
        <v>1765</v>
      </c>
      <c r="C1758" s="2">
        <v>-1.5667086023333332</v>
      </c>
      <c r="D1758" s="2">
        <v>0.33757767383031506</v>
      </c>
      <c r="J1758" s="2"/>
      <c r="K1758" s="2"/>
      <c r="Q1758" s="6"/>
      <c r="R1758" s="6"/>
    </row>
    <row r="1759" spans="1:18" x14ac:dyDescent="0.2">
      <c r="A1759" t="s">
        <v>4717</v>
      </c>
      <c r="B1759" t="s">
        <v>1766</v>
      </c>
      <c r="C1759" s="2">
        <v>-1.3921688999999997</v>
      </c>
      <c r="D1759" s="2">
        <v>0.38099160131226245</v>
      </c>
      <c r="J1759" s="2"/>
      <c r="K1759" s="2"/>
      <c r="Q1759" s="6"/>
      <c r="R1759" s="6"/>
    </row>
    <row r="1760" spans="1:18" x14ac:dyDescent="0.2">
      <c r="A1760" t="s">
        <v>4718</v>
      </c>
      <c r="B1760" t="s">
        <v>1767</v>
      </c>
      <c r="C1760" s="2">
        <v>-0.15178923266666663</v>
      </c>
      <c r="D1760" s="2">
        <v>0.90013342318489364</v>
      </c>
      <c r="J1760" s="2"/>
      <c r="K1760" s="2"/>
      <c r="Q1760" s="6"/>
      <c r="R1760" s="6"/>
    </row>
    <row r="1761" spans="1:18" x14ac:dyDescent="0.2">
      <c r="A1761" t="s">
        <v>4719</v>
      </c>
      <c r="B1761" t="s">
        <v>1768</v>
      </c>
      <c r="C1761" s="2">
        <v>-9.3916166333333356E-2</v>
      </c>
      <c r="D1761" s="2">
        <v>0.93697589208793719</v>
      </c>
      <c r="J1761" s="2"/>
      <c r="K1761" s="2"/>
      <c r="Q1761" s="6"/>
      <c r="R1761" s="6"/>
    </row>
    <row r="1762" spans="1:18" x14ac:dyDescent="0.2">
      <c r="A1762" t="s">
        <v>4720</v>
      </c>
      <c r="B1762" t="s">
        <v>1769</v>
      </c>
      <c r="C1762" s="2">
        <v>-6.7955430333333344E-2</v>
      </c>
      <c r="D1762" s="2">
        <v>0.95398902199837721</v>
      </c>
      <c r="J1762" s="2"/>
      <c r="K1762" s="2"/>
      <c r="Q1762" s="6"/>
      <c r="R1762" s="6"/>
    </row>
    <row r="1763" spans="1:18" x14ac:dyDescent="0.2">
      <c r="A1763" t="s">
        <v>4721</v>
      </c>
      <c r="B1763" t="s">
        <v>1770</v>
      </c>
      <c r="C1763" s="2">
        <v>7.8345812000000001E-2</v>
      </c>
      <c r="D1763" s="2">
        <v>1.0558067627258911</v>
      </c>
      <c r="J1763" s="2"/>
      <c r="K1763" s="2"/>
      <c r="Q1763" s="6"/>
      <c r="R1763" s="6"/>
    </row>
    <row r="1764" spans="1:18" x14ac:dyDescent="0.2">
      <c r="A1764" t="s">
        <v>4722</v>
      </c>
      <c r="B1764" t="s">
        <v>1771</v>
      </c>
      <c r="C1764" s="2">
        <v>7.905261533333334E-2</v>
      </c>
      <c r="D1764" s="2">
        <v>1.0563241489706112</v>
      </c>
      <c r="J1764" s="2"/>
      <c r="K1764" s="2"/>
      <c r="Q1764" s="6"/>
      <c r="R1764" s="6"/>
    </row>
    <row r="1765" spans="1:18" x14ac:dyDescent="0.2">
      <c r="A1765" t="s">
        <v>4723</v>
      </c>
      <c r="B1765" t="s">
        <v>1772</v>
      </c>
      <c r="C1765" s="2">
        <v>-4.4074871666666668E-2</v>
      </c>
      <c r="D1765" s="2">
        <v>0.96991157345254297</v>
      </c>
      <c r="J1765" s="2"/>
      <c r="K1765" s="2"/>
      <c r="Q1765" s="6"/>
      <c r="R1765" s="6"/>
    </row>
    <row r="1766" spans="1:18" x14ac:dyDescent="0.2">
      <c r="A1766" t="s">
        <v>4724</v>
      </c>
      <c r="B1766" t="s">
        <v>1773</v>
      </c>
      <c r="C1766" s="2">
        <v>-0.27001556000000004</v>
      </c>
      <c r="D1766" s="2">
        <v>0.82931060134441925</v>
      </c>
      <c r="J1766" s="2"/>
      <c r="K1766" s="2"/>
      <c r="Q1766" s="6"/>
      <c r="R1766" s="6"/>
    </row>
    <row r="1767" spans="1:18" x14ac:dyDescent="0.2">
      <c r="A1767" t="s">
        <v>4725</v>
      </c>
      <c r="B1767" t="s">
        <v>1774</v>
      </c>
      <c r="C1767" s="2">
        <v>8.4826673000000047E-2</v>
      </c>
      <c r="D1767" s="2">
        <v>1.060560316808169</v>
      </c>
      <c r="J1767" s="2"/>
      <c r="K1767" s="2"/>
      <c r="Q1767" s="6"/>
      <c r="R1767" s="6"/>
    </row>
    <row r="1768" spans="1:18" x14ac:dyDescent="0.2">
      <c r="A1768" t="s">
        <v>4726</v>
      </c>
      <c r="B1768" t="s">
        <v>1775</v>
      </c>
      <c r="C1768" s="2">
        <v>0.14679541266666668</v>
      </c>
      <c r="D1768" s="2">
        <v>1.1071075753861748</v>
      </c>
      <c r="J1768" s="2"/>
      <c r="K1768" s="2"/>
      <c r="Q1768" s="6"/>
      <c r="R1768" s="6"/>
    </row>
    <row r="1769" spans="1:18" x14ac:dyDescent="0.2">
      <c r="A1769" t="s">
        <v>4727</v>
      </c>
      <c r="B1769" t="s">
        <v>1776</v>
      </c>
      <c r="C1769" s="2">
        <v>0.75297044533333335</v>
      </c>
      <c r="D1769" s="2">
        <v>1.6852591348825352</v>
      </c>
      <c r="J1769" s="2"/>
      <c r="K1769" s="2"/>
      <c r="Q1769" s="6"/>
      <c r="R1769" s="6"/>
    </row>
    <row r="1770" spans="1:18" x14ac:dyDescent="0.2">
      <c r="A1770" t="s">
        <v>4728</v>
      </c>
      <c r="B1770" t="s">
        <v>1777</v>
      </c>
      <c r="C1770" s="2">
        <v>-0.33269995500000005</v>
      </c>
      <c r="D1770" s="2">
        <v>0.79404905638712264</v>
      </c>
      <c r="J1770" s="2"/>
      <c r="K1770" s="2"/>
      <c r="Q1770" s="6"/>
      <c r="R1770" s="6"/>
    </row>
    <row r="1771" spans="1:18" x14ac:dyDescent="0.2">
      <c r="A1771" t="s">
        <v>4729</v>
      </c>
      <c r="B1771" t="s">
        <v>1778</v>
      </c>
      <c r="C1771" s="2">
        <v>-3.816391533333334E-2</v>
      </c>
      <c r="D1771" s="2">
        <v>0.97389361094727533</v>
      </c>
      <c r="J1771" s="2"/>
      <c r="K1771" s="2"/>
      <c r="Q1771" s="6"/>
      <c r="R1771" s="6"/>
    </row>
    <row r="1772" spans="1:18" x14ac:dyDescent="0.2">
      <c r="A1772" t="s">
        <v>4731</v>
      </c>
      <c r="B1772" t="s">
        <v>1779</v>
      </c>
      <c r="C1772" s="2">
        <v>-3.8525802999999983E-2</v>
      </c>
      <c r="D1772" s="2">
        <v>0.97364934873185882</v>
      </c>
      <c r="J1772" s="2"/>
      <c r="K1772" s="2"/>
      <c r="Q1772" s="6"/>
      <c r="R1772" s="6"/>
    </row>
    <row r="1773" spans="1:18" x14ac:dyDescent="0.2">
      <c r="A1773" t="s">
        <v>4732</v>
      </c>
      <c r="B1773" t="s">
        <v>1780</v>
      </c>
      <c r="C1773" s="2">
        <v>6.2076877000000003E-2</v>
      </c>
      <c r="D1773" s="2">
        <v>1.0439675559178507</v>
      </c>
      <c r="J1773" s="2"/>
      <c r="K1773" s="2"/>
      <c r="Q1773" s="6"/>
      <c r="R1773" s="6"/>
    </row>
    <row r="1774" spans="1:18" x14ac:dyDescent="0.2">
      <c r="A1774" t="s">
        <v>4733</v>
      </c>
      <c r="B1774" t="s">
        <v>1781</v>
      </c>
      <c r="C1774" s="2">
        <v>6.8941055333333334E-2</v>
      </c>
      <c r="D1774" s="2">
        <v>1.0489464695478758</v>
      </c>
      <c r="J1774" s="2"/>
      <c r="K1774" s="2"/>
      <c r="Q1774" s="6"/>
      <c r="R1774" s="6"/>
    </row>
    <row r="1775" spans="1:18" x14ac:dyDescent="0.2">
      <c r="A1775" t="s">
        <v>4734</v>
      </c>
      <c r="B1775" t="s">
        <v>1782</v>
      </c>
      <c r="C1775" s="2">
        <v>-0.11503456433333334</v>
      </c>
      <c r="D1775" s="2">
        <v>0.92336018844384249</v>
      </c>
      <c r="J1775" s="2"/>
      <c r="K1775" s="2"/>
      <c r="Q1775" s="6"/>
      <c r="R1775" s="6"/>
    </row>
    <row r="1776" spans="1:18" x14ac:dyDescent="0.2">
      <c r="A1776" t="s">
        <v>4735</v>
      </c>
      <c r="B1776" t="s">
        <v>1783</v>
      </c>
      <c r="C1776" s="2">
        <v>1.8008110999999997E-2</v>
      </c>
      <c r="D1776" s="2">
        <v>1.0125605000678701</v>
      </c>
      <c r="J1776" s="2"/>
      <c r="K1776" s="2"/>
      <c r="Q1776" s="6"/>
      <c r="R1776" s="6"/>
    </row>
    <row r="1777" spans="1:18" x14ac:dyDescent="0.2">
      <c r="A1777" t="s">
        <v>4736</v>
      </c>
      <c r="B1777" t="s">
        <v>1784</v>
      </c>
      <c r="C1777" s="2">
        <v>-3.1891203666666673E-2</v>
      </c>
      <c r="D1777" s="2">
        <v>0.97813723382568774</v>
      </c>
      <c r="J1777" s="2"/>
      <c r="K1777" s="2"/>
      <c r="Q1777" s="6"/>
      <c r="R1777" s="6"/>
    </row>
    <row r="1778" spans="1:18" x14ac:dyDescent="0.2">
      <c r="A1778" t="s">
        <v>4737</v>
      </c>
      <c r="B1778" t="s">
        <v>1785</v>
      </c>
      <c r="C1778" s="2">
        <v>-1.2494635333333337E-2</v>
      </c>
      <c r="D1778" s="2">
        <v>0.99137677389388557</v>
      </c>
      <c r="J1778" s="2"/>
      <c r="K1778" s="2"/>
      <c r="Q1778" s="6"/>
      <c r="R1778" s="6"/>
    </row>
    <row r="1779" spans="1:18" x14ac:dyDescent="0.2">
      <c r="A1779" t="s">
        <v>4738</v>
      </c>
      <c r="B1779" t="s">
        <v>1786</v>
      </c>
      <c r="C1779" s="2">
        <v>3.0901040999999994E-2</v>
      </c>
      <c r="D1779" s="2">
        <v>1.0216500021170807</v>
      </c>
      <c r="J1779" s="2"/>
      <c r="K1779" s="2"/>
      <c r="Q1779" s="6"/>
      <c r="R1779" s="6"/>
    </row>
    <row r="1780" spans="1:18" x14ac:dyDescent="0.2">
      <c r="A1780" t="s">
        <v>4739</v>
      </c>
      <c r="B1780" t="s">
        <v>1787</v>
      </c>
      <c r="C1780" s="2">
        <v>-0.15356688299999999</v>
      </c>
      <c r="D1780" s="2">
        <v>0.89902498583319546</v>
      </c>
      <c r="J1780" s="2"/>
      <c r="K1780" s="2"/>
      <c r="Q1780" s="6"/>
      <c r="R1780" s="6"/>
    </row>
    <row r="1781" spans="1:18" x14ac:dyDescent="0.2">
      <c r="A1781" t="s">
        <v>4740</v>
      </c>
      <c r="B1781" t="s">
        <v>1788</v>
      </c>
      <c r="C1781" s="2">
        <v>3.1330140333333339E-2</v>
      </c>
      <c r="D1781" s="2">
        <v>1.0219539156425972</v>
      </c>
      <c r="J1781" s="2"/>
      <c r="K1781" s="2"/>
      <c r="Q1781" s="6"/>
      <c r="R1781" s="6"/>
    </row>
    <row r="1782" spans="1:18" x14ac:dyDescent="0.2">
      <c r="A1782" t="s">
        <v>4741</v>
      </c>
      <c r="B1782" t="s">
        <v>1789</v>
      </c>
      <c r="C1782" s="2">
        <v>-2.4001620000000001E-2</v>
      </c>
      <c r="D1782" s="2">
        <v>0.98350096965393108</v>
      </c>
      <c r="J1782" s="2"/>
      <c r="K1782" s="2"/>
      <c r="Q1782" s="6"/>
      <c r="R1782" s="6"/>
    </row>
    <row r="1783" spans="1:18" x14ac:dyDescent="0.2">
      <c r="A1783" t="s">
        <v>4742</v>
      </c>
      <c r="B1783" t="s">
        <v>1790</v>
      </c>
      <c r="C1783" s="2">
        <v>-0.55274650599999986</v>
      </c>
      <c r="D1783" s="2">
        <v>0.68172107740943699</v>
      </c>
      <c r="J1783" s="2"/>
      <c r="K1783" s="2"/>
      <c r="Q1783" s="6"/>
      <c r="R1783" s="6"/>
    </row>
    <row r="1784" spans="1:18" x14ac:dyDescent="0.2">
      <c r="A1784" t="s">
        <v>4743</v>
      </c>
      <c r="B1784" t="s">
        <v>1791</v>
      </c>
      <c r="C1784" s="2">
        <v>-2.3760352000000012E-2</v>
      </c>
      <c r="D1784" s="2">
        <v>0.98366545843888409</v>
      </c>
      <c r="J1784" s="2"/>
      <c r="K1784" s="2"/>
      <c r="Q1784" s="6"/>
      <c r="R1784" s="6"/>
    </row>
    <row r="1785" spans="1:18" x14ac:dyDescent="0.2">
      <c r="A1785" t="s">
        <v>4744</v>
      </c>
      <c r="B1785" t="s">
        <v>1792</v>
      </c>
      <c r="C1785" s="2">
        <v>-8.2214719000000047E-2</v>
      </c>
      <c r="D1785" s="2">
        <v>0.94460644299191665</v>
      </c>
      <c r="J1785" s="2"/>
      <c r="K1785" s="2"/>
      <c r="Q1785" s="6"/>
      <c r="R1785" s="6"/>
    </row>
    <row r="1786" spans="1:18" x14ac:dyDescent="0.2">
      <c r="A1786" t="s">
        <v>4745</v>
      </c>
      <c r="B1786" t="s">
        <v>1793</v>
      </c>
      <c r="C1786" s="2">
        <v>0.83237471866666635</v>
      </c>
      <c r="D1786" s="2">
        <v>1.7806138945313885</v>
      </c>
      <c r="J1786" s="2"/>
      <c r="K1786" s="2"/>
      <c r="Q1786" s="6"/>
      <c r="R1786" s="6"/>
    </row>
    <row r="1787" spans="1:18" x14ac:dyDescent="0.2">
      <c r="A1787" t="s">
        <v>4746</v>
      </c>
      <c r="B1787" t="s">
        <v>1794</v>
      </c>
      <c r="C1787" s="2">
        <v>-1.4049125869999997</v>
      </c>
      <c r="D1787" s="2">
        <v>0.37764102699548846</v>
      </c>
      <c r="J1787" s="2"/>
      <c r="K1787" s="2"/>
      <c r="Q1787" s="6"/>
      <c r="R1787" s="6"/>
    </row>
    <row r="1788" spans="1:18" x14ac:dyDescent="0.2">
      <c r="A1788" t="s">
        <v>4747</v>
      </c>
      <c r="B1788" t="s">
        <v>1795</v>
      </c>
      <c r="C1788" s="2">
        <v>-0.17677184633333332</v>
      </c>
      <c r="D1788" s="2">
        <v>0.88468033121831824</v>
      </c>
      <c r="J1788" s="2"/>
      <c r="K1788" s="2"/>
      <c r="Q1788" s="6"/>
      <c r="R1788" s="6"/>
    </row>
    <row r="1789" spans="1:18" x14ac:dyDescent="0.2">
      <c r="A1789" t="s">
        <v>4748</v>
      </c>
      <c r="B1789" t="s">
        <v>1796</v>
      </c>
      <c r="C1789" s="2">
        <v>0.25070543666666667</v>
      </c>
      <c r="D1789" s="2">
        <v>1.1897887455028775</v>
      </c>
      <c r="J1789" s="2"/>
      <c r="K1789" s="2"/>
      <c r="Q1789" s="6"/>
      <c r="R1789" s="6"/>
    </row>
    <row r="1790" spans="1:18" x14ac:dyDescent="0.2">
      <c r="A1790" t="s">
        <v>4749</v>
      </c>
      <c r="B1790" t="s">
        <v>1797</v>
      </c>
      <c r="C1790" s="2">
        <v>0.52185643266666659</v>
      </c>
      <c r="D1790" s="2">
        <v>1.435801622167362</v>
      </c>
      <c r="J1790" s="2"/>
      <c r="K1790" s="2"/>
      <c r="Q1790" s="6"/>
      <c r="R1790" s="6"/>
    </row>
    <row r="1791" spans="1:18" x14ac:dyDescent="0.2">
      <c r="A1791" t="s">
        <v>4750</v>
      </c>
      <c r="B1791" t="s">
        <v>1798</v>
      </c>
      <c r="C1791" s="2">
        <v>0.60116120100000003</v>
      </c>
      <c r="D1791" s="2">
        <v>1.5169370324099121</v>
      </c>
      <c r="J1791" s="2"/>
      <c r="K1791" s="2"/>
      <c r="Q1791" s="6"/>
      <c r="R1791" s="6"/>
    </row>
    <row r="1792" spans="1:18" x14ac:dyDescent="0.2">
      <c r="A1792" t="s">
        <v>4751</v>
      </c>
      <c r="B1792" t="s">
        <v>1799</v>
      </c>
      <c r="C1792" s="2">
        <v>0.24636405399999983</v>
      </c>
      <c r="D1792" s="2">
        <v>1.1862137943987368</v>
      </c>
      <c r="J1792" s="2"/>
      <c r="K1792" s="2"/>
      <c r="Q1792" s="6"/>
      <c r="R1792" s="6"/>
    </row>
    <row r="1793" spans="1:18" x14ac:dyDescent="0.2">
      <c r="A1793" t="s">
        <v>4752</v>
      </c>
      <c r="B1793" t="s">
        <v>1800</v>
      </c>
      <c r="C1793" s="2">
        <v>3.7709161666666671E-2</v>
      </c>
      <c r="D1793" s="2">
        <v>1.0264825923640435</v>
      </c>
      <c r="J1793" s="2"/>
      <c r="K1793" s="2"/>
      <c r="Q1793" s="6"/>
      <c r="R1793" s="6"/>
    </row>
    <row r="1794" spans="1:18" x14ac:dyDescent="0.2">
      <c r="A1794" t="s">
        <v>4753</v>
      </c>
      <c r="B1794" t="s">
        <v>1801</v>
      </c>
      <c r="C1794" s="2">
        <v>3.4649311333333335E-2</v>
      </c>
      <c r="D1794" s="2">
        <v>1.0243078051943979</v>
      </c>
      <c r="J1794" s="2"/>
      <c r="K1794" s="2"/>
      <c r="Q1794" s="6"/>
      <c r="R1794" s="6"/>
    </row>
    <row r="1795" spans="1:18" x14ac:dyDescent="0.2">
      <c r="A1795" t="s">
        <v>4754</v>
      </c>
      <c r="B1795" t="s">
        <v>1802</v>
      </c>
      <c r="C1795" s="2">
        <v>0.59298748299999993</v>
      </c>
      <c r="D1795" s="2">
        <v>1.5083669898518834</v>
      </c>
      <c r="J1795" s="2"/>
      <c r="K1795" s="2"/>
      <c r="Q1795" s="6"/>
      <c r="R1795" s="6"/>
    </row>
    <row r="1796" spans="1:18" x14ac:dyDescent="0.2">
      <c r="A1796" t="s">
        <v>4755</v>
      </c>
      <c r="B1796" t="s">
        <v>1803</v>
      </c>
      <c r="C1796" s="2">
        <v>-5.3516292426666663</v>
      </c>
      <c r="D1796" s="2">
        <v>2.4490580103006719E-2</v>
      </c>
      <c r="J1796" s="2"/>
      <c r="K1796" s="2"/>
      <c r="Q1796" s="6"/>
      <c r="R1796" s="6"/>
    </row>
    <row r="1797" spans="1:18" x14ac:dyDescent="0.2">
      <c r="A1797" t="s">
        <v>4756</v>
      </c>
      <c r="B1797" t="s">
        <v>1804</v>
      </c>
      <c r="C1797" s="2">
        <v>6.4677227333333143E-2</v>
      </c>
      <c r="D1797" s="2">
        <v>1.0458509264715929</v>
      </c>
      <c r="J1797" s="2"/>
      <c r="K1797" s="2"/>
      <c r="Q1797" s="6"/>
      <c r="R1797" s="6"/>
    </row>
    <row r="1798" spans="1:18" x14ac:dyDescent="0.2">
      <c r="A1798" t="s">
        <v>4757</v>
      </c>
      <c r="B1798" t="s">
        <v>1805</v>
      </c>
      <c r="C1798" s="2">
        <v>-0.77217709033333359</v>
      </c>
      <c r="D1798" s="2">
        <v>0.58553321219217735</v>
      </c>
      <c r="J1798" s="2"/>
      <c r="K1798" s="2"/>
      <c r="Q1798" s="6"/>
      <c r="R1798" s="6"/>
    </row>
    <row r="1799" spans="1:18" x14ac:dyDescent="0.2">
      <c r="A1799" t="s">
        <v>4758</v>
      </c>
      <c r="B1799" t="s">
        <v>1806</v>
      </c>
      <c r="C1799" s="2">
        <v>-3.9354906333333335E-2</v>
      </c>
      <c r="D1799" s="2">
        <v>0.97308996231901523</v>
      </c>
      <c r="J1799" s="2"/>
      <c r="K1799" s="2"/>
      <c r="Q1799" s="6"/>
      <c r="R1799" s="6"/>
    </row>
    <row r="1800" spans="1:18" x14ac:dyDescent="0.2">
      <c r="A1800" t="s">
        <v>4759</v>
      </c>
      <c r="B1800" t="s">
        <v>1807</v>
      </c>
      <c r="C1800" s="2">
        <v>0.13141893533333332</v>
      </c>
      <c r="D1800" s="2">
        <v>1.0953705025140725</v>
      </c>
      <c r="J1800" s="2"/>
      <c r="K1800" s="2"/>
      <c r="Q1800" s="6"/>
      <c r="R1800" s="6"/>
    </row>
    <row r="1801" spans="1:18" x14ac:dyDescent="0.2">
      <c r="A1801" t="s">
        <v>4760</v>
      </c>
      <c r="B1801" t="s">
        <v>1808</v>
      </c>
      <c r="C1801" s="2">
        <v>-0.10444586966666665</v>
      </c>
      <c r="D1801" s="2">
        <v>0.93016214359451521</v>
      </c>
      <c r="J1801" s="2"/>
      <c r="K1801" s="2"/>
      <c r="Q1801" s="6"/>
      <c r="R1801" s="6"/>
    </row>
    <row r="1802" spans="1:18" x14ac:dyDescent="0.2">
      <c r="A1802" t="s">
        <v>4762</v>
      </c>
      <c r="B1802" t="s">
        <v>1809</v>
      </c>
      <c r="C1802" s="2">
        <v>3.3822996666666647E-3</v>
      </c>
      <c r="D1802" s="2">
        <v>1.0023471818061347</v>
      </c>
      <c r="J1802" s="2"/>
      <c r="K1802" s="2"/>
      <c r="Q1802" s="6"/>
      <c r="R1802" s="6"/>
    </row>
    <row r="1803" spans="1:18" x14ac:dyDescent="0.2">
      <c r="A1803" t="s">
        <v>4763</v>
      </c>
      <c r="B1803" t="s">
        <v>1810</v>
      </c>
      <c r="C1803" s="2">
        <v>5.1372725000000001E-2</v>
      </c>
      <c r="D1803" s="2">
        <v>1.0362504476850327</v>
      </c>
      <c r="J1803" s="2"/>
      <c r="K1803" s="2"/>
      <c r="Q1803" s="6"/>
      <c r="R1803" s="6"/>
    </row>
    <row r="1804" spans="1:18" x14ac:dyDescent="0.2">
      <c r="A1804" t="s">
        <v>4764</v>
      </c>
      <c r="B1804" t="s">
        <v>1811</v>
      </c>
      <c r="C1804" s="2">
        <v>-0.97282488233333342</v>
      </c>
      <c r="D1804" s="2">
        <v>0.50950743974857959</v>
      </c>
      <c r="J1804" s="2"/>
      <c r="K1804" s="2"/>
      <c r="Q1804" s="6"/>
      <c r="R1804" s="6"/>
    </row>
    <row r="1805" spans="1:18" x14ac:dyDescent="0.2">
      <c r="A1805" t="s">
        <v>4765</v>
      </c>
      <c r="B1805" t="s">
        <v>1812</v>
      </c>
      <c r="C1805" s="2">
        <v>0.15274284566666665</v>
      </c>
      <c r="D1805" s="2">
        <v>1.1116809873879494</v>
      </c>
      <c r="J1805" s="2"/>
      <c r="K1805" s="2"/>
      <c r="Q1805" s="6"/>
      <c r="R1805" s="6"/>
    </row>
    <row r="1806" spans="1:18" x14ac:dyDescent="0.2">
      <c r="A1806" t="s">
        <v>4766</v>
      </c>
      <c r="B1806" t="s">
        <v>1813</v>
      </c>
      <c r="C1806" s="2">
        <v>0.10952058733333334</v>
      </c>
      <c r="D1806" s="2">
        <v>1.0788696647235201</v>
      </c>
      <c r="J1806" s="2"/>
      <c r="K1806" s="2"/>
      <c r="Q1806" s="6"/>
      <c r="R1806" s="6"/>
    </row>
    <row r="1807" spans="1:18" x14ac:dyDescent="0.2">
      <c r="A1807" t="s">
        <v>4767</v>
      </c>
      <c r="B1807" t="s">
        <v>1814</v>
      </c>
      <c r="C1807" s="2">
        <v>0.16021913700000001</v>
      </c>
      <c r="D1807" s="2">
        <v>1.1174568603907871</v>
      </c>
      <c r="J1807" s="2"/>
      <c r="K1807" s="2"/>
      <c r="Q1807" s="6"/>
      <c r="R1807" s="6"/>
    </row>
    <row r="1808" spans="1:18" x14ac:dyDescent="0.2">
      <c r="A1808" t="s">
        <v>4768</v>
      </c>
      <c r="B1808" t="s">
        <v>1815</v>
      </c>
      <c r="C1808" s="2">
        <v>0.38143649333333335</v>
      </c>
      <c r="D1808" s="2">
        <v>1.3026382485272445</v>
      </c>
      <c r="J1808" s="2"/>
      <c r="K1808" s="2"/>
      <c r="Q1808" s="6"/>
      <c r="R1808" s="6"/>
    </row>
    <row r="1809" spans="1:18" x14ac:dyDescent="0.2">
      <c r="A1809" t="s">
        <v>4769</v>
      </c>
      <c r="B1809" t="s">
        <v>1816</v>
      </c>
      <c r="C1809" s="2">
        <v>0.24680933433333332</v>
      </c>
      <c r="D1809" s="2">
        <v>1.1865799696332275</v>
      </c>
      <c r="J1809" s="2"/>
      <c r="K1809" s="2"/>
      <c r="Q1809" s="6"/>
      <c r="R1809" s="6"/>
    </row>
    <row r="1810" spans="1:18" x14ac:dyDescent="0.2">
      <c r="A1810" t="s">
        <v>4770</v>
      </c>
      <c r="B1810" t="s">
        <v>1817</v>
      </c>
      <c r="C1810" s="2">
        <v>0.15423195466666667</v>
      </c>
      <c r="D1810" s="2">
        <v>1.1128290254322708</v>
      </c>
      <c r="J1810" s="2"/>
      <c r="K1810" s="2"/>
      <c r="Q1810" s="6"/>
      <c r="R1810" s="6"/>
    </row>
    <row r="1811" spans="1:18" x14ac:dyDescent="0.2">
      <c r="A1811" t="s">
        <v>4771</v>
      </c>
      <c r="B1811" t="s">
        <v>1818</v>
      </c>
      <c r="C1811" s="2">
        <v>-0.17144261866666669</v>
      </c>
      <c r="D1811" s="2">
        <v>0.88795432976567801</v>
      </c>
      <c r="J1811" s="2"/>
      <c r="K1811" s="2"/>
      <c r="Q1811" s="6"/>
      <c r="R1811" s="6"/>
    </row>
    <row r="1812" spans="1:18" x14ac:dyDescent="0.2">
      <c r="A1812" t="s">
        <v>4772</v>
      </c>
      <c r="B1812" t="s">
        <v>1819</v>
      </c>
      <c r="C1812" s="2">
        <v>2.6895615333333345E-2</v>
      </c>
      <c r="D1812" s="2">
        <v>1.0188174784938022</v>
      </c>
      <c r="J1812" s="2"/>
      <c r="K1812" s="2"/>
      <c r="Q1812" s="6"/>
      <c r="R1812" s="6"/>
    </row>
    <row r="1813" spans="1:18" x14ac:dyDescent="0.2">
      <c r="A1813" t="s">
        <v>5902</v>
      </c>
      <c r="B1813" t="s">
        <v>1820</v>
      </c>
      <c r="C1813" s="2">
        <v>4.2697857000000006E-2</v>
      </c>
      <c r="D1813" s="2">
        <v>1.0300382105713195</v>
      </c>
      <c r="J1813" s="2"/>
      <c r="K1813" s="2"/>
      <c r="Q1813" s="6"/>
      <c r="R1813" s="6"/>
    </row>
    <row r="1814" spans="1:18" x14ac:dyDescent="0.2">
      <c r="A1814" t="s">
        <v>4773</v>
      </c>
      <c r="B1814" t="s">
        <v>1821</v>
      </c>
      <c r="C1814" s="2">
        <v>-3.5220768999999999E-2</v>
      </c>
      <c r="D1814" s="2">
        <v>0.97588241454312719</v>
      </c>
      <c r="J1814" s="2"/>
      <c r="K1814" s="2"/>
      <c r="Q1814" s="6"/>
      <c r="R1814" s="6"/>
    </row>
    <row r="1815" spans="1:18" x14ac:dyDescent="0.2">
      <c r="A1815" t="s">
        <v>4775</v>
      </c>
      <c r="B1815" t="s">
        <v>1822</v>
      </c>
      <c r="C1815" s="2">
        <v>5.3756658333333332E-2</v>
      </c>
      <c r="D1815" s="2">
        <v>1.0379641807082398</v>
      </c>
      <c r="J1815" s="2"/>
      <c r="K1815" s="2"/>
      <c r="Q1815" s="6"/>
      <c r="R1815" s="6"/>
    </row>
    <row r="1816" spans="1:18" x14ac:dyDescent="0.2">
      <c r="A1816" t="s">
        <v>4776</v>
      </c>
      <c r="B1816" t="s">
        <v>1823</v>
      </c>
      <c r="C1816" s="2">
        <v>-0.31501296099999998</v>
      </c>
      <c r="D1816" s="2">
        <v>0.80384376907426391</v>
      </c>
      <c r="J1816" s="2"/>
      <c r="K1816" s="2"/>
      <c r="Q1816" s="6"/>
      <c r="R1816" s="6"/>
    </row>
    <row r="1817" spans="1:18" x14ac:dyDescent="0.2">
      <c r="A1817" t="s">
        <v>4777</v>
      </c>
      <c r="B1817" t="s">
        <v>1824</v>
      </c>
      <c r="C1817" s="2">
        <v>-2.6516005999999995E-2</v>
      </c>
      <c r="D1817" s="2">
        <v>0.98178837806977715</v>
      </c>
      <c r="J1817" s="2"/>
      <c r="K1817" s="2"/>
      <c r="Q1817" s="6"/>
      <c r="R1817" s="6"/>
    </row>
    <row r="1818" spans="1:18" x14ac:dyDescent="0.2">
      <c r="A1818" t="s">
        <v>5902</v>
      </c>
      <c r="B1818" t="s">
        <v>1825</v>
      </c>
      <c r="C1818" s="2">
        <v>0.52599228600000003</v>
      </c>
      <c r="D1818" s="2">
        <v>1.4399236193127198</v>
      </c>
      <c r="J1818" s="2"/>
      <c r="K1818" s="2"/>
      <c r="Q1818" s="6"/>
      <c r="R1818" s="6"/>
    </row>
    <row r="1819" spans="1:18" x14ac:dyDescent="0.2">
      <c r="A1819" t="s">
        <v>4778</v>
      </c>
      <c r="B1819" t="s">
        <v>1826</v>
      </c>
      <c r="C1819" s="2">
        <v>5.3353800000000007E-2</v>
      </c>
      <c r="D1819" s="2">
        <v>1.0376743799319117</v>
      </c>
      <c r="J1819" s="2"/>
      <c r="K1819" s="2"/>
      <c r="Q1819" s="6"/>
      <c r="R1819" s="6"/>
    </row>
    <row r="1820" spans="1:18" x14ac:dyDescent="0.2">
      <c r="A1820" t="s">
        <v>4779</v>
      </c>
      <c r="B1820" t="s">
        <v>1827</v>
      </c>
      <c r="C1820" s="2">
        <v>-0.20210037333333333</v>
      </c>
      <c r="D1820" s="2">
        <v>0.86928407885632242</v>
      </c>
      <c r="J1820" s="2"/>
      <c r="K1820" s="2"/>
      <c r="Q1820" s="6"/>
      <c r="R1820" s="6"/>
    </row>
    <row r="1821" spans="1:18" x14ac:dyDescent="0.2">
      <c r="A1821" t="s">
        <v>4780</v>
      </c>
      <c r="B1821" t="s">
        <v>1828</v>
      </c>
      <c r="C1821" s="2">
        <v>6.4068100000000128E-3</v>
      </c>
      <c r="D1821" s="2">
        <v>1.0044507375295981</v>
      </c>
      <c r="J1821" s="2"/>
      <c r="K1821" s="2"/>
      <c r="Q1821" s="6"/>
      <c r="R1821" s="6"/>
    </row>
    <row r="1822" spans="1:18" x14ac:dyDescent="0.2">
      <c r="A1822" t="s">
        <v>4781</v>
      </c>
      <c r="B1822" t="s">
        <v>1829</v>
      </c>
      <c r="C1822" s="2">
        <v>0.27211757799999997</v>
      </c>
      <c r="D1822" s="2">
        <v>1.2075790037873941</v>
      </c>
      <c r="J1822" s="2"/>
      <c r="K1822" s="2"/>
      <c r="Q1822" s="6"/>
      <c r="R1822" s="6"/>
    </row>
    <row r="1823" spans="1:18" x14ac:dyDescent="0.2">
      <c r="A1823" t="s">
        <v>4782</v>
      </c>
      <c r="B1823" t="s">
        <v>1830</v>
      </c>
      <c r="C1823" s="2">
        <v>6.3844500999999984E-2</v>
      </c>
      <c r="D1823" s="2">
        <v>1.0452474335045263</v>
      </c>
      <c r="J1823" s="2"/>
      <c r="K1823" s="2"/>
      <c r="Q1823" s="6"/>
      <c r="R1823" s="6"/>
    </row>
    <row r="1824" spans="1:18" x14ac:dyDescent="0.2">
      <c r="A1824" t="s">
        <v>4783</v>
      </c>
      <c r="B1824" t="s">
        <v>1831</v>
      </c>
      <c r="C1824" s="2">
        <v>0.347671958</v>
      </c>
      <c r="D1824" s="2">
        <v>1.2725055582983935</v>
      </c>
      <c r="J1824" s="2"/>
      <c r="K1824" s="2"/>
      <c r="Q1824" s="6"/>
      <c r="R1824" s="6"/>
    </row>
    <row r="1825" spans="1:18" x14ac:dyDescent="0.2">
      <c r="A1825" t="s">
        <v>5866</v>
      </c>
      <c r="B1825" t="s">
        <v>1832</v>
      </c>
      <c r="C1825" s="2">
        <v>0.29225926133333335</v>
      </c>
      <c r="D1825" s="2">
        <v>1.2245564330877452</v>
      </c>
      <c r="J1825" s="2"/>
      <c r="K1825" s="2"/>
      <c r="Q1825" s="6"/>
      <c r="R1825" s="6"/>
    </row>
    <row r="1826" spans="1:18" x14ac:dyDescent="0.2">
      <c r="A1826" t="s">
        <v>4785</v>
      </c>
      <c r="B1826" t="s">
        <v>1833</v>
      </c>
      <c r="C1826" s="2">
        <v>0.23635367466666668</v>
      </c>
      <c r="D1826" s="2">
        <v>1.1780115420779123</v>
      </c>
      <c r="J1826" s="2"/>
      <c r="K1826" s="2"/>
      <c r="Q1826" s="6"/>
      <c r="R1826" s="6"/>
    </row>
    <row r="1827" spans="1:18" x14ac:dyDescent="0.2">
      <c r="A1827" t="s">
        <v>4786</v>
      </c>
      <c r="B1827" t="s">
        <v>1834</v>
      </c>
      <c r="C1827" s="2">
        <v>0.34933537533333331</v>
      </c>
      <c r="D1827" s="2">
        <v>1.2739735944988455</v>
      </c>
      <c r="J1827" s="2"/>
      <c r="K1827" s="2"/>
      <c r="Q1827" s="6"/>
      <c r="R1827" s="6"/>
    </row>
    <row r="1828" spans="1:18" x14ac:dyDescent="0.2">
      <c r="A1828" t="s">
        <v>4787</v>
      </c>
      <c r="B1828" t="s">
        <v>1835</v>
      </c>
      <c r="C1828" s="2">
        <v>0.28031737033333332</v>
      </c>
      <c r="D1828" s="2">
        <v>1.2144620176510714</v>
      </c>
      <c r="J1828" s="2"/>
      <c r="K1828" s="2"/>
      <c r="Q1828" s="6"/>
      <c r="R1828" s="6"/>
    </row>
    <row r="1829" spans="1:18" x14ac:dyDescent="0.2">
      <c r="A1829" t="s">
        <v>4788</v>
      </c>
      <c r="B1829" t="s">
        <v>1836</v>
      </c>
      <c r="C1829" s="2">
        <v>0.45627453533333323</v>
      </c>
      <c r="D1829" s="2">
        <v>1.3719943452092518</v>
      </c>
      <c r="J1829" s="2"/>
      <c r="K1829" s="2"/>
      <c r="Q1829" s="6"/>
      <c r="R1829" s="6"/>
    </row>
    <row r="1830" spans="1:18" x14ac:dyDescent="0.2">
      <c r="A1830" t="s">
        <v>4789</v>
      </c>
      <c r="B1830" t="s">
        <v>1837</v>
      </c>
      <c r="C1830" s="2">
        <v>0.27084571766666665</v>
      </c>
      <c r="D1830" s="2">
        <v>1.2065148876798244</v>
      </c>
      <c r="J1830" s="2"/>
      <c r="K1830" s="2"/>
      <c r="Q1830" s="6"/>
      <c r="R1830" s="6"/>
    </row>
    <row r="1831" spans="1:18" x14ac:dyDescent="0.2">
      <c r="A1831" t="s">
        <v>4790</v>
      </c>
      <c r="B1831" t="s">
        <v>1838</v>
      </c>
      <c r="C1831" s="2">
        <v>0.17656445466666668</v>
      </c>
      <c r="D1831" s="2">
        <v>1.1301893148296946</v>
      </c>
      <c r="J1831" s="2"/>
      <c r="K1831" s="2"/>
      <c r="Q1831" s="6"/>
      <c r="R1831" s="6"/>
    </row>
    <row r="1832" spans="1:18" x14ac:dyDescent="0.2">
      <c r="A1832" t="s">
        <v>4792</v>
      </c>
      <c r="B1832" t="s">
        <v>1839</v>
      </c>
      <c r="C1832" s="2">
        <v>0.376798038</v>
      </c>
      <c r="D1832" s="2">
        <v>1.2984568198270499</v>
      </c>
      <c r="J1832" s="2"/>
      <c r="K1832" s="2"/>
      <c r="Q1832" s="6"/>
      <c r="R1832" s="6"/>
    </row>
    <row r="1833" spans="1:18" x14ac:dyDescent="0.2">
      <c r="A1833" t="s">
        <v>5830</v>
      </c>
      <c r="B1833" t="s">
        <v>1840</v>
      </c>
      <c r="C1833" s="2">
        <v>0.253260877</v>
      </c>
      <c r="D1833" s="2">
        <v>1.1918980814384494</v>
      </c>
      <c r="J1833" s="2"/>
      <c r="K1833" s="2"/>
      <c r="Q1833" s="6"/>
      <c r="R1833" s="6"/>
    </row>
    <row r="1834" spans="1:18" x14ac:dyDescent="0.2">
      <c r="A1834" t="s">
        <v>4793</v>
      </c>
      <c r="B1834" t="s">
        <v>1841</v>
      </c>
      <c r="C1834" s="2">
        <v>0.56499802966666657</v>
      </c>
      <c r="D1834" s="2">
        <v>1.4793854888048423</v>
      </c>
      <c r="J1834" s="2"/>
      <c r="K1834" s="2"/>
      <c r="Q1834" s="6"/>
      <c r="R1834" s="6"/>
    </row>
    <row r="1835" spans="1:18" x14ac:dyDescent="0.2">
      <c r="A1835" t="s">
        <v>4794</v>
      </c>
      <c r="B1835" t="s">
        <v>1842</v>
      </c>
      <c r="C1835" s="2">
        <v>0.233631854</v>
      </c>
      <c r="D1835" s="2">
        <v>1.175791174364359</v>
      </c>
      <c r="J1835" s="2"/>
      <c r="K1835" s="2"/>
      <c r="Q1835" s="6"/>
      <c r="R1835" s="6"/>
    </row>
    <row r="1836" spans="1:18" x14ac:dyDescent="0.2">
      <c r="A1836" t="s">
        <v>4795</v>
      </c>
      <c r="B1836" t="s">
        <v>1843</v>
      </c>
      <c r="C1836" s="2">
        <v>4.972524133333333E-2</v>
      </c>
      <c r="D1836" s="2">
        <v>1.0350677782787501</v>
      </c>
      <c r="J1836" s="2"/>
      <c r="K1836" s="2"/>
      <c r="Q1836" s="6"/>
      <c r="R1836" s="6"/>
    </row>
    <row r="1837" spans="1:18" x14ac:dyDescent="0.2">
      <c r="A1837" t="s">
        <v>4796</v>
      </c>
      <c r="B1837" t="s">
        <v>1844</v>
      </c>
      <c r="C1837" s="2">
        <v>0.14872306933333332</v>
      </c>
      <c r="D1837" s="2">
        <v>1.1085878256312336</v>
      </c>
      <c r="J1837" s="2"/>
      <c r="K1837" s="2"/>
      <c r="Q1837" s="6"/>
      <c r="R1837" s="6"/>
    </row>
    <row r="1838" spans="1:18" x14ac:dyDescent="0.2">
      <c r="A1838" t="s">
        <v>4797</v>
      </c>
      <c r="B1838" t="s">
        <v>1845</v>
      </c>
      <c r="C1838" s="2">
        <v>0.26540846266666668</v>
      </c>
      <c r="D1838" s="2">
        <v>1.2019763105937651</v>
      </c>
      <c r="J1838" s="2"/>
      <c r="K1838" s="2"/>
      <c r="Q1838" s="6"/>
      <c r="R1838" s="6"/>
    </row>
    <row r="1839" spans="1:18" x14ac:dyDescent="0.2">
      <c r="A1839" t="s">
        <v>4798</v>
      </c>
      <c r="B1839" t="s">
        <v>1846</v>
      </c>
      <c r="C1839" s="2">
        <v>7.4172526666666724E-3</v>
      </c>
      <c r="D1839" s="2">
        <v>1.0051544866661533</v>
      </c>
      <c r="J1839" s="2"/>
      <c r="K1839" s="2"/>
      <c r="Q1839" s="6"/>
      <c r="R1839" s="6"/>
    </row>
    <row r="1840" spans="1:18" x14ac:dyDescent="0.2">
      <c r="A1840" t="s">
        <v>4799</v>
      </c>
      <c r="B1840" t="s">
        <v>1847</v>
      </c>
      <c r="C1840" s="2">
        <v>0.20353774966666668</v>
      </c>
      <c r="D1840" s="2">
        <v>1.1515186280126508</v>
      </c>
      <c r="J1840" s="2"/>
      <c r="K1840" s="2"/>
      <c r="Q1840" s="6"/>
      <c r="R1840" s="6"/>
    </row>
    <row r="1841" spans="1:18" x14ac:dyDescent="0.2">
      <c r="A1841" t="s">
        <v>5902</v>
      </c>
      <c r="B1841" t="s">
        <v>1848</v>
      </c>
      <c r="C1841" s="2">
        <v>0.12017249899999999</v>
      </c>
      <c r="D1841" s="2">
        <v>1.0868648081342829</v>
      </c>
      <c r="J1841" s="2"/>
      <c r="K1841" s="2"/>
      <c r="Q1841" s="6"/>
      <c r="R1841" s="6"/>
    </row>
    <row r="1842" spans="1:18" x14ac:dyDescent="0.2">
      <c r="A1842" t="s">
        <v>4801</v>
      </c>
      <c r="B1842" t="s">
        <v>1849</v>
      </c>
      <c r="C1842" s="2">
        <v>0.40398100366666667</v>
      </c>
      <c r="D1842" s="2">
        <v>1.3231540174872094</v>
      </c>
      <c r="J1842" s="2"/>
      <c r="K1842" s="2"/>
      <c r="Q1842" s="6"/>
      <c r="R1842" s="6"/>
    </row>
    <row r="1843" spans="1:18" x14ac:dyDescent="0.2">
      <c r="A1843" t="s">
        <v>4802</v>
      </c>
      <c r="B1843" t="s">
        <v>1850</v>
      </c>
      <c r="C1843" s="2">
        <v>0.3265618706666667</v>
      </c>
      <c r="D1843" s="2">
        <v>1.2540213153223521</v>
      </c>
      <c r="J1843" s="2"/>
      <c r="K1843" s="2"/>
      <c r="Q1843" s="6"/>
      <c r="R1843" s="6"/>
    </row>
    <row r="1844" spans="1:18" x14ac:dyDescent="0.2">
      <c r="A1844" t="s">
        <v>4803</v>
      </c>
      <c r="B1844" t="s">
        <v>1851</v>
      </c>
      <c r="C1844" s="2">
        <v>0.19979781933333335</v>
      </c>
      <c r="D1844" s="2">
        <v>1.1485373865872879</v>
      </c>
      <c r="J1844" s="2"/>
      <c r="K1844" s="2"/>
      <c r="Q1844" s="6"/>
      <c r="R1844" s="6"/>
    </row>
    <row r="1845" spans="1:18" x14ac:dyDescent="0.2">
      <c r="A1845" t="s">
        <v>4804</v>
      </c>
      <c r="B1845" t="s">
        <v>1852</v>
      </c>
      <c r="C1845" s="2">
        <v>0.39124385166666659</v>
      </c>
      <c r="D1845" s="2">
        <v>1.3115236758961339</v>
      </c>
      <c r="J1845" s="2"/>
      <c r="K1845" s="2"/>
      <c r="Q1845" s="6"/>
      <c r="R1845" s="6"/>
    </row>
    <row r="1846" spans="1:18" x14ac:dyDescent="0.2">
      <c r="A1846" t="s">
        <v>4805</v>
      </c>
      <c r="B1846" t="s">
        <v>1853</v>
      </c>
      <c r="C1846" s="2">
        <v>0.28405244433333332</v>
      </c>
      <c r="D1846" s="2">
        <v>1.2176102799912289</v>
      </c>
      <c r="J1846" s="2"/>
      <c r="K1846" s="2"/>
      <c r="Q1846" s="6"/>
      <c r="R1846" s="6"/>
    </row>
    <row r="1847" spans="1:18" x14ac:dyDescent="0.2">
      <c r="A1847" t="s">
        <v>4806</v>
      </c>
      <c r="B1847" t="s">
        <v>1854</v>
      </c>
      <c r="C1847" s="2">
        <v>0.14980688500000003</v>
      </c>
      <c r="D1847" s="2">
        <v>1.1094209582363828</v>
      </c>
      <c r="J1847" s="2"/>
      <c r="K1847" s="2"/>
      <c r="Q1847" s="6"/>
      <c r="R1847" s="6"/>
    </row>
    <row r="1848" spans="1:18" x14ac:dyDescent="0.2">
      <c r="A1848" t="s">
        <v>5902</v>
      </c>
      <c r="B1848" t="s">
        <v>1855</v>
      </c>
      <c r="C1848" s="2">
        <v>0.34246067299999999</v>
      </c>
      <c r="D1848" s="2">
        <v>1.2679173213957706</v>
      </c>
      <c r="J1848" s="2"/>
      <c r="K1848" s="2"/>
      <c r="Q1848" s="6"/>
      <c r="R1848" s="6"/>
    </row>
    <row r="1849" spans="1:18" x14ac:dyDescent="0.2">
      <c r="A1849" t="s">
        <v>4807</v>
      </c>
      <c r="B1849" t="s">
        <v>1856</v>
      </c>
      <c r="C1849" s="2">
        <v>-0.44883025366666662</v>
      </c>
      <c r="D1849" s="2">
        <v>0.73263663366928333</v>
      </c>
      <c r="J1849" s="2"/>
      <c r="K1849" s="2"/>
      <c r="Q1849" s="6"/>
      <c r="R1849" s="6"/>
    </row>
    <row r="1850" spans="1:18" x14ac:dyDescent="0.2">
      <c r="A1850" t="s">
        <v>4808</v>
      </c>
      <c r="B1850" t="s">
        <v>1857</v>
      </c>
      <c r="C1850" s="2">
        <v>0.3526653609999999</v>
      </c>
      <c r="D1850" s="2">
        <v>1.2769175386098504</v>
      </c>
      <c r="J1850" s="2"/>
      <c r="K1850" s="2"/>
      <c r="Q1850" s="6"/>
      <c r="R1850" s="6"/>
    </row>
    <row r="1851" spans="1:18" x14ac:dyDescent="0.2">
      <c r="A1851" t="s">
        <v>4809</v>
      </c>
      <c r="B1851" t="s">
        <v>1858</v>
      </c>
      <c r="C1851" s="2">
        <v>0.20404419133333332</v>
      </c>
      <c r="D1851" s="2">
        <v>1.1519229264731297</v>
      </c>
      <c r="J1851" s="2"/>
      <c r="K1851" s="2"/>
      <c r="Q1851" s="6"/>
      <c r="R1851" s="6"/>
    </row>
    <row r="1852" spans="1:18" x14ac:dyDescent="0.2">
      <c r="A1852" t="s">
        <v>5902</v>
      </c>
      <c r="B1852" t="s">
        <v>1859</v>
      </c>
      <c r="C1852" s="2">
        <v>0.23453437566666668</v>
      </c>
      <c r="D1852" s="2">
        <v>1.176526956338527</v>
      </c>
      <c r="J1852" s="2"/>
      <c r="K1852" s="2"/>
      <c r="Q1852" s="6"/>
      <c r="R1852" s="6"/>
    </row>
    <row r="1853" spans="1:18" x14ac:dyDescent="0.2">
      <c r="A1853" t="s">
        <v>4810</v>
      </c>
      <c r="B1853" t="s">
        <v>1860</v>
      </c>
      <c r="C1853" s="2">
        <v>-0.10714316666666668</v>
      </c>
      <c r="D1853" s="2">
        <v>0.92842471497810786</v>
      </c>
      <c r="J1853" s="2"/>
      <c r="K1853" s="2"/>
      <c r="Q1853" s="6"/>
      <c r="R1853" s="6"/>
    </row>
    <row r="1854" spans="1:18" x14ac:dyDescent="0.2">
      <c r="A1854" t="s">
        <v>4811</v>
      </c>
      <c r="B1854" t="s">
        <v>1861</v>
      </c>
      <c r="C1854" s="2">
        <v>-5.9987332666666671E-2</v>
      </c>
      <c r="D1854" s="2">
        <v>0.95927254201429857</v>
      </c>
      <c r="J1854" s="2"/>
      <c r="K1854" s="2"/>
      <c r="Q1854" s="6"/>
      <c r="R1854" s="6"/>
    </row>
    <row r="1855" spans="1:18" x14ac:dyDescent="0.2">
      <c r="A1855" t="s">
        <v>4812</v>
      </c>
      <c r="B1855" t="s">
        <v>1862</v>
      </c>
      <c r="C1855" s="2">
        <v>-0.10322593033333333</v>
      </c>
      <c r="D1855" s="2">
        <v>0.93094901902950133</v>
      </c>
      <c r="J1855" s="2"/>
      <c r="K1855" s="2"/>
      <c r="Q1855" s="6"/>
      <c r="R1855" s="6"/>
    </row>
    <row r="1856" spans="1:18" x14ac:dyDescent="0.2">
      <c r="A1856" t="s">
        <v>4813</v>
      </c>
      <c r="B1856" t="s">
        <v>1863</v>
      </c>
      <c r="C1856" s="2">
        <v>-0.10483488833333335</v>
      </c>
      <c r="D1856" s="2">
        <v>0.92991136179722722</v>
      </c>
      <c r="J1856" s="2"/>
      <c r="K1856" s="2"/>
      <c r="Q1856" s="6"/>
      <c r="R1856" s="6"/>
    </row>
    <row r="1857" spans="1:18" x14ac:dyDescent="0.2">
      <c r="A1857" t="s">
        <v>4814</v>
      </c>
      <c r="B1857" t="s">
        <v>1864</v>
      </c>
      <c r="C1857" s="2">
        <v>-8.5396721666666675E-2</v>
      </c>
      <c r="D1857" s="2">
        <v>0.9425253185362803</v>
      </c>
      <c r="J1857" s="2"/>
      <c r="K1857" s="2"/>
      <c r="Q1857" s="6"/>
      <c r="R1857" s="6"/>
    </row>
    <row r="1858" spans="1:18" x14ac:dyDescent="0.2">
      <c r="A1858" t="s">
        <v>4815</v>
      </c>
      <c r="B1858" t="s">
        <v>1865</v>
      </c>
      <c r="C1858" s="2">
        <v>-0.17677872733333333</v>
      </c>
      <c r="D1858" s="2">
        <v>0.88467611170506744</v>
      </c>
      <c r="J1858" s="2"/>
      <c r="K1858" s="2"/>
      <c r="Q1858" s="6"/>
      <c r="R1858" s="6"/>
    </row>
    <row r="1859" spans="1:18" x14ac:dyDescent="0.2">
      <c r="A1859" t="s">
        <v>4816</v>
      </c>
      <c r="B1859" t="s">
        <v>1866</v>
      </c>
      <c r="C1859" s="2">
        <v>-8.7027188666666658E-2</v>
      </c>
      <c r="D1859" s="2">
        <v>0.94146072184283969</v>
      </c>
      <c r="J1859" s="2"/>
      <c r="K1859" s="2"/>
      <c r="Q1859" s="6"/>
      <c r="R1859" s="6"/>
    </row>
    <row r="1860" spans="1:18" x14ac:dyDescent="0.2">
      <c r="A1860" t="s">
        <v>4817</v>
      </c>
      <c r="B1860" t="s">
        <v>1867</v>
      </c>
      <c r="C1860" s="2">
        <v>0.28278141866666667</v>
      </c>
      <c r="D1860" s="2">
        <v>1.2165380281679599</v>
      </c>
      <c r="J1860" s="2"/>
      <c r="K1860" s="2"/>
      <c r="Q1860" s="6"/>
      <c r="R1860" s="6"/>
    </row>
    <row r="1861" spans="1:18" x14ac:dyDescent="0.2">
      <c r="A1861" t="s">
        <v>4818</v>
      </c>
      <c r="B1861" t="s">
        <v>1868</v>
      </c>
      <c r="C1861" s="2">
        <v>4.2696392333333333E-2</v>
      </c>
      <c r="D1861" s="2">
        <v>1.0300371648466002</v>
      </c>
      <c r="J1861" s="2"/>
      <c r="K1861" s="2"/>
      <c r="Q1861" s="6"/>
      <c r="R1861" s="6"/>
    </row>
    <row r="1862" spans="1:18" x14ac:dyDescent="0.2">
      <c r="A1862" t="s">
        <v>4819</v>
      </c>
      <c r="B1862" t="s">
        <v>1869</v>
      </c>
      <c r="C1862" s="2">
        <v>-4.7500220666666683E-2</v>
      </c>
      <c r="D1862" s="2">
        <v>0.96761147214182541</v>
      </c>
      <c r="J1862" s="2"/>
      <c r="K1862" s="2"/>
      <c r="Q1862" s="6"/>
      <c r="R1862" s="6"/>
    </row>
    <row r="1863" spans="1:18" x14ac:dyDescent="0.2">
      <c r="A1863" t="s">
        <v>4820</v>
      </c>
      <c r="B1863" t="s">
        <v>1870</v>
      </c>
      <c r="C1863" s="2">
        <v>-0.138907218</v>
      </c>
      <c r="D1863" s="2">
        <v>0.90820682406075959</v>
      </c>
      <c r="J1863" s="2"/>
      <c r="K1863" s="2"/>
      <c r="Q1863" s="6"/>
      <c r="R1863" s="6"/>
    </row>
    <row r="1864" spans="1:18" x14ac:dyDescent="0.2">
      <c r="A1864" t="s">
        <v>4821</v>
      </c>
      <c r="B1864" t="s">
        <v>1871</v>
      </c>
      <c r="C1864" s="2">
        <v>0.13543856233333332</v>
      </c>
      <c r="D1864" s="2">
        <v>1.0984266718360853</v>
      </c>
      <c r="J1864" s="2"/>
      <c r="K1864" s="2"/>
      <c r="Q1864" s="6"/>
      <c r="R1864" s="6"/>
    </row>
    <row r="1865" spans="1:18" x14ac:dyDescent="0.2">
      <c r="A1865" t="s">
        <v>4822</v>
      </c>
      <c r="B1865" t="s">
        <v>1872</v>
      </c>
      <c r="C1865" s="2">
        <v>-5.395150066666668E-2</v>
      </c>
      <c r="D1865" s="2">
        <v>0.96329427670923062</v>
      </c>
      <c r="J1865" s="2"/>
      <c r="K1865" s="2"/>
      <c r="Q1865" s="6"/>
      <c r="R1865" s="6"/>
    </row>
    <row r="1866" spans="1:18" x14ac:dyDescent="0.2">
      <c r="A1866" t="s">
        <v>4823</v>
      </c>
      <c r="B1866" t="s">
        <v>1873</v>
      </c>
      <c r="C1866" s="2">
        <v>-3.0339527999999991E-2</v>
      </c>
      <c r="D1866" s="2">
        <v>0.97918982511844777</v>
      </c>
      <c r="J1866" s="2"/>
      <c r="K1866" s="2"/>
      <c r="Q1866" s="6"/>
      <c r="R1866" s="6"/>
    </row>
    <row r="1867" spans="1:18" x14ac:dyDescent="0.2">
      <c r="A1867" t="s">
        <v>4824</v>
      </c>
      <c r="B1867" t="s">
        <v>1874</v>
      </c>
      <c r="C1867" s="2">
        <v>-3.690055066666667E-2</v>
      </c>
      <c r="D1867" s="2">
        <v>0.97474682082269648</v>
      </c>
      <c r="J1867" s="2"/>
      <c r="K1867" s="2"/>
      <c r="Q1867" s="6"/>
      <c r="R1867" s="6"/>
    </row>
    <row r="1868" spans="1:18" x14ac:dyDescent="0.2">
      <c r="A1868" t="s">
        <v>4825</v>
      </c>
      <c r="B1868" t="s">
        <v>1875</v>
      </c>
      <c r="C1868" s="2">
        <v>-4.789792666666666E-2</v>
      </c>
      <c r="D1868" s="2">
        <v>0.96734476861821017</v>
      </c>
      <c r="J1868" s="2"/>
      <c r="K1868" s="2"/>
      <c r="Q1868" s="6"/>
      <c r="R1868" s="6"/>
    </row>
    <row r="1869" spans="1:18" x14ac:dyDescent="0.2">
      <c r="A1869" t="s">
        <v>4826</v>
      </c>
      <c r="B1869" t="s">
        <v>1876</v>
      </c>
      <c r="C1869" s="2">
        <v>-5.5005178000000009E-2</v>
      </c>
      <c r="D1869" s="2">
        <v>0.96259098824473699</v>
      </c>
      <c r="J1869" s="2"/>
      <c r="K1869" s="2"/>
      <c r="Q1869" s="6"/>
      <c r="R1869" s="6"/>
    </row>
    <row r="1870" spans="1:18" x14ac:dyDescent="0.2">
      <c r="A1870" t="s">
        <v>4827</v>
      </c>
      <c r="B1870" t="s">
        <v>1877</v>
      </c>
      <c r="C1870" s="2">
        <v>-8.2237204333333327E-2</v>
      </c>
      <c r="D1870" s="2">
        <v>0.94459172080557774</v>
      </c>
      <c r="J1870" s="2"/>
      <c r="K1870" s="2"/>
      <c r="Q1870" s="6"/>
      <c r="R1870" s="6"/>
    </row>
    <row r="1871" spans="1:18" x14ac:dyDescent="0.2">
      <c r="A1871" t="s">
        <v>4828</v>
      </c>
      <c r="B1871" t="s">
        <v>1878</v>
      </c>
      <c r="C1871" s="2">
        <v>-0.16042738133333334</v>
      </c>
      <c r="D1871" s="2">
        <v>0.894759969610739</v>
      </c>
      <c r="J1871" s="2"/>
      <c r="K1871" s="2"/>
      <c r="Q1871" s="6"/>
      <c r="R1871" s="6"/>
    </row>
    <row r="1872" spans="1:18" x14ac:dyDescent="0.2">
      <c r="A1872" t="s">
        <v>4829</v>
      </c>
      <c r="B1872" t="s">
        <v>1879</v>
      </c>
      <c r="C1872" s="2">
        <v>-0.51985257733333334</v>
      </c>
      <c r="D1872" s="2">
        <v>0.69744309817947603</v>
      </c>
      <c r="J1872" s="2"/>
      <c r="K1872" s="2"/>
      <c r="Q1872" s="6"/>
      <c r="R1872" s="6"/>
    </row>
    <row r="1873" spans="1:18" x14ac:dyDescent="0.2">
      <c r="A1873" t="s">
        <v>4830</v>
      </c>
      <c r="B1873" t="s">
        <v>1880</v>
      </c>
      <c r="C1873" s="2">
        <v>-1.1900013926666666</v>
      </c>
      <c r="D1873" s="2">
        <v>0.43830243755440101</v>
      </c>
      <c r="J1873" s="2"/>
      <c r="K1873" s="2"/>
      <c r="Q1873" s="6"/>
      <c r="R1873" s="6"/>
    </row>
    <row r="1874" spans="1:18" x14ac:dyDescent="0.2">
      <c r="A1874" t="s">
        <v>4831</v>
      </c>
      <c r="B1874" t="s">
        <v>1881</v>
      </c>
      <c r="C1874" s="2">
        <v>-3.5067535666666663E-2</v>
      </c>
      <c r="D1874" s="2">
        <v>0.97598607169367402</v>
      </c>
      <c r="J1874" s="2"/>
      <c r="K1874" s="2"/>
      <c r="Q1874" s="6"/>
      <c r="R1874" s="6"/>
    </row>
    <row r="1875" spans="1:18" x14ac:dyDescent="0.2">
      <c r="A1875" t="s">
        <v>4832</v>
      </c>
      <c r="B1875" t="s">
        <v>1882</v>
      </c>
      <c r="C1875" s="2">
        <v>1.3013272999999992E-2</v>
      </c>
      <c r="D1875" s="2">
        <v>1.0090609173062348</v>
      </c>
      <c r="J1875" s="2"/>
      <c r="K1875" s="2"/>
      <c r="Q1875" s="6"/>
      <c r="R1875" s="6"/>
    </row>
    <row r="1876" spans="1:18" x14ac:dyDescent="0.2">
      <c r="A1876" t="s">
        <v>4833</v>
      </c>
      <c r="B1876" t="s">
        <v>1883</v>
      </c>
      <c r="C1876" s="2">
        <v>-0.2652873183333333</v>
      </c>
      <c r="D1876" s="2">
        <v>0.83203301559638021</v>
      </c>
      <c r="J1876" s="2"/>
      <c r="K1876" s="2"/>
      <c r="Q1876" s="6"/>
      <c r="R1876" s="6"/>
    </row>
    <row r="1877" spans="1:18" x14ac:dyDescent="0.2">
      <c r="A1877" t="s">
        <v>4834</v>
      </c>
      <c r="B1877" t="s">
        <v>1884</v>
      </c>
      <c r="C1877" s="2">
        <v>-0.13311779433333334</v>
      </c>
      <c r="D1877" s="2">
        <v>0.91185871030160326</v>
      </c>
      <c r="J1877" s="2"/>
      <c r="K1877" s="2"/>
      <c r="Q1877" s="6"/>
      <c r="R1877" s="6"/>
    </row>
    <row r="1878" spans="1:18" x14ac:dyDescent="0.2">
      <c r="A1878" t="s">
        <v>4835</v>
      </c>
      <c r="B1878" t="s">
        <v>1885</v>
      </c>
      <c r="C1878" s="2">
        <v>-3.2011081333333323E-2</v>
      </c>
      <c r="D1878" s="2">
        <v>0.978055960975584</v>
      </c>
      <c r="J1878" s="2"/>
      <c r="K1878" s="2"/>
      <c r="Q1878" s="6"/>
      <c r="R1878" s="6"/>
    </row>
    <row r="1879" spans="1:18" x14ac:dyDescent="0.2">
      <c r="A1879" t="s">
        <v>4836</v>
      </c>
      <c r="B1879" t="s">
        <v>1886</v>
      </c>
      <c r="C1879" s="2">
        <v>-8.9512167333333351E-2</v>
      </c>
      <c r="D1879" s="2">
        <v>0.9398404930016333</v>
      </c>
      <c r="J1879" s="2"/>
      <c r="K1879" s="2"/>
      <c r="Q1879" s="6"/>
      <c r="R1879" s="6"/>
    </row>
    <row r="1880" spans="1:18" x14ac:dyDescent="0.2">
      <c r="A1880" t="s">
        <v>4837</v>
      </c>
      <c r="B1880" t="s">
        <v>1887</v>
      </c>
      <c r="C1880" s="2">
        <v>-5.3419622999999992E-2</v>
      </c>
      <c r="D1880" s="2">
        <v>0.96364947940562329</v>
      </c>
      <c r="J1880" s="2"/>
      <c r="K1880" s="2"/>
      <c r="Q1880" s="6"/>
      <c r="R1880" s="6"/>
    </row>
    <row r="1881" spans="1:18" x14ac:dyDescent="0.2">
      <c r="A1881" t="s">
        <v>4838</v>
      </c>
      <c r="B1881" t="s">
        <v>1888</v>
      </c>
      <c r="C1881" s="2">
        <v>-0.67927639399999995</v>
      </c>
      <c r="D1881" s="2">
        <v>0.62447841271611737</v>
      </c>
      <c r="J1881" s="2"/>
      <c r="K1881" s="2"/>
      <c r="Q1881" s="6"/>
      <c r="R1881" s="6"/>
    </row>
    <row r="1882" spans="1:18" x14ac:dyDescent="0.2">
      <c r="A1882" t="s">
        <v>4840</v>
      </c>
      <c r="B1882" t="s">
        <v>1889</v>
      </c>
      <c r="C1882" s="2">
        <v>-0.14532183000000001</v>
      </c>
      <c r="D1882" s="2">
        <v>0.90417765512809978</v>
      </c>
      <c r="J1882" s="2"/>
      <c r="K1882" s="2"/>
      <c r="Q1882" s="6"/>
      <c r="R1882" s="6"/>
    </row>
    <row r="1883" spans="1:18" x14ac:dyDescent="0.2">
      <c r="A1883" t="s">
        <v>4841</v>
      </c>
      <c r="B1883" t="s">
        <v>1890</v>
      </c>
      <c r="C1883" s="2">
        <v>-7.1413756666666689E-2</v>
      </c>
      <c r="D1883" s="2">
        <v>0.95170492583792476</v>
      </c>
      <c r="J1883" s="2"/>
      <c r="K1883" s="2"/>
      <c r="Q1883" s="6"/>
      <c r="R1883" s="6"/>
    </row>
    <row r="1884" spans="1:18" x14ac:dyDescent="0.2">
      <c r="A1884" t="s">
        <v>4842</v>
      </c>
      <c r="B1884" t="s">
        <v>1891</v>
      </c>
      <c r="C1884" s="2">
        <v>-9.743178399999998E-2</v>
      </c>
      <c r="D1884" s="2">
        <v>0.93469541102410381</v>
      </c>
      <c r="J1884" s="2"/>
      <c r="K1884" s="2"/>
      <c r="Q1884" s="6"/>
      <c r="R1884" s="6"/>
    </row>
    <row r="1885" spans="1:18" x14ac:dyDescent="0.2">
      <c r="A1885" t="s">
        <v>4843</v>
      </c>
      <c r="B1885" t="s">
        <v>1892</v>
      </c>
      <c r="C1885" s="2">
        <v>-6.9376081333333325E-2</v>
      </c>
      <c r="D1885" s="2">
        <v>0.95305007208161185</v>
      </c>
      <c r="J1885" s="2"/>
      <c r="K1885" s="2"/>
      <c r="Q1885" s="6"/>
      <c r="R1885" s="6"/>
    </row>
    <row r="1886" spans="1:18" x14ac:dyDescent="0.2">
      <c r="A1886" t="s">
        <v>4844</v>
      </c>
      <c r="B1886" t="s">
        <v>1893</v>
      </c>
      <c r="C1886" s="2">
        <v>-3.259099999999987E-4</v>
      </c>
      <c r="D1886" s="2">
        <v>0.99977412191668003</v>
      </c>
      <c r="J1886" s="2"/>
      <c r="K1886" s="2"/>
      <c r="Q1886" s="6"/>
      <c r="R1886" s="6"/>
    </row>
    <row r="1887" spans="1:18" x14ac:dyDescent="0.2">
      <c r="A1887" t="s">
        <v>4845</v>
      </c>
      <c r="B1887" t="s">
        <v>1894</v>
      </c>
      <c r="C1887" s="2">
        <v>-4.4586676126666669</v>
      </c>
      <c r="D1887" s="2">
        <v>4.5478623128666892E-2</v>
      </c>
      <c r="J1887" s="2"/>
      <c r="K1887" s="2"/>
      <c r="Q1887" s="6"/>
      <c r="R1887" s="6"/>
    </row>
    <row r="1888" spans="1:18" x14ac:dyDescent="0.2">
      <c r="A1888" t="s">
        <v>4846</v>
      </c>
      <c r="B1888" t="s">
        <v>1895</v>
      </c>
      <c r="C1888" s="2">
        <v>-3.6997546726666668</v>
      </c>
      <c r="D1888" s="2">
        <v>7.6959611545557569E-2</v>
      </c>
      <c r="J1888" s="2"/>
      <c r="K1888" s="2"/>
      <c r="Q1888" s="6"/>
      <c r="R1888" s="6"/>
    </row>
    <row r="1889" spans="1:18" x14ac:dyDescent="0.2">
      <c r="A1889" t="s">
        <v>4847</v>
      </c>
      <c r="B1889" t="s">
        <v>1896</v>
      </c>
      <c r="C1889" s="2">
        <v>-3.4218832606666667</v>
      </c>
      <c r="D1889" s="2">
        <v>9.3306198758647679E-2</v>
      </c>
      <c r="J1889" s="2"/>
      <c r="K1889" s="2"/>
      <c r="Q1889" s="6"/>
      <c r="R1889" s="6"/>
    </row>
    <row r="1890" spans="1:18" x14ac:dyDescent="0.2">
      <c r="A1890" t="s">
        <v>4848</v>
      </c>
      <c r="B1890" t="s">
        <v>1897</v>
      </c>
      <c r="C1890" s="2">
        <v>-5.0284324363333335</v>
      </c>
      <c r="D1890" s="2">
        <v>3.0640158354949442E-2</v>
      </c>
      <c r="J1890" s="2"/>
      <c r="K1890" s="2"/>
      <c r="Q1890" s="6"/>
      <c r="R1890" s="6"/>
    </row>
    <row r="1891" spans="1:18" x14ac:dyDescent="0.2">
      <c r="A1891" t="s">
        <v>4849</v>
      </c>
      <c r="B1891" t="s">
        <v>1898</v>
      </c>
      <c r="C1891" s="2">
        <v>-0.23665108866666668</v>
      </c>
      <c r="D1891" s="2">
        <v>0.84871313553404248</v>
      </c>
      <c r="J1891" s="2"/>
      <c r="K1891" s="2"/>
      <c r="Q1891" s="6"/>
      <c r="R1891" s="6"/>
    </row>
    <row r="1892" spans="1:18" x14ac:dyDescent="0.2">
      <c r="A1892" t="s">
        <v>4850</v>
      </c>
      <c r="B1892" t="s">
        <v>1899</v>
      </c>
      <c r="C1892" s="2">
        <v>-3.9245987959999997</v>
      </c>
      <c r="D1892" s="2">
        <v>6.5853375591527513E-2</v>
      </c>
      <c r="J1892" s="2"/>
      <c r="K1892" s="2"/>
      <c r="Q1892" s="6"/>
      <c r="R1892" s="6"/>
    </row>
    <row r="1893" spans="1:18" x14ac:dyDescent="0.2">
      <c r="A1893" t="s">
        <v>4851</v>
      </c>
      <c r="B1893" t="s">
        <v>1900</v>
      </c>
      <c r="C1893" s="2">
        <v>-5.1895928289999995</v>
      </c>
      <c r="D1893" s="2">
        <v>2.7401661255165393E-2</v>
      </c>
      <c r="J1893" s="2"/>
      <c r="K1893" s="2"/>
      <c r="Q1893" s="6"/>
      <c r="R1893" s="6"/>
    </row>
    <row r="1894" spans="1:18" x14ac:dyDescent="0.2">
      <c r="A1894" t="s">
        <v>4852</v>
      </c>
      <c r="B1894" t="s">
        <v>1901</v>
      </c>
      <c r="C1894" s="2">
        <v>-4.9021446749999997</v>
      </c>
      <c r="D1894" s="2">
        <v>3.3443167941059192E-2</v>
      </c>
      <c r="J1894" s="2"/>
      <c r="K1894" s="2"/>
      <c r="Q1894" s="6"/>
      <c r="R1894" s="6"/>
    </row>
    <row r="1895" spans="1:18" x14ac:dyDescent="0.2">
      <c r="A1895" t="s">
        <v>4853</v>
      </c>
      <c r="B1895" t="s">
        <v>1902</v>
      </c>
      <c r="C1895" s="2">
        <v>-4.8455573846666669</v>
      </c>
      <c r="D1895" s="2">
        <v>3.4780985353369258E-2</v>
      </c>
      <c r="J1895" s="2"/>
      <c r="K1895" s="2"/>
      <c r="Q1895" s="6"/>
      <c r="R1895" s="6"/>
    </row>
    <row r="1896" spans="1:18" x14ac:dyDescent="0.2">
      <c r="A1896" t="s">
        <v>4854</v>
      </c>
      <c r="B1896" t="s">
        <v>1903</v>
      </c>
      <c r="C1896" s="2">
        <v>-9.2248253666666669E-2</v>
      </c>
      <c r="D1896" s="2">
        <v>0.93805976473097219</v>
      </c>
      <c r="J1896" s="2"/>
      <c r="K1896" s="2"/>
      <c r="Q1896" s="6"/>
      <c r="R1896" s="6"/>
    </row>
    <row r="1897" spans="1:18" x14ac:dyDescent="0.2">
      <c r="A1897" t="s">
        <v>4855</v>
      </c>
      <c r="B1897" t="s">
        <v>1904</v>
      </c>
      <c r="C1897" s="2">
        <v>-9.0244420000000006E-2</v>
      </c>
      <c r="D1897" s="2">
        <v>0.93936358966024847</v>
      </c>
      <c r="J1897" s="2"/>
      <c r="K1897" s="2"/>
      <c r="Q1897" s="6"/>
      <c r="R1897" s="6"/>
    </row>
    <row r="1898" spans="1:18" x14ac:dyDescent="0.2">
      <c r="A1898" t="s">
        <v>4856</v>
      </c>
      <c r="B1898" t="s">
        <v>1905</v>
      </c>
      <c r="C1898" s="2">
        <v>1.1365255333333352E-2</v>
      </c>
      <c r="D1898" s="2">
        <v>1.0079089061581619</v>
      </c>
      <c r="J1898" s="2"/>
      <c r="K1898" s="2"/>
      <c r="Q1898" s="6"/>
      <c r="R1898" s="6"/>
    </row>
    <row r="1899" spans="1:18" x14ac:dyDescent="0.2">
      <c r="A1899" t="s">
        <v>4857</v>
      </c>
      <c r="B1899" t="s">
        <v>1906</v>
      </c>
      <c r="C1899" s="2">
        <v>-7.1284101000000016E-2</v>
      </c>
      <c r="D1899" s="2">
        <v>0.95179045984063027</v>
      </c>
      <c r="J1899" s="2"/>
      <c r="K1899" s="2"/>
      <c r="Q1899" s="6"/>
      <c r="R1899" s="6"/>
    </row>
    <row r="1900" spans="1:18" x14ac:dyDescent="0.2">
      <c r="A1900" t="s">
        <v>4858</v>
      </c>
      <c r="B1900" t="s">
        <v>1907</v>
      </c>
      <c r="C1900" s="2">
        <v>3.6119641666666674E-2</v>
      </c>
      <c r="D1900" s="2">
        <v>1.0253522660920815</v>
      </c>
      <c r="J1900" s="2"/>
      <c r="K1900" s="2"/>
      <c r="Q1900" s="6"/>
      <c r="R1900" s="6"/>
    </row>
    <row r="1901" spans="1:18" x14ac:dyDescent="0.2">
      <c r="A1901" t="s">
        <v>4859</v>
      </c>
      <c r="B1901" t="s">
        <v>1908</v>
      </c>
      <c r="C1901" s="2">
        <v>-2.0537990666666669E-2</v>
      </c>
      <c r="D1901" s="2">
        <v>0.98586500026046597</v>
      </c>
      <c r="J1901" s="2"/>
      <c r="K1901" s="2"/>
      <c r="Q1901" s="6"/>
      <c r="R1901" s="6"/>
    </row>
    <row r="1902" spans="1:18" x14ac:dyDescent="0.2">
      <c r="A1902" t="s">
        <v>4860</v>
      </c>
      <c r="B1902" t="s">
        <v>1909</v>
      </c>
      <c r="C1902" s="2">
        <v>0.368613305</v>
      </c>
      <c r="D1902" s="2">
        <v>1.2911112389183192</v>
      </c>
      <c r="J1902" s="2"/>
      <c r="K1902" s="2"/>
      <c r="Q1902" s="6"/>
      <c r="R1902" s="6"/>
    </row>
    <row r="1903" spans="1:18" x14ac:dyDescent="0.2">
      <c r="A1903" t="s">
        <v>4861</v>
      </c>
      <c r="B1903" t="s">
        <v>1910</v>
      </c>
      <c r="C1903" s="2">
        <v>-8.405613566666667E-2</v>
      </c>
      <c r="D1903" s="2">
        <v>0.94340154216390226</v>
      </c>
      <c r="J1903" s="2"/>
      <c r="K1903" s="2"/>
      <c r="Q1903" s="6"/>
      <c r="R1903" s="6"/>
    </row>
    <row r="1904" spans="1:18" x14ac:dyDescent="0.2">
      <c r="A1904" t="s">
        <v>4862</v>
      </c>
      <c r="B1904" t="s">
        <v>1911</v>
      </c>
      <c r="C1904" s="2">
        <v>-0.33830871466666668</v>
      </c>
      <c r="D1904" s="2">
        <v>0.79096802801834587</v>
      </c>
      <c r="J1904" s="2"/>
      <c r="K1904" s="2"/>
      <c r="Q1904" s="6"/>
      <c r="R1904" s="6"/>
    </row>
    <row r="1905" spans="1:18" x14ac:dyDescent="0.2">
      <c r="A1905" t="s">
        <v>4863</v>
      </c>
      <c r="B1905" t="s">
        <v>1912</v>
      </c>
      <c r="C1905" s="2">
        <v>-0.16017738533333331</v>
      </c>
      <c r="D1905" s="2">
        <v>0.89491503065190348</v>
      </c>
      <c r="J1905" s="2"/>
      <c r="K1905" s="2"/>
      <c r="Q1905" s="6"/>
      <c r="R1905" s="6"/>
    </row>
    <row r="1906" spans="1:18" x14ac:dyDescent="0.2">
      <c r="A1906" t="s">
        <v>4864</v>
      </c>
      <c r="B1906" t="s">
        <v>1913</v>
      </c>
      <c r="C1906" s="2">
        <v>-1.3054209999999941E-3</v>
      </c>
      <c r="D1906" s="2">
        <v>0.99909556036671265</v>
      </c>
      <c r="J1906" s="2"/>
      <c r="K1906" s="2"/>
      <c r="Q1906" s="6"/>
      <c r="R1906" s="6"/>
    </row>
    <row r="1907" spans="1:18" x14ac:dyDescent="0.2">
      <c r="A1907" t="s">
        <v>4865</v>
      </c>
      <c r="B1907" t="s">
        <v>1914</v>
      </c>
      <c r="C1907" s="2">
        <v>0.40391579200000005</v>
      </c>
      <c r="D1907" s="2">
        <v>1.3230942105798431</v>
      </c>
      <c r="J1907" s="2"/>
      <c r="K1907" s="2"/>
      <c r="Q1907" s="6"/>
      <c r="R1907" s="6"/>
    </row>
    <row r="1908" spans="1:18" x14ac:dyDescent="0.2">
      <c r="A1908" t="s">
        <v>4866</v>
      </c>
      <c r="B1908" t="s">
        <v>1915</v>
      </c>
      <c r="C1908" s="2">
        <v>-5.8968034999999988E-2</v>
      </c>
      <c r="D1908" s="2">
        <v>0.95995052989884566</v>
      </c>
      <c r="J1908" s="2"/>
      <c r="K1908" s="2"/>
      <c r="Q1908" s="6"/>
      <c r="R1908" s="6"/>
    </row>
    <row r="1909" spans="1:18" x14ac:dyDescent="0.2">
      <c r="A1909" t="s">
        <v>4867</v>
      </c>
      <c r="B1909" t="s">
        <v>1916</v>
      </c>
      <c r="C1909" s="2">
        <v>1.4766767546666668</v>
      </c>
      <c r="D1909" s="2">
        <v>2.7830691488128676</v>
      </c>
      <c r="J1909" s="2"/>
      <c r="K1909" s="2"/>
      <c r="Q1909" s="6"/>
      <c r="R1909" s="6"/>
    </row>
    <row r="1910" spans="1:18" x14ac:dyDescent="0.2">
      <c r="A1910" t="s">
        <v>4868</v>
      </c>
      <c r="B1910" t="s">
        <v>1917</v>
      </c>
      <c r="C1910" s="2">
        <v>6.8766014666666667E-2</v>
      </c>
      <c r="D1910" s="2">
        <v>1.048819209700109</v>
      </c>
      <c r="J1910" s="2"/>
      <c r="K1910" s="2"/>
      <c r="Q1910" s="6"/>
      <c r="R1910" s="6"/>
    </row>
    <row r="1911" spans="1:18" x14ac:dyDescent="0.2">
      <c r="A1911" t="s">
        <v>4869</v>
      </c>
      <c r="B1911" t="s">
        <v>1918</v>
      </c>
      <c r="C1911" s="2">
        <v>1.2507809333333314E-2</v>
      </c>
      <c r="D1911" s="2">
        <v>1.0087074439265484</v>
      </c>
      <c r="J1911" s="2"/>
      <c r="K1911" s="2"/>
      <c r="Q1911" s="6"/>
      <c r="R1911" s="6"/>
    </row>
    <row r="1912" spans="1:18" x14ac:dyDescent="0.2">
      <c r="A1912" t="s">
        <v>4870</v>
      </c>
      <c r="B1912" t="s">
        <v>1919</v>
      </c>
      <c r="C1912" s="2">
        <v>0.16194210266666664</v>
      </c>
      <c r="D1912" s="2">
        <v>1.1187922014672251</v>
      </c>
      <c r="J1912" s="2"/>
      <c r="K1912" s="2"/>
      <c r="Q1912" s="6"/>
      <c r="R1912" s="6"/>
    </row>
    <row r="1913" spans="1:18" x14ac:dyDescent="0.2">
      <c r="A1913" t="s">
        <v>4871</v>
      </c>
      <c r="B1913" t="s">
        <v>1920</v>
      </c>
      <c r="C1913" s="2">
        <v>-0.17688230566666666</v>
      </c>
      <c r="D1913" s="2">
        <v>0.88461259863732622</v>
      </c>
      <c r="J1913" s="2"/>
      <c r="K1913" s="2"/>
      <c r="Q1913" s="6"/>
      <c r="R1913" s="6"/>
    </row>
    <row r="1914" spans="1:18" x14ac:dyDescent="0.2">
      <c r="A1914" t="s">
        <v>4872</v>
      </c>
      <c r="B1914" t="s">
        <v>1921</v>
      </c>
      <c r="C1914" s="2">
        <v>7.9901029999999984E-2</v>
      </c>
      <c r="D1914" s="2">
        <v>1.0569455307902074</v>
      </c>
      <c r="J1914" s="2"/>
      <c r="K1914" s="2"/>
      <c r="Q1914" s="6"/>
      <c r="R1914" s="6"/>
    </row>
    <row r="1915" spans="1:18" x14ac:dyDescent="0.2">
      <c r="A1915" t="s">
        <v>4873</v>
      </c>
      <c r="B1915" t="s">
        <v>1922</v>
      </c>
      <c r="C1915" s="2">
        <v>-5.4163304020000007</v>
      </c>
      <c r="D1915" s="2">
        <v>2.3416505380457305E-2</v>
      </c>
      <c r="J1915" s="2"/>
      <c r="K1915" s="2"/>
      <c r="Q1915" s="6"/>
      <c r="R1915" s="6"/>
    </row>
    <row r="1916" spans="1:18" x14ac:dyDescent="0.2">
      <c r="A1916" t="s">
        <v>4874</v>
      </c>
      <c r="B1916" t="s">
        <v>1923</v>
      </c>
      <c r="C1916" s="2">
        <v>-4.5371256789999999</v>
      </c>
      <c r="D1916" s="2">
        <v>4.3071408742434245E-2</v>
      </c>
      <c r="J1916" s="2"/>
      <c r="K1916" s="2"/>
      <c r="Q1916" s="6"/>
      <c r="R1916" s="6"/>
    </row>
    <row r="1917" spans="1:18" x14ac:dyDescent="0.2">
      <c r="A1917" t="s">
        <v>4875</v>
      </c>
      <c r="B1917" t="s">
        <v>1924</v>
      </c>
      <c r="C1917" s="2">
        <v>-5.0646761416666664</v>
      </c>
      <c r="D1917" s="2">
        <v>2.9879997928480888E-2</v>
      </c>
      <c r="J1917" s="2"/>
      <c r="K1917" s="2"/>
      <c r="Q1917" s="6"/>
      <c r="R1917" s="6"/>
    </row>
    <row r="1918" spans="1:18" x14ac:dyDescent="0.2">
      <c r="A1918" t="s">
        <v>4876</v>
      </c>
      <c r="B1918" t="s">
        <v>1925</v>
      </c>
      <c r="C1918" s="2">
        <v>5.5653292000000007E-2</v>
      </c>
      <c r="D1918" s="2">
        <v>1.0393296338029894</v>
      </c>
      <c r="J1918" s="2"/>
      <c r="K1918" s="2"/>
      <c r="Q1918" s="6"/>
      <c r="R1918" s="6"/>
    </row>
    <row r="1919" spans="1:18" x14ac:dyDescent="0.2">
      <c r="A1919" t="s">
        <v>5831</v>
      </c>
      <c r="B1919" t="s">
        <v>1926</v>
      </c>
      <c r="C1919" s="2">
        <v>-0.15192910900000001</v>
      </c>
      <c r="D1919" s="2">
        <v>0.90004615508199748</v>
      </c>
      <c r="J1919" s="2"/>
      <c r="K1919" s="2"/>
      <c r="Q1919" s="6"/>
      <c r="R1919" s="6"/>
    </row>
    <row r="1920" spans="1:18" x14ac:dyDescent="0.2">
      <c r="A1920" t="s">
        <v>4877</v>
      </c>
      <c r="B1920" t="s">
        <v>1927</v>
      </c>
      <c r="C1920" s="2">
        <v>-1.6156747999999999E-2</v>
      </c>
      <c r="D1920" s="2">
        <v>0.98886347108740957</v>
      </c>
      <c r="J1920" s="2"/>
      <c r="K1920" s="2"/>
      <c r="Q1920" s="6"/>
      <c r="R1920" s="6"/>
    </row>
    <row r="1921" spans="1:18" x14ac:dyDescent="0.2">
      <c r="A1921" t="s">
        <v>4878</v>
      </c>
      <c r="B1921" t="s">
        <v>1928</v>
      </c>
      <c r="C1921" s="2">
        <v>0.17093398533333332</v>
      </c>
      <c r="D1921" s="2">
        <v>1.1257870713283669</v>
      </c>
      <c r="J1921" s="2"/>
      <c r="K1921" s="2"/>
      <c r="Q1921" s="6"/>
      <c r="R1921" s="6"/>
    </row>
    <row r="1922" spans="1:18" x14ac:dyDescent="0.2">
      <c r="A1922" t="s">
        <v>4879</v>
      </c>
      <c r="B1922" t="s">
        <v>1929</v>
      </c>
      <c r="C1922" s="2">
        <v>0.46157941266666669</v>
      </c>
      <c r="D1922" s="2">
        <v>1.3770485383813087</v>
      </c>
      <c r="J1922" s="2"/>
      <c r="K1922" s="2"/>
      <c r="Q1922" s="6"/>
      <c r="R1922" s="6"/>
    </row>
    <row r="1923" spans="1:18" x14ac:dyDescent="0.2">
      <c r="A1923" t="s">
        <v>4880</v>
      </c>
      <c r="B1923" t="s">
        <v>1930</v>
      </c>
      <c r="C1923" s="2">
        <v>0.42044529466666669</v>
      </c>
      <c r="D1923" s="2">
        <v>1.3383405762085419</v>
      </c>
      <c r="J1923" s="2"/>
      <c r="K1923" s="2"/>
      <c r="Q1923" s="6"/>
      <c r="R1923" s="6"/>
    </row>
    <row r="1924" spans="1:18" x14ac:dyDescent="0.2">
      <c r="A1924" t="s">
        <v>4881</v>
      </c>
      <c r="B1924" t="s">
        <v>1931</v>
      </c>
      <c r="C1924" s="2">
        <v>-0.100911186</v>
      </c>
      <c r="D1924" s="2">
        <v>0.9324438870100793</v>
      </c>
      <c r="J1924" s="2"/>
      <c r="K1924" s="2"/>
      <c r="Q1924" s="6"/>
      <c r="R1924" s="6"/>
    </row>
    <row r="1925" spans="1:18" x14ac:dyDescent="0.2">
      <c r="A1925" t="s">
        <v>4882</v>
      </c>
      <c r="B1925" t="s">
        <v>1932</v>
      </c>
      <c r="C1925" s="2">
        <v>0.16588240133333332</v>
      </c>
      <c r="D1925" s="2">
        <v>1.1218520310720708</v>
      </c>
      <c r="J1925" s="2"/>
      <c r="K1925" s="2"/>
      <c r="Q1925" s="6"/>
      <c r="R1925" s="6"/>
    </row>
    <row r="1926" spans="1:18" x14ac:dyDescent="0.2">
      <c r="A1926" t="s">
        <v>4883</v>
      </c>
      <c r="B1926" t="s">
        <v>1933</v>
      </c>
      <c r="C1926" s="2">
        <v>0.18443573533333335</v>
      </c>
      <c r="D1926" s="2">
        <v>1.1363724300691558</v>
      </c>
      <c r="J1926" s="2"/>
      <c r="K1926" s="2"/>
      <c r="Q1926" s="6"/>
      <c r="R1926" s="6"/>
    </row>
    <row r="1927" spans="1:18" x14ac:dyDescent="0.2">
      <c r="A1927" t="s">
        <v>4884</v>
      </c>
      <c r="B1927" t="s">
        <v>1934</v>
      </c>
      <c r="C1927" s="2">
        <v>8.2584921000000006E-2</v>
      </c>
      <c r="D1927" s="2">
        <v>1.0589136299241197</v>
      </c>
      <c r="J1927" s="2"/>
      <c r="K1927" s="2"/>
      <c r="Q1927" s="6"/>
      <c r="R1927" s="6"/>
    </row>
    <row r="1928" spans="1:18" x14ac:dyDescent="0.2">
      <c r="A1928" t="s">
        <v>4885</v>
      </c>
      <c r="B1928" t="s">
        <v>1935</v>
      </c>
      <c r="C1928" s="2">
        <v>6.3100747999999998E-2</v>
      </c>
      <c r="D1928" s="2">
        <v>1.044708715661417</v>
      </c>
      <c r="J1928" s="2"/>
      <c r="K1928" s="2"/>
      <c r="Q1928" s="6"/>
      <c r="R1928" s="6"/>
    </row>
    <row r="1929" spans="1:18" x14ac:dyDescent="0.2">
      <c r="A1929" t="s">
        <v>4886</v>
      </c>
      <c r="B1929" t="s">
        <v>1936</v>
      </c>
      <c r="C1929" s="2">
        <v>0.13610489033333334</v>
      </c>
      <c r="D1929" s="2">
        <v>1.0989341120604179</v>
      </c>
      <c r="J1929" s="2"/>
      <c r="K1929" s="2"/>
      <c r="Q1929" s="6"/>
      <c r="R1929" s="6"/>
    </row>
    <row r="1930" spans="1:18" x14ac:dyDescent="0.2">
      <c r="A1930" t="s">
        <v>4887</v>
      </c>
      <c r="B1930" t="s">
        <v>1937</v>
      </c>
      <c r="C1930" s="2">
        <v>4.8120179333333346E-2</v>
      </c>
      <c r="D1930" s="2">
        <v>1.0339168599679565</v>
      </c>
      <c r="J1930" s="2"/>
      <c r="K1930" s="2"/>
      <c r="Q1930" s="6"/>
      <c r="R1930" s="6"/>
    </row>
    <row r="1931" spans="1:18" x14ac:dyDescent="0.2">
      <c r="A1931" t="s">
        <v>4888</v>
      </c>
      <c r="B1931" t="s">
        <v>1938</v>
      </c>
      <c r="C1931" s="2">
        <v>-1.5830394000000001E-2</v>
      </c>
      <c r="D1931" s="2">
        <v>0.98908718853583877</v>
      </c>
      <c r="J1931" s="2"/>
      <c r="K1931" s="2"/>
      <c r="Q1931" s="6"/>
      <c r="R1931" s="6"/>
    </row>
    <row r="1932" spans="1:18" x14ac:dyDescent="0.2">
      <c r="A1932" t="s">
        <v>4889</v>
      </c>
      <c r="B1932" t="s">
        <v>1939</v>
      </c>
      <c r="C1932" s="2">
        <v>-3.2464742000000019E-2</v>
      </c>
      <c r="D1932" s="2">
        <v>0.97774845609643057</v>
      </c>
      <c r="J1932" s="2"/>
      <c r="K1932" s="2"/>
      <c r="Q1932" s="6"/>
      <c r="R1932" s="6"/>
    </row>
    <row r="1933" spans="1:18" x14ac:dyDescent="0.2">
      <c r="A1933" t="s">
        <v>4890</v>
      </c>
      <c r="B1933" t="s">
        <v>1940</v>
      </c>
      <c r="C1933" s="2">
        <v>-5.6282040333333311E-2</v>
      </c>
      <c r="D1933" s="2">
        <v>0.96173942059325757</v>
      </c>
      <c r="J1933" s="2"/>
      <c r="K1933" s="2"/>
      <c r="Q1933" s="6"/>
      <c r="R1933" s="6"/>
    </row>
    <row r="1934" spans="1:18" x14ac:dyDescent="0.2">
      <c r="A1934" t="s">
        <v>4891</v>
      </c>
      <c r="B1934" t="s">
        <v>1941</v>
      </c>
      <c r="C1934" s="2">
        <v>-4.4259503000000006E-2</v>
      </c>
      <c r="D1934" s="2">
        <v>0.96978745532386401</v>
      </c>
      <c r="J1934" s="2"/>
      <c r="K1934" s="2"/>
      <c r="Q1934" s="6"/>
      <c r="R1934" s="6"/>
    </row>
    <row r="1935" spans="1:18" x14ac:dyDescent="0.2">
      <c r="A1935" t="s">
        <v>4892</v>
      </c>
      <c r="B1935" t="s">
        <v>1942</v>
      </c>
      <c r="C1935" s="2">
        <v>-0.15319961300000001</v>
      </c>
      <c r="D1935" s="2">
        <v>0.89925388170425458</v>
      </c>
      <c r="J1935" s="2"/>
      <c r="K1935" s="2"/>
      <c r="Q1935" s="6"/>
      <c r="R1935" s="6"/>
    </row>
    <row r="1936" spans="1:18" x14ac:dyDescent="0.2">
      <c r="A1936" t="s">
        <v>4893</v>
      </c>
      <c r="B1936" t="s">
        <v>1943</v>
      </c>
      <c r="C1936" s="2">
        <v>-0.13855715566666665</v>
      </c>
      <c r="D1936" s="2">
        <v>0.90842722238887785</v>
      </c>
      <c r="J1936" s="2"/>
      <c r="K1936" s="2"/>
      <c r="Q1936" s="6"/>
      <c r="R1936" s="6"/>
    </row>
    <row r="1937" spans="1:18" x14ac:dyDescent="0.2">
      <c r="A1937" t="s">
        <v>4894</v>
      </c>
      <c r="B1937" t="s">
        <v>1944</v>
      </c>
      <c r="C1937" s="2">
        <v>-2.2868461999999992E-2</v>
      </c>
      <c r="D1937" s="2">
        <v>0.98427375929362371</v>
      </c>
      <c r="J1937" s="2"/>
      <c r="K1937" s="2"/>
      <c r="Q1937" s="6"/>
      <c r="R1937" s="6"/>
    </row>
    <row r="1938" spans="1:18" x14ac:dyDescent="0.2">
      <c r="A1938" t="s">
        <v>4895</v>
      </c>
      <c r="B1938" t="s">
        <v>1945</v>
      </c>
      <c r="C1938" s="2">
        <v>3.9943760000000002E-2</v>
      </c>
      <c r="D1938" s="2">
        <v>1.0280737488898177</v>
      </c>
      <c r="J1938" s="2"/>
      <c r="K1938" s="2"/>
      <c r="Q1938" s="6"/>
      <c r="R1938" s="6"/>
    </row>
    <row r="1939" spans="1:18" x14ac:dyDescent="0.2">
      <c r="A1939" t="s">
        <v>4896</v>
      </c>
      <c r="B1939" t="s">
        <v>1946</v>
      </c>
      <c r="C1939" s="2">
        <v>-5.2108376333333331E-2</v>
      </c>
      <c r="D1939" s="2">
        <v>0.96452572596677721</v>
      </c>
      <c r="J1939" s="2"/>
      <c r="K1939" s="2"/>
      <c r="Q1939" s="6"/>
      <c r="R1939" s="6"/>
    </row>
    <row r="1940" spans="1:18" x14ac:dyDescent="0.2">
      <c r="A1940" t="s">
        <v>4898</v>
      </c>
      <c r="B1940" t="s">
        <v>1947</v>
      </c>
      <c r="C1940" s="2">
        <v>1.256488266666668E-2</v>
      </c>
      <c r="D1940" s="2">
        <v>1.0087473494043613</v>
      </c>
      <c r="J1940" s="2"/>
      <c r="K1940" s="2"/>
      <c r="Q1940" s="6"/>
      <c r="R1940" s="6"/>
    </row>
    <row r="1941" spans="1:18" x14ac:dyDescent="0.2">
      <c r="A1941" t="s">
        <v>4899</v>
      </c>
      <c r="B1941" t="s">
        <v>1948</v>
      </c>
      <c r="C1941" s="2">
        <v>0.32962465366666666</v>
      </c>
      <c r="D1941" s="2">
        <v>1.2566863795735761</v>
      </c>
      <c r="J1941" s="2"/>
      <c r="K1941" s="2"/>
      <c r="Q1941" s="6"/>
      <c r="R1941" s="6"/>
    </row>
    <row r="1942" spans="1:18" x14ac:dyDescent="0.2">
      <c r="A1942" t="s">
        <v>4900</v>
      </c>
      <c r="B1942" t="s">
        <v>1949</v>
      </c>
      <c r="C1942" s="2">
        <v>0.179674535</v>
      </c>
      <c r="D1942" s="2">
        <v>1.132628341014883</v>
      </c>
      <c r="J1942" s="2"/>
      <c r="K1942" s="2"/>
      <c r="Q1942" s="6"/>
      <c r="R1942" s="6"/>
    </row>
    <row r="1943" spans="1:18" x14ac:dyDescent="0.2">
      <c r="A1943" t="s">
        <v>4901</v>
      </c>
      <c r="B1943" t="s">
        <v>1950</v>
      </c>
      <c r="C1943" s="2">
        <v>4.5066145666666675E-2</v>
      </c>
      <c r="D1943" s="2">
        <v>1.0317304817001069</v>
      </c>
      <c r="J1943" s="2"/>
      <c r="K1943" s="2"/>
      <c r="Q1943" s="6"/>
      <c r="R1943" s="6"/>
    </row>
    <row r="1944" spans="1:18" x14ac:dyDescent="0.2">
      <c r="A1944" t="s">
        <v>4902</v>
      </c>
      <c r="B1944" t="s">
        <v>1951</v>
      </c>
      <c r="C1944" s="2">
        <v>-4.506151600000001E-2</v>
      </c>
      <c r="D1944" s="2">
        <v>0.96924848764545535</v>
      </c>
      <c r="J1944" s="2"/>
      <c r="K1944" s="2"/>
      <c r="Q1944" s="6"/>
      <c r="R1944" s="6"/>
    </row>
    <row r="1945" spans="1:18" x14ac:dyDescent="0.2">
      <c r="A1945" t="s">
        <v>4903</v>
      </c>
      <c r="B1945" t="s">
        <v>1952</v>
      </c>
      <c r="C1945" s="2">
        <v>0.42529932733333331</v>
      </c>
      <c r="D1945" s="2">
        <v>1.3428510857988412</v>
      </c>
      <c r="J1945" s="2"/>
      <c r="K1945" s="2"/>
      <c r="Q1945" s="6"/>
      <c r="R1945" s="6"/>
    </row>
    <row r="1946" spans="1:18" x14ac:dyDescent="0.2">
      <c r="A1946" t="s">
        <v>4904</v>
      </c>
      <c r="B1946" t="s">
        <v>1953</v>
      </c>
      <c r="C1946" s="2">
        <v>-0.23594053300000001</v>
      </c>
      <c r="D1946" s="2">
        <v>0.84913124639188708</v>
      </c>
      <c r="J1946" s="2"/>
      <c r="K1946" s="2"/>
      <c r="Q1946" s="6"/>
      <c r="R1946" s="6"/>
    </row>
    <row r="1947" spans="1:18" x14ac:dyDescent="0.2">
      <c r="A1947" t="s">
        <v>4905</v>
      </c>
      <c r="B1947" t="s">
        <v>1954</v>
      </c>
      <c r="C1947" s="2">
        <v>0.60043783933333339</v>
      </c>
      <c r="D1947" s="2">
        <v>1.516176636743898</v>
      </c>
      <c r="J1947" s="2"/>
      <c r="K1947" s="2"/>
      <c r="Q1947" s="6"/>
      <c r="R1947" s="6"/>
    </row>
    <row r="1948" spans="1:18" x14ac:dyDescent="0.2">
      <c r="A1948" t="s">
        <v>4906</v>
      </c>
      <c r="B1948" t="s">
        <v>1955</v>
      </c>
      <c r="C1948" s="2">
        <v>0.20085596566666666</v>
      </c>
      <c r="D1948" s="2">
        <v>1.149380091655229</v>
      </c>
      <c r="J1948" s="2"/>
      <c r="K1948" s="2"/>
      <c r="Q1948" s="6"/>
      <c r="R1948" s="6"/>
    </row>
    <row r="1949" spans="1:18" x14ac:dyDescent="0.2">
      <c r="A1949" t="s">
        <v>5832</v>
      </c>
      <c r="B1949" t="s">
        <v>1956</v>
      </c>
      <c r="C1949" s="2">
        <v>0.27702641333333339</v>
      </c>
      <c r="D1949" s="2">
        <v>1.2116948443332429</v>
      </c>
      <c r="J1949" s="2"/>
      <c r="K1949" s="2"/>
      <c r="Q1949" s="6"/>
      <c r="R1949" s="6"/>
    </row>
    <row r="1950" spans="1:18" x14ac:dyDescent="0.2">
      <c r="A1950" t="s">
        <v>4907</v>
      </c>
      <c r="B1950" t="s">
        <v>1957</v>
      </c>
      <c r="C1950" s="2">
        <v>-5.5733387956666673</v>
      </c>
      <c r="D1950" s="2">
        <v>2.1001864226218334E-2</v>
      </c>
      <c r="J1950" s="2"/>
      <c r="K1950" s="2"/>
      <c r="Q1950" s="6"/>
      <c r="R1950" s="6"/>
    </row>
    <row r="1951" spans="1:18" x14ac:dyDescent="0.2">
      <c r="A1951" t="s">
        <v>4908</v>
      </c>
      <c r="B1951" t="s">
        <v>1958</v>
      </c>
      <c r="C1951" s="2">
        <v>-0.59130500266666675</v>
      </c>
      <c r="D1951" s="2">
        <v>0.66374224145606153</v>
      </c>
      <c r="J1951" s="2"/>
      <c r="K1951" s="2"/>
      <c r="Q1951" s="6"/>
      <c r="R1951" s="6"/>
    </row>
    <row r="1952" spans="1:18" x14ac:dyDescent="0.2">
      <c r="A1952" t="s">
        <v>4909</v>
      </c>
      <c r="B1952" t="s">
        <v>1959</v>
      </c>
      <c r="C1952" s="2">
        <v>-5.1674428193333348</v>
      </c>
      <c r="D1952" s="2">
        <v>2.7825611068610177E-2</v>
      </c>
      <c r="J1952" s="2"/>
      <c r="K1952" s="2"/>
      <c r="Q1952" s="6"/>
      <c r="R1952" s="6"/>
    </row>
    <row r="1953" spans="1:18" x14ac:dyDescent="0.2">
      <c r="A1953" t="s">
        <v>4910</v>
      </c>
      <c r="B1953" t="s">
        <v>1960</v>
      </c>
      <c r="C1953" s="2">
        <v>-5.4802806756666662</v>
      </c>
      <c r="D1953" s="2">
        <v>2.2401192184490774E-2</v>
      </c>
      <c r="J1953" s="2"/>
      <c r="K1953" s="2"/>
      <c r="Q1953" s="6"/>
      <c r="R1953" s="6"/>
    </row>
    <row r="1954" spans="1:18" x14ac:dyDescent="0.2">
      <c r="A1954" t="s">
        <v>4911</v>
      </c>
      <c r="B1954" t="s">
        <v>1961</v>
      </c>
      <c r="C1954" s="2">
        <v>1.5154837946666668</v>
      </c>
      <c r="D1954" s="2">
        <v>2.8589468405836178</v>
      </c>
      <c r="J1954" s="2"/>
      <c r="K1954" s="2"/>
      <c r="Q1954" s="6"/>
      <c r="R1954" s="6"/>
    </row>
    <row r="1955" spans="1:18" x14ac:dyDescent="0.2">
      <c r="A1955" t="s">
        <v>4912</v>
      </c>
      <c r="B1955" t="s">
        <v>1962</v>
      </c>
      <c r="C1955" s="2">
        <v>7.1302664666666668E-2</v>
      </c>
      <c r="D1955" s="2">
        <v>1.050664941108403</v>
      </c>
      <c r="J1955" s="2"/>
      <c r="K1955" s="2"/>
      <c r="Q1955" s="6"/>
      <c r="R1955" s="6"/>
    </row>
    <row r="1956" spans="1:18" x14ac:dyDescent="0.2">
      <c r="A1956" t="s">
        <v>4913</v>
      </c>
      <c r="B1956" t="s">
        <v>1963</v>
      </c>
      <c r="C1956" s="2">
        <v>-0.89762703799999988</v>
      </c>
      <c r="D1956" s="2">
        <v>0.5367688894446988</v>
      </c>
      <c r="J1956" s="2"/>
      <c r="K1956" s="2"/>
      <c r="Q1956" s="6"/>
      <c r="R1956" s="6"/>
    </row>
    <row r="1957" spans="1:18" x14ac:dyDescent="0.2">
      <c r="A1957" t="s">
        <v>4914</v>
      </c>
      <c r="B1957" t="s">
        <v>1964</v>
      </c>
      <c r="C1957" s="2">
        <v>8.9886240333333325E-2</v>
      </c>
      <c r="D1957" s="2">
        <v>1.0642862578400123</v>
      </c>
      <c r="J1957" s="2"/>
      <c r="K1957" s="2"/>
      <c r="Q1957" s="6"/>
      <c r="R1957" s="6"/>
    </row>
    <row r="1958" spans="1:18" x14ac:dyDescent="0.2">
      <c r="A1958" t="s">
        <v>4915</v>
      </c>
      <c r="B1958" t="s">
        <v>1965</v>
      </c>
      <c r="C1958" s="2">
        <v>-0.20915734533333327</v>
      </c>
      <c r="D1958" s="2">
        <v>0.86504234091702237</v>
      </c>
      <c r="J1958" s="2"/>
      <c r="K1958" s="2"/>
      <c r="Q1958" s="6"/>
      <c r="R1958" s="6"/>
    </row>
    <row r="1959" spans="1:18" x14ac:dyDescent="0.2">
      <c r="A1959" t="s">
        <v>4916</v>
      </c>
      <c r="B1959" t="s">
        <v>1966</v>
      </c>
      <c r="C1959" s="2">
        <v>-0.580276919</v>
      </c>
      <c r="D1959" s="2">
        <v>0.66883538504587714</v>
      </c>
      <c r="J1959" s="2"/>
      <c r="K1959" s="2"/>
      <c r="Q1959" s="6"/>
      <c r="R1959" s="6"/>
    </row>
    <row r="1960" spans="1:18" x14ac:dyDescent="0.2">
      <c r="A1960" t="s">
        <v>4917</v>
      </c>
      <c r="B1960" t="s">
        <v>1967</v>
      </c>
      <c r="C1960" s="2">
        <v>1.3835147666666658E-2</v>
      </c>
      <c r="D1960" s="2">
        <v>1.0096359230076621</v>
      </c>
      <c r="J1960" s="2"/>
      <c r="K1960" s="2"/>
      <c r="Q1960" s="6"/>
      <c r="R1960" s="6"/>
    </row>
    <row r="1961" spans="1:18" x14ac:dyDescent="0.2">
      <c r="A1961" t="s">
        <v>4918</v>
      </c>
      <c r="B1961" t="s">
        <v>1968</v>
      </c>
      <c r="C1961" s="2">
        <v>3.405214433333334E-2</v>
      </c>
      <c r="D1961" s="2">
        <v>1.023883906710001</v>
      </c>
      <c r="J1961" s="2"/>
      <c r="K1961" s="2"/>
      <c r="Q1961" s="6"/>
      <c r="R1961" s="6"/>
    </row>
    <row r="1962" spans="1:18" x14ac:dyDescent="0.2">
      <c r="A1962" t="s">
        <v>4919</v>
      </c>
      <c r="B1962" t="s">
        <v>1969</v>
      </c>
      <c r="C1962" s="2">
        <v>-5.1337283000000004E-2</v>
      </c>
      <c r="D1962" s="2">
        <v>0.96504138459787614</v>
      </c>
      <c r="J1962" s="2"/>
      <c r="K1962" s="2"/>
      <c r="Q1962" s="6"/>
      <c r="R1962" s="6"/>
    </row>
    <row r="1963" spans="1:18" x14ac:dyDescent="0.2">
      <c r="A1963" t="s">
        <v>4920</v>
      </c>
      <c r="B1963" t="s">
        <v>1970</v>
      </c>
      <c r="C1963" s="2">
        <v>-5.9475259333333329E-2</v>
      </c>
      <c r="D1963" s="2">
        <v>0.95961308874214524</v>
      </c>
      <c r="J1963" s="2"/>
      <c r="K1963" s="2"/>
      <c r="Q1963" s="6"/>
      <c r="R1963" s="6"/>
    </row>
    <row r="1964" spans="1:18" x14ac:dyDescent="0.2">
      <c r="A1964" t="s">
        <v>4921</v>
      </c>
      <c r="B1964" t="s">
        <v>1971</v>
      </c>
      <c r="C1964" s="2">
        <v>5.3119489999999991E-2</v>
      </c>
      <c r="D1964" s="2">
        <v>1.0375058635552687</v>
      </c>
      <c r="J1964" s="2"/>
      <c r="K1964" s="2"/>
      <c r="Q1964" s="6"/>
      <c r="R1964" s="6"/>
    </row>
    <row r="1965" spans="1:18" x14ac:dyDescent="0.2">
      <c r="A1965" t="s">
        <v>4922</v>
      </c>
      <c r="B1965" t="s">
        <v>1972</v>
      </c>
      <c r="C1965" s="2">
        <v>-1.385514809</v>
      </c>
      <c r="D1965" s="2">
        <v>0.38275289396912415</v>
      </c>
      <c r="J1965" s="2"/>
      <c r="K1965" s="2"/>
      <c r="Q1965" s="6"/>
      <c r="R1965" s="6"/>
    </row>
    <row r="1966" spans="1:18" x14ac:dyDescent="0.2">
      <c r="A1966" t="s">
        <v>4923</v>
      </c>
      <c r="B1966" t="s">
        <v>1973</v>
      </c>
      <c r="C1966" s="2">
        <v>-1.0873359006666665</v>
      </c>
      <c r="D1966" s="2">
        <v>0.47062964347236413</v>
      </c>
      <c r="J1966" s="2"/>
      <c r="K1966" s="2"/>
      <c r="Q1966" s="6"/>
      <c r="R1966" s="6"/>
    </row>
    <row r="1967" spans="1:18" x14ac:dyDescent="0.2">
      <c r="A1967" t="s">
        <v>4924</v>
      </c>
      <c r="B1967" t="s">
        <v>1974</v>
      </c>
      <c r="C1967" s="2">
        <v>-5.9846133000000003E-2</v>
      </c>
      <c r="D1967" s="2">
        <v>0.95936643267579857</v>
      </c>
      <c r="J1967" s="2"/>
      <c r="K1967" s="2"/>
      <c r="Q1967" s="6"/>
      <c r="R1967" s="6"/>
    </row>
    <row r="1968" spans="1:18" x14ac:dyDescent="0.2">
      <c r="A1968" t="s">
        <v>4925</v>
      </c>
      <c r="B1968" t="s">
        <v>1975</v>
      </c>
      <c r="C1968" s="2">
        <v>8.294763400000002E-2</v>
      </c>
      <c r="D1968" s="2">
        <v>1.0591798885680299</v>
      </c>
      <c r="J1968" s="2"/>
      <c r="K1968" s="2"/>
      <c r="Q1968" s="6"/>
      <c r="R1968" s="6"/>
    </row>
    <row r="1969" spans="1:18" x14ac:dyDescent="0.2">
      <c r="A1969" t="s">
        <v>4926</v>
      </c>
      <c r="B1969" t="s">
        <v>1976</v>
      </c>
      <c r="C1969" s="2">
        <v>8.1580356999999992E-2</v>
      </c>
      <c r="D1969" s="2">
        <v>1.0581765536755046</v>
      </c>
      <c r="J1969" s="2"/>
      <c r="K1969" s="2"/>
      <c r="Q1969" s="6"/>
      <c r="R1969" s="6"/>
    </row>
    <row r="1970" spans="1:18" x14ac:dyDescent="0.2">
      <c r="A1970" t="s">
        <v>4927</v>
      </c>
      <c r="B1970" t="s">
        <v>1977</v>
      </c>
      <c r="C1970" s="2">
        <v>-0.17797564033333335</v>
      </c>
      <c r="D1970" s="2">
        <v>0.88394245615954292</v>
      </c>
      <c r="J1970" s="2"/>
      <c r="K1970" s="2"/>
      <c r="Q1970" s="6"/>
      <c r="R1970" s="6"/>
    </row>
    <row r="1971" spans="1:18" x14ac:dyDescent="0.2">
      <c r="A1971" t="s">
        <v>4928</v>
      </c>
      <c r="B1971" t="s">
        <v>1978</v>
      </c>
      <c r="C1971" s="2">
        <v>-5.2758846000000005E-2</v>
      </c>
      <c r="D1971" s="2">
        <v>0.96409094710234222</v>
      </c>
      <c r="J1971" s="2"/>
      <c r="K1971" s="2"/>
      <c r="Q1971" s="6"/>
      <c r="R1971" s="6"/>
    </row>
    <row r="1972" spans="1:18" x14ac:dyDescent="0.2">
      <c r="A1972" t="s">
        <v>4929</v>
      </c>
      <c r="B1972" t="s">
        <v>1979</v>
      </c>
      <c r="C1972" s="2">
        <v>-3.4804233333333295E-4</v>
      </c>
      <c r="D1972" s="2">
        <v>0.99975878453506395</v>
      </c>
      <c r="J1972" s="2"/>
      <c r="K1972" s="2"/>
      <c r="Q1972" s="6"/>
      <c r="R1972" s="6"/>
    </row>
    <row r="1973" spans="1:18" x14ac:dyDescent="0.2">
      <c r="A1973" t="s">
        <v>4930</v>
      </c>
      <c r="B1973" t="s">
        <v>1980</v>
      </c>
      <c r="C1973" s="2">
        <v>-7.5938867999999993E-2</v>
      </c>
      <c r="D1973" s="2">
        <v>0.94872451504178512</v>
      </c>
      <c r="J1973" s="2"/>
      <c r="K1973" s="2"/>
      <c r="Q1973" s="6"/>
      <c r="R1973" s="6"/>
    </row>
    <row r="1974" spans="1:18" x14ac:dyDescent="0.2">
      <c r="A1974" t="s">
        <v>4931</v>
      </c>
      <c r="B1974" t="s">
        <v>1981</v>
      </c>
      <c r="C1974" s="2">
        <v>-7.0020870333333332E-2</v>
      </c>
      <c r="D1974" s="2">
        <v>0.95262421707970402</v>
      </c>
      <c r="J1974" s="2"/>
      <c r="K1974" s="2"/>
      <c r="Q1974" s="6"/>
      <c r="R1974" s="6"/>
    </row>
    <row r="1975" spans="1:18" x14ac:dyDescent="0.2">
      <c r="A1975" t="s">
        <v>4932</v>
      </c>
      <c r="B1975" t="s">
        <v>1982</v>
      </c>
      <c r="C1975" s="2">
        <v>8.5367133333333345E-3</v>
      </c>
      <c r="D1975" s="2">
        <v>1.0059347399801315</v>
      </c>
      <c r="J1975" s="2"/>
      <c r="K1975" s="2"/>
      <c r="Q1975" s="6"/>
      <c r="R1975" s="6"/>
    </row>
    <row r="1976" spans="1:18" x14ac:dyDescent="0.2">
      <c r="A1976" t="s">
        <v>4933</v>
      </c>
      <c r="B1976" t="s">
        <v>1983</v>
      </c>
      <c r="C1976" s="2">
        <v>-0.18895313800000002</v>
      </c>
      <c r="D1976" s="2">
        <v>0.87724204307695086</v>
      </c>
      <c r="J1976" s="2"/>
      <c r="K1976" s="2"/>
      <c r="Q1976" s="6"/>
      <c r="R1976" s="6"/>
    </row>
    <row r="1977" spans="1:18" x14ac:dyDescent="0.2">
      <c r="A1977" t="s">
        <v>4934</v>
      </c>
      <c r="B1977" t="s">
        <v>1984</v>
      </c>
      <c r="C1977" s="2">
        <v>3.1468431666666671E-2</v>
      </c>
      <c r="D1977" s="2">
        <v>1.0220518810055921</v>
      </c>
      <c r="J1977" s="2"/>
      <c r="K1977" s="2"/>
      <c r="Q1977" s="6"/>
      <c r="R1977" s="6"/>
    </row>
    <row r="1978" spans="1:18" x14ac:dyDescent="0.2">
      <c r="A1978" t="s">
        <v>4935</v>
      </c>
      <c r="B1978" t="s">
        <v>1985</v>
      </c>
      <c r="C1978" s="2">
        <v>-0.12414598133333334</v>
      </c>
      <c r="D1978" s="2">
        <v>0.91754703419545491</v>
      </c>
      <c r="J1978" s="2"/>
      <c r="K1978" s="2"/>
      <c r="Q1978" s="6"/>
      <c r="R1978" s="6"/>
    </row>
    <row r="1979" spans="1:18" x14ac:dyDescent="0.2">
      <c r="A1979" t="s">
        <v>4936</v>
      </c>
      <c r="B1979" t="s">
        <v>1986</v>
      </c>
      <c r="C1979" s="2">
        <v>2.8896910999999997E-2</v>
      </c>
      <c r="D1979" s="2">
        <v>1.0202317551168261</v>
      </c>
      <c r="J1979" s="2"/>
      <c r="K1979" s="2"/>
      <c r="Q1979" s="6"/>
      <c r="R1979" s="6"/>
    </row>
    <row r="1980" spans="1:18" x14ac:dyDescent="0.2">
      <c r="A1980" t="s">
        <v>4937</v>
      </c>
      <c r="B1980" t="s">
        <v>1987</v>
      </c>
      <c r="C1980" s="2">
        <v>-2.0047476333333335E-2</v>
      </c>
      <c r="D1980" s="2">
        <v>0.98620024999612921</v>
      </c>
      <c r="J1980" s="2"/>
      <c r="K1980" s="2"/>
      <c r="Q1980" s="6"/>
      <c r="R1980" s="6"/>
    </row>
    <row r="1981" spans="1:18" x14ac:dyDescent="0.2">
      <c r="A1981" t="s">
        <v>4938</v>
      </c>
      <c r="B1981" t="s">
        <v>1988</v>
      </c>
      <c r="C1981" s="2">
        <v>-2.7147318333333337E-2</v>
      </c>
      <c r="D1981" s="2">
        <v>0.98135884895874892</v>
      </c>
      <c r="J1981" s="2"/>
      <c r="K1981" s="2"/>
      <c r="Q1981" s="6"/>
      <c r="R1981" s="6"/>
    </row>
    <row r="1982" spans="1:18" x14ac:dyDescent="0.2">
      <c r="A1982" t="s">
        <v>4939</v>
      </c>
      <c r="B1982" t="s">
        <v>1989</v>
      </c>
      <c r="C1982" s="2">
        <v>-1.9402193333333335E-2</v>
      </c>
      <c r="D1982" s="2">
        <v>0.9866414524522884</v>
      </c>
      <c r="J1982" s="2"/>
      <c r="K1982" s="2"/>
      <c r="Q1982" s="6"/>
      <c r="R1982" s="6"/>
    </row>
    <row r="1983" spans="1:18" x14ac:dyDescent="0.2">
      <c r="A1983" t="s">
        <v>4940</v>
      </c>
      <c r="B1983" t="s">
        <v>1990</v>
      </c>
      <c r="C1983" s="2">
        <v>0.16418254466666665</v>
      </c>
      <c r="D1983" s="2">
        <v>1.1205309863701727</v>
      </c>
      <c r="J1983" s="2"/>
      <c r="K1983" s="2"/>
      <c r="Q1983" s="6"/>
      <c r="R1983" s="6"/>
    </row>
    <row r="1984" spans="1:18" x14ac:dyDescent="0.2">
      <c r="A1984" t="s">
        <v>4941</v>
      </c>
      <c r="B1984" t="s">
        <v>1991</v>
      </c>
      <c r="C1984" s="2">
        <v>-0.10630333</v>
      </c>
      <c r="D1984" s="2">
        <v>0.92896533658605118</v>
      </c>
      <c r="J1984" s="2"/>
      <c r="K1984" s="2"/>
      <c r="Q1984" s="6"/>
      <c r="R1984" s="6"/>
    </row>
    <row r="1985" spans="1:18" x14ac:dyDescent="0.2">
      <c r="A1985" t="s">
        <v>4942</v>
      </c>
      <c r="B1985" t="s">
        <v>1992</v>
      </c>
      <c r="C1985" s="2">
        <v>-5.5608829000000012E-2</v>
      </c>
      <c r="D1985" s="2">
        <v>0.96218830614770423</v>
      </c>
      <c r="J1985" s="2"/>
      <c r="K1985" s="2"/>
      <c r="Q1985" s="6"/>
      <c r="R1985" s="6"/>
    </row>
    <row r="1986" spans="1:18" x14ac:dyDescent="0.2">
      <c r="A1986" t="s">
        <v>4943</v>
      </c>
      <c r="B1986" t="s">
        <v>1993</v>
      </c>
      <c r="C1986" s="2">
        <v>-5.3821444999999996E-2</v>
      </c>
      <c r="D1986" s="2">
        <v>0.96338111940495652</v>
      </c>
      <c r="J1986" s="2"/>
      <c r="K1986" s="2"/>
      <c r="Q1986" s="6"/>
      <c r="R1986" s="6"/>
    </row>
    <row r="1987" spans="1:18" x14ac:dyDescent="0.2">
      <c r="A1987" t="s">
        <v>4944</v>
      </c>
      <c r="B1987" t="s">
        <v>1994</v>
      </c>
      <c r="C1987" s="2">
        <v>-0.11279236633333334</v>
      </c>
      <c r="D1987" s="2">
        <v>0.92479636586810543</v>
      </c>
      <c r="J1987" s="2"/>
      <c r="K1987" s="2"/>
      <c r="Q1987" s="6"/>
      <c r="R1987" s="6"/>
    </row>
    <row r="1988" spans="1:18" x14ac:dyDescent="0.2">
      <c r="A1988" t="s">
        <v>4945</v>
      </c>
      <c r="B1988" t="s">
        <v>1995</v>
      </c>
      <c r="C1988" s="2">
        <v>-1.9770344333333332E-2</v>
      </c>
      <c r="D1988" s="2">
        <v>0.98638971061801739</v>
      </c>
      <c r="J1988" s="2"/>
      <c r="K1988" s="2"/>
      <c r="Q1988" s="6"/>
      <c r="R1988" s="6"/>
    </row>
    <row r="1989" spans="1:18" x14ac:dyDescent="0.2">
      <c r="A1989" t="s">
        <v>4946</v>
      </c>
      <c r="B1989" t="s">
        <v>1996</v>
      </c>
      <c r="C1989" s="2">
        <v>-0.12777100499999999</v>
      </c>
      <c r="D1989" s="2">
        <v>0.91524443082020979</v>
      </c>
      <c r="J1989" s="2"/>
      <c r="K1989" s="2"/>
      <c r="Q1989" s="6"/>
      <c r="R1989" s="6"/>
    </row>
    <row r="1990" spans="1:18" x14ac:dyDescent="0.2">
      <c r="A1990" t="s">
        <v>4947</v>
      </c>
      <c r="B1990" t="s">
        <v>1997</v>
      </c>
      <c r="C1990" s="2">
        <v>-7.2075968333333337E-2</v>
      </c>
      <c r="D1990" s="2">
        <v>0.95126818385962952</v>
      </c>
      <c r="J1990" s="2"/>
      <c r="K1990" s="2"/>
      <c r="Q1990" s="6"/>
      <c r="R1990" s="6"/>
    </row>
    <row r="1991" spans="1:18" x14ac:dyDescent="0.2">
      <c r="A1991" t="s">
        <v>4948</v>
      </c>
      <c r="B1991" t="s">
        <v>1998</v>
      </c>
      <c r="C1991" s="2">
        <v>-5.0055800666666664E-2</v>
      </c>
      <c r="D1991" s="2">
        <v>0.965898969089797</v>
      </c>
      <c r="J1991" s="2"/>
      <c r="K1991" s="2"/>
      <c r="Q1991" s="6"/>
      <c r="R1991" s="6"/>
    </row>
    <row r="1992" spans="1:18" x14ac:dyDescent="0.2">
      <c r="A1992" t="s">
        <v>4949</v>
      </c>
      <c r="B1992" t="s">
        <v>1999</v>
      </c>
      <c r="C1992" s="2">
        <v>-8.0196218999999999E-2</v>
      </c>
      <c r="D1992" s="2">
        <v>0.94592898345529508</v>
      </c>
      <c r="J1992" s="2"/>
      <c r="K1992" s="2"/>
      <c r="Q1992" s="6"/>
      <c r="R1992" s="6"/>
    </row>
    <row r="1993" spans="1:18" x14ac:dyDescent="0.2">
      <c r="A1993" t="s">
        <v>4950</v>
      </c>
      <c r="B1993" t="s">
        <v>2000</v>
      </c>
      <c r="C1993" s="2">
        <v>0.23198531033333331</v>
      </c>
      <c r="D1993" s="2">
        <v>1.1744500127840838</v>
      </c>
      <c r="J1993" s="2"/>
      <c r="K1993" s="2"/>
      <c r="Q1993" s="6"/>
      <c r="R1993" s="6"/>
    </row>
    <row r="1994" spans="1:18" x14ac:dyDescent="0.2">
      <c r="A1994" t="s">
        <v>4951</v>
      </c>
      <c r="B1994" t="s">
        <v>2001</v>
      </c>
      <c r="C1994" s="2">
        <v>-6.7749761666666658E-2</v>
      </c>
      <c r="D1994" s="2">
        <v>0.95412503108600788</v>
      </c>
      <c r="J1994" s="2"/>
      <c r="K1994" s="2"/>
      <c r="Q1994" s="6"/>
      <c r="R1994" s="6"/>
    </row>
    <row r="1995" spans="1:18" x14ac:dyDescent="0.2">
      <c r="A1995" t="s">
        <v>4952</v>
      </c>
      <c r="B1995" t="s">
        <v>2002</v>
      </c>
      <c r="C1995" s="2">
        <v>-0.16533933699999998</v>
      </c>
      <c r="D1995" s="2">
        <v>0.8917187531512043</v>
      </c>
      <c r="J1995" s="2"/>
      <c r="K1995" s="2"/>
      <c r="Q1995" s="6"/>
      <c r="R1995" s="6"/>
    </row>
    <row r="1996" spans="1:18" x14ac:dyDescent="0.2">
      <c r="A1996" t="s">
        <v>4953</v>
      </c>
      <c r="B1996" t="s">
        <v>2003</v>
      </c>
      <c r="C1996" s="2">
        <v>0.26075778966666668</v>
      </c>
      <c r="D1996" s="2">
        <v>1.198107857228796</v>
      </c>
      <c r="J1996" s="2"/>
      <c r="K1996" s="2"/>
      <c r="Q1996" s="6"/>
      <c r="R1996" s="6"/>
    </row>
    <row r="1997" spans="1:18" x14ac:dyDescent="0.2">
      <c r="A1997" t="s">
        <v>4954</v>
      </c>
      <c r="B1997" t="s">
        <v>2004</v>
      </c>
      <c r="C1997" s="2">
        <v>0.56397198800000004</v>
      </c>
      <c r="D1997" s="2">
        <v>1.4783337270188068</v>
      </c>
      <c r="J1997" s="2"/>
      <c r="K1997" s="2"/>
      <c r="Q1997" s="6"/>
      <c r="R1997" s="6"/>
    </row>
    <row r="1998" spans="1:18" x14ac:dyDescent="0.2">
      <c r="A1998" t="s">
        <v>4955</v>
      </c>
      <c r="B1998" t="s">
        <v>2005</v>
      </c>
      <c r="C1998" s="2">
        <v>3.1349678999999991E-2</v>
      </c>
      <c r="D1998" s="2">
        <v>1.0219677562336811</v>
      </c>
      <c r="J1998" s="2"/>
      <c r="K1998" s="2"/>
      <c r="Q1998" s="6"/>
      <c r="R1998" s="6"/>
    </row>
    <row r="1999" spans="1:18" x14ac:dyDescent="0.2">
      <c r="A1999" t="s">
        <v>4956</v>
      </c>
      <c r="B1999" t="s">
        <v>2006</v>
      </c>
      <c r="C1999" s="2">
        <v>-7.493826733333335E-2</v>
      </c>
      <c r="D1999" s="2">
        <v>0.94938274400176692</v>
      </c>
      <c r="J1999" s="2"/>
      <c r="K1999" s="2"/>
      <c r="Q1999" s="6"/>
      <c r="R1999" s="6"/>
    </row>
    <row r="2000" spans="1:18" x14ac:dyDescent="0.2">
      <c r="A2000" t="s">
        <v>4957</v>
      </c>
      <c r="B2000" t="s">
        <v>2007</v>
      </c>
      <c r="C2000" s="2">
        <v>-0.19831791333333332</v>
      </c>
      <c r="D2000" s="2">
        <v>0.87156615941867177</v>
      </c>
      <c r="J2000" s="2"/>
      <c r="K2000" s="2"/>
      <c r="Q2000" s="6"/>
      <c r="R2000" s="6"/>
    </row>
    <row r="2001" spans="1:18" x14ac:dyDescent="0.2">
      <c r="A2001" t="s">
        <v>4958</v>
      </c>
      <c r="B2001" t="s">
        <v>2008</v>
      </c>
      <c r="C2001" s="2">
        <v>-5.5284556333333339E-2</v>
      </c>
      <c r="D2001" s="2">
        <v>0.96240460025480623</v>
      </c>
      <c r="J2001" s="2"/>
      <c r="K2001" s="2"/>
      <c r="Q2001" s="6"/>
      <c r="R2001" s="6"/>
    </row>
    <row r="2002" spans="1:18" x14ac:dyDescent="0.2">
      <c r="A2002" t="s">
        <v>4959</v>
      </c>
      <c r="B2002" t="s">
        <v>2009</v>
      </c>
      <c r="C2002" s="2">
        <v>-0.11085883533333332</v>
      </c>
      <c r="D2002" s="2">
        <v>0.92603662882527082</v>
      </c>
      <c r="J2002" s="2"/>
      <c r="K2002" s="2"/>
      <c r="Q2002" s="6"/>
      <c r="R2002" s="6"/>
    </row>
    <row r="2003" spans="1:18" x14ac:dyDescent="0.2">
      <c r="A2003" t="s">
        <v>4960</v>
      </c>
      <c r="B2003" t="s">
        <v>2010</v>
      </c>
      <c r="C2003" s="2">
        <v>-2.0010145E-2</v>
      </c>
      <c r="D2003" s="2">
        <v>0.98622576935091744</v>
      </c>
      <c r="J2003" s="2"/>
      <c r="K2003" s="2"/>
      <c r="Q2003" s="6"/>
      <c r="R2003" s="6"/>
    </row>
    <row r="2004" spans="1:18" x14ac:dyDescent="0.2">
      <c r="A2004" t="s">
        <v>4961</v>
      </c>
      <c r="B2004" t="s">
        <v>2011</v>
      </c>
      <c r="C2004" s="2">
        <v>-5.0549111333333334E-2</v>
      </c>
      <c r="D2004" s="2">
        <v>0.96556874905320089</v>
      </c>
      <c r="J2004" s="2"/>
      <c r="K2004" s="2"/>
      <c r="Q2004" s="6"/>
      <c r="R2004" s="6"/>
    </row>
    <row r="2005" spans="1:18" x14ac:dyDescent="0.2">
      <c r="A2005" t="s">
        <v>4962</v>
      </c>
      <c r="B2005" t="s">
        <v>2012</v>
      </c>
      <c r="C2005" s="2">
        <v>-6.5886477666666665E-2</v>
      </c>
      <c r="D2005" s="2">
        <v>0.95535810834300439</v>
      </c>
      <c r="J2005" s="2"/>
      <c r="K2005" s="2"/>
      <c r="Q2005" s="6"/>
      <c r="R2005" s="6"/>
    </row>
    <row r="2006" spans="1:18" x14ac:dyDescent="0.2">
      <c r="A2006" t="s">
        <v>4963</v>
      </c>
      <c r="B2006" t="s">
        <v>2013</v>
      </c>
      <c r="C2006" s="2">
        <v>-6.837078533333335E-2</v>
      </c>
      <c r="D2006" s="2">
        <v>0.95371440604371449</v>
      </c>
      <c r="J2006" s="2"/>
      <c r="K2006" s="2"/>
      <c r="Q2006" s="6"/>
      <c r="R2006" s="6"/>
    </row>
    <row r="2007" spans="1:18" x14ac:dyDescent="0.2">
      <c r="A2007" t="s">
        <v>4964</v>
      </c>
      <c r="B2007" t="s">
        <v>2014</v>
      </c>
      <c r="C2007" s="2">
        <v>-0.10447062366666665</v>
      </c>
      <c r="D2007" s="2">
        <v>0.93014618385561298</v>
      </c>
      <c r="J2007" s="2"/>
      <c r="K2007" s="2"/>
      <c r="Q2007" s="6"/>
      <c r="R2007" s="6"/>
    </row>
    <row r="2008" spans="1:18" x14ac:dyDescent="0.2">
      <c r="A2008" t="s">
        <v>4965</v>
      </c>
      <c r="B2008" t="s">
        <v>2015</v>
      </c>
      <c r="C2008" s="2">
        <v>-2.1893287333333324E-2</v>
      </c>
      <c r="D2008" s="2">
        <v>0.9849392937811926</v>
      </c>
      <c r="J2008" s="2"/>
      <c r="K2008" s="2"/>
      <c r="Q2008" s="6"/>
      <c r="R2008" s="6"/>
    </row>
    <row r="2009" spans="1:18" x14ac:dyDescent="0.2">
      <c r="A2009" t="s">
        <v>4966</v>
      </c>
      <c r="B2009" t="s">
        <v>2016</v>
      </c>
      <c r="C2009" s="2">
        <v>-0.1127243496666667</v>
      </c>
      <c r="D2009" s="2">
        <v>0.92483996693912685</v>
      </c>
      <c r="J2009" s="2"/>
      <c r="K2009" s="2"/>
      <c r="Q2009" s="6"/>
      <c r="R2009" s="6"/>
    </row>
    <row r="2010" spans="1:18" x14ac:dyDescent="0.2">
      <c r="A2010" t="s">
        <v>4967</v>
      </c>
      <c r="B2010" t="s">
        <v>2017</v>
      </c>
      <c r="C2010" s="2">
        <v>-9.5039489999999976E-3</v>
      </c>
      <c r="D2010" s="2">
        <v>0.99343401544806176</v>
      </c>
      <c r="J2010" s="2"/>
      <c r="K2010" s="2"/>
      <c r="Q2010" s="6"/>
      <c r="R2010" s="6"/>
    </row>
    <row r="2011" spans="1:18" x14ac:dyDescent="0.2">
      <c r="A2011" t="s">
        <v>4968</v>
      </c>
      <c r="B2011" t="s">
        <v>2018</v>
      </c>
      <c r="C2011" s="2">
        <v>7.4634658000000048E-2</v>
      </c>
      <c r="D2011" s="2">
        <v>1.0530943210264878</v>
      </c>
      <c r="J2011" s="2"/>
      <c r="K2011" s="2"/>
      <c r="Q2011" s="6"/>
      <c r="R2011" s="6"/>
    </row>
    <row r="2012" spans="1:18" x14ac:dyDescent="0.2">
      <c r="A2012" t="s">
        <v>4969</v>
      </c>
      <c r="B2012" t="s">
        <v>2019</v>
      </c>
      <c r="C2012" s="2">
        <v>-5.0393607333333326E-2</v>
      </c>
      <c r="D2012" s="2">
        <v>0.96567283057486564</v>
      </c>
      <c r="J2012" s="2"/>
      <c r="K2012" s="2"/>
      <c r="Q2012" s="6"/>
      <c r="R2012" s="6"/>
    </row>
    <row r="2013" spans="1:18" x14ac:dyDescent="0.2">
      <c r="A2013" t="s">
        <v>4970</v>
      </c>
      <c r="B2013" t="s">
        <v>2020</v>
      </c>
      <c r="C2013" s="2">
        <v>6.139885666666664E-3</v>
      </c>
      <c r="D2013" s="2">
        <v>1.0042649134055606</v>
      </c>
      <c r="J2013" s="2"/>
      <c r="K2013" s="2"/>
      <c r="Q2013" s="6"/>
      <c r="R2013" s="6"/>
    </row>
    <row r="2014" spans="1:18" x14ac:dyDescent="0.2">
      <c r="A2014" t="s">
        <v>5902</v>
      </c>
      <c r="B2014" t="s">
        <v>2021</v>
      </c>
      <c r="C2014" s="2">
        <v>0.47288748900000005</v>
      </c>
      <c r="D2014" s="2">
        <v>1.3878844782889186</v>
      </c>
      <c r="J2014" s="2"/>
      <c r="K2014" s="2"/>
      <c r="Q2014" s="6"/>
      <c r="R2014" s="6"/>
    </row>
    <row r="2015" spans="1:18" x14ac:dyDescent="0.2">
      <c r="A2015" t="s">
        <v>4971</v>
      </c>
      <c r="B2015" t="s">
        <v>2022</v>
      </c>
      <c r="C2015" s="2">
        <v>0.39291321766666665</v>
      </c>
      <c r="D2015" s="2">
        <v>1.3130421397170777</v>
      </c>
      <c r="J2015" s="2"/>
      <c r="K2015" s="2"/>
      <c r="Q2015" s="6"/>
      <c r="R2015" s="6"/>
    </row>
    <row r="2016" spans="1:18" x14ac:dyDescent="0.2">
      <c r="A2016" t="s">
        <v>4972</v>
      </c>
      <c r="B2016" t="s">
        <v>2023</v>
      </c>
      <c r="C2016" s="2">
        <v>0.28936909133333333</v>
      </c>
      <c r="D2016" s="2">
        <v>1.2221057186312196</v>
      </c>
      <c r="J2016" s="2"/>
      <c r="K2016" s="2"/>
      <c r="Q2016" s="6"/>
      <c r="R2016" s="6"/>
    </row>
    <row r="2017" spans="1:18" x14ac:dyDescent="0.2">
      <c r="A2017" t="s">
        <v>4973</v>
      </c>
      <c r="B2017" t="s">
        <v>2024</v>
      </c>
      <c r="C2017" s="2">
        <v>0.46396915599999999</v>
      </c>
      <c r="D2017" s="2">
        <v>1.3793314321897663</v>
      </c>
      <c r="J2017" s="2"/>
      <c r="K2017" s="2"/>
      <c r="Q2017" s="6"/>
      <c r="R2017" s="6"/>
    </row>
    <row r="2018" spans="1:18" x14ac:dyDescent="0.2">
      <c r="A2018" t="s">
        <v>4974</v>
      </c>
      <c r="B2018" t="s">
        <v>2025</v>
      </c>
      <c r="C2018" s="2">
        <v>0.519083183</v>
      </c>
      <c r="D2018" s="2">
        <v>1.4330442745466188</v>
      </c>
      <c r="J2018" s="2"/>
      <c r="K2018" s="2"/>
      <c r="Q2018" s="6"/>
      <c r="R2018" s="6"/>
    </row>
    <row r="2019" spans="1:18" x14ac:dyDescent="0.2">
      <c r="A2019" t="s">
        <v>4975</v>
      </c>
      <c r="B2019" t="s">
        <v>2026</v>
      </c>
      <c r="C2019" s="2">
        <v>0.43620595900000003</v>
      </c>
      <c r="D2019" s="2">
        <v>1.3530413773151149</v>
      </c>
      <c r="J2019" s="2"/>
      <c r="K2019" s="2"/>
      <c r="Q2019" s="6"/>
      <c r="R2019" s="6"/>
    </row>
    <row r="2020" spans="1:18" x14ac:dyDescent="0.2">
      <c r="A2020" t="s">
        <v>4976</v>
      </c>
      <c r="B2020" t="s">
        <v>2027</v>
      </c>
      <c r="C2020" s="2">
        <v>0.55008465699999998</v>
      </c>
      <c r="D2020" s="2">
        <v>1.4641716106648519</v>
      </c>
      <c r="J2020" s="2"/>
      <c r="K2020" s="2"/>
      <c r="Q2020" s="6"/>
      <c r="R2020" s="6"/>
    </row>
    <row r="2021" spans="1:18" x14ac:dyDescent="0.2">
      <c r="A2021" t="s">
        <v>4977</v>
      </c>
      <c r="B2021" t="s">
        <v>2028</v>
      </c>
      <c r="C2021" s="2">
        <v>0.54949178866666659</v>
      </c>
      <c r="D2021" s="2">
        <v>1.4635700402569034</v>
      </c>
      <c r="J2021" s="2"/>
      <c r="K2021" s="2"/>
      <c r="Q2021" s="6"/>
      <c r="R2021" s="6"/>
    </row>
    <row r="2022" spans="1:18" x14ac:dyDescent="0.2">
      <c r="A2022" t="s">
        <v>4978</v>
      </c>
      <c r="B2022" t="s">
        <v>2029</v>
      </c>
      <c r="C2022" s="2">
        <v>-0.11412065100000002</v>
      </c>
      <c r="D2022" s="2">
        <v>0.92394530068619052</v>
      </c>
      <c r="J2022" s="2"/>
      <c r="K2022" s="2"/>
      <c r="Q2022" s="6"/>
      <c r="R2022" s="6"/>
    </row>
    <row r="2023" spans="1:18" x14ac:dyDescent="0.2">
      <c r="A2023" t="s">
        <v>4980</v>
      </c>
      <c r="B2023" t="s">
        <v>2030</v>
      </c>
      <c r="C2023" s="2">
        <v>0.6165052173333333</v>
      </c>
      <c r="D2023" s="2">
        <v>1.5331567623318043</v>
      </c>
      <c r="J2023" s="2"/>
      <c r="K2023" s="2"/>
      <c r="Q2023" s="6"/>
      <c r="R2023" s="6"/>
    </row>
    <row r="2024" spans="1:18" x14ac:dyDescent="0.2">
      <c r="A2024" t="s">
        <v>5902</v>
      </c>
      <c r="B2024" t="s">
        <v>2031</v>
      </c>
      <c r="C2024" s="2">
        <v>0.37127144233333331</v>
      </c>
      <c r="D2024" s="2">
        <v>1.2934922789040133</v>
      </c>
      <c r="J2024" s="2"/>
      <c r="K2024" s="2"/>
      <c r="Q2024" s="6"/>
      <c r="R2024" s="6"/>
    </row>
    <row r="2025" spans="1:18" x14ac:dyDescent="0.2">
      <c r="A2025" t="s">
        <v>4981</v>
      </c>
      <c r="B2025" t="s">
        <v>2032</v>
      </c>
      <c r="C2025" s="2">
        <v>0.16176496566666668</v>
      </c>
      <c r="D2025" s="2">
        <v>1.118654842342369</v>
      </c>
      <c r="J2025" s="2"/>
      <c r="K2025" s="2"/>
      <c r="Q2025" s="6"/>
      <c r="R2025" s="6"/>
    </row>
    <row r="2026" spans="1:18" x14ac:dyDescent="0.2">
      <c r="A2026" t="s">
        <v>4982</v>
      </c>
      <c r="B2026" t="s">
        <v>2033</v>
      </c>
      <c r="C2026" s="2">
        <v>6.9157060666666673E-2</v>
      </c>
      <c r="D2026" s="2">
        <v>1.0491035332295651</v>
      </c>
      <c r="J2026" s="2"/>
      <c r="K2026" s="2"/>
      <c r="Q2026" s="6"/>
      <c r="R2026" s="6"/>
    </row>
    <row r="2027" spans="1:18" x14ac:dyDescent="0.2">
      <c r="A2027" t="s">
        <v>4986</v>
      </c>
      <c r="B2027" t="s">
        <v>2034</v>
      </c>
      <c r="C2027" s="2">
        <v>0.17095756333333334</v>
      </c>
      <c r="D2027" s="2">
        <v>1.1258054702440903</v>
      </c>
      <c r="J2027" s="2"/>
      <c r="K2027" s="2"/>
      <c r="Q2027" s="6"/>
      <c r="R2027" s="6"/>
    </row>
    <row r="2028" spans="1:18" x14ac:dyDescent="0.2">
      <c r="A2028" t="s">
        <v>4987</v>
      </c>
      <c r="B2028" t="s">
        <v>2035</v>
      </c>
      <c r="C2028" s="2">
        <v>0.21087991</v>
      </c>
      <c r="D2028" s="2">
        <v>1.1573938714624321</v>
      </c>
      <c r="J2028" s="2"/>
      <c r="K2028" s="2"/>
      <c r="Q2028" s="6"/>
      <c r="R2028" s="6"/>
    </row>
    <row r="2029" spans="1:18" x14ac:dyDescent="0.2">
      <c r="A2029" t="s">
        <v>4989</v>
      </c>
      <c r="B2029" t="s">
        <v>2036</v>
      </c>
      <c r="C2029" s="2">
        <v>0.14556730466666665</v>
      </c>
      <c r="D2029" s="2">
        <v>1.1061655404520521</v>
      </c>
      <c r="J2029" s="2"/>
      <c r="K2029" s="2"/>
      <c r="Q2029" s="6"/>
      <c r="R2029" s="6"/>
    </row>
    <row r="2030" spans="1:18" x14ac:dyDescent="0.2">
      <c r="A2030" t="s">
        <v>4990</v>
      </c>
      <c r="B2030" t="s">
        <v>2037</v>
      </c>
      <c r="C2030" s="2">
        <v>0.12390812400000001</v>
      </c>
      <c r="D2030" s="2">
        <v>1.0896827150959711</v>
      </c>
      <c r="J2030" s="2"/>
      <c r="K2030" s="2"/>
      <c r="Q2030" s="6"/>
      <c r="R2030" s="6"/>
    </row>
    <row r="2031" spans="1:18" x14ac:dyDescent="0.2">
      <c r="A2031" t="s">
        <v>4991</v>
      </c>
      <c r="B2031" t="s">
        <v>2038</v>
      </c>
      <c r="C2031" s="2">
        <v>0.14088951433333335</v>
      </c>
      <c r="D2031" s="2">
        <v>1.1025847207791353</v>
      </c>
      <c r="J2031" s="2"/>
      <c r="K2031" s="2"/>
      <c r="Q2031" s="6"/>
      <c r="R2031" s="6"/>
    </row>
    <row r="2032" spans="1:18" x14ac:dyDescent="0.2">
      <c r="A2032" t="s">
        <v>4992</v>
      </c>
      <c r="B2032" t="s">
        <v>2039</v>
      </c>
      <c r="C2032" s="2">
        <v>4.1335138999999993E-2</v>
      </c>
      <c r="D2032" s="2">
        <v>1.02906573277133</v>
      </c>
      <c r="J2032" s="2"/>
      <c r="K2032" s="2"/>
      <c r="Q2032" s="6"/>
      <c r="R2032" s="6"/>
    </row>
    <row r="2033" spans="1:18" x14ac:dyDescent="0.2">
      <c r="A2033" t="s">
        <v>4993</v>
      </c>
      <c r="B2033" t="s">
        <v>2040</v>
      </c>
      <c r="C2033" s="2">
        <v>0.13351149933333331</v>
      </c>
      <c r="D2033" s="2">
        <v>1.0969604407455216</v>
      </c>
      <c r="J2033" s="2"/>
      <c r="K2033" s="2"/>
      <c r="Q2033" s="6"/>
      <c r="R2033" s="6"/>
    </row>
    <row r="2034" spans="1:18" x14ac:dyDescent="0.2">
      <c r="A2034" t="s">
        <v>5902</v>
      </c>
      <c r="B2034" t="s">
        <v>2041</v>
      </c>
      <c r="C2034" s="2">
        <v>0.49964515199999998</v>
      </c>
      <c r="D2034" s="2">
        <v>1.4138657625059114</v>
      </c>
      <c r="J2034" s="2"/>
      <c r="K2034" s="2"/>
      <c r="Q2034" s="6"/>
      <c r="R2034" s="6"/>
    </row>
    <row r="2035" spans="1:18" x14ac:dyDescent="0.2">
      <c r="A2035" t="s">
        <v>4994</v>
      </c>
      <c r="B2035" t="s">
        <v>2042</v>
      </c>
      <c r="C2035" s="2">
        <v>0.34355005733333333</v>
      </c>
      <c r="D2035" s="2">
        <v>1.2688750919926153</v>
      </c>
      <c r="J2035" s="2"/>
      <c r="K2035" s="2"/>
      <c r="Q2035" s="6"/>
      <c r="R2035" s="6"/>
    </row>
    <row r="2036" spans="1:18" x14ac:dyDescent="0.2">
      <c r="A2036" t="s">
        <v>4995</v>
      </c>
      <c r="B2036" t="s">
        <v>2043</v>
      </c>
      <c r="C2036" s="2">
        <v>0.25245681433333333</v>
      </c>
      <c r="D2036" s="2">
        <v>1.1912339814666575</v>
      </c>
      <c r="J2036" s="2"/>
      <c r="K2036" s="2"/>
      <c r="Q2036" s="6"/>
      <c r="R2036" s="6"/>
    </row>
    <row r="2037" spans="1:18" x14ac:dyDescent="0.2">
      <c r="A2037" t="s">
        <v>4996</v>
      </c>
      <c r="B2037" t="s">
        <v>2044</v>
      </c>
      <c r="C2037" s="2">
        <v>8.2250783333333327E-2</v>
      </c>
      <c r="D2037" s="2">
        <v>1.0586684069568391</v>
      </c>
      <c r="J2037" s="2"/>
      <c r="K2037" s="2"/>
      <c r="Q2037" s="6"/>
      <c r="R2037" s="6"/>
    </row>
    <row r="2038" spans="1:18" x14ac:dyDescent="0.2">
      <c r="A2038" t="s">
        <v>4997</v>
      </c>
      <c r="B2038" t="s">
        <v>2045</v>
      </c>
      <c r="C2038" s="2">
        <v>0.30350150966666667</v>
      </c>
      <c r="D2038" s="2">
        <v>1.2341361056590439</v>
      </c>
      <c r="J2038" s="2"/>
      <c r="K2038" s="2"/>
      <c r="Q2038" s="6"/>
      <c r="R2038" s="6"/>
    </row>
    <row r="2039" spans="1:18" x14ac:dyDescent="0.2">
      <c r="A2039" t="s">
        <v>4998</v>
      </c>
      <c r="B2039" t="s">
        <v>2046</v>
      </c>
      <c r="C2039" s="2">
        <v>0.14845082733333334</v>
      </c>
      <c r="D2039" s="2">
        <v>1.1083786506605913</v>
      </c>
      <c r="J2039" s="2"/>
      <c r="K2039" s="2"/>
      <c r="Q2039" s="6"/>
      <c r="R2039" s="6"/>
    </row>
    <row r="2040" spans="1:18" x14ac:dyDescent="0.2">
      <c r="A2040" t="s">
        <v>5902</v>
      </c>
      <c r="B2040" t="s">
        <v>2047</v>
      </c>
      <c r="C2040" s="2">
        <v>-0.36183500866666668</v>
      </c>
      <c r="D2040" s="2">
        <v>0.778174166014863</v>
      </c>
      <c r="J2040" s="2"/>
      <c r="K2040" s="2"/>
      <c r="Q2040" s="6"/>
      <c r="R2040" s="6"/>
    </row>
    <row r="2041" spans="1:18" x14ac:dyDescent="0.2">
      <c r="A2041" t="s">
        <v>4999</v>
      </c>
      <c r="B2041" t="s">
        <v>2048</v>
      </c>
      <c r="C2041" s="2">
        <v>-0.34358446766666662</v>
      </c>
      <c r="D2041" s="2">
        <v>0.7880808403990095</v>
      </c>
      <c r="J2041" s="2"/>
      <c r="K2041" s="2"/>
      <c r="Q2041" s="6"/>
      <c r="R2041" s="6"/>
    </row>
    <row r="2042" spans="1:18" x14ac:dyDescent="0.2">
      <c r="A2042" t="s">
        <v>5000</v>
      </c>
      <c r="B2042" t="s">
        <v>2049</v>
      </c>
      <c r="C2042" s="2">
        <v>-0.22991423899999999</v>
      </c>
      <c r="D2042" s="2">
        <v>0.85268557815164581</v>
      </c>
      <c r="J2042" s="2"/>
      <c r="K2042" s="2"/>
      <c r="Q2042" s="6"/>
      <c r="R2042" s="6"/>
    </row>
    <row r="2043" spans="1:18" x14ac:dyDescent="0.2">
      <c r="A2043" t="s">
        <v>5002</v>
      </c>
      <c r="B2043" t="s">
        <v>2050</v>
      </c>
      <c r="C2043" s="2">
        <v>-0.13551166799999997</v>
      </c>
      <c r="D2043" s="2">
        <v>0.91034691157457659</v>
      </c>
      <c r="J2043" s="2"/>
      <c r="K2043" s="2"/>
      <c r="Q2043" s="6"/>
      <c r="R2043" s="6"/>
    </row>
    <row r="2044" spans="1:18" x14ac:dyDescent="0.2">
      <c r="A2044" t="s">
        <v>5003</v>
      </c>
      <c r="B2044" t="s">
        <v>2051</v>
      </c>
      <c r="C2044" s="2">
        <v>-0.16565072466666664</v>
      </c>
      <c r="D2044" s="2">
        <v>0.89152630758902207</v>
      </c>
      <c r="J2044" s="2"/>
      <c r="K2044" s="2"/>
      <c r="Q2044" s="6"/>
      <c r="R2044" s="6"/>
    </row>
    <row r="2045" spans="1:18" x14ac:dyDescent="0.2">
      <c r="A2045" t="s">
        <v>5004</v>
      </c>
      <c r="B2045" t="s">
        <v>2052</v>
      </c>
      <c r="C2045" s="2">
        <v>-0.21403710866666661</v>
      </c>
      <c r="D2045" s="2">
        <v>0.86212136944682782</v>
      </c>
      <c r="J2045" s="2"/>
      <c r="K2045" s="2"/>
      <c r="Q2045" s="6"/>
      <c r="R2045" s="6"/>
    </row>
    <row r="2046" spans="1:18" x14ac:dyDescent="0.2">
      <c r="A2046" t="s">
        <v>5005</v>
      </c>
      <c r="B2046" t="s">
        <v>2053</v>
      </c>
      <c r="C2046" s="2">
        <v>0.11018442133333334</v>
      </c>
      <c r="D2046" s="2">
        <v>1.079366204284544</v>
      </c>
      <c r="J2046" s="2"/>
      <c r="K2046" s="2"/>
      <c r="Q2046" s="6"/>
      <c r="R2046" s="6"/>
    </row>
    <row r="2047" spans="1:18" x14ac:dyDescent="0.2">
      <c r="A2047" t="s">
        <v>5902</v>
      </c>
      <c r="B2047" t="s">
        <v>2054</v>
      </c>
      <c r="C2047" s="2">
        <v>-0.31091915233333334</v>
      </c>
      <c r="D2047" s="2">
        <v>0.80612800510228388</v>
      </c>
      <c r="J2047" s="2"/>
      <c r="K2047" s="2"/>
      <c r="Q2047" s="6"/>
      <c r="R2047" s="6"/>
    </row>
    <row r="2048" spans="1:18" x14ac:dyDescent="0.2">
      <c r="A2048" t="s">
        <v>5006</v>
      </c>
      <c r="B2048" t="s">
        <v>2055</v>
      </c>
      <c r="C2048" s="2">
        <v>-0.174901368</v>
      </c>
      <c r="D2048" s="2">
        <v>0.88582807799107655</v>
      </c>
      <c r="J2048" s="2"/>
      <c r="K2048" s="2"/>
      <c r="Q2048" s="6"/>
      <c r="R2048" s="6"/>
    </row>
    <row r="2049" spans="1:18" x14ac:dyDescent="0.2">
      <c r="A2049" t="s">
        <v>5902</v>
      </c>
      <c r="B2049" t="s">
        <v>2056</v>
      </c>
      <c r="C2049" s="2">
        <v>-0.14179005166666664</v>
      </c>
      <c r="D2049" s="2">
        <v>0.90639383171895038</v>
      </c>
      <c r="J2049" s="2"/>
      <c r="K2049" s="2"/>
      <c r="Q2049" s="6"/>
      <c r="R2049" s="6"/>
    </row>
    <row r="2050" spans="1:18" x14ac:dyDescent="0.2">
      <c r="A2050" t="s">
        <v>5008</v>
      </c>
      <c r="B2050" t="s">
        <v>2057</v>
      </c>
      <c r="C2050" s="2">
        <v>-3.8171368000000004E-2</v>
      </c>
      <c r="D2050" s="2">
        <v>0.97388858002563317</v>
      </c>
      <c r="J2050" s="2"/>
      <c r="K2050" s="2"/>
      <c r="Q2050" s="6"/>
      <c r="R2050" s="6"/>
    </row>
    <row r="2051" spans="1:18" x14ac:dyDescent="0.2">
      <c r="A2051" t="s">
        <v>5009</v>
      </c>
      <c r="B2051" t="s">
        <v>2058</v>
      </c>
      <c r="C2051" s="2">
        <v>-5.0660768999999967E-2</v>
      </c>
      <c r="D2051" s="2">
        <v>0.96549402156161923</v>
      </c>
      <c r="J2051" s="2"/>
      <c r="K2051" s="2"/>
      <c r="Q2051" s="6"/>
      <c r="R2051" s="6"/>
    </row>
    <row r="2052" spans="1:18" x14ac:dyDescent="0.2">
      <c r="A2052" t="s">
        <v>5867</v>
      </c>
      <c r="B2052" t="s">
        <v>2059</v>
      </c>
      <c r="C2052" s="2">
        <v>0.14452505866666665</v>
      </c>
      <c r="D2052" s="2">
        <v>1.1053667020045643</v>
      </c>
      <c r="J2052" s="2"/>
      <c r="K2052" s="2"/>
      <c r="Q2052" s="6"/>
      <c r="R2052" s="6"/>
    </row>
    <row r="2053" spans="1:18" x14ac:dyDescent="0.2">
      <c r="A2053" t="s">
        <v>5868</v>
      </c>
      <c r="B2053" t="s">
        <v>2060</v>
      </c>
      <c r="C2053" s="2">
        <v>-2.974259999999998E-2</v>
      </c>
      <c r="D2053" s="2">
        <v>0.97959505751081</v>
      </c>
      <c r="J2053" s="2"/>
      <c r="K2053" s="2"/>
      <c r="Q2053" s="6"/>
      <c r="R2053" s="6"/>
    </row>
    <row r="2054" spans="1:18" x14ac:dyDescent="0.2">
      <c r="A2054" t="s">
        <v>5010</v>
      </c>
      <c r="B2054" t="s">
        <v>2061</v>
      </c>
      <c r="C2054" s="2">
        <v>-1.9414115666666662E-2</v>
      </c>
      <c r="D2054" s="2">
        <v>0.98663329894836771</v>
      </c>
      <c r="J2054" s="2"/>
      <c r="K2054" s="2"/>
      <c r="Q2054" s="6"/>
      <c r="R2054" s="6"/>
    </row>
    <row r="2055" spans="1:18" x14ac:dyDescent="0.2">
      <c r="A2055" t="s">
        <v>5011</v>
      </c>
      <c r="B2055" t="s">
        <v>2062</v>
      </c>
      <c r="C2055" s="2">
        <v>-0.11094587166666668</v>
      </c>
      <c r="D2055" s="2">
        <v>0.92598076365678617</v>
      </c>
      <c r="J2055" s="2"/>
      <c r="K2055" s="2"/>
      <c r="Q2055" s="6"/>
      <c r="R2055" s="6"/>
    </row>
    <row r="2056" spans="1:18" x14ac:dyDescent="0.2">
      <c r="A2056" t="s">
        <v>5012</v>
      </c>
      <c r="B2056" t="s">
        <v>2063</v>
      </c>
      <c r="C2056" s="2">
        <v>0.12937816466666668</v>
      </c>
      <c r="D2056" s="2">
        <v>1.0938221366951735</v>
      </c>
      <c r="J2056" s="2"/>
      <c r="K2056" s="2"/>
      <c r="Q2056" s="6"/>
      <c r="R2056" s="6"/>
    </row>
    <row r="2057" spans="1:18" x14ac:dyDescent="0.2">
      <c r="A2057" t="s">
        <v>5013</v>
      </c>
      <c r="B2057" t="s">
        <v>2064</v>
      </c>
      <c r="C2057" s="2">
        <v>-0.14005855166666664</v>
      </c>
      <c r="D2057" s="2">
        <v>0.90748232446981703</v>
      </c>
      <c r="J2057" s="2"/>
      <c r="K2057" s="2"/>
      <c r="Q2057" s="6"/>
      <c r="R2057" s="6"/>
    </row>
    <row r="2058" spans="1:18" x14ac:dyDescent="0.2">
      <c r="A2058" t="s">
        <v>5014</v>
      </c>
      <c r="B2058" t="s">
        <v>2065</v>
      </c>
      <c r="C2058" s="2">
        <v>-5.8846973666666656E-2</v>
      </c>
      <c r="D2058" s="2">
        <v>0.96003108591645914</v>
      </c>
      <c r="J2058" s="2"/>
      <c r="K2058" s="2"/>
      <c r="Q2058" s="6"/>
      <c r="R2058" s="6"/>
    </row>
    <row r="2059" spans="1:18" x14ac:dyDescent="0.2">
      <c r="A2059" t="s">
        <v>5015</v>
      </c>
      <c r="B2059" t="s">
        <v>2066</v>
      </c>
      <c r="C2059" s="2">
        <v>-6.1933483666666664E-2</v>
      </c>
      <c r="D2059" s="2">
        <v>0.95797938542740013</v>
      </c>
      <c r="J2059" s="2"/>
      <c r="K2059" s="2"/>
      <c r="Q2059" s="6"/>
      <c r="R2059" s="6"/>
    </row>
    <row r="2060" spans="1:18" x14ac:dyDescent="0.2">
      <c r="A2060" t="s">
        <v>5016</v>
      </c>
      <c r="B2060" t="s">
        <v>2067</v>
      </c>
      <c r="C2060" s="2">
        <v>6.2140072333333338E-2</v>
      </c>
      <c r="D2060" s="2">
        <v>1.0440132865267358</v>
      </c>
      <c r="J2060" s="2"/>
      <c r="K2060" s="2"/>
      <c r="Q2060" s="6"/>
      <c r="R2060" s="6"/>
    </row>
    <row r="2061" spans="1:18" x14ac:dyDescent="0.2">
      <c r="A2061" t="s">
        <v>5017</v>
      </c>
      <c r="B2061" t="s">
        <v>2068</v>
      </c>
      <c r="C2061" s="2">
        <v>-7.2686861666666658E-2</v>
      </c>
      <c r="D2061" s="2">
        <v>0.95086546508852565</v>
      </c>
      <c r="J2061" s="2"/>
      <c r="K2061" s="2"/>
      <c r="Q2061" s="6"/>
      <c r="R2061" s="6"/>
    </row>
    <row r="2062" spans="1:18" x14ac:dyDescent="0.2">
      <c r="A2062" t="s">
        <v>5018</v>
      </c>
      <c r="B2062" t="s">
        <v>2069</v>
      </c>
      <c r="C2062" s="2">
        <v>-0.13915255566666662</v>
      </c>
      <c r="D2062" s="2">
        <v>0.90805239197898835</v>
      </c>
      <c r="J2062" s="2"/>
      <c r="K2062" s="2"/>
      <c r="Q2062" s="6"/>
      <c r="R2062" s="6"/>
    </row>
    <row r="2063" spans="1:18" x14ac:dyDescent="0.2">
      <c r="A2063" t="s">
        <v>5019</v>
      </c>
      <c r="B2063" t="s">
        <v>2070</v>
      </c>
      <c r="C2063" s="2">
        <v>-0.53793295666666663</v>
      </c>
      <c r="D2063" s="2">
        <v>0.68875702960518792</v>
      </c>
      <c r="J2063" s="2"/>
      <c r="K2063" s="2"/>
      <c r="Q2063" s="6"/>
      <c r="R2063" s="6"/>
    </row>
    <row r="2064" spans="1:18" x14ac:dyDescent="0.2">
      <c r="A2064" t="s">
        <v>5020</v>
      </c>
      <c r="B2064" t="s">
        <v>2071</v>
      </c>
      <c r="C2064" s="2">
        <v>3.8430860999999997E-2</v>
      </c>
      <c r="D2064" s="2">
        <v>1.0269962124332641</v>
      </c>
      <c r="J2064" s="2"/>
      <c r="K2064" s="2"/>
      <c r="Q2064" s="6"/>
      <c r="R2064" s="6"/>
    </row>
    <row r="2065" spans="1:18" x14ac:dyDescent="0.2">
      <c r="A2065" t="s">
        <v>5021</v>
      </c>
      <c r="B2065" t="s">
        <v>2072</v>
      </c>
      <c r="C2065" s="2">
        <v>-3.0272860666666672E-2</v>
      </c>
      <c r="D2065" s="2">
        <v>0.97923507479418914</v>
      </c>
      <c r="J2065" s="2"/>
      <c r="K2065" s="2"/>
      <c r="Q2065" s="6"/>
      <c r="R2065" s="6"/>
    </row>
    <row r="2066" spans="1:18" x14ac:dyDescent="0.2">
      <c r="A2066" t="s">
        <v>5022</v>
      </c>
      <c r="B2066" t="s">
        <v>2073</v>
      </c>
      <c r="C2066" s="2">
        <v>-0.41856199233333347</v>
      </c>
      <c r="D2066" s="2">
        <v>0.74816999194035183</v>
      </c>
      <c r="J2066" s="2"/>
      <c r="K2066" s="2"/>
      <c r="Q2066" s="6"/>
      <c r="R2066" s="6"/>
    </row>
    <row r="2067" spans="1:18" x14ac:dyDescent="0.2">
      <c r="A2067" t="s">
        <v>5023</v>
      </c>
      <c r="B2067" t="s">
        <v>2074</v>
      </c>
      <c r="C2067" s="2">
        <v>7.9405406333333331E-2</v>
      </c>
      <c r="D2067" s="2">
        <v>1.0565824899301361</v>
      </c>
      <c r="J2067" s="2"/>
      <c r="K2067" s="2"/>
      <c r="Q2067" s="6"/>
      <c r="R2067" s="6"/>
    </row>
    <row r="2068" spans="1:18" x14ac:dyDescent="0.2">
      <c r="A2068" t="s">
        <v>5024</v>
      </c>
      <c r="B2068" t="s">
        <v>2075</v>
      </c>
      <c r="C2068" s="2">
        <v>0.14035851000000002</v>
      </c>
      <c r="D2068" s="2">
        <v>1.1021789735389838</v>
      </c>
      <c r="J2068" s="2"/>
      <c r="K2068" s="2"/>
      <c r="Q2068" s="6"/>
      <c r="R2068" s="6"/>
    </row>
    <row r="2069" spans="1:18" x14ac:dyDescent="0.2">
      <c r="A2069" t="s">
        <v>5025</v>
      </c>
      <c r="B2069" t="s">
        <v>2076</v>
      </c>
      <c r="C2069" s="2">
        <v>5.2795008666666657E-2</v>
      </c>
      <c r="D2069" s="2">
        <v>1.0372725409052521</v>
      </c>
      <c r="J2069" s="2"/>
      <c r="K2069" s="2"/>
      <c r="Q2069" s="6"/>
      <c r="R2069" s="6"/>
    </row>
    <row r="2070" spans="1:18" x14ac:dyDescent="0.2">
      <c r="A2070" t="s">
        <v>5026</v>
      </c>
      <c r="B2070" t="s">
        <v>2077</v>
      </c>
      <c r="C2070" s="2">
        <v>0.20483493366666666</v>
      </c>
      <c r="D2070" s="2">
        <v>1.1525544694312344</v>
      </c>
      <c r="J2070" s="2"/>
      <c r="K2070" s="2"/>
      <c r="Q2070" s="6"/>
      <c r="R2070" s="6"/>
    </row>
    <row r="2071" spans="1:18" x14ac:dyDescent="0.2">
      <c r="A2071" t="s">
        <v>5027</v>
      </c>
      <c r="B2071" t="s">
        <v>2078</v>
      </c>
      <c r="C2071" s="2">
        <v>-9.4468743333333327E-2</v>
      </c>
      <c r="D2071" s="2">
        <v>0.93661708293445733</v>
      </c>
      <c r="J2071" s="2"/>
      <c r="K2071" s="2"/>
      <c r="Q2071" s="6"/>
      <c r="R2071" s="6"/>
    </row>
    <row r="2072" spans="1:18" x14ac:dyDescent="0.2">
      <c r="A2072" t="s">
        <v>5028</v>
      </c>
      <c r="B2072" t="s">
        <v>2079</v>
      </c>
      <c r="C2072" s="2">
        <v>-1.0283606666666667E-2</v>
      </c>
      <c r="D2072" s="2">
        <v>0.99289729134826898</v>
      </c>
      <c r="J2072" s="2"/>
      <c r="K2072" s="2"/>
      <c r="Q2072" s="6"/>
      <c r="R2072" s="6"/>
    </row>
    <row r="2073" spans="1:18" x14ac:dyDescent="0.2">
      <c r="A2073" t="s">
        <v>5029</v>
      </c>
      <c r="B2073" t="s">
        <v>2080</v>
      </c>
      <c r="C2073" s="2">
        <v>0.97004180866666667</v>
      </c>
      <c r="D2073" s="2">
        <v>1.9588973623338215</v>
      </c>
      <c r="J2073" s="2"/>
      <c r="K2073" s="2"/>
      <c r="Q2073" s="6"/>
      <c r="R2073" s="6"/>
    </row>
    <row r="2074" spans="1:18" x14ac:dyDescent="0.2">
      <c r="A2074" t="s">
        <v>5030</v>
      </c>
      <c r="B2074" t="s">
        <v>2081</v>
      </c>
      <c r="C2074" s="2">
        <v>5.5211627666666652E-2</v>
      </c>
      <c r="D2074" s="2">
        <v>1.039011503803303</v>
      </c>
      <c r="J2074" s="2"/>
      <c r="K2074" s="2"/>
      <c r="Q2074" s="6"/>
      <c r="R2074" s="6"/>
    </row>
    <row r="2075" spans="1:18" x14ac:dyDescent="0.2">
      <c r="A2075" t="s">
        <v>5031</v>
      </c>
      <c r="B2075" t="s">
        <v>2082</v>
      </c>
      <c r="C2075" s="2">
        <v>0.11557021133333334</v>
      </c>
      <c r="D2075" s="2">
        <v>1.0834031655919034</v>
      </c>
      <c r="J2075" s="2"/>
      <c r="K2075" s="2"/>
      <c r="Q2075" s="6"/>
      <c r="R2075" s="6"/>
    </row>
    <row r="2076" spans="1:18" x14ac:dyDescent="0.2">
      <c r="A2076" t="s">
        <v>5833</v>
      </c>
      <c r="B2076" t="s">
        <v>2083</v>
      </c>
      <c r="C2076" s="2">
        <v>-0.11299821999999998</v>
      </c>
      <c r="D2076" s="2">
        <v>0.92466441896578788</v>
      </c>
      <c r="J2076" s="2"/>
      <c r="K2076" s="2"/>
      <c r="Q2076" s="6"/>
      <c r="R2076" s="6"/>
    </row>
    <row r="2077" spans="1:18" x14ac:dyDescent="0.2">
      <c r="A2077" t="s">
        <v>5032</v>
      </c>
      <c r="B2077" t="s">
        <v>2084</v>
      </c>
      <c r="C2077" s="2">
        <v>1.2208757000000001E-2</v>
      </c>
      <c r="D2077" s="2">
        <v>1.0084983733720587</v>
      </c>
      <c r="J2077" s="2"/>
      <c r="K2077" s="2"/>
      <c r="Q2077" s="6"/>
      <c r="R2077" s="6"/>
    </row>
    <row r="2078" spans="1:18" x14ac:dyDescent="0.2">
      <c r="A2078" t="s">
        <v>5902</v>
      </c>
      <c r="B2078" t="s">
        <v>2085</v>
      </c>
      <c r="C2078" s="2">
        <v>-0.336557141</v>
      </c>
      <c r="D2078" s="2">
        <v>0.79192892418814642</v>
      </c>
      <c r="J2078" s="2"/>
      <c r="K2078" s="2"/>
      <c r="Q2078" s="6"/>
      <c r="R2078" s="6"/>
    </row>
    <row r="2079" spans="1:18" x14ac:dyDescent="0.2">
      <c r="A2079" t="s">
        <v>5033</v>
      </c>
      <c r="B2079" t="s">
        <v>2086</v>
      </c>
      <c r="C2079" s="2">
        <v>-0.10180631400000001</v>
      </c>
      <c r="D2079" s="2">
        <v>0.93186552656108701</v>
      </c>
      <c r="J2079" s="2"/>
      <c r="K2079" s="2"/>
      <c r="Q2079" s="6"/>
      <c r="R2079" s="6"/>
    </row>
    <row r="2080" spans="1:18" x14ac:dyDescent="0.2">
      <c r="A2080" t="s">
        <v>5034</v>
      </c>
      <c r="B2080" t="s">
        <v>2087</v>
      </c>
      <c r="C2080" s="2">
        <v>-0.11925724366666665</v>
      </c>
      <c r="D2080" s="2">
        <v>0.9206615215096986</v>
      </c>
      <c r="J2080" s="2"/>
      <c r="K2080" s="2"/>
      <c r="Q2080" s="6"/>
      <c r="R2080" s="6"/>
    </row>
    <row r="2081" spans="1:18" x14ac:dyDescent="0.2">
      <c r="A2081" t="s">
        <v>5035</v>
      </c>
      <c r="B2081" t="s">
        <v>2088</v>
      </c>
      <c r="C2081" s="2">
        <v>0.28855699299999998</v>
      </c>
      <c r="D2081" s="2">
        <v>1.221417984419183</v>
      </c>
      <c r="J2081" s="2"/>
      <c r="K2081" s="2"/>
      <c r="Q2081" s="6"/>
      <c r="R2081" s="6"/>
    </row>
    <row r="2082" spans="1:18" x14ac:dyDescent="0.2">
      <c r="A2082" t="s">
        <v>5036</v>
      </c>
      <c r="B2082" t="s">
        <v>2089</v>
      </c>
      <c r="C2082" s="2">
        <v>4.6213229333333314E-2</v>
      </c>
      <c r="D2082" s="2">
        <v>1.0325511345524241</v>
      </c>
      <c r="J2082" s="2"/>
      <c r="K2082" s="2"/>
      <c r="Q2082" s="6"/>
      <c r="R2082" s="6"/>
    </row>
    <row r="2083" spans="1:18" x14ac:dyDescent="0.2">
      <c r="A2083" t="s">
        <v>5037</v>
      </c>
      <c r="B2083" t="s">
        <v>2090</v>
      </c>
      <c r="C2083" s="2">
        <v>-2.9424117666666673E-2</v>
      </c>
      <c r="D2083" s="2">
        <v>0.97981133201743276</v>
      </c>
      <c r="J2083" s="2"/>
      <c r="K2083" s="2"/>
      <c r="Q2083" s="6"/>
      <c r="R2083" s="6"/>
    </row>
    <row r="2084" spans="1:18" x14ac:dyDescent="0.2">
      <c r="A2084" t="s">
        <v>5038</v>
      </c>
      <c r="B2084" t="s">
        <v>2091</v>
      </c>
      <c r="C2084" s="2">
        <v>-4.9453288999999997E-2</v>
      </c>
      <c r="D2084" s="2">
        <v>0.96630244100937079</v>
      </c>
      <c r="J2084" s="2"/>
      <c r="K2084" s="2"/>
      <c r="Q2084" s="6"/>
      <c r="R2084" s="6"/>
    </row>
    <row r="2085" spans="1:18" x14ac:dyDescent="0.2">
      <c r="A2085" t="s">
        <v>5039</v>
      </c>
      <c r="B2085" t="s">
        <v>2092</v>
      </c>
      <c r="C2085" s="2">
        <v>0.17471199500000001</v>
      </c>
      <c r="D2085" s="2">
        <v>1.1287390523014176</v>
      </c>
      <c r="J2085" s="2"/>
      <c r="K2085" s="2"/>
      <c r="Q2085" s="6"/>
      <c r="R2085" s="6"/>
    </row>
    <row r="2086" spans="1:18" x14ac:dyDescent="0.2">
      <c r="A2086" t="s">
        <v>5040</v>
      </c>
      <c r="B2086" t="s">
        <v>2093</v>
      </c>
      <c r="C2086" s="2">
        <v>7.9660220333333351E-2</v>
      </c>
      <c r="D2086" s="2">
        <v>1.0567691238206824</v>
      </c>
      <c r="J2086" s="2"/>
      <c r="K2086" s="2"/>
      <c r="Q2086" s="6"/>
      <c r="R2086" s="6"/>
    </row>
    <row r="2087" spans="1:18" x14ac:dyDescent="0.2">
      <c r="A2087" t="s">
        <v>5834</v>
      </c>
      <c r="B2087" t="s">
        <v>2094</v>
      </c>
      <c r="C2087" s="2">
        <v>2.6865933333333342E-3</v>
      </c>
      <c r="D2087" s="2">
        <v>1.001863939574082</v>
      </c>
      <c r="J2087" s="2"/>
      <c r="K2087" s="2"/>
      <c r="Q2087" s="6"/>
      <c r="R2087" s="6"/>
    </row>
    <row r="2088" spans="1:18" x14ac:dyDescent="0.2">
      <c r="A2088" t="s">
        <v>5041</v>
      </c>
      <c r="B2088" t="s">
        <v>2095</v>
      </c>
      <c r="C2088" s="2">
        <v>-6.6136639333333344E-2</v>
      </c>
      <c r="D2088" s="2">
        <v>0.95519246470354457</v>
      </c>
      <c r="J2088" s="2"/>
      <c r="K2088" s="2"/>
      <c r="Q2088" s="6"/>
      <c r="R2088" s="6"/>
    </row>
    <row r="2089" spans="1:18" x14ac:dyDescent="0.2">
      <c r="A2089" t="s">
        <v>5042</v>
      </c>
      <c r="B2089" t="s">
        <v>2096</v>
      </c>
      <c r="C2089" s="2">
        <v>-2.5172043333333283E-3</v>
      </c>
      <c r="D2089" s="2">
        <v>0.99825672818002031</v>
      </c>
      <c r="J2089" s="2"/>
      <c r="K2089" s="2"/>
      <c r="Q2089" s="6"/>
      <c r="R2089" s="6"/>
    </row>
    <row r="2090" spans="1:18" x14ac:dyDescent="0.2">
      <c r="A2090" t="s">
        <v>5043</v>
      </c>
      <c r="B2090" t="s">
        <v>2097</v>
      </c>
      <c r="C2090" s="2">
        <v>-7.1562242666666664E-2</v>
      </c>
      <c r="D2090" s="2">
        <v>0.95160697888336232</v>
      </c>
      <c r="J2090" s="2"/>
      <c r="K2090" s="2"/>
      <c r="Q2090" s="6"/>
      <c r="R2090" s="6"/>
    </row>
    <row r="2091" spans="1:18" x14ac:dyDescent="0.2">
      <c r="A2091" t="s">
        <v>5044</v>
      </c>
      <c r="B2091" t="s">
        <v>2098</v>
      </c>
      <c r="C2091" s="2">
        <v>4.0650911333333331E-2</v>
      </c>
      <c r="D2091" s="2">
        <v>1.0285777929912061</v>
      </c>
      <c r="J2091" s="2"/>
      <c r="K2091" s="2"/>
      <c r="Q2091" s="6"/>
      <c r="R2091" s="6"/>
    </row>
    <row r="2092" spans="1:18" x14ac:dyDescent="0.2">
      <c r="A2092" t="s">
        <v>5045</v>
      </c>
      <c r="B2092" t="s">
        <v>2099</v>
      </c>
      <c r="C2092" s="2">
        <v>-2.5278547666666661E-2</v>
      </c>
      <c r="D2092" s="2">
        <v>0.98263085923781102</v>
      </c>
      <c r="J2092" s="2"/>
      <c r="K2092" s="2"/>
      <c r="Q2092" s="6"/>
      <c r="R2092" s="6"/>
    </row>
    <row r="2093" spans="1:18" x14ac:dyDescent="0.2">
      <c r="A2093" t="s">
        <v>5046</v>
      </c>
      <c r="B2093" t="s">
        <v>2100</v>
      </c>
      <c r="C2093" s="2">
        <v>-4.1695439333333334E-2</v>
      </c>
      <c r="D2093" s="2">
        <v>0.97151256541226083</v>
      </c>
      <c r="J2093" s="2"/>
      <c r="K2093" s="2"/>
      <c r="Q2093" s="6"/>
      <c r="R2093" s="6"/>
    </row>
    <row r="2094" spans="1:18" x14ac:dyDescent="0.2">
      <c r="A2094" t="s">
        <v>5047</v>
      </c>
      <c r="B2094" t="s">
        <v>2101</v>
      </c>
      <c r="C2094" s="2">
        <v>0.12101433033333334</v>
      </c>
      <c r="D2094" s="2">
        <v>1.0874991929635021</v>
      </c>
      <c r="J2094" s="2"/>
      <c r="K2094" s="2"/>
      <c r="Q2094" s="6"/>
      <c r="R2094" s="6"/>
    </row>
    <row r="2095" spans="1:18" x14ac:dyDescent="0.2">
      <c r="A2095" t="s">
        <v>5048</v>
      </c>
      <c r="B2095" t="s">
        <v>2102</v>
      </c>
      <c r="C2095" s="2">
        <v>-1.4838858333333343E-2</v>
      </c>
      <c r="D2095" s="2">
        <v>0.9897672021820676</v>
      </c>
      <c r="J2095" s="2"/>
      <c r="K2095" s="2"/>
      <c r="Q2095" s="6"/>
      <c r="R2095" s="6"/>
    </row>
    <row r="2096" spans="1:18" x14ac:dyDescent="0.2">
      <c r="A2096" t="s">
        <v>5049</v>
      </c>
      <c r="B2096" t="s">
        <v>2103</v>
      </c>
      <c r="C2096" s="2">
        <v>-0.40414993366666663</v>
      </c>
      <c r="D2096" s="2">
        <v>0.75568142505497304</v>
      </c>
      <c r="J2096" s="2"/>
      <c r="K2096" s="2"/>
      <c r="Q2096" s="6"/>
      <c r="R2096" s="6"/>
    </row>
    <row r="2097" spans="1:18" x14ac:dyDescent="0.2">
      <c r="A2097" t="s">
        <v>5050</v>
      </c>
      <c r="B2097" t="s">
        <v>2104</v>
      </c>
      <c r="C2097" s="2">
        <v>9.5073326666666666E-3</v>
      </c>
      <c r="D2097" s="2">
        <v>1.0066117425330319</v>
      </c>
      <c r="J2097" s="2"/>
      <c r="K2097" s="2"/>
      <c r="Q2097" s="6"/>
      <c r="R2097" s="6"/>
    </row>
    <row r="2098" spans="1:18" x14ac:dyDescent="0.2">
      <c r="A2098" t="s">
        <v>5052</v>
      </c>
      <c r="B2098" t="s">
        <v>2105</v>
      </c>
      <c r="C2098" s="2">
        <v>-0.13745260666666667</v>
      </c>
      <c r="D2098" s="2">
        <v>0.90912299423228748</v>
      </c>
      <c r="J2098" s="2"/>
      <c r="K2098" s="2"/>
      <c r="Q2098" s="6"/>
      <c r="R2098" s="6"/>
    </row>
    <row r="2099" spans="1:18" x14ac:dyDescent="0.2">
      <c r="A2099" t="s">
        <v>5053</v>
      </c>
      <c r="B2099" t="s">
        <v>2106</v>
      </c>
      <c r="C2099" s="2">
        <v>-5.2146962206666672</v>
      </c>
      <c r="D2099" s="2">
        <v>2.6928987163620986E-2</v>
      </c>
      <c r="J2099" s="2"/>
      <c r="K2099" s="2"/>
      <c r="Q2099" s="6"/>
      <c r="R2099" s="6"/>
    </row>
    <row r="2100" spans="1:18" x14ac:dyDescent="0.2">
      <c r="A2100" t="s">
        <v>5055</v>
      </c>
      <c r="B2100" t="s">
        <v>2107</v>
      </c>
      <c r="C2100" s="2">
        <v>-0.15454823533333334</v>
      </c>
      <c r="D2100" s="2">
        <v>0.89841365755912872</v>
      </c>
      <c r="J2100" s="2"/>
      <c r="K2100" s="2"/>
      <c r="Q2100" s="6"/>
      <c r="R2100" s="6"/>
    </row>
    <row r="2101" spans="1:18" x14ac:dyDescent="0.2">
      <c r="A2101" t="s">
        <v>5056</v>
      </c>
      <c r="B2101" t="s">
        <v>2108</v>
      </c>
      <c r="C2101" s="2">
        <v>-1.7442727333333335E-2</v>
      </c>
      <c r="D2101" s="2">
        <v>0.98798241767079908</v>
      </c>
      <c r="J2101" s="2"/>
      <c r="K2101" s="2"/>
      <c r="Q2101" s="6"/>
      <c r="R2101" s="6"/>
    </row>
    <row r="2102" spans="1:18" x14ac:dyDescent="0.2">
      <c r="A2102" t="s">
        <v>5057</v>
      </c>
      <c r="B2102" t="s">
        <v>2109</v>
      </c>
      <c r="C2102" s="2">
        <v>-9.0309172333333326E-2</v>
      </c>
      <c r="D2102" s="2">
        <v>0.93932142924688855</v>
      </c>
      <c r="J2102" s="2"/>
      <c r="K2102" s="2"/>
      <c r="Q2102" s="6"/>
      <c r="R2102" s="6"/>
    </row>
    <row r="2103" spans="1:18" x14ac:dyDescent="0.2">
      <c r="A2103" t="s">
        <v>5058</v>
      </c>
      <c r="B2103" t="s">
        <v>2110</v>
      </c>
      <c r="C2103" s="2">
        <v>8.8804523333333441E-3</v>
      </c>
      <c r="D2103" s="2">
        <v>1.0061744442752223</v>
      </c>
      <c r="J2103" s="2"/>
      <c r="K2103" s="2"/>
      <c r="Q2103" s="6"/>
      <c r="R2103" s="6"/>
    </row>
    <row r="2104" spans="1:18" x14ac:dyDescent="0.2">
      <c r="A2104" t="s">
        <v>5059</v>
      </c>
      <c r="B2104" t="s">
        <v>2111</v>
      </c>
      <c r="C2104" s="2">
        <v>-0.1905906996666667</v>
      </c>
      <c r="D2104" s="2">
        <v>0.87624687575235272</v>
      </c>
      <c r="J2104" s="2"/>
      <c r="K2104" s="2"/>
      <c r="Q2104" s="6"/>
      <c r="R2104" s="6"/>
    </row>
    <row r="2105" spans="1:18" x14ac:dyDescent="0.2">
      <c r="A2105" t="s">
        <v>5060</v>
      </c>
      <c r="B2105" t="s">
        <v>2112</v>
      </c>
      <c r="C2105" s="2">
        <v>2.2222660666666665E-2</v>
      </c>
      <c r="D2105" s="2">
        <v>1.0155228211282452</v>
      </c>
      <c r="J2105" s="2"/>
      <c r="K2105" s="2"/>
      <c r="Q2105" s="6"/>
      <c r="R2105" s="6"/>
    </row>
    <row r="2106" spans="1:18" x14ac:dyDescent="0.2">
      <c r="A2106" t="s">
        <v>5061</v>
      </c>
      <c r="B2106" t="s">
        <v>2113</v>
      </c>
      <c r="C2106" s="2">
        <v>5.7044618666666672E-2</v>
      </c>
      <c r="D2106" s="2">
        <v>1.0403324407010677</v>
      </c>
      <c r="J2106" s="2"/>
      <c r="K2106" s="2"/>
      <c r="Q2106" s="6"/>
      <c r="R2106" s="6"/>
    </row>
    <row r="2107" spans="1:18" x14ac:dyDescent="0.2">
      <c r="A2107" t="s">
        <v>5062</v>
      </c>
      <c r="B2107" t="s">
        <v>2114</v>
      </c>
      <c r="C2107" s="2">
        <v>-0.339095749</v>
      </c>
      <c r="D2107" s="2">
        <v>0.79053664840847382</v>
      </c>
      <c r="J2107" s="2"/>
      <c r="K2107" s="2"/>
      <c r="Q2107" s="6"/>
      <c r="R2107" s="6"/>
    </row>
    <row r="2108" spans="1:18" x14ac:dyDescent="0.2">
      <c r="A2108" t="s">
        <v>5063</v>
      </c>
      <c r="B2108" t="s">
        <v>2115</v>
      </c>
      <c r="C2108" s="2">
        <v>0.22725535466666671</v>
      </c>
      <c r="D2108" s="2">
        <v>1.1706058184576071</v>
      </c>
      <c r="J2108" s="2"/>
      <c r="K2108" s="2"/>
      <c r="Q2108" s="6"/>
      <c r="R2108" s="6"/>
    </row>
    <row r="2109" spans="1:18" x14ac:dyDescent="0.2">
      <c r="A2109" t="s">
        <v>5064</v>
      </c>
      <c r="B2109" t="s">
        <v>2116</v>
      </c>
      <c r="C2109" s="2">
        <v>0.30842750899999999</v>
      </c>
      <c r="D2109" s="2">
        <v>1.2383571947219993</v>
      </c>
      <c r="J2109" s="2"/>
      <c r="K2109" s="2"/>
      <c r="Q2109" s="6"/>
      <c r="R2109" s="6"/>
    </row>
    <row r="2110" spans="1:18" x14ac:dyDescent="0.2">
      <c r="A2110" t="s">
        <v>5065</v>
      </c>
      <c r="B2110" t="s">
        <v>2117</v>
      </c>
      <c r="C2110" s="2">
        <v>0.141551871</v>
      </c>
      <c r="D2110" s="2">
        <v>1.1030910453942349</v>
      </c>
      <c r="J2110" s="2"/>
      <c r="K2110" s="2"/>
      <c r="Q2110" s="6"/>
      <c r="R2110" s="6"/>
    </row>
    <row r="2111" spans="1:18" x14ac:dyDescent="0.2">
      <c r="A2111" t="s">
        <v>5066</v>
      </c>
      <c r="B2111" t="s">
        <v>2118</v>
      </c>
      <c r="C2111" s="2">
        <v>0.43464145500000007</v>
      </c>
      <c r="D2111" s="2">
        <v>1.3515748918705104</v>
      </c>
      <c r="J2111" s="2"/>
      <c r="K2111" s="2"/>
      <c r="Q2111" s="6"/>
      <c r="R2111" s="6"/>
    </row>
    <row r="2112" spans="1:18" x14ac:dyDescent="0.2">
      <c r="A2112" t="s">
        <v>5067</v>
      </c>
      <c r="B2112" t="s">
        <v>2119</v>
      </c>
      <c r="C2112" s="2">
        <v>0.27094136966666665</v>
      </c>
      <c r="D2112" s="2">
        <v>1.2065948833716353</v>
      </c>
      <c r="J2112" s="2"/>
      <c r="K2112" s="2"/>
      <c r="Q2112" s="6"/>
      <c r="R2112" s="6"/>
    </row>
    <row r="2113" spans="1:18" x14ac:dyDescent="0.2">
      <c r="A2113" t="s">
        <v>5068</v>
      </c>
      <c r="B2113" t="s">
        <v>2120</v>
      </c>
      <c r="C2113" s="2">
        <v>0.74876987066666667</v>
      </c>
      <c r="D2113" s="2">
        <v>1.6803594430738169</v>
      </c>
      <c r="J2113" s="2"/>
      <c r="K2113" s="2"/>
      <c r="Q2113" s="6"/>
      <c r="R2113" s="6"/>
    </row>
    <row r="2114" spans="1:18" x14ac:dyDescent="0.2">
      <c r="A2114" t="s">
        <v>5069</v>
      </c>
      <c r="B2114" t="s">
        <v>2121</v>
      </c>
      <c r="C2114" s="2">
        <v>-1.5979319666666669E-2</v>
      </c>
      <c r="D2114" s="2">
        <v>0.98898509290071934</v>
      </c>
      <c r="J2114" s="2"/>
      <c r="K2114" s="2"/>
      <c r="Q2114" s="6"/>
      <c r="R2114" s="6"/>
    </row>
    <row r="2115" spans="1:18" x14ac:dyDescent="0.2">
      <c r="A2115" t="s">
        <v>5835</v>
      </c>
      <c r="B2115" t="s">
        <v>2122</v>
      </c>
      <c r="C2115" s="2">
        <v>9.4836623333333342E-2</v>
      </c>
      <c r="D2115" s="2">
        <v>1.0679444628160439</v>
      </c>
      <c r="J2115" s="2"/>
      <c r="K2115" s="2"/>
      <c r="Q2115" s="6"/>
      <c r="R2115" s="6"/>
    </row>
    <row r="2116" spans="1:18" x14ac:dyDescent="0.2">
      <c r="A2116" t="s">
        <v>5070</v>
      </c>
      <c r="B2116" t="s">
        <v>2123</v>
      </c>
      <c r="C2116" s="2">
        <v>-7.0291420666666674E-2</v>
      </c>
      <c r="D2116" s="2">
        <v>0.9524455870662859</v>
      </c>
      <c r="J2116" s="2"/>
      <c r="K2116" s="2"/>
      <c r="Q2116" s="6"/>
      <c r="R2116" s="6"/>
    </row>
    <row r="2117" spans="1:18" x14ac:dyDescent="0.2">
      <c r="A2117" t="s">
        <v>5071</v>
      </c>
      <c r="B2117" t="s">
        <v>2124</v>
      </c>
      <c r="C2117" s="2">
        <v>-0.116663407</v>
      </c>
      <c r="D2117" s="2">
        <v>0.92231827749602668</v>
      </c>
      <c r="J2117" s="2"/>
      <c r="K2117" s="2"/>
      <c r="Q2117" s="6"/>
      <c r="R2117" s="6"/>
    </row>
    <row r="2118" spans="1:18" x14ac:dyDescent="0.2">
      <c r="A2118" t="s">
        <v>5073</v>
      </c>
      <c r="B2118" t="s">
        <v>2125</v>
      </c>
      <c r="C2118" s="2">
        <v>-4.5276894999999984E-2</v>
      </c>
      <c r="D2118" s="2">
        <v>0.96910379997247287</v>
      </c>
      <c r="J2118" s="2"/>
      <c r="K2118" s="2"/>
      <c r="Q2118" s="6"/>
      <c r="R2118" s="6"/>
    </row>
    <row r="2119" spans="1:18" x14ac:dyDescent="0.2">
      <c r="A2119" t="s">
        <v>5074</v>
      </c>
      <c r="B2119" t="s">
        <v>2126</v>
      </c>
      <c r="C2119" s="2">
        <v>-2.3675030666666666E-2</v>
      </c>
      <c r="D2119" s="2">
        <v>0.98372363437204302</v>
      </c>
      <c r="J2119" s="2"/>
      <c r="K2119" s="2"/>
      <c r="Q2119" s="6"/>
      <c r="R2119" s="6"/>
    </row>
    <row r="2120" spans="1:18" x14ac:dyDescent="0.2">
      <c r="A2120" t="s">
        <v>5075</v>
      </c>
      <c r="B2120" t="s">
        <v>2127</v>
      </c>
      <c r="C2120" s="2">
        <v>9.5469810000000013E-3</v>
      </c>
      <c r="D2120" s="2">
        <v>1.0066394067484008</v>
      </c>
      <c r="J2120" s="2"/>
      <c r="K2120" s="2"/>
      <c r="Q2120" s="6"/>
      <c r="R2120" s="6"/>
    </row>
    <row r="2121" spans="1:18" x14ac:dyDescent="0.2">
      <c r="A2121" t="s">
        <v>5076</v>
      </c>
      <c r="B2121" t="s">
        <v>2128</v>
      </c>
      <c r="C2121" s="2">
        <v>-4.1650930333333336E-2</v>
      </c>
      <c r="D2121" s="2">
        <v>0.97154253828842407</v>
      </c>
      <c r="J2121" s="2"/>
      <c r="K2121" s="2"/>
      <c r="Q2121" s="6"/>
      <c r="R2121" s="6"/>
    </row>
    <row r="2122" spans="1:18" x14ac:dyDescent="0.2">
      <c r="A2122" t="s">
        <v>5077</v>
      </c>
      <c r="B2122" t="s">
        <v>2129</v>
      </c>
      <c r="C2122" s="2">
        <v>-5.0739283333333336E-2</v>
      </c>
      <c r="D2122" s="2">
        <v>0.96544147888655851</v>
      </c>
      <c r="J2122" s="2"/>
      <c r="K2122" s="2"/>
      <c r="Q2122" s="6"/>
      <c r="R2122" s="6"/>
    </row>
    <row r="2123" spans="1:18" x14ac:dyDescent="0.2">
      <c r="A2123" t="s">
        <v>5078</v>
      </c>
      <c r="B2123" t="s">
        <v>2130</v>
      </c>
      <c r="C2123" s="2">
        <v>-7.1292925666666673E-2</v>
      </c>
      <c r="D2123" s="2">
        <v>0.95178463795338553</v>
      </c>
      <c r="J2123" s="2"/>
      <c r="K2123" s="2"/>
      <c r="Q2123" s="6"/>
      <c r="R2123" s="6"/>
    </row>
    <row r="2124" spans="1:18" x14ac:dyDescent="0.2">
      <c r="A2124" t="s">
        <v>5079</v>
      </c>
      <c r="B2124" t="s">
        <v>2131</v>
      </c>
      <c r="C2124" s="2">
        <v>3.0509063000000003E-2</v>
      </c>
      <c r="D2124" s="2">
        <v>1.0213724591053279</v>
      </c>
      <c r="J2124" s="2"/>
      <c r="K2124" s="2"/>
      <c r="Q2124" s="6"/>
      <c r="R2124" s="6"/>
    </row>
    <row r="2125" spans="1:18" x14ac:dyDescent="0.2">
      <c r="A2125" t="s">
        <v>5080</v>
      </c>
      <c r="B2125" t="s">
        <v>2132</v>
      </c>
      <c r="C2125" s="2">
        <v>8.4439406333333328E-2</v>
      </c>
      <c r="D2125" s="2">
        <v>1.0602756658412849</v>
      </c>
      <c r="J2125" s="2"/>
      <c r="K2125" s="2"/>
      <c r="Q2125" s="6"/>
      <c r="R2125" s="6"/>
    </row>
    <row r="2126" spans="1:18" x14ac:dyDescent="0.2">
      <c r="A2126" t="s">
        <v>5081</v>
      </c>
      <c r="B2126" t="s">
        <v>2133</v>
      </c>
      <c r="C2126" s="2">
        <v>-0.19247211266666667</v>
      </c>
      <c r="D2126" s="2">
        <v>0.87510491038280347</v>
      </c>
      <c r="J2126" s="2"/>
      <c r="K2126" s="2"/>
      <c r="Q2126" s="6"/>
      <c r="R2126" s="6"/>
    </row>
    <row r="2127" spans="1:18" x14ac:dyDescent="0.2">
      <c r="A2127" t="s">
        <v>5082</v>
      </c>
      <c r="B2127" t="s">
        <v>2134</v>
      </c>
      <c r="C2127" s="2">
        <v>0.14713962533333333</v>
      </c>
      <c r="D2127" s="2">
        <v>1.1073717517398907</v>
      </c>
      <c r="J2127" s="2"/>
      <c r="K2127" s="2"/>
      <c r="Q2127" s="6"/>
      <c r="R2127" s="6"/>
    </row>
    <row r="2128" spans="1:18" x14ac:dyDescent="0.2">
      <c r="A2128" t="s">
        <v>5083</v>
      </c>
      <c r="B2128" t="s">
        <v>2135</v>
      </c>
      <c r="C2128" s="2">
        <v>-6.2683365000000019E-2</v>
      </c>
      <c r="D2128" s="2">
        <v>0.9574815780778867</v>
      </c>
      <c r="J2128" s="2"/>
      <c r="K2128" s="2"/>
      <c r="Q2128" s="6"/>
      <c r="R2128" s="6"/>
    </row>
    <row r="2129" spans="1:18" x14ac:dyDescent="0.2">
      <c r="A2129" t="s">
        <v>5084</v>
      </c>
      <c r="B2129" t="s">
        <v>2136</v>
      </c>
      <c r="C2129" s="2">
        <v>-7.8412645000000003E-2</v>
      </c>
      <c r="D2129" s="2">
        <v>0.94709913903732124</v>
      </c>
      <c r="J2129" s="2"/>
      <c r="K2129" s="2"/>
      <c r="Q2129" s="6"/>
      <c r="R2129" s="6"/>
    </row>
    <row r="2130" spans="1:18" x14ac:dyDescent="0.2">
      <c r="A2130" t="s">
        <v>5085</v>
      </c>
      <c r="B2130" t="s">
        <v>2137</v>
      </c>
      <c r="C2130" s="2">
        <v>-9.4405339000000005E-2</v>
      </c>
      <c r="D2130" s="2">
        <v>0.93665824678753973</v>
      </c>
      <c r="J2130" s="2"/>
      <c r="K2130" s="2"/>
      <c r="Q2130" s="6"/>
      <c r="R2130" s="6"/>
    </row>
    <row r="2131" spans="1:18" x14ac:dyDescent="0.2">
      <c r="A2131" t="s">
        <v>5086</v>
      </c>
      <c r="B2131" t="s">
        <v>2138</v>
      </c>
      <c r="C2131" s="2">
        <v>5.0607107333333332E-2</v>
      </c>
      <c r="D2131" s="2">
        <v>1.0357006702552309</v>
      </c>
      <c r="J2131" s="2"/>
      <c r="K2131" s="2"/>
      <c r="Q2131" s="6"/>
      <c r="R2131" s="6"/>
    </row>
    <row r="2132" spans="1:18" x14ac:dyDescent="0.2">
      <c r="A2132" t="s">
        <v>5087</v>
      </c>
      <c r="B2132" t="s">
        <v>2139</v>
      </c>
      <c r="C2132" s="2">
        <v>-6.4687093333333334E-2</v>
      </c>
      <c r="D2132" s="2">
        <v>0.95615267541713189</v>
      </c>
      <c r="J2132" s="2"/>
      <c r="K2132" s="2"/>
      <c r="Q2132" s="6"/>
      <c r="R2132" s="6"/>
    </row>
    <row r="2133" spans="1:18" x14ac:dyDescent="0.2">
      <c r="A2133" t="s">
        <v>5088</v>
      </c>
      <c r="B2133" t="s">
        <v>2140</v>
      </c>
      <c r="C2133" s="2">
        <v>-0.22407087433333334</v>
      </c>
      <c r="D2133" s="2">
        <v>0.85614622417912856</v>
      </c>
      <c r="J2133" s="2"/>
      <c r="K2133" s="2"/>
      <c r="Q2133" s="6"/>
      <c r="R2133" s="6"/>
    </row>
    <row r="2134" spans="1:18" x14ac:dyDescent="0.2">
      <c r="A2134" t="s">
        <v>5089</v>
      </c>
      <c r="B2134" t="s">
        <v>2141</v>
      </c>
      <c r="C2134" s="2">
        <v>5.0533838666666678E-2</v>
      </c>
      <c r="D2134" s="2">
        <v>1.0356480725279735</v>
      </c>
      <c r="J2134" s="2"/>
      <c r="K2134" s="2"/>
      <c r="Q2134" s="6"/>
      <c r="R2134" s="6"/>
    </row>
    <row r="2135" spans="1:18" x14ac:dyDescent="0.2">
      <c r="A2135" t="s">
        <v>5090</v>
      </c>
      <c r="B2135" t="s">
        <v>2142</v>
      </c>
      <c r="C2135" s="2">
        <v>-3.0127480999999998E-2</v>
      </c>
      <c r="D2135" s="2">
        <v>0.97933375680097845</v>
      </c>
      <c r="J2135" s="2"/>
      <c r="K2135" s="2"/>
      <c r="Q2135" s="6"/>
      <c r="R2135" s="6"/>
    </row>
    <row r="2136" spans="1:18" x14ac:dyDescent="0.2">
      <c r="A2136" t="s">
        <v>5091</v>
      </c>
      <c r="B2136" t="s">
        <v>2143</v>
      </c>
      <c r="C2136" s="2">
        <v>-0.1374422403333333</v>
      </c>
      <c r="D2136" s="2">
        <v>0.90912952666332159</v>
      </c>
      <c r="J2136" s="2"/>
      <c r="K2136" s="2"/>
      <c r="Q2136" s="6"/>
      <c r="R2136" s="6"/>
    </row>
    <row r="2137" spans="1:18" x14ac:dyDescent="0.2">
      <c r="A2137" t="s">
        <v>5836</v>
      </c>
      <c r="B2137" t="s">
        <v>2144</v>
      </c>
      <c r="C2137" s="2">
        <v>-8.576885066666666E-2</v>
      </c>
      <c r="D2137" s="2">
        <v>0.94228223474995365</v>
      </c>
      <c r="J2137" s="2"/>
      <c r="K2137" s="2"/>
      <c r="Q2137" s="6"/>
      <c r="R2137" s="6"/>
    </row>
    <row r="2138" spans="1:18" x14ac:dyDescent="0.2">
      <c r="A2138" t="s">
        <v>5092</v>
      </c>
      <c r="B2138" t="s">
        <v>2145</v>
      </c>
      <c r="C2138" s="2">
        <v>0.3382704763333334</v>
      </c>
      <c r="D2138" s="2">
        <v>1.2642400958526683</v>
      </c>
      <c r="J2138" s="2"/>
      <c r="K2138" s="2"/>
      <c r="Q2138" s="6"/>
      <c r="R2138" s="6"/>
    </row>
    <row r="2139" spans="1:18" x14ac:dyDescent="0.2">
      <c r="A2139" t="s">
        <v>5093</v>
      </c>
      <c r="B2139" t="s">
        <v>2146</v>
      </c>
      <c r="C2139" s="2">
        <v>-0.1899348733333337</v>
      </c>
      <c r="D2139" s="2">
        <v>0.87664529426500171</v>
      </c>
      <c r="J2139" s="2"/>
      <c r="K2139" s="2"/>
      <c r="Q2139" s="6"/>
      <c r="R2139" s="6"/>
    </row>
    <row r="2140" spans="1:18" x14ac:dyDescent="0.2">
      <c r="A2140" t="s">
        <v>5094</v>
      </c>
      <c r="B2140" t="s">
        <v>2147</v>
      </c>
      <c r="C2140" s="2">
        <v>0.49589528299999985</v>
      </c>
      <c r="D2140" s="2">
        <v>1.4101955987185488</v>
      </c>
      <c r="J2140" s="2"/>
      <c r="K2140" s="2"/>
      <c r="Q2140" s="6"/>
      <c r="R2140" s="6"/>
    </row>
    <row r="2141" spans="1:18" x14ac:dyDescent="0.2">
      <c r="A2141" t="s">
        <v>5095</v>
      </c>
      <c r="B2141" t="s">
        <v>2148</v>
      </c>
      <c r="C2141" s="2">
        <v>2.544873554333333</v>
      </c>
      <c r="D2141" s="2">
        <v>5.8355698933542541</v>
      </c>
      <c r="J2141" s="2"/>
      <c r="K2141" s="2"/>
      <c r="Q2141" s="6"/>
      <c r="R2141" s="6"/>
    </row>
    <row r="2142" spans="1:18" x14ac:dyDescent="0.2">
      <c r="A2142" t="s">
        <v>5096</v>
      </c>
      <c r="B2142" t="s">
        <v>2149</v>
      </c>
      <c r="C2142" s="2">
        <v>0.12089191099999999</v>
      </c>
      <c r="D2142" s="2">
        <v>1.0874069175524117</v>
      </c>
      <c r="J2142" s="2"/>
      <c r="K2142" s="2"/>
      <c r="Q2142" s="6"/>
      <c r="R2142" s="6"/>
    </row>
    <row r="2143" spans="1:18" x14ac:dyDescent="0.2">
      <c r="A2143" t="s">
        <v>5097</v>
      </c>
      <c r="B2143" t="s">
        <v>2150</v>
      </c>
      <c r="C2143" s="2">
        <v>0.88137607500000004</v>
      </c>
      <c r="D2143" s="2">
        <v>1.8421315300646057</v>
      </c>
      <c r="J2143" s="2"/>
      <c r="K2143" s="2"/>
      <c r="Q2143" s="6"/>
      <c r="R2143" s="6"/>
    </row>
    <row r="2144" spans="1:18" x14ac:dyDescent="0.2">
      <c r="A2144" t="s">
        <v>5098</v>
      </c>
      <c r="B2144" t="s">
        <v>2151</v>
      </c>
      <c r="C2144" s="2">
        <v>3.1897683333333288E-3</v>
      </c>
      <c r="D2144" s="2">
        <v>1.0022134249431616</v>
      </c>
      <c r="J2144" s="2"/>
      <c r="K2144" s="2"/>
      <c r="Q2144" s="6"/>
      <c r="R2144" s="6"/>
    </row>
    <row r="2145" spans="1:18" x14ac:dyDescent="0.2">
      <c r="A2145" t="s">
        <v>5099</v>
      </c>
      <c r="B2145" t="s">
        <v>2152</v>
      </c>
      <c r="C2145" s="2">
        <v>-6.4735050666666669E-2</v>
      </c>
      <c r="D2145" s="2">
        <v>0.95612089200543016</v>
      </c>
      <c r="J2145" s="2"/>
      <c r="K2145" s="2"/>
      <c r="Q2145" s="6"/>
      <c r="R2145" s="6"/>
    </row>
    <row r="2146" spans="1:18" x14ac:dyDescent="0.2">
      <c r="A2146" t="s">
        <v>5100</v>
      </c>
      <c r="B2146" t="s">
        <v>2153</v>
      </c>
      <c r="C2146" s="2">
        <v>-2.8135860333333335E-2</v>
      </c>
      <c r="D2146" s="2">
        <v>0.98068664719468923</v>
      </c>
      <c r="J2146" s="2"/>
      <c r="K2146" s="2"/>
      <c r="Q2146" s="6"/>
      <c r="R2146" s="6"/>
    </row>
    <row r="2147" spans="1:18" x14ac:dyDescent="0.2">
      <c r="A2147" t="s">
        <v>5101</v>
      </c>
      <c r="B2147" t="s">
        <v>2154</v>
      </c>
      <c r="C2147" s="2">
        <v>9.9978421333333345E-2</v>
      </c>
      <c r="D2147" s="2">
        <v>1.0717574319347629</v>
      </c>
      <c r="J2147" s="2"/>
      <c r="K2147" s="2"/>
      <c r="Q2147" s="6"/>
      <c r="R2147" s="6"/>
    </row>
    <row r="2148" spans="1:18" x14ac:dyDescent="0.2">
      <c r="A2148" t="s">
        <v>5102</v>
      </c>
      <c r="B2148" t="s">
        <v>2155</v>
      </c>
      <c r="C2148" s="2">
        <v>-0.53776841333333325</v>
      </c>
      <c r="D2148" s="2">
        <v>0.68883558871668549</v>
      </c>
      <c r="J2148" s="2"/>
      <c r="K2148" s="2"/>
      <c r="Q2148" s="6"/>
      <c r="R2148" s="6"/>
    </row>
    <row r="2149" spans="1:18" x14ac:dyDescent="0.2">
      <c r="A2149" t="s">
        <v>5103</v>
      </c>
      <c r="B2149" t="s">
        <v>2156</v>
      </c>
      <c r="C2149" s="2">
        <v>0.12390060899999999</v>
      </c>
      <c r="D2149" s="2">
        <v>1.0896770389523345</v>
      </c>
      <c r="J2149" s="2"/>
      <c r="K2149" s="2"/>
      <c r="Q2149" s="6"/>
      <c r="R2149" s="6"/>
    </row>
    <row r="2150" spans="1:18" x14ac:dyDescent="0.2">
      <c r="A2150" t="s">
        <v>5104</v>
      </c>
      <c r="B2150" t="s">
        <v>2157</v>
      </c>
      <c r="C2150" s="2">
        <v>7.2123709666666702E-2</v>
      </c>
      <c r="D2150" s="2">
        <v>1.0512630499851776</v>
      </c>
      <c r="J2150" s="2"/>
      <c r="K2150" s="2"/>
      <c r="Q2150" s="6"/>
      <c r="R2150" s="6"/>
    </row>
    <row r="2151" spans="1:18" x14ac:dyDescent="0.2">
      <c r="A2151" t="s">
        <v>5105</v>
      </c>
      <c r="B2151" t="s">
        <v>2158</v>
      </c>
      <c r="C2151" s="2">
        <v>6.4642996666666591E-3</v>
      </c>
      <c r="D2151" s="2">
        <v>1.0044907644840184</v>
      </c>
      <c r="J2151" s="2"/>
      <c r="K2151" s="2"/>
      <c r="Q2151" s="6"/>
      <c r="R2151" s="6"/>
    </row>
    <row r="2152" spans="1:18" x14ac:dyDescent="0.2">
      <c r="A2152" t="s">
        <v>5106</v>
      </c>
      <c r="B2152" t="s">
        <v>2159</v>
      </c>
      <c r="C2152" s="2">
        <v>-1.8325607666666632E-2</v>
      </c>
      <c r="D2152" s="2">
        <v>0.987377990972093</v>
      </c>
      <c r="J2152" s="2"/>
      <c r="K2152" s="2"/>
      <c r="Q2152" s="6"/>
      <c r="R2152" s="6"/>
    </row>
    <row r="2153" spans="1:18" x14ac:dyDescent="0.2">
      <c r="A2153" t="s">
        <v>5107</v>
      </c>
      <c r="B2153" t="s">
        <v>2160</v>
      </c>
      <c r="C2153" s="2">
        <v>-5.684940966666667E-2</v>
      </c>
      <c r="D2153" s="2">
        <v>0.96136127125729898</v>
      </c>
      <c r="J2153" s="2"/>
      <c r="K2153" s="2"/>
      <c r="Q2153" s="6"/>
      <c r="R2153" s="6"/>
    </row>
    <row r="2154" spans="1:18" x14ac:dyDescent="0.2">
      <c r="A2154" t="s">
        <v>5108</v>
      </c>
      <c r="B2154" t="s">
        <v>2161</v>
      </c>
      <c r="C2154" s="2">
        <v>0.16776546733333331</v>
      </c>
      <c r="D2154" s="2">
        <v>1.1233172753770577</v>
      </c>
      <c r="J2154" s="2"/>
      <c r="K2154" s="2"/>
      <c r="Q2154" s="6"/>
      <c r="R2154" s="6"/>
    </row>
    <row r="2155" spans="1:18" x14ac:dyDescent="0.2">
      <c r="A2155" t="s">
        <v>5837</v>
      </c>
      <c r="B2155" t="s">
        <v>2162</v>
      </c>
      <c r="C2155" s="2">
        <v>2.1154480666666677E-2</v>
      </c>
      <c r="D2155" s="2">
        <v>1.0147712002703242</v>
      </c>
      <c r="J2155" s="2"/>
      <c r="K2155" s="2"/>
      <c r="Q2155" s="6"/>
      <c r="R2155" s="6"/>
    </row>
    <row r="2156" spans="1:18" x14ac:dyDescent="0.2">
      <c r="A2156" t="s">
        <v>5109</v>
      </c>
      <c r="B2156" t="s">
        <v>2163</v>
      </c>
      <c r="C2156" s="2">
        <v>2.2079447666666668E-2</v>
      </c>
      <c r="D2156" s="2">
        <v>1.0154220175298769</v>
      </c>
      <c r="J2156" s="2"/>
      <c r="K2156" s="2"/>
      <c r="Q2156" s="6"/>
      <c r="R2156" s="6"/>
    </row>
    <row r="2157" spans="1:18" x14ac:dyDescent="0.2">
      <c r="A2157" t="s">
        <v>5110</v>
      </c>
      <c r="B2157" t="s">
        <v>2164</v>
      </c>
      <c r="C2157" s="2">
        <v>0.17700305733333332</v>
      </c>
      <c r="D2157" s="2">
        <v>1.1305329629271361</v>
      </c>
      <c r="J2157" s="2"/>
      <c r="K2157" s="2"/>
      <c r="Q2157" s="6"/>
      <c r="R2157" s="6"/>
    </row>
    <row r="2158" spans="1:18" x14ac:dyDescent="0.2">
      <c r="A2158" t="s">
        <v>5111</v>
      </c>
      <c r="B2158" t="s">
        <v>2165</v>
      </c>
      <c r="C2158" s="2">
        <v>0.73201308100000007</v>
      </c>
      <c r="D2158" s="2">
        <v>1.6609551080902609</v>
      </c>
      <c r="J2158" s="2"/>
      <c r="K2158" s="2"/>
      <c r="Q2158" s="6"/>
      <c r="R2158" s="6"/>
    </row>
    <row r="2159" spans="1:18" x14ac:dyDescent="0.2">
      <c r="A2159" t="s">
        <v>5112</v>
      </c>
      <c r="B2159" t="s">
        <v>2166</v>
      </c>
      <c r="C2159" s="2">
        <v>0.4597883066666667</v>
      </c>
      <c r="D2159" s="2">
        <v>1.3753399933178916</v>
      </c>
      <c r="J2159" s="2"/>
      <c r="K2159" s="2"/>
      <c r="Q2159" s="6"/>
      <c r="R2159" s="6"/>
    </row>
    <row r="2160" spans="1:18" x14ac:dyDescent="0.2">
      <c r="A2160" t="s">
        <v>5838</v>
      </c>
      <c r="B2160" t="s">
        <v>2167</v>
      </c>
      <c r="C2160" s="2">
        <v>0.2662479166666667</v>
      </c>
      <c r="D2160" s="2">
        <v>1.2026759022623184</v>
      </c>
      <c r="J2160" s="2"/>
      <c r="K2160" s="2"/>
      <c r="Q2160" s="6"/>
      <c r="R2160" s="6"/>
    </row>
    <row r="2161" spans="1:18" x14ac:dyDescent="0.2">
      <c r="A2161" t="s">
        <v>5113</v>
      </c>
      <c r="B2161" t="s">
        <v>2168</v>
      </c>
      <c r="C2161" s="2">
        <v>2.4349645999999999E-2</v>
      </c>
      <c r="D2161" s="2">
        <v>1.0170211247394083</v>
      </c>
      <c r="J2161" s="2"/>
      <c r="K2161" s="2"/>
      <c r="Q2161" s="6"/>
      <c r="R2161" s="6"/>
    </row>
    <row r="2162" spans="1:18" x14ac:dyDescent="0.2">
      <c r="A2162" t="s">
        <v>5114</v>
      </c>
      <c r="B2162" t="s">
        <v>2169</v>
      </c>
      <c r="C2162" s="2">
        <v>0.16957665099999997</v>
      </c>
      <c r="D2162" s="2">
        <v>1.1247283923994482</v>
      </c>
      <c r="J2162" s="2"/>
      <c r="K2162" s="2"/>
      <c r="Q2162" s="6"/>
      <c r="R2162" s="6"/>
    </row>
    <row r="2163" spans="1:18" x14ac:dyDescent="0.2">
      <c r="A2163" t="s">
        <v>5115</v>
      </c>
      <c r="B2163" t="s">
        <v>2170</v>
      </c>
      <c r="C2163" s="2">
        <v>-0.47955680966666653</v>
      </c>
      <c r="D2163" s="2">
        <v>0.71719791059316751</v>
      </c>
      <c r="J2163" s="2"/>
      <c r="K2163" s="2"/>
      <c r="Q2163" s="6"/>
      <c r="R2163" s="6"/>
    </row>
    <row r="2164" spans="1:18" x14ac:dyDescent="0.2">
      <c r="A2164" t="s">
        <v>5116</v>
      </c>
      <c r="B2164" t="s">
        <v>2171</v>
      </c>
      <c r="C2164" s="2">
        <v>-8.9455435666666638E-2</v>
      </c>
      <c r="D2164" s="2">
        <v>0.93987745144704826</v>
      </c>
      <c r="J2164" s="2"/>
      <c r="K2164" s="2"/>
      <c r="Q2164" s="6"/>
      <c r="R2164" s="6"/>
    </row>
    <row r="2165" spans="1:18" x14ac:dyDescent="0.2">
      <c r="A2165" t="s">
        <v>5117</v>
      </c>
      <c r="B2165" t="s">
        <v>2172</v>
      </c>
      <c r="C2165" s="2">
        <v>-0.26218867033333332</v>
      </c>
      <c r="D2165" s="2">
        <v>0.83382199253140565</v>
      </c>
      <c r="J2165" s="2"/>
      <c r="K2165" s="2"/>
      <c r="Q2165" s="6"/>
      <c r="R2165" s="6"/>
    </row>
    <row r="2166" spans="1:18" x14ac:dyDescent="0.2">
      <c r="A2166" t="s">
        <v>5118</v>
      </c>
      <c r="B2166" t="s">
        <v>2173</v>
      </c>
      <c r="C2166" s="2">
        <v>-7.2328780333333328E-2</v>
      </c>
      <c r="D2166" s="2">
        <v>0.95110150210423894</v>
      </c>
      <c r="J2166" s="2"/>
      <c r="K2166" s="2"/>
      <c r="Q2166" s="6"/>
      <c r="R2166" s="6"/>
    </row>
    <row r="2167" spans="1:18" x14ac:dyDescent="0.2">
      <c r="A2167" t="s">
        <v>5119</v>
      </c>
      <c r="B2167" t="s">
        <v>2174</v>
      </c>
      <c r="C2167" s="2">
        <v>-0.37779599766666649</v>
      </c>
      <c r="D2167" s="2">
        <v>0.76961242838703658</v>
      </c>
      <c r="J2167" s="2"/>
      <c r="K2167" s="2"/>
      <c r="Q2167" s="6"/>
      <c r="R2167" s="6"/>
    </row>
    <row r="2168" spans="1:18" x14ac:dyDescent="0.2">
      <c r="A2168" t="s">
        <v>5120</v>
      </c>
      <c r="B2168" t="s">
        <v>2175</v>
      </c>
      <c r="C2168" s="2">
        <v>-0.83105175133333287</v>
      </c>
      <c r="D2168" s="2">
        <v>0.56211929758286894</v>
      </c>
      <c r="J2168" s="2"/>
      <c r="K2168" s="2"/>
      <c r="Q2168" s="6"/>
      <c r="R2168" s="6"/>
    </row>
    <row r="2169" spans="1:18" x14ac:dyDescent="0.2">
      <c r="A2169" t="s">
        <v>5121</v>
      </c>
      <c r="B2169" t="s">
        <v>2176</v>
      </c>
      <c r="C2169" s="2">
        <v>9.137566866666666E-2</v>
      </c>
      <c r="D2169" s="2">
        <v>1.0653855869479296</v>
      </c>
      <c r="J2169" s="2"/>
      <c r="K2169" s="2"/>
      <c r="Q2169" s="6"/>
      <c r="R2169" s="6"/>
    </row>
    <row r="2170" spans="1:18" x14ac:dyDescent="0.2">
      <c r="A2170" t="s">
        <v>5122</v>
      </c>
      <c r="B2170" t="s">
        <v>2177</v>
      </c>
      <c r="C2170" s="2">
        <v>3.0747142666666664E-2</v>
      </c>
      <c r="D2170" s="2">
        <v>1.0215410242373393</v>
      </c>
      <c r="J2170" s="2"/>
      <c r="K2170" s="2"/>
      <c r="Q2170" s="6"/>
      <c r="R2170" s="6"/>
    </row>
    <row r="2171" spans="1:18" x14ac:dyDescent="0.2">
      <c r="A2171" t="s">
        <v>5123</v>
      </c>
      <c r="B2171" t="s">
        <v>2178</v>
      </c>
      <c r="C2171" s="2">
        <v>1.5174924666666659E-2</v>
      </c>
      <c r="D2171" s="2">
        <v>1.0105739696766252</v>
      </c>
      <c r="J2171" s="2"/>
      <c r="K2171" s="2"/>
      <c r="Q2171" s="6"/>
      <c r="R2171" s="6"/>
    </row>
    <row r="2172" spans="1:18" x14ac:dyDescent="0.2">
      <c r="A2172" t="s">
        <v>5124</v>
      </c>
      <c r="B2172" t="s">
        <v>2179</v>
      </c>
      <c r="C2172" s="2">
        <v>0.107848838</v>
      </c>
      <c r="D2172" s="2">
        <v>1.0776202287595087</v>
      </c>
      <c r="J2172" s="2"/>
      <c r="K2172" s="2"/>
      <c r="Q2172" s="6"/>
      <c r="R2172" s="6"/>
    </row>
    <row r="2173" spans="1:18" x14ac:dyDescent="0.2">
      <c r="A2173" t="s">
        <v>5125</v>
      </c>
      <c r="B2173" t="s">
        <v>2180</v>
      </c>
      <c r="C2173" s="2">
        <v>3.1069460000000007E-2</v>
      </c>
      <c r="D2173" s="2">
        <v>1.0217692756368459</v>
      </c>
      <c r="J2173" s="2"/>
      <c r="K2173" s="2"/>
      <c r="Q2173" s="6"/>
      <c r="R2173" s="6"/>
    </row>
    <row r="2174" spans="1:18" x14ac:dyDescent="0.2">
      <c r="A2174" t="s">
        <v>5126</v>
      </c>
      <c r="B2174" t="s">
        <v>2181</v>
      </c>
      <c r="C2174" s="2">
        <v>-0.29022030133333343</v>
      </c>
      <c r="D2174" s="2">
        <v>0.81777717342793754</v>
      </c>
      <c r="J2174" s="2"/>
      <c r="K2174" s="2"/>
      <c r="Q2174" s="6"/>
      <c r="R2174" s="6"/>
    </row>
    <row r="2175" spans="1:18" x14ac:dyDescent="0.2">
      <c r="A2175" t="s">
        <v>5127</v>
      </c>
      <c r="B2175" t="s">
        <v>2182</v>
      </c>
      <c r="C2175" s="2">
        <v>0.14560438799999992</v>
      </c>
      <c r="D2175" s="2">
        <v>1.1061939739265547</v>
      </c>
      <c r="J2175" s="2"/>
      <c r="K2175" s="2"/>
      <c r="Q2175" s="6"/>
      <c r="R2175" s="6"/>
    </row>
    <row r="2176" spans="1:18" x14ac:dyDescent="0.2">
      <c r="A2176" t="s">
        <v>5128</v>
      </c>
      <c r="B2176" t="s">
        <v>2183</v>
      </c>
      <c r="C2176" s="2">
        <v>1.7945681666666657E-2</v>
      </c>
      <c r="D2176" s="2">
        <v>1.0125166847725391</v>
      </c>
      <c r="J2176" s="2"/>
      <c r="K2176" s="2"/>
      <c r="Q2176" s="6"/>
      <c r="R2176" s="6"/>
    </row>
    <row r="2177" spans="1:18" x14ac:dyDescent="0.2">
      <c r="A2177" t="s">
        <v>5129</v>
      </c>
      <c r="B2177" t="s">
        <v>2184</v>
      </c>
      <c r="C2177" s="2">
        <v>7.4255954999999998E-2</v>
      </c>
      <c r="D2177" s="2">
        <v>1.052817923292567</v>
      </c>
      <c r="J2177" s="2"/>
      <c r="K2177" s="2"/>
      <c r="Q2177" s="6"/>
      <c r="R2177" s="6"/>
    </row>
    <row r="2178" spans="1:18" x14ac:dyDescent="0.2">
      <c r="A2178" t="s">
        <v>5130</v>
      </c>
      <c r="B2178" t="s">
        <v>2185</v>
      </c>
      <c r="C2178" s="2">
        <v>0.75261837200000004</v>
      </c>
      <c r="D2178" s="2">
        <v>1.6848479167165926</v>
      </c>
      <c r="J2178" s="2"/>
      <c r="K2178" s="2"/>
      <c r="Q2178" s="6"/>
      <c r="R2178" s="6"/>
    </row>
    <row r="2179" spans="1:18" x14ac:dyDescent="0.2">
      <c r="A2179" t="s">
        <v>5131</v>
      </c>
      <c r="B2179" t="s">
        <v>2186</v>
      </c>
      <c r="C2179" s="2">
        <v>-0.12528534566666666</v>
      </c>
      <c r="D2179" s="2">
        <v>0.91682269007901973</v>
      </c>
      <c r="J2179" s="2"/>
      <c r="K2179" s="2"/>
      <c r="Q2179" s="6"/>
      <c r="R2179" s="6"/>
    </row>
    <row r="2180" spans="1:18" x14ac:dyDescent="0.2">
      <c r="A2180" t="s">
        <v>5132</v>
      </c>
      <c r="B2180" t="s">
        <v>2187</v>
      </c>
      <c r="C2180" s="2">
        <v>-8.8464412999999992E-2</v>
      </c>
      <c r="D2180" s="2">
        <v>0.9405232981572611</v>
      </c>
      <c r="J2180" s="2"/>
      <c r="K2180" s="2"/>
      <c r="Q2180" s="6"/>
      <c r="R2180" s="6"/>
    </row>
    <row r="2181" spans="1:18" x14ac:dyDescent="0.2">
      <c r="A2181" t="s">
        <v>5133</v>
      </c>
      <c r="B2181" t="s">
        <v>2188</v>
      </c>
      <c r="C2181" s="2">
        <v>-5.6592037000000026E-2</v>
      </c>
      <c r="D2181" s="2">
        <v>0.96153279065574881</v>
      </c>
      <c r="J2181" s="2"/>
      <c r="K2181" s="2"/>
      <c r="Q2181" s="6"/>
      <c r="R2181" s="6"/>
    </row>
    <row r="2182" spans="1:18" x14ac:dyDescent="0.2">
      <c r="A2182" t="s">
        <v>5134</v>
      </c>
      <c r="B2182" t="s">
        <v>2189</v>
      </c>
      <c r="C2182" s="2">
        <v>7.9497089333333312E-2</v>
      </c>
      <c r="D2182" s="2">
        <v>1.0566496376833339</v>
      </c>
      <c r="J2182" s="2"/>
      <c r="K2182" s="2"/>
      <c r="Q2182" s="6"/>
      <c r="R2182" s="6"/>
    </row>
    <row r="2183" spans="1:18" x14ac:dyDescent="0.2">
      <c r="A2183" t="s">
        <v>5135</v>
      </c>
      <c r="B2183" t="s">
        <v>2190</v>
      </c>
      <c r="C2183" s="2">
        <v>-4.594052333333376E-3</v>
      </c>
      <c r="D2183" s="2">
        <v>0.99682071025701069</v>
      </c>
      <c r="J2183" s="2"/>
      <c r="K2183" s="2"/>
      <c r="Q2183" s="6"/>
      <c r="R2183" s="6"/>
    </row>
    <row r="2184" spans="1:18" x14ac:dyDescent="0.2">
      <c r="A2184" t="s">
        <v>5136</v>
      </c>
      <c r="B2184" t="s">
        <v>2191</v>
      </c>
      <c r="C2184" s="2">
        <v>-0.31136391066666669</v>
      </c>
      <c r="D2184" s="2">
        <v>0.80587952785737704</v>
      </c>
      <c r="J2184" s="2"/>
      <c r="K2184" s="2"/>
      <c r="Q2184" s="6"/>
      <c r="R2184" s="6"/>
    </row>
    <row r="2185" spans="1:18" x14ac:dyDescent="0.2">
      <c r="A2185" t="s">
        <v>5138</v>
      </c>
      <c r="B2185" t="s">
        <v>2192</v>
      </c>
      <c r="C2185" s="2">
        <v>5.6282270666666662E-2</v>
      </c>
      <c r="D2185" s="2">
        <v>1.0397828541103726</v>
      </c>
      <c r="J2185" s="2"/>
      <c r="K2185" s="2"/>
      <c r="Q2185" s="6"/>
      <c r="R2185" s="6"/>
    </row>
    <row r="2186" spans="1:18" x14ac:dyDescent="0.2">
      <c r="A2186" t="s">
        <v>5139</v>
      </c>
      <c r="B2186" t="s">
        <v>2193</v>
      </c>
      <c r="C2186" s="2">
        <v>6.9902714666666671E-2</v>
      </c>
      <c r="D2186" s="2">
        <v>1.0496459004073118</v>
      </c>
      <c r="J2186" s="2"/>
      <c r="K2186" s="2"/>
      <c r="Q2186" s="6"/>
      <c r="R2186" s="6"/>
    </row>
    <row r="2187" spans="1:18" x14ac:dyDescent="0.2">
      <c r="A2187" t="s">
        <v>5140</v>
      </c>
      <c r="B2187" t="s">
        <v>2194</v>
      </c>
      <c r="C2187" s="2">
        <v>-8.372984700000001E-2</v>
      </c>
      <c r="D2187" s="2">
        <v>0.94361493171233901</v>
      </c>
      <c r="J2187" s="2"/>
      <c r="K2187" s="2"/>
      <c r="Q2187" s="6"/>
      <c r="R2187" s="6"/>
    </row>
    <row r="2188" spans="1:18" x14ac:dyDescent="0.2">
      <c r="A2188" t="s">
        <v>5141</v>
      </c>
      <c r="B2188" t="s">
        <v>2195</v>
      </c>
      <c r="C2188" s="2">
        <v>0.12735128833333331</v>
      </c>
      <c r="D2188" s="2">
        <v>1.0922864791372284</v>
      </c>
      <c r="J2188" s="2"/>
      <c r="K2188" s="2"/>
      <c r="Q2188" s="6"/>
      <c r="R2188" s="6"/>
    </row>
    <row r="2189" spans="1:18" x14ac:dyDescent="0.2">
      <c r="A2189" t="s">
        <v>5143</v>
      </c>
      <c r="B2189" t="s">
        <v>2196</v>
      </c>
      <c r="C2189" s="2">
        <v>-1.639968823</v>
      </c>
      <c r="D2189" s="2">
        <v>0.32086340825415988</v>
      </c>
      <c r="J2189" s="2"/>
      <c r="K2189" s="2"/>
      <c r="Q2189" s="6"/>
      <c r="R2189" s="6"/>
    </row>
    <row r="2190" spans="1:18" x14ac:dyDescent="0.2">
      <c r="A2190" t="s">
        <v>5144</v>
      </c>
      <c r="B2190" t="s">
        <v>2197</v>
      </c>
      <c r="C2190" s="2">
        <v>-5.2037453999999983E-2</v>
      </c>
      <c r="D2190" s="2">
        <v>0.96457314284598661</v>
      </c>
      <c r="J2190" s="2"/>
      <c r="K2190" s="2"/>
      <c r="Q2190" s="6"/>
      <c r="R2190" s="6"/>
    </row>
    <row r="2191" spans="1:18" x14ac:dyDescent="0.2">
      <c r="A2191" t="s">
        <v>5145</v>
      </c>
      <c r="B2191" t="s">
        <v>2198</v>
      </c>
      <c r="C2191" s="2">
        <v>2.6068689000000006E-2</v>
      </c>
      <c r="D2191" s="2">
        <v>1.0182336783315828</v>
      </c>
      <c r="J2191" s="2"/>
      <c r="K2191" s="2"/>
      <c r="Q2191" s="6"/>
      <c r="R2191" s="6"/>
    </row>
    <row r="2192" spans="1:18" x14ac:dyDescent="0.2">
      <c r="A2192" t="s">
        <v>5146</v>
      </c>
      <c r="B2192" t="s">
        <v>2199</v>
      </c>
      <c r="C2192" s="2">
        <v>-0.50648194466666663</v>
      </c>
      <c r="D2192" s="2">
        <v>0.70393691800161262</v>
      </c>
      <c r="J2192" s="2"/>
      <c r="K2192" s="2"/>
      <c r="Q2192" s="6"/>
      <c r="R2192" s="6"/>
    </row>
    <row r="2193" spans="1:18" x14ac:dyDescent="0.2">
      <c r="A2193" t="s">
        <v>5147</v>
      </c>
      <c r="B2193" t="s">
        <v>2200</v>
      </c>
      <c r="C2193" s="2">
        <v>-1.6137924073333334</v>
      </c>
      <c r="D2193" s="2">
        <v>0.32673832521073432</v>
      </c>
      <c r="J2193" s="2"/>
      <c r="K2193" s="2"/>
      <c r="Q2193" s="6"/>
      <c r="R2193" s="6"/>
    </row>
    <row r="2194" spans="1:18" x14ac:dyDescent="0.2">
      <c r="A2194" t="s">
        <v>5148</v>
      </c>
      <c r="B2194" t="s">
        <v>2201</v>
      </c>
      <c r="C2194" s="2">
        <v>-0.80025127166666654</v>
      </c>
      <c r="D2194" s="2">
        <v>0.5742491528197462</v>
      </c>
      <c r="J2194" s="2"/>
      <c r="K2194" s="2"/>
      <c r="Q2194" s="6"/>
      <c r="R2194" s="6"/>
    </row>
    <row r="2195" spans="1:18" x14ac:dyDescent="0.2">
      <c r="A2195" t="s">
        <v>5149</v>
      </c>
      <c r="B2195" t="s">
        <v>2202</v>
      </c>
      <c r="C2195" s="2">
        <v>0.3086847596666667</v>
      </c>
      <c r="D2195" s="2">
        <v>1.238578029069475</v>
      </c>
      <c r="J2195" s="2"/>
      <c r="K2195" s="2"/>
      <c r="Q2195" s="6"/>
      <c r="R2195" s="6"/>
    </row>
    <row r="2196" spans="1:18" x14ac:dyDescent="0.2">
      <c r="A2196" t="s">
        <v>5150</v>
      </c>
      <c r="B2196" t="s">
        <v>2203</v>
      </c>
      <c r="C2196" s="2">
        <v>0.11002694333333363</v>
      </c>
      <c r="D2196" s="2">
        <v>1.0792483920305938</v>
      </c>
      <c r="J2196" s="2"/>
      <c r="K2196" s="2"/>
      <c r="Q2196" s="6"/>
      <c r="R2196" s="6"/>
    </row>
    <row r="2197" spans="1:18" x14ac:dyDescent="0.2">
      <c r="A2197" t="s">
        <v>5151</v>
      </c>
      <c r="B2197" t="s">
        <v>2204</v>
      </c>
      <c r="C2197" s="2">
        <v>4.4180036999999998E-2</v>
      </c>
      <c r="D2197" s="2">
        <v>1.0310969835644861</v>
      </c>
      <c r="J2197" s="2"/>
      <c r="K2197" s="2"/>
      <c r="Q2197" s="6"/>
      <c r="R2197" s="6"/>
    </row>
    <row r="2198" spans="1:18" x14ac:dyDescent="0.2">
      <c r="A2198" t="s">
        <v>5152</v>
      </c>
      <c r="B2198" t="s">
        <v>2205</v>
      </c>
      <c r="C2198" s="2">
        <v>-1.5300134333333326E-2</v>
      </c>
      <c r="D2198" s="2">
        <v>0.98945079236363798</v>
      </c>
      <c r="J2198" s="2"/>
      <c r="K2198" s="2"/>
      <c r="Q2198" s="6"/>
      <c r="R2198" s="6"/>
    </row>
    <row r="2199" spans="1:18" x14ac:dyDescent="0.2">
      <c r="A2199" t="s">
        <v>5153</v>
      </c>
      <c r="B2199" t="s">
        <v>2206</v>
      </c>
      <c r="C2199" s="2">
        <v>-0.37967560100000064</v>
      </c>
      <c r="D2199" s="2">
        <v>0.76861039806839471</v>
      </c>
      <c r="J2199" s="2"/>
      <c r="K2199" s="2"/>
      <c r="Q2199" s="6"/>
      <c r="R2199" s="6"/>
    </row>
    <row r="2200" spans="1:18" x14ac:dyDescent="0.2">
      <c r="A2200" t="s">
        <v>5154</v>
      </c>
      <c r="B2200" t="s">
        <v>2207</v>
      </c>
      <c r="C2200" s="2">
        <v>0.45580421866666671</v>
      </c>
      <c r="D2200" s="2">
        <v>1.3715471497719687</v>
      </c>
      <c r="J2200" s="2"/>
      <c r="K2200" s="2"/>
      <c r="Q2200" s="6"/>
      <c r="R2200" s="6"/>
    </row>
    <row r="2201" spans="1:18" x14ac:dyDescent="0.2">
      <c r="A2201" t="s">
        <v>5155</v>
      </c>
      <c r="B2201" t="s">
        <v>2208</v>
      </c>
      <c r="C2201" s="2">
        <v>-2.3482150666666673E-2</v>
      </c>
      <c r="D2201" s="2">
        <v>0.98385516133609119</v>
      </c>
      <c r="J2201" s="2"/>
      <c r="K2201" s="2"/>
      <c r="Q2201" s="6"/>
      <c r="R2201" s="6"/>
    </row>
    <row r="2202" spans="1:18" x14ac:dyDescent="0.2">
      <c r="A2202" t="s">
        <v>5156</v>
      </c>
      <c r="B2202" t="s">
        <v>2209</v>
      </c>
      <c r="C2202" s="2">
        <v>-9.9209611000000003E-2</v>
      </c>
      <c r="D2202" s="2">
        <v>0.93354429922122806</v>
      </c>
      <c r="J2202" s="2"/>
      <c r="K2202" s="2"/>
      <c r="Q2202" s="6"/>
      <c r="R2202" s="6"/>
    </row>
    <row r="2203" spans="1:18" x14ac:dyDescent="0.2">
      <c r="A2203" t="s">
        <v>5157</v>
      </c>
      <c r="B2203" t="s">
        <v>2210</v>
      </c>
      <c r="C2203" s="2">
        <v>-1.6397574333333331E-2</v>
      </c>
      <c r="D2203" s="2">
        <v>0.98869841576956774</v>
      </c>
      <c r="J2203" s="2"/>
      <c r="K2203" s="2"/>
      <c r="Q2203" s="6"/>
      <c r="R2203" s="6"/>
    </row>
    <row r="2204" spans="1:18" x14ac:dyDescent="0.2">
      <c r="A2204" t="s">
        <v>5159</v>
      </c>
      <c r="B2204" t="s">
        <v>2211</v>
      </c>
      <c r="C2204" s="2">
        <v>-4.9832839000000004E-2</v>
      </c>
      <c r="D2204" s="2">
        <v>0.96604825572352426</v>
      </c>
      <c r="J2204" s="2"/>
      <c r="K2204" s="2"/>
      <c r="Q2204" s="6"/>
      <c r="R2204" s="6"/>
    </row>
    <row r="2205" spans="1:18" x14ac:dyDescent="0.2">
      <c r="A2205" t="s">
        <v>5161</v>
      </c>
      <c r="B2205" t="s">
        <v>2212</v>
      </c>
      <c r="C2205" s="2">
        <v>3.8289294333333335E-2</v>
      </c>
      <c r="D2205" s="2">
        <v>1.026895441796813</v>
      </c>
      <c r="J2205" s="2"/>
      <c r="K2205" s="2"/>
      <c r="Q2205" s="6"/>
      <c r="R2205" s="6"/>
    </row>
    <row r="2206" spans="1:18" x14ac:dyDescent="0.2">
      <c r="A2206" t="s">
        <v>5162</v>
      </c>
      <c r="B2206" t="s">
        <v>2213</v>
      </c>
      <c r="C2206" s="2">
        <v>-2.212286666666563E-4</v>
      </c>
      <c r="D2206" s="2">
        <v>0.99984666773003539</v>
      </c>
      <c r="J2206" s="2"/>
      <c r="K2206" s="2"/>
      <c r="Q2206" s="6"/>
      <c r="R2206" s="6"/>
    </row>
    <row r="2207" spans="1:18" x14ac:dyDescent="0.2">
      <c r="A2207" t="s">
        <v>5902</v>
      </c>
      <c r="B2207" t="s">
        <v>2214</v>
      </c>
      <c r="C2207" s="2">
        <v>6.4968647333333351E-2</v>
      </c>
      <c r="D2207" s="2">
        <v>1.0460622065085594</v>
      </c>
      <c r="J2207" s="2"/>
      <c r="K2207" s="2"/>
      <c r="Q2207" s="6"/>
      <c r="R2207" s="6"/>
    </row>
    <row r="2208" spans="1:18" x14ac:dyDescent="0.2">
      <c r="A2208" t="s">
        <v>5163</v>
      </c>
      <c r="B2208" t="s">
        <v>2215</v>
      </c>
      <c r="C2208" s="2">
        <v>-0.13145760666666667</v>
      </c>
      <c r="D2208" s="2">
        <v>0.91290863971456382</v>
      </c>
      <c r="J2208" s="2"/>
      <c r="K2208" s="2"/>
      <c r="Q2208" s="6"/>
      <c r="R2208" s="6"/>
    </row>
    <row r="2209" spans="1:18" x14ac:dyDescent="0.2">
      <c r="A2209" t="s">
        <v>5164</v>
      </c>
      <c r="B2209" t="s">
        <v>2216</v>
      </c>
      <c r="C2209" s="2">
        <v>-4.0690061999999999E-2</v>
      </c>
      <c r="D2209" s="2">
        <v>0.9721898236651334</v>
      </c>
      <c r="J2209" s="2"/>
      <c r="K2209" s="2"/>
      <c r="Q2209" s="6"/>
      <c r="R2209" s="6"/>
    </row>
    <row r="2210" spans="1:18" x14ac:dyDescent="0.2">
      <c r="A2210" t="s">
        <v>5165</v>
      </c>
      <c r="B2210" t="s">
        <v>2217</v>
      </c>
      <c r="C2210" s="2">
        <v>0.23653848599999999</v>
      </c>
      <c r="D2210" s="2">
        <v>1.1781624567360172</v>
      </c>
      <c r="J2210" s="2"/>
      <c r="K2210" s="2"/>
      <c r="Q2210" s="6"/>
      <c r="R2210" s="6"/>
    </row>
    <row r="2211" spans="1:18" x14ac:dyDescent="0.2">
      <c r="A2211" t="s">
        <v>5166</v>
      </c>
      <c r="B2211" t="s">
        <v>2218</v>
      </c>
      <c r="C2211" s="2">
        <v>0.47502092533333334</v>
      </c>
      <c r="D2211" s="2">
        <v>1.3899383798291385</v>
      </c>
      <c r="J2211" s="2"/>
      <c r="K2211" s="2"/>
      <c r="Q2211" s="6"/>
      <c r="R2211" s="6"/>
    </row>
    <row r="2212" spans="1:18" x14ac:dyDescent="0.2">
      <c r="A2212" t="s">
        <v>5167</v>
      </c>
      <c r="B2212" t="s">
        <v>2219</v>
      </c>
      <c r="C2212" s="2">
        <v>0.40884262933333332</v>
      </c>
      <c r="D2212" s="2">
        <v>1.3276203322852151</v>
      </c>
      <c r="J2212" s="2"/>
      <c r="K2212" s="2"/>
      <c r="Q2212" s="6"/>
      <c r="R2212" s="6"/>
    </row>
    <row r="2213" spans="1:18" x14ac:dyDescent="0.2">
      <c r="A2213" t="s">
        <v>5168</v>
      </c>
      <c r="B2213" t="s">
        <v>2220</v>
      </c>
      <c r="C2213" s="2">
        <v>3.593216133333333E-2</v>
      </c>
      <c r="D2213" s="2">
        <v>1.0252190287208984</v>
      </c>
      <c r="J2213" s="2"/>
      <c r="K2213" s="2"/>
      <c r="Q2213" s="6"/>
      <c r="R2213" s="6"/>
    </row>
    <row r="2214" spans="1:18" x14ac:dyDescent="0.2">
      <c r="A2214" t="s">
        <v>5169</v>
      </c>
      <c r="B2214" t="s">
        <v>2221</v>
      </c>
      <c r="C2214" s="2">
        <v>3.1301433333333351E-3</v>
      </c>
      <c r="D2214" s="2">
        <v>1.0021720054200187</v>
      </c>
      <c r="J2214" s="2"/>
      <c r="K2214" s="2"/>
      <c r="Q2214" s="6"/>
      <c r="R2214" s="6"/>
    </row>
    <row r="2215" spans="1:18" x14ac:dyDescent="0.2">
      <c r="A2215" t="s">
        <v>5170</v>
      </c>
      <c r="B2215" t="s">
        <v>2222</v>
      </c>
      <c r="C2215" s="2">
        <v>-0.29340132999999996</v>
      </c>
      <c r="D2215" s="2">
        <v>0.81597602574668071</v>
      </c>
      <c r="J2215" s="2"/>
      <c r="K2215" s="2"/>
      <c r="Q2215" s="6"/>
      <c r="R2215" s="6"/>
    </row>
    <row r="2216" spans="1:18" x14ac:dyDescent="0.2">
      <c r="A2216" t="s">
        <v>5171</v>
      </c>
      <c r="B2216" t="s">
        <v>2223</v>
      </c>
      <c r="C2216" s="2">
        <v>-6.1615069000000001E-2</v>
      </c>
      <c r="D2216" s="2">
        <v>0.95819084269476962</v>
      </c>
      <c r="J2216" s="2"/>
      <c r="K2216" s="2"/>
      <c r="Q2216" s="6"/>
      <c r="R2216" s="6"/>
    </row>
    <row r="2217" spans="1:18" x14ac:dyDescent="0.2">
      <c r="A2217" t="s">
        <v>5839</v>
      </c>
      <c r="B2217" t="s">
        <v>2224</v>
      </c>
      <c r="C2217" s="2">
        <v>-6.4657994333333343E-2</v>
      </c>
      <c r="D2217" s="2">
        <v>0.95617196110572811</v>
      </c>
      <c r="J2217" s="2"/>
      <c r="K2217" s="2"/>
      <c r="Q2217" s="6"/>
      <c r="R2217" s="6"/>
    </row>
    <row r="2218" spans="1:18" x14ac:dyDescent="0.2">
      <c r="A2218" t="s">
        <v>5172</v>
      </c>
      <c r="B2218" t="s">
        <v>2225</v>
      </c>
      <c r="C2218" s="2">
        <v>-0.11049202266666666</v>
      </c>
      <c r="D2218" s="2">
        <v>0.92627210835644624</v>
      </c>
      <c r="J2218" s="2"/>
      <c r="K2218" s="2"/>
      <c r="Q2218" s="6"/>
      <c r="R2218" s="6"/>
    </row>
    <row r="2219" spans="1:18" x14ac:dyDescent="0.2">
      <c r="A2219" t="s">
        <v>5173</v>
      </c>
      <c r="B2219" t="s">
        <v>2226</v>
      </c>
      <c r="C2219" s="2">
        <v>-0.14483084800000001</v>
      </c>
      <c r="D2219" s="2">
        <v>0.90448541975613739</v>
      </c>
      <c r="J2219" s="2"/>
      <c r="K2219" s="2"/>
      <c r="Q2219" s="6"/>
      <c r="R2219" s="6"/>
    </row>
    <row r="2220" spans="1:18" x14ac:dyDescent="0.2">
      <c r="A2220" t="s">
        <v>5174</v>
      </c>
      <c r="B2220" t="s">
        <v>2227</v>
      </c>
      <c r="C2220" s="2">
        <v>9.0643810666666672E-2</v>
      </c>
      <c r="D2220" s="2">
        <v>1.0648452695500887</v>
      </c>
      <c r="J2220" s="2"/>
      <c r="K2220" s="2"/>
      <c r="Q2220" s="6"/>
      <c r="R2220" s="6"/>
    </row>
    <row r="2221" spans="1:18" x14ac:dyDescent="0.2">
      <c r="A2221" t="s">
        <v>5175</v>
      </c>
      <c r="B2221" t="s">
        <v>2228</v>
      </c>
      <c r="C2221" s="2">
        <v>-1.8738337333333334E-2</v>
      </c>
      <c r="D2221" s="2">
        <v>0.98709555990321141</v>
      </c>
      <c r="J2221" s="2"/>
      <c r="K2221" s="2"/>
      <c r="Q2221" s="6"/>
      <c r="R2221" s="6"/>
    </row>
    <row r="2222" spans="1:18" x14ac:dyDescent="0.2">
      <c r="A2222" t="s">
        <v>5176</v>
      </c>
      <c r="B2222" t="s">
        <v>2229</v>
      </c>
      <c r="C2222" s="2">
        <v>-9.501195933333334E-2</v>
      </c>
      <c r="D2222" s="2">
        <v>0.93626448616466684</v>
      </c>
      <c r="J2222" s="2"/>
      <c r="K2222" s="2"/>
      <c r="Q2222" s="6"/>
      <c r="R2222" s="6"/>
    </row>
    <row r="2223" spans="1:18" x14ac:dyDescent="0.2">
      <c r="A2223" t="s">
        <v>5177</v>
      </c>
      <c r="B2223" t="s">
        <v>2230</v>
      </c>
      <c r="C2223" s="2">
        <v>-6.2198066333333329E-2</v>
      </c>
      <c r="D2223" s="2">
        <v>0.95780371316639068</v>
      </c>
      <c r="J2223" s="2"/>
      <c r="K2223" s="2"/>
      <c r="Q2223" s="6"/>
      <c r="R2223" s="6"/>
    </row>
    <row r="2224" spans="1:18" x14ac:dyDescent="0.2">
      <c r="A2224" t="s">
        <v>5178</v>
      </c>
      <c r="B2224" t="s">
        <v>2231</v>
      </c>
      <c r="C2224" s="2">
        <v>-9.6400012666666687E-2</v>
      </c>
      <c r="D2224" s="2">
        <v>0.93536411566172206</v>
      </c>
      <c r="J2224" s="2"/>
      <c r="K2224" s="2"/>
      <c r="Q2224" s="6"/>
      <c r="R2224" s="6"/>
    </row>
    <row r="2225" spans="1:18" x14ac:dyDescent="0.2">
      <c r="A2225" t="s">
        <v>5179</v>
      </c>
      <c r="B2225" t="s">
        <v>2232</v>
      </c>
      <c r="C2225" s="2">
        <v>-2.2046702096666664</v>
      </c>
      <c r="D2225" s="2">
        <v>0.2169342558248599</v>
      </c>
      <c r="J2225" s="2"/>
      <c r="K2225" s="2"/>
      <c r="Q2225" s="6"/>
      <c r="R2225" s="6"/>
    </row>
    <row r="2226" spans="1:18" x14ac:dyDescent="0.2">
      <c r="A2226" t="s">
        <v>5180</v>
      </c>
      <c r="B2226" t="s">
        <v>2233</v>
      </c>
      <c r="C2226" s="2">
        <v>-0.99422009066666672</v>
      </c>
      <c r="D2226" s="2">
        <v>0.50200718195892935</v>
      </c>
      <c r="J2226" s="2"/>
      <c r="K2226" s="2"/>
      <c r="Q2226" s="6"/>
      <c r="R2226" s="6"/>
    </row>
    <row r="2227" spans="1:18" x14ac:dyDescent="0.2">
      <c r="A2227" t="s">
        <v>5181</v>
      </c>
      <c r="B2227" t="s">
        <v>2234</v>
      </c>
      <c r="C2227" s="2">
        <v>-1.3189006666666676E-2</v>
      </c>
      <c r="D2227" s="2">
        <v>0.99089973754223148</v>
      </c>
      <c r="J2227" s="2"/>
      <c r="K2227" s="2"/>
      <c r="Q2227" s="6"/>
      <c r="R2227" s="6"/>
    </row>
    <row r="2228" spans="1:18" x14ac:dyDescent="0.2">
      <c r="A2228" t="s">
        <v>5182</v>
      </c>
      <c r="B2228" t="s">
        <v>2235</v>
      </c>
      <c r="C2228" s="2">
        <v>-0.18295129833333335</v>
      </c>
      <c r="D2228" s="2">
        <v>0.88089911050890413</v>
      </c>
      <c r="J2228" s="2"/>
      <c r="K2228" s="2"/>
      <c r="Q2228" s="6"/>
      <c r="R2228" s="6"/>
    </row>
    <row r="2229" spans="1:18" x14ac:dyDescent="0.2">
      <c r="A2229" t="s">
        <v>5183</v>
      </c>
      <c r="B2229" t="s">
        <v>2236</v>
      </c>
      <c r="C2229" s="2">
        <v>-0.29661574499999999</v>
      </c>
      <c r="D2229" s="2">
        <v>0.8141600038607657</v>
      </c>
      <c r="J2229" s="2"/>
      <c r="K2229" s="2"/>
      <c r="Q2229" s="6"/>
      <c r="R2229" s="6"/>
    </row>
    <row r="2230" spans="1:18" x14ac:dyDescent="0.2">
      <c r="A2230" t="s">
        <v>5184</v>
      </c>
      <c r="B2230" t="s">
        <v>2237</v>
      </c>
      <c r="C2230" s="2">
        <v>-0.10867675166666667</v>
      </c>
      <c r="D2230" s="2">
        <v>0.92743832375557345</v>
      </c>
      <c r="J2230" s="2"/>
      <c r="K2230" s="2"/>
      <c r="Q2230" s="6"/>
      <c r="R2230" s="6"/>
    </row>
    <row r="2231" spans="1:18" x14ac:dyDescent="0.2">
      <c r="A2231" t="s">
        <v>5185</v>
      </c>
      <c r="B2231" t="s">
        <v>2238</v>
      </c>
      <c r="C2231" s="2">
        <v>0.21112626233333387</v>
      </c>
      <c r="D2231" s="2">
        <v>1.1575915230922058</v>
      </c>
      <c r="J2231" s="2"/>
      <c r="K2231" s="2"/>
      <c r="Q2231" s="6"/>
      <c r="R2231" s="6"/>
    </row>
    <row r="2232" spans="1:18" x14ac:dyDescent="0.2">
      <c r="A2232" t="s">
        <v>5869</v>
      </c>
      <c r="B2232" t="s">
        <v>2239</v>
      </c>
      <c r="C2232" s="2">
        <v>-0.16586214500000002</v>
      </c>
      <c r="D2232" s="2">
        <v>0.89139566807511084</v>
      </c>
      <c r="J2232" s="2"/>
      <c r="K2232" s="2"/>
      <c r="Q2232" s="6"/>
      <c r="R2232" s="6"/>
    </row>
    <row r="2233" spans="1:18" x14ac:dyDescent="0.2">
      <c r="A2233" t="s">
        <v>5186</v>
      </c>
      <c r="B2233" t="s">
        <v>2240</v>
      </c>
      <c r="C2233" s="2">
        <v>0.81608269233333308</v>
      </c>
      <c r="D2233" s="2">
        <v>1.7606189393161298</v>
      </c>
      <c r="J2233" s="2"/>
      <c r="K2233" s="2"/>
      <c r="Q2233" s="6"/>
      <c r="R2233" s="6"/>
    </row>
    <row r="2234" spans="1:18" x14ac:dyDescent="0.2">
      <c r="A2234" t="s">
        <v>5187</v>
      </c>
      <c r="B2234" t="s">
        <v>2241</v>
      </c>
      <c r="C2234" s="2">
        <v>-1.0065322666666668E-2</v>
      </c>
      <c r="D2234" s="2">
        <v>0.9930475309922987</v>
      </c>
      <c r="J2234" s="2"/>
      <c r="K2234" s="2"/>
      <c r="Q2234" s="6"/>
      <c r="R2234" s="6"/>
    </row>
    <row r="2235" spans="1:18" x14ac:dyDescent="0.2">
      <c r="A2235" t="s">
        <v>5188</v>
      </c>
      <c r="B2235" t="s">
        <v>2242</v>
      </c>
      <c r="C2235" s="2">
        <v>-0.20672790299999999</v>
      </c>
      <c r="D2235" s="2">
        <v>0.86650026577201644</v>
      </c>
      <c r="J2235" s="2"/>
      <c r="K2235" s="2"/>
      <c r="Q2235" s="6"/>
      <c r="R2235" s="6"/>
    </row>
    <row r="2236" spans="1:18" x14ac:dyDescent="0.2">
      <c r="A2236" t="s">
        <v>5189</v>
      </c>
      <c r="B2236" t="s">
        <v>2243</v>
      </c>
      <c r="C2236" s="2">
        <v>1.4888746666666666E-2</v>
      </c>
      <c r="D2236" s="2">
        <v>1.0103735285941817</v>
      </c>
      <c r="J2236" s="2"/>
      <c r="K2236" s="2"/>
      <c r="Q2236" s="6"/>
      <c r="R2236" s="6"/>
    </row>
    <row r="2237" spans="1:18" x14ac:dyDescent="0.2">
      <c r="A2237" t="s">
        <v>5190</v>
      </c>
      <c r="B2237" t="s">
        <v>2244</v>
      </c>
      <c r="C2237" s="2">
        <v>-0.30016114999999999</v>
      </c>
      <c r="D2237" s="2">
        <v>0.81216167228792224</v>
      </c>
      <c r="J2237" s="2"/>
      <c r="K2237" s="2"/>
      <c r="Q2237" s="6"/>
      <c r="R2237" s="6"/>
    </row>
    <row r="2238" spans="1:18" x14ac:dyDescent="0.2">
      <c r="A2238" t="s">
        <v>5191</v>
      </c>
      <c r="B2238" t="s">
        <v>2245</v>
      </c>
      <c r="C2238" s="2">
        <v>4.9015591999999997E-2</v>
      </c>
      <c r="D2238" s="2">
        <v>1.0345587625049115</v>
      </c>
      <c r="J2238" s="2"/>
      <c r="K2238" s="2"/>
      <c r="Q2238" s="6"/>
      <c r="R2238" s="6"/>
    </row>
    <row r="2239" spans="1:18" x14ac:dyDescent="0.2">
      <c r="A2239" t="s">
        <v>5192</v>
      </c>
      <c r="B2239" t="s">
        <v>2246</v>
      </c>
      <c r="C2239" s="2">
        <v>1.7221893666666654E-2</v>
      </c>
      <c r="D2239" s="2">
        <v>1.0120088410463819</v>
      </c>
      <c r="J2239" s="2"/>
      <c r="K2239" s="2"/>
      <c r="Q2239" s="6"/>
      <c r="R2239" s="6"/>
    </row>
    <row r="2240" spans="1:18" x14ac:dyDescent="0.2">
      <c r="A2240" t="s">
        <v>5193</v>
      </c>
      <c r="B2240" t="s">
        <v>2247</v>
      </c>
      <c r="C2240" s="2">
        <v>2.3645780666666671E-2</v>
      </c>
      <c r="D2240" s="2">
        <v>1.0165250591837514</v>
      </c>
      <c r="J2240" s="2"/>
      <c r="K2240" s="2"/>
      <c r="Q2240" s="6"/>
      <c r="R2240" s="6"/>
    </row>
    <row r="2241" spans="1:18" x14ac:dyDescent="0.2">
      <c r="A2241" t="s">
        <v>5194</v>
      </c>
      <c r="B2241" t="s">
        <v>2248</v>
      </c>
      <c r="C2241" s="2">
        <v>-4.1229148000000007E-2</v>
      </c>
      <c r="D2241" s="2">
        <v>0.97182661730301256</v>
      </c>
      <c r="J2241" s="2"/>
      <c r="K2241" s="2"/>
      <c r="Q2241" s="6"/>
      <c r="R2241" s="6"/>
    </row>
    <row r="2242" spans="1:18" x14ac:dyDescent="0.2">
      <c r="A2242" t="s">
        <v>5195</v>
      </c>
      <c r="B2242" t="s">
        <v>2249</v>
      </c>
      <c r="C2242" s="2">
        <v>-0.22262179399999998</v>
      </c>
      <c r="D2242" s="2">
        <v>0.85700659167689575</v>
      </c>
      <c r="J2242" s="2"/>
      <c r="K2242" s="2"/>
      <c r="Q2242" s="6"/>
      <c r="R2242" s="6"/>
    </row>
    <row r="2243" spans="1:18" x14ac:dyDescent="0.2">
      <c r="A2243" t="s">
        <v>5196</v>
      </c>
      <c r="B2243" t="s">
        <v>2250</v>
      </c>
      <c r="C2243" s="2">
        <v>-0.11330967066666668</v>
      </c>
      <c r="D2243" s="2">
        <v>0.92446482289157617</v>
      </c>
      <c r="J2243" s="2"/>
      <c r="K2243" s="2"/>
      <c r="Q2243" s="6"/>
      <c r="R2243" s="6"/>
    </row>
    <row r="2244" spans="1:18" x14ac:dyDescent="0.2">
      <c r="A2244" t="s">
        <v>5197</v>
      </c>
      <c r="B2244" t="s">
        <v>2251</v>
      </c>
      <c r="C2244" s="2">
        <v>-5.5615281000000003E-2</v>
      </c>
      <c r="D2244" s="2">
        <v>0.96218400307263052</v>
      </c>
      <c r="J2244" s="2"/>
      <c r="K2244" s="2"/>
      <c r="Q2244" s="6"/>
      <c r="R2244" s="6"/>
    </row>
    <row r="2245" spans="1:18" x14ac:dyDescent="0.2">
      <c r="A2245" t="s">
        <v>5198</v>
      </c>
      <c r="B2245" t="s">
        <v>2252</v>
      </c>
      <c r="C2245" s="2">
        <v>-0.145307353</v>
      </c>
      <c r="D2245" s="2">
        <v>0.90418672831766411</v>
      </c>
      <c r="J2245" s="2"/>
      <c r="K2245" s="2"/>
      <c r="Q2245" s="6"/>
      <c r="R2245" s="6"/>
    </row>
    <row r="2246" spans="1:18" x14ac:dyDescent="0.2">
      <c r="A2246" t="s">
        <v>5199</v>
      </c>
      <c r="B2246" t="s">
        <v>2253</v>
      </c>
      <c r="C2246" s="2">
        <v>0.13152560166666666</v>
      </c>
      <c r="D2246" s="2">
        <v>1.0954514922390097</v>
      </c>
      <c r="J2246" s="2"/>
      <c r="K2246" s="2"/>
      <c r="Q2246" s="6"/>
      <c r="R2246" s="6"/>
    </row>
    <row r="2247" spans="1:18" x14ac:dyDescent="0.2">
      <c r="A2247" t="s">
        <v>5840</v>
      </c>
      <c r="B2247" t="s">
        <v>2254</v>
      </c>
      <c r="C2247" s="2">
        <v>-0.12119141133333332</v>
      </c>
      <c r="D2247" s="2">
        <v>0.91942805181494458</v>
      </c>
      <c r="J2247" s="2"/>
      <c r="K2247" s="2"/>
      <c r="Q2247" s="6"/>
      <c r="R2247" s="6"/>
    </row>
    <row r="2248" spans="1:18" x14ac:dyDescent="0.2">
      <c r="A2248" t="s">
        <v>5200</v>
      </c>
      <c r="B2248" t="s">
        <v>2255</v>
      </c>
      <c r="C2248" s="2">
        <v>-0.23449021066666667</v>
      </c>
      <c r="D2248" s="2">
        <v>0.8499852960666584</v>
      </c>
      <c r="J2248" s="2"/>
      <c r="K2248" s="2"/>
      <c r="Q2248" s="6"/>
      <c r="R2248" s="6"/>
    </row>
    <row r="2249" spans="1:18" x14ac:dyDescent="0.2">
      <c r="A2249" t="s">
        <v>5202</v>
      </c>
      <c r="B2249" t="s">
        <v>2256</v>
      </c>
      <c r="C2249" s="2">
        <v>-0.76763849866666667</v>
      </c>
      <c r="D2249" s="2">
        <v>0.58737814864333848</v>
      </c>
      <c r="J2249" s="2"/>
      <c r="K2249" s="2"/>
      <c r="Q2249" s="6"/>
      <c r="R2249" s="6"/>
    </row>
    <row r="2250" spans="1:18" x14ac:dyDescent="0.2">
      <c r="A2250" t="s">
        <v>5203</v>
      </c>
      <c r="B2250" t="s">
        <v>2257</v>
      </c>
      <c r="C2250" s="2">
        <v>-9.6911617666666658E-2</v>
      </c>
      <c r="D2250" s="2">
        <v>0.93503247792397692</v>
      </c>
      <c r="J2250" s="2"/>
      <c r="K2250" s="2"/>
      <c r="Q2250" s="6"/>
      <c r="R2250" s="6"/>
    </row>
    <row r="2251" spans="1:18" x14ac:dyDescent="0.2">
      <c r="A2251" t="s">
        <v>5204</v>
      </c>
      <c r="B2251" t="s">
        <v>2258</v>
      </c>
      <c r="C2251" s="2">
        <v>-4.9758602999999985E-2</v>
      </c>
      <c r="D2251" s="2">
        <v>0.96609796643952872</v>
      </c>
      <c r="J2251" s="2"/>
      <c r="K2251" s="2"/>
      <c r="Q2251" s="6"/>
      <c r="R2251" s="6"/>
    </row>
    <row r="2252" spans="1:18" x14ac:dyDescent="0.2">
      <c r="A2252" t="s">
        <v>5205</v>
      </c>
      <c r="B2252" t="s">
        <v>2259</v>
      </c>
      <c r="C2252" s="2">
        <v>4.7923278333333319E-2</v>
      </c>
      <c r="D2252" s="2">
        <v>1.0337757592043728</v>
      </c>
      <c r="J2252" s="2"/>
      <c r="K2252" s="2"/>
      <c r="Q2252" s="6"/>
      <c r="R2252" s="6"/>
    </row>
    <row r="2253" spans="1:18" x14ac:dyDescent="0.2">
      <c r="A2253" t="s">
        <v>5206</v>
      </c>
      <c r="B2253" t="s">
        <v>2260</v>
      </c>
      <c r="C2253" s="2">
        <v>3.6147834333333337E-2</v>
      </c>
      <c r="D2253" s="2">
        <v>1.0253723033808266</v>
      </c>
      <c r="J2253" s="2"/>
      <c r="K2253" s="2"/>
      <c r="Q2253" s="6"/>
      <c r="R2253" s="6"/>
    </row>
    <row r="2254" spans="1:18" x14ac:dyDescent="0.2">
      <c r="A2254" t="s">
        <v>5207</v>
      </c>
      <c r="B2254" t="s">
        <v>2261</v>
      </c>
      <c r="C2254" s="2">
        <v>-0.16845984133333336</v>
      </c>
      <c r="D2254" s="2">
        <v>0.88979207774761093</v>
      </c>
      <c r="J2254" s="2"/>
      <c r="K2254" s="2"/>
      <c r="Q2254" s="6"/>
      <c r="R2254" s="6"/>
    </row>
    <row r="2255" spans="1:18" x14ac:dyDescent="0.2">
      <c r="A2255" t="s">
        <v>5208</v>
      </c>
      <c r="B2255" t="s">
        <v>2262</v>
      </c>
      <c r="C2255" s="2">
        <v>0.10047974466666665</v>
      </c>
      <c r="D2255" s="2">
        <v>1.0721299225559848</v>
      </c>
      <c r="J2255" s="2"/>
      <c r="K2255" s="2"/>
      <c r="Q2255" s="6"/>
      <c r="R2255" s="6"/>
    </row>
    <row r="2256" spans="1:18" x14ac:dyDescent="0.2">
      <c r="A2256" t="s">
        <v>5209</v>
      </c>
      <c r="B2256" t="s">
        <v>2263</v>
      </c>
      <c r="C2256" s="2">
        <v>0.19829199800000005</v>
      </c>
      <c r="D2256" s="2">
        <v>1.1473392194209144</v>
      </c>
      <c r="J2256" s="2"/>
      <c r="K2256" s="2"/>
      <c r="Q2256" s="6"/>
      <c r="R2256" s="6"/>
    </row>
    <row r="2257" spans="1:18" x14ac:dyDescent="0.2">
      <c r="A2257" t="s">
        <v>5210</v>
      </c>
      <c r="B2257" t="s">
        <v>2264</v>
      </c>
      <c r="C2257" s="2">
        <v>4.8474502333333343E-2</v>
      </c>
      <c r="D2257" s="2">
        <v>1.0341708190536407</v>
      </c>
      <c r="J2257" s="2"/>
      <c r="K2257" s="2"/>
      <c r="Q2257" s="6"/>
      <c r="R2257" s="6"/>
    </row>
    <row r="2258" spans="1:18" x14ac:dyDescent="0.2">
      <c r="A2258" t="s">
        <v>5211</v>
      </c>
      <c r="B2258" t="s">
        <v>2265</v>
      </c>
      <c r="C2258" s="2">
        <v>0.41303489466666665</v>
      </c>
      <c r="D2258" s="2">
        <v>1.3314838176321637</v>
      </c>
      <c r="J2258" s="2"/>
      <c r="K2258" s="2"/>
      <c r="Q2258" s="6"/>
      <c r="R2258" s="6"/>
    </row>
    <row r="2259" spans="1:18" x14ac:dyDescent="0.2">
      <c r="A2259" t="s">
        <v>5212</v>
      </c>
      <c r="B2259" t="s">
        <v>2266</v>
      </c>
      <c r="C2259" s="2">
        <v>2.5098976333333335E-2</v>
      </c>
      <c r="D2259" s="2">
        <v>1.0175494988607885</v>
      </c>
      <c r="J2259" s="2"/>
      <c r="K2259" s="2"/>
      <c r="Q2259" s="6"/>
      <c r="R2259" s="6"/>
    </row>
    <row r="2260" spans="1:18" x14ac:dyDescent="0.2">
      <c r="A2260" t="s">
        <v>5213</v>
      </c>
      <c r="B2260" t="s">
        <v>2267</v>
      </c>
      <c r="C2260" s="2">
        <v>5.3400960000000025E-3</v>
      </c>
      <c r="D2260" s="2">
        <v>1.0037083313956801</v>
      </c>
      <c r="J2260" s="2"/>
      <c r="K2260" s="2"/>
      <c r="Q2260" s="6"/>
      <c r="R2260" s="6"/>
    </row>
    <row r="2261" spans="1:18" x14ac:dyDescent="0.2">
      <c r="A2261" t="s">
        <v>5214</v>
      </c>
      <c r="B2261" t="s">
        <v>2268</v>
      </c>
      <c r="C2261" s="2">
        <v>5.0706281666666665E-2</v>
      </c>
      <c r="D2261" s="2">
        <v>1.0357718692620277</v>
      </c>
      <c r="J2261" s="2"/>
      <c r="K2261" s="2"/>
      <c r="Q2261" s="6"/>
      <c r="R2261" s="6"/>
    </row>
    <row r="2262" spans="1:18" x14ac:dyDescent="0.2">
      <c r="A2262" t="s">
        <v>5215</v>
      </c>
      <c r="B2262" t="s">
        <v>2269</v>
      </c>
      <c r="C2262" s="2">
        <v>5.8586350666666669E-2</v>
      </c>
      <c r="D2262" s="2">
        <v>1.0414447832844556</v>
      </c>
      <c r="J2262" s="2"/>
      <c r="K2262" s="2"/>
      <c r="Q2262" s="6"/>
      <c r="R2262" s="6"/>
    </row>
    <row r="2263" spans="1:18" x14ac:dyDescent="0.2">
      <c r="A2263" t="s">
        <v>5216</v>
      </c>
      <c r="B2263" t="s">
        <v>2270</v>
      </c>
      <c r="C2263" s="2">
        <v>0.12121989999999999</v>
      </c>
      <c r="D2263" s="2">
        <v>1.0876541618019115</v>
      </c>
      <c r="J2263" s="2"/>
      <c r="K2263" s="2"/>
      <c r="Q2263" s="6"/>
      <c r="R2263" s="6"/>
    </row>
    <row r="2264" spans="1:18" x14ac:dyDescent="0.2">
      <c r="A2264" t="s">
        <v>5773</v>
      </c>
      <c r="B2264" t="s">
        <v>2271</v>
      </c>
      <c r="C2264" s="2">
        <v>-8.4493096666666656E-2</v>
      </c>
      <c r="D2264" s="2">
        <v>0.94311584958981232</v>
      </c>
      <c r="J2264" s="2"/>
      <c r="K2264" s="2"/>
      <c r="Q2264" s="6"/>
      <c r="R2264" s="6"/>
    </row>
    <row r="2265" spans="1:18" x14ac:dyDescent="0.2">
      <c r="A2265" t="s">
        <v>5217</v>
      </c>
      <c r="B2265" t="s">
        <v>2272</v>
      </c>
      <c r="C2265" s="2">
        <v>-0.13574907433333333</v>
      </c>
      <c r="D2265" s="2">
        <v>0.91019711945986936</v>
      </c>
      <c r="J2265" s="2"/>
      <c r="K2265" s="2"/>
      <c r="Q2265" s="6"/>
      <c r="R2265" s="6"/>
    </row>
    <row r="2266" spans="1:18" x14ac:dyDescent="0.2">
      <c r="A2266" t="s">
        <v>5218</v>
      </c>
      <c r="B2266" t="s">
        <v>2273</v>
      </c>
      <c r="C2266" s="2">
        <v>6.1108287666666664E-2</v>
      </c>
      <c r="D2266" s="2">
        <v>1.0432668974645825</v>
      </c>
      <c r="J2266" s="2"/>
      <c r="K2266" s="2"/>
      <c r="Q2266" s="6"/>
      <c r="R2266" s="6"/>
    </row>
    <row r="2267" spans="1:18" x14ac:dyDescent="0.2">
      <c r="A2267" t="s">
        <v>5219</v>
      </c>
      <c r="B2267" t="s">
        <v>2274</v>
      </c>
      <c r="C2267" s="2">
        <v>-0.2910399893333333</v>
      </c>
      <c r="D2267" s="2">
        <v>0.81731267349815107</v>
      </c>
      <c r="J2267" s="2"/>
      <c r="K2267" s="2"/>
      <c r="Q2267" s="6"/>
      <c r="R2267" s="6"/>
    </row>
    <row r="2268" spans="1:18" x14ac:dyDescent="0.2">
      <c r="A2268" t="s">
        <v>5220</v>
      </c>
      <c r="B2268" t="s">
        <v>2275</v>
      </c>
      <c r="C2268" s="2">
        <v>-0.20928678933333333</v>
      </c>
      <c r="D2268" s="2">
        <v>0.86496472956163051</v>
      </c>
      <c r="J2268" s="2"/>
      <c r="K2268" s="2"/>
      <c r="Q2268" s="6"/>
      <c r="R2268" s="6"/>
    </row>
    <row r="2269" spans="1:18" x14ac:dyDescent="0.2">
      <c r="A2269" t="s">
        <v>5221</v>
      </c>
      <c r="B2269" t="s">
        <v>2276</v>
      </c>
      <c r="C2269" s="2">
        <v>2.596356186</v>
      </c>
      <c r="D2269" s="2">
        <v>6.0475726100665419</v>
      </c>
      <c r="J2269" s="2"/>
      <c r="K2269" s="2"/>
      <c r="Q2269" s="6"/>
      <c r="R2269" s="6"/>
    </row>
    <row r="2270" spans="1:18" x14ac:dyDescent="0.2">
      <c r="A2270" t="s">
        <v>5222</v>
      </c>
      <c r="B2270" t="s">
        <v>2277</v>
      </c>
      <c r="C2270" s="2">
        <v>-2.9525583603333336</v>
      </c>
      <c r="D2270" s="2">
        <v>0.12917883680057676</v>
      </c>
      <c r="J2270" s="2"/>
      <c r="K2270" s="2"/>
      <c r="Q2270" s="6"/>
      <c r="R2270" s="6"/>
    </row>
    <row r="2271" spans="1:18" x14ac:dyDescent="0.2">
      <c r="A2271" t="s">
        <v>5223</v>
      </c>
      <c r="B2271" t="s">
        <v>2278</v>
      </c>
      <c r="C2271" s="2">
        <v>-5.1986568836666667</v>
      </c>
      <c r="D2271" s="2">
        <v>2.7230043858970637E-2</v>
      </c>
      <c r="J2271" s="2"/>
      <c r="K2271" s="2"/>
      <c r="Q2271" s="6"/>
      <c r="R2271" s="6"/>
    </row>
    <row r="2272" spans="1:18" x14ac:dyDescent="0.2">
      <c r="A2272" t="s">
        <v>5224</v>
      </c>
      <c r="B2272" t="s">
        <v>2279</v>
      </c>
      <c r="C2272" s="2">
        <v>-3.6021877899999999</v>
      </c>
      <c r="D2272" s="2">
        <v>8.2344277851515629E-2</v>
      </c>
      <c r="J2272" s="2"/>
      <c r="K2272" s="2"/>
      <c r="Q2272" s="6"/>
      <c r="R2272" s="6"/>
    </row>
    <row r="2273" spans="1:18" x14ac:dyDescent="0.2">
      <c r="A2273" t="s">
        <v>5225</v>
      </c>
      <c r="B2273" t="s">
        <v>2280</v>
      </c>
      <c r="C2273" s="2">
        <v>-3.0935447030000001</v>
      </c>
      <c r="D2273" s="2">
        <v>0.11715214681775582</v>
      </c>
      <c r="J2273" s="2"/>
      <c r="K2273" s="2"/>
      <c r="Q2273" s="6"/>
      <c r="R2273" s="6"/>
    </row>
    <row r="2274" spans="1:18" x14ac:dyDescent="0.2">
      <c r="A2274" t="s">
        <v>5226</v>
      </c>
      <c r="B2274" t="s">
        <v>2281</v>
      </c>
      <c r="C2274" s="2">
        <v>-3.4874658476666669</v>
      </c>
      <c r="D2274" s="2">
        <v>8.9159612231094559E-2</v>
      </c>
      <c r="J2274" s="2"/>
      <c r="K2274" s="2"/>
      <c r="Q2274" s="6"/>
      <c r="R2274" s="6"/>
    </row>
    <row r="2275" spans="1:18" x14ac:dyDescent="0.2">
      <c r="A2275" t="s">
        <v>5227</v>
      </c>
      <c r="B2275" t="s">
        <v>2282</v>
      </c>
      <c r="C2275" s="2">
        <v>-2.5243305916666667</v>
      </c>
      <c r="D2275" s="2">
        <v>0.17382041118175262</v>
      </c>
      <c r="J2275" s="2"/>
      <c r="K2275" s="2"/>
      <c r="Q2275" s="6"/>
      <c r="R2275" s="6"/>
    </row>
    <row r="2276" spans="1:18" x14ac:dyDescent="0.2">
      <c r="A2276" t="s">
        <v>5228</v>
      </c>
      <c r="B2276" t="s">
        <v>2283</v>
      </c>
      <c r="C2276" s="2">
        <v>-1.4869565306666666</v>
      </c>
      <c r="D2276" s="2">
        <v>0.35676437580858211</v>
      </c>
      <c r="J2276" s="2"/>
      <c r="K2276" s="2"/>
      <c r="Q2276" s="6"/>
      <c r="R2276" s="6"/>
    </row>
    <row r="2277" spans="1:18" x14ac:dyDescent="0.2">
      <c r="A2277" t="s">
        <v>5229</v>
      </c>
      <c r="B2277" t="s">
        <v>2284</v>
      </c>
      <c r="C2277" s="2">
        <v>2.0953569763333335</v>
      </c>
      <c r="D2277" s="2">
        <v>4.2733188791823267</v>
      </c>
      <c r="J2277" s="2"/>
      <c r="K2277" s="2"/>
      <c r="Q2277" s="6"/>
      <c r="R2277" s="6"/>
    </row>
    <row r="2278" spans="1:18" x14ac:dyDescent="0.2">
      <c r="A2278" t="s">
        <v>5230</v>
      </c>
      <c r="B2278" t="s">
        <v>2285</v>
      </c>
      <c r="C2278" s="2">
        <v>1.5489576273333332</v>
      </c>
      <c r="D2278" s="2">
        <v>2.9260565004204384</v>
      </c>
      <c r="J2278" s="2"/>
      <c r="K2278" s="2"/>
      <c r="Q2278" s="6"/>
      <c r="R2278" s="6"/>
    </row>
    <row r="2279" spans="1:18" x14ac:dyDescent="0.2">
      <c r="A2279" t="s">
        <v>5231</v>
      </c>
      <c r="B2279" t="s">
        <v>2286</v>
      </c>
      <c r="C2279" s="2">
        <v>-0.35346080699999999</v>
      </c>
      <c r="D2279" s="2">
        <v>0.78270425505120456</v>
      </c>
      <c r="J2279" s="2"/>
      <c r="K2279" s="2"/>
      <c r="Q2279" s="6"/>
      <c r="R2279" s="6"/>
    </row>
    <row r="2280" spans="1:18" x14ac:dyDescent="0.2">
      <c r="A2280" t="s">
        <v>5232</v>
      </c>
      <c r="B2280" t="s">
        <v>2287</v>
      </c>
      <c r="C2280" s="2">
        <v>0.221042818</v>
      </c>
      <c r="D2280" s="2">
        <v>1.1655757909502285</v>
      </c>
      <c r="J2280" s="2"/>
      <c r="K2280" s="2"/>
      <c r="Q2280" s="6"/>
      <c r="R2280" s="6"/>
    </row>
    <row r="2281" spans="1:18" x14ac:dyDescent="0.2">
      <c r="A2281" t="s">
        <v>5233</v>
      </c>
      <c r="B2281" t="s">
        <v>2288</v>
      </c>
      <c r="C2281" s="2">
        <v>0.15785872799999995</v>
      </c>
      <c r="D2281" s="2">
        <v>1.1156300719262733</v>
      </c>
      <c r="J2281" s="2"/>
      <c r="K2281" s="2"/>
      <c r="Q2281" s="6"/>
      <c r="R2281" s="6"/>
    </row>
    <row r="2282" spans="1:18" x14ac:dyDescent="0.2">
      <c r="A2282" t="s">
        <v>5234</v>
      </c>
      <c r="B2282" t="s">
        <v>2289</v>
      </c>
      <c r="C2282" s="2">
        <v>0.14273581666666668</v>
      </c>
      <c r="D2282" s="2">
        <v>1.1039966670649306</v>
      </c>
      <c r="J2282" s="2"/>
      <c r="K2282" s="2"/>
      <c r="Q2282" s="6"/>
      <c r="R2282" s="6"/>
    </row>
    <row r="2283" spans="1:18" x14ac:dyDescent="0.2">
      <c r="A2283" t="s">
        <v>5235</v>
      </c>
      <c r="B2283" t="s">
        <v>2290</v>
      </c>
      <c r="C2283" s="2">
        <v>5.4328205666666685E-2</v>
      </c>
      <c r="D2283" s="2">
        <v>1.0383754687284292</v>
      </c>
      <c r="J2283" s="2"/>
      <c r="K2283" s="2"/>
      <c r="Q2283" s="6"/>
      <c r="R2283" s="6"/>
    </row>
    <row r="2284" spans="1:18" x14ac:dyDescent="0.2">
      <c r="A2284" t="s">
        <v>5236</v>
      </c>
      <c r="B2284" t="s">
        <v>2291</v>
      </c>
      <c r="C2284" s="2">
        <v>-3.7002165666666684E-2</v>
      </c>
      <c r="D2284" s="2">
        <v>0.97467816777596095</v>
      </c>
      <c r="J2284" s="2"/>
      <c r="K2284" s="2"/>
      <c r="Q2284" s="6"/>
      <c r="R2284" s="6"/>
    </row>
    <row r="2285" spans="1:18" x14ac:dyDescent="0.2">
      <c r="A2285" t="s">
        <v>5237</v>
      </c>
      <c r="B2285" t="s">
        <v>2292</v>
      </c>
      <c r="C2285" s="2">
        <v>0.42149623366666672</v>
      </c>
      <c r="D2285" s="2">
        <v>1.3393158528143614</v>
      </c>
      <c r="J2285" s="2"/>
      <c r="K2285" s="2"/>
      <c r="Q2285" s="6"/>
      <c r="R2285" s="6"/>
    </row>
    <row r="2286" spans="1:18" x14ac:dyDescent="0.2">
      <c r="A2286" t="s">
        <v>5238</v>
      </c>
      <c r="B2286" t="s">
        <v>2293</v>
      </c>
      <c r="C2286" s="2">
        <v>-0.42580941166666669</v>
      </c>
      <c r="D2286" s="2">
        <v>0.7444209633892821</v>
      </c>
      <c r="J2286" s="2"/>
      <c r="K2286" s="2"/>
      <c r="Q2286" s="6"/>
      <c r="R2286" s="6"/>
    </row>
    <row r="2287" spans="1:18" x14ac:dyDescent="0.2">
      <c r="A2287" t="s">
        <v>5239</v>
      </c>
      <c r="B2287" t="s">
        <v>2294</v>
      </c>
      <c r="C2287" s="2">
        <v>0.12421121933333334</v>
      </c>
      <c r="D2287" s="2">
        <v>1.0899116702339593</v>
      </c>
      <c r="J2287" s="2"/>
      <c r="K2287" s="2"/>
      <c r="Q2287" s="6"/>
      <c r="R2287" s="6"/>
    </row>
    <row r="2288" spans="1:18" x14ac:dyDescent="0.2">
      <c r="A2288" t="s">
        <v>5240</v>
      </c>
      <c r="B2288" t="s">
        <v>2295</v>
      </c>
      <c r="C2288" s="2">
        <v>-2.2040963000000025E-2</v>
      </c>
      <c r="D2288" s="2">
        <v>0.98483847959753956</v>
      </c>
      <c r="J2288" s="2"/>
      <c r="K2288" s="2"/>
      <c r="Q2288" s="6"/>
      <c r="R2288" s="6"/>
    </row>
    <row r="2289" spans="1:18" x14ac:dyDescent="0.2">
      <c r="A2289" t="s">
        <v>5241</v>
      </c>
      <c r="B2289" t="s">
        <v>2296</v>
      </c>
      <c r="C2289" s="2">
        <v>-0.10340507466666667</v>
      </c>
      <c r="D2289" s="2">
        <v>0.93083342711116646</v>
      </c>
      <c r="J2289" s="2"/>
      <c r="K2289" s="2"/>
      <c r="Q2289" s="6"/>
      <c r="R2289" s="6"/>
    </row>
    <row r="2290" spans="1:18" x14ac:dyDescent="0.2">
      <c r="A2290" t="s">
        <v>5242</v>
      </c>
      <c r="B2290" t="s">
        <v>2297</v>
      </c>
      <c r="C2290" s="2">
        <v>0.43038129766666661</v>
      </c>
      <c r="D2290" s="2">
        <v>1.3475896915639554</v>
      </c>
      <c r="J2290" s="2"/>
      <c r="K2290" s="2"/>
      <c r="Q2290" s="6"/>
      <c r="R2290" s="6"/>
    </row>
    <row r="2291" spans="1:18" x14ac:dyDescent="0.2">
      <c r="A2291" t="s">
        <v>5243</v>
      </c>
      <c r="B2291" t="s">
        <v>2298</v>
      </c>
      <c r="C2291" s="2">
        <v>1.2063653843333333</v>
      </c>
      <c r="D2291" s="2">
        <v>2.3075555594560275</v>
      </c>
      <c r="J2291" s="2"/>
      <c r="K2291" s="2"/>
      <c r="Q2291" s="6"/>
      <c r="R2291" s="6"/>
    </row>
    <row r="2292" spans="1:18" x14ac:dyDescent="0.2">
      <c r="A2292" t="s">
        <v>5244</v>
      </c>
      <c r="B2292" t="s">
        <v>2299</v>
      </c>
      <c r="C2292" s="2">
        <v>6.2658849666666669E-2</v>
      </c>
      <c r="D2292" s="2">
        <v>1.0443887697741703</v>
      </c>
      <c r="J2292" s="2"/>
      <c r="K2292" s="2"/>
      <c r="Q2292" s="6"/>
      <c r="R2292" s="6"/>
    </row>
    <row r="2293" spans="1:18" x14ac:dyDescent="0.2">
      <c r="A2293" t="s">
        <v>5245</v>
      </c>
      <c r="B2293" t="s">
        <v>2300</v>
      </c>
      <c r="C2293" s="2">
        <v>0.11334880566666668</v>
      </c>
      <c r="D2293" s="2">
        <v>1.0817362672112394</v>
      </c>
      <c r="J2293" s="2"/>
      <c r="K2293" s="2"/>
      <c r="Q2293" s="6"/>
      <c r="R2293" s="6"/>
    </row>
    <row r="2294" spans="1:18" x14ac:dyDescent="0.2">
      <c r="A2294" t="s">
        <v>5246</v>
      </c>
      <c r="B2294" t="s">
        <v>2301</v>
      </c>
      <c r="C2294" s="2">
        <v>-0.15878791166666667</v>
      </c>
      <c r="D2294" s="2">
        <v>0.89577734723348401</v>
      </c>
      <c r="J2294" s="2"/>
      <c r="K2294" s="2"/>
      <c r="Q2294" s="6"/>
      <c r="R2294" s="6"/>
    </row>
    <row r="2295" spans="1:18" x14ac:dyDescent="0.2">
      <c r="A2295" t="s">
        <v>5247</v>
      </c>
      <c r="B2295" t="s">
        <v>2302</v>
      </c>
      <c r="C2295" s="2">
        <v>-0.14409661200000001</v>
      </c>
      <c r="D2295" s="2">
        <v>0.90494585994576637</v>
      </c>
      <c r="J2295" s="2"/>
      <c r="K2295" s="2"/>
      <c r="Q2295" s="6"/>
      <c r="R2295" s="6"/>
    </row>
    <row r="2296" spans="1:18" x14ac:dyDescent="0.2">
      <c r="A2296" t="s">
        <v>5248</v>
      </c>
      <c r="B2296" t="s">
        <v>2303</v>
      </c>
      <c r="C2296" s="2">
        <v>-0.22890153299999999</v>
      </c>
      <c r="D2296" s="2">
        <v>0.85328433459238706</v>
      </c>
      <c r="J2296" s="2"/>
      <c r="K2296" s="2"/>
      <c r="Q2296" s="6"/>
      <c r="R2296" s="6"/>
    </row>
    <row r="2297" spans="1:18" x14ac:dyDescent="0.2">
      <c r="A2297" t="s">
        <v>5249</v>
      </c>
      <c r="B2297" t="s">
        <v>2304</v>
      </c>
      <c r="C2297" s="2">
        <v>3.0035323333333502E-3</v>
      </c>
      <c r="D2297" s="2">
        <v>1.002084058606185</v>
      </c>
      <c r="J2297" s="2"/>
      <c r="K2297" s="2"/>
      <c r="Q2297" s="6"/>
      <c r="R2297" s="6"/>
    </row>
    <row r="2298" spans="1:18" x14ac:dyDescent="0.2">
      <c r="A2298" t="s">
        <v>5250</v>
      </c>
      <c r="B2298" t="s">
        <v>2305</v>
      </c>
      <c r="C2298" s="2">
        <v>0.13223122566666665</v>
      </c>
      <c r="D2298" s="2">
        <v>1.0959874100211175</v>
      </c>
      <c r="J2298" s="2"/>
      <c r="K2298" s="2"/>
      <c r="Q2298" s="6"/>
      <c r="R2298" s="6"/>
    </row>
    <row r="2299" spans="1:18" x14ac:dyDescent="0.2">
      <c r="A2299" t="s">
        <v>5251</v>
      </c>
      <c r="B2299" t="s">
        <v>2306</v>
      </c>
      <c r="C2299" s="2">
        <v>4.0082450000000019E-2</v>
      </c>
      <c r="D2299" s="2">
        <v>1.0281725850248804</v>
      </c>
      <c r="J2299" s="2"/>
      <c r="K2299" s="2"/>
      <c r="Q2299" s="6"/>
      <c r="R2299" s="6"/>
    </row>
    <row r="2300" spans="1:18" x14ac:dyDescent="0.2">
      <c r="A2300" t="s">
        <v>5774</v>
      </c>
      <c r="B2300" t="s">
        <v>2307</v>
      </c>
      <c r="C2300" s="2">
        <v>1.9629601000000003E-2</v>
      </c>
      <c r="D2300" s="2">
        <v>1.0136991882115745</v>
      </c>
      <c r="J2300" s="2"/>
      <c r="K2300" s="2"/>
      <c r="Q2300" s="6"/>
      <c r="R2300" s="6"/>
    </row>
    <row r="2301" spans="1:18" x14ac:dyDescent="0.2">
      <c r="A2301" s="7" t="s">
        <v>5775</v>
      </c>
      <c r="B2301" t="s">
        <v>2308</v>
      </c>
      <c r="C2301" s="2">
        <v>-3.4199163666666671E-2</v>
      </c>
      <c r="D2301" s="2">
        <v>0.97657370391608422</v>
      </c>
      <c r="H2301" s="7"/>
      <c r="J2301" s="2"/>
      <c r="K2301" s="2"/>
      <c r="Q2301" s="6"/>
      <c r="R2301" s="6"/>
    </row>
    <row r="2302" spans="1:18" x14ac:dyDescent="0.2">
      <c r="A2302" t="s">
        <v>5252</v>
      </c>
      <c r="B2302" t="s">
        <v>2309</v>
      </c>
      <c r="C2302" s="2">
        <v>2.1357022000000017E-2</v>
      </c>
      <c r="D2302" s="2">
        <v>1.0149136749682162</v>
      </c>
      <c r="J2302" s="2"/>
      <c r="K2302" s="2"/>
      <c r="Q2302" s="6"/>
      <c r="R2302" s="6"/>
    </row>
    <row r="2303" spans="1:18" x14ac:dyDescent="0.2">
      <c r="A2303" t="s">
        <v>5253</v>
      </c>
      <c r="B2303" t="s">
        <v>2310</v>
      </c>
      <c r="C2303" s="2">
        <v>-0.19055629266666668</v>
      </c>
      <c r="D2303" s="2">
        <v>0.87626777371409525</v>
      </c>
      <c r="J2303" s="2"/>
      <c r="K2303" s="2"/>
      <c r="Q2303" s="6"/>
      <c r="R2303" s="6"/>
    </row>
    <row r="2304" spans="1:18" x14ac:dyDescent="0.2">
      <c r="A2304" t="s">
        <v>5254</v>
      </c>
      <c r="B2304" t="s">
        <v>2311</v>
      </c>
      <c r="C2304" s="2">
        <v>-1.3525605999999996E-2</v>
      </c>
      <c r="D2304" s="2">
        <v>0.99066857483945225</v>
      </c>
      <c r="J2304" s="2"/>
      <c r="K2304" s="2"/>
      <c r="Q2304" s="6"/>
      <c r="R2304" s="6"/>
    </row>
    <row r="2305" spans="1:18" x14ac:dyDescent="0.2">
      <c r="A2305" t="s">
        <v>5255</v>
      </c>
      <c r="B2305" t="s">
        <v>2312</v>
      </c>
      <c r="C2305" s="2">
        <v>-3.2944299999998483E-4</v>
      </c>
      <c r="D2305" s="2">
        <v>0.99977167358383945</v>
      </c>
      <c r="J2305" s="2"/>
      <c r="K2305" s="2"/>
      <c r="Q2305" s="6"/>
      <c r="R2305" s="6"/>
    </row>
    <row r="2306" spans="1:18" x14ac:dyDescent="0.2">
      <c r="A2306" t="s">
        <v>5256</v>
      </c>
      <c r="B2306" t="s">
        <v>2313</v>
      </c>
      <c r="C2306" s="2">
        <v>-0.14038618599999997</v>
      </c>
      <c r="D2306" s="2">
        <v>0.90727625970925385</v>
      </c>
      <c r="J2306" s="2"/>
      <c r="K2306" s="2"/>
      <c r="Q2306" s="6"/>
      <c r="R2306" s="6"/>
    </row>
    <row r="2307" spans="1:18" x14ac:dyDescent="0.2">
      <c r="A2307" t="s">
        <v>5257</v>
      </c>
      <c r="B2307" t="s">
        <v>2314</v>
      </c>
      <c r="C2307" s="2">
        <v>-0.44676337200000005</v>
      </c>
      <c r="D2307" s="2">
        <v>0.73368700011256804</v>
      </c>
      <c r="J2307" s="2"/>
      <c r="K2307" s="2"/>
      <c r="Q2307" s="6"/>
      <c r="R2307" s="6"/>
    </row>
    <row r="2308" spans="1:18" x14ac:dyDescent="0.2">
      <c r="A2308" t="s">
        <v>5258</v>
      </c>
      <c r="B2308" t="s">
        <v>2315</v>
      </c>
      <c r="C2308" s="2">
        <v>-0.40838357633333333</v>
      </c>
      <c r="D2308" s="2">
        <v>0.75346710019050567</v>
      </c>
      <c r="J2308" s="2"/>
      <c r="K2308" s="2"/>
      <c r="Q2308" s="6"/>
      <c r="R2308" s="6"/>
    </row>
    <row r="2309" spans="1:18" x14ac:dyDescent="0.2">
      <c r="A2309" t="s">
        <v>5259</v>
      </c>
      <c r="B2309" t="s">
        <v>2316</v>
      </c>
      <c r="C2309" s="2">
        <v>-0.21431525433333334</v>
      </c>
      <c r="D2309" s="2">
        <v>0.86195517201634764</v>
      </c>
      <c r="J2309" s="2"/>
      <c r="K2309" s="2"/>
      <c r="Q2309" s="6"/>
      <c r="R2309" s="6"/>
    </row>
    <row r="2310" spans="1:18" x14ac:dyDescent="0.2">
      <c r="A2310" t="s">
        <v>5260</v>
      </c>
      <c r="B2310" t="s">
        <v>2317</v>
      </c>
      <c r="C2310" s="2">
        <v>-0.16260694533333334</v>
      </c>
      <c r="D2310" s="2">
        <v>0.89340922383696209</v>
      </c>
      <c r="J2310" s="2"/>
      <c r="K2310" s="2"/>
      <c r="Q2310" s="6"/>
      <c r="R2310" s="6"/>
    </row>
    <row r="2311" spans="1:18" x14ac:dyDescent="0.2">
      <c r="A2311" t="s">
        <v>5261</v>
      </c>
      <c r="B2311" t="s">
        <v>2318</v>
      </c>
      <c r="C2311" s="2">
        <v>1.6239120999999995E-2</v>
      </c>
      <c r="D2311" s="2">
        <v>1.0113196892014105</v>
      </c>
      <c r="J2311" s="2"/>
      <c r="K2311" s="2"/>
      <c r="Q2311" s="6"/>
      <c r="R2311" s="6"/>
    </row>
    <row r="2312" spans="1:18" x14ac:dyDescent="0.2">
      <c r="A2312" t="s">
        <v>5262</v>
      </c>
      <c r="B2312" t="s">
        <v>2319</v>
      </c>
      <c r="C2312" s="2">
        <v>5.2406550333333329E-2</v>
      </c>
      <c r="D2312" s="2">
        <v>1.0369932837450662</v>
      </c>
      <c r="J2312" s="2"/>
      <c r="K2312" s="2"/>
      <c r="Q2312" s="6"/>
      <c r="R2312" s="6"/>
    </row>
    <row r="2313" spans="1:18" x14ac:dyDescent="0.2">
      <c r="A2313" t="s">
        <v>5263</v>
      </c>
      <c r="B2313" t="s">
        <v>2320</v>
      </c>
      <c r="C2313" s="2">
        <v>0.12913912399999997</v>
      </c>
      <c r="D2313" s="2">
        <v>1.0936409159207237</v>
      </c>
      <c r="J2313" s="2"/>
      <c r="K2313" s="2"/>
      <c r="Q2313" s="6"/>
      <c r="R2313" s="6"/>
    </row>
    <row r="2314" spans="1:18" x14ac:dyDescent="0.2">
      <c r="A2314" t="s">
        <v>5264</v>
      </c>
      <c r="B2314" t="s">
        <v>2321</v>
      </c>
      <c r="C2314" s="2">
        <v>0.20285883199999999</v>
      </c>
      <c r="D2314" s="2">
        <v>1.1509768624999206</v>
      </c>
      <c r="J2314" s="2"/>
      <c r="K2314" s="2"/>
      <c r="Q2314" s="6"/>
      <c r="R2314" s="6"/>
    </row>
    <row r="2315" spans="1:18" x14ac:dyDescent="0.2">
      <c r="A2315" t="s">
        <v>5265</v>
      </c>
      <c r="B2315" t="s">
        <v>2322</v>
      </c>
      <c r="C2315" s="2">
        <v>5.6209160000000105E-3</v>
      </c>
      <c r="D2315" s="2">
        <v>1.0039037218278322</v>
      </c>
      <c r="J2315" s="2"/>
      <c r="K2315" s="2"/>
      <c r="Q2315" s="6"/>
      <c r="R2315" s="6"/>
    </row>
    <row r="2316" spans="1:18" x14ac:dyDescent="0.2">
      <c r="A2316" t="s">
        <v>5266</v>
      </c>
      <c r="B2316" t="s">
        <v>2323</v>
      </c>
      <c r="C2316" s="2">
        <v>-0.13276601100000007</v>
      </c>
      <c r="D2316" s="2">
        <v>0.91208108287476619</v>
      </c>
      <c r="J2316" s="2"/>
      <c r="K2316" s="2"/>
      <c r="Q2316" s="6"/>
      <c r="R2316" s="6"/>
    </row>
    <row r="2317" spans="1:18" x14ac:dyDescent="0.2">
      <c r="A2317" t="s">
        <v>5267</v>
      </c>
      <c r="B2317" t="s">
        <v>2324</v>
      </c>
      <c r="C2317" s="2">
        <v>4.2225515999999991E-2</v>
      </c>
      <c r="D2317" s="2">
        <v>1.0297010293736062</v>
      </c>
      <c r="J2317" s="2"/>
      <c r="K2317" s="2"/>
      <c r="Q2317" s="6"/>
      <c r="R2317" s="6"/>
    </row>
    <row r="2318" spans="1:18" x14ac:dyDescent="0.2">
      <c r="A2318" t="s">
        <v>5268</v>
      </c>
      <c r="B2318" t="s">
        <v>2325</v>
      </c>
      <c r="C2318" s="2">
        <v>4.3630238660000007</v>
      </c>
      <c r="D2318" s="2">
        <v>20.577900145086428</v>
      </c>
      <c r="J2318" s="2"/>
      <c r="K2318" s="2"/>
      <c r="Q2318" s="6"/>
      <c r="R2318" s="6"/>
    </row>
    <row r="2319" spans="1:18" x14ac:dyDescent="0.2">
      <c r="A2319" t="s">
        <v>5269</v>
      </c>
      <c r="B2319" t="s">
        <v>2326</v>
      </c>
      <c r="C2319" s="2">
        <v>8.1169108999999948E-2</v>
      </c>
      <c r="D2319" s="2">
        <v>1.0578749577313145</v>
      </c>
      <c r="J2319" s="2"/>
      <c r="K2319" s="2"/>
      <c r="Q2319" s="6"/>
      <c r="R2319" s="6"/>
    </row>
    <row r="2320" spans="1:18" x14ac:dyDescent="0.2">
      <c r="A2320" t="s">
        <v>5270</v>
      </c>
      <c r="B2320" t="s">
        <v>2327</v>
      </c>
      <c r="C2320" s="2">
        <v>0.44558501299999997</v>
      </c>
      <c r="D2320" s="2">
        <v>1.3618662414613574</v>
      </c>
      <c r="J2320" s="2"/>
      <c r="K2320" s="2"/>
      <c r="Q2320" s="6"/>
      <c r="R2320" s="6"/>
    </row>
    <row r="2321" spans="1:18" x14ac:dyDescent="0.2">
      <c r="A2321" t="s">
        <v>5271</v>
      </c>
      <c r="B2321" t="s">
        <v>2328</v>
      </c>
      <c r="C2321" s="2">
        <v>-1.2824913666666667E-2</v>
      </c>
      <c r="D2321" s="2">
        <v>0.99114984250324689</v>
      </c>
      <c r="J2321" s="2"/>
      <c r="K2321" s="2"/>
      <c r="Q2321" s="6"/>
      <c r="R2321" s="6"/>
    </row>
    <row r="2322" spans="1:18" x14ac:dyDescent="0.2">
      <c r="A2322" t="s">
        <v>5272</v>
      </c>
      <c r="B2322" t="s">
        <v>2329</v>
      </c>
      <c r="C2322" s="2">
        <v>-1.9559392016666668</v>
      </c>
      <c r="D2322" s="2">
        <v>0.25775294174412339</v>
      </c>
      <c r="J2322" s="2"/>
      <c r="K2322" s="2"/>
      <c r="Q2322" s="6"/>
      <c r="R2322" s="6"/>
    </row>
    <row r="2323" spans="1:18" x14ac:dyDescent="0.2">
      <c r="A2323" t="s">
        <v>5273</v>
      </c>
      <c r="B2323" t="s">
        <v>2330</v>
      </c>
      <c r="C2323" s="2">
        <v>5.9773702333333338E-2</v>
      </c>
      <c r="D2323" s="2">
        <v>1.0423022549985188</v>
      </c>
      <c r="J2323" s="2"/>
      <c r="K2323" s="2"/>
      <c r="Q2323" s="6"/>
      <c r="R2323" s="6"/>
    </row>
    <row r="2324" spans="1:18" x14ac:dyDescent="0.2">
      <c r="A2324" t="s">
        <v>5274</v>
      </c>
      <c r="B2324" t="s">
        <v>2331</v>
      </c>
      <c r="C2324" s="2">
        <v>-1.0940792333333331E-2</v>
      </c>
      <c r="D2324" s="2">
        <v>0.99244510342714531</v>
      </c>
      <c r="J2324" s="2"/>
      <c r="K2324" s="2"/>
      <c r="Q2324" s="6"/>
      <c r="R2324" s="6"/>
    </row>
    <row r="2325" spans="1:18" x14ac:dyDescent="0.2">
      <c r="A2325" t="s">
        <v>5275</v>
      </c>
      <c r="B2325" t="s">
        <v>2332</v>
      </c>
      <c r="C2325" s="2">
        <v>-0.36455854300000007</v>
      </c>
      <c r="D2325" s="2">
        <v>0.77670650669716923</v>
      </c>
      <c r="J2325" s="2"/>
      <c r="K2325" s="2"/>
      <c r="Q2325" s="6"/>
      <c r="R2325" s="6"/>
    </row>
    <row r="2326" spans="1:18" x14ac:dyDescent="0.2">
      <c r="A2326" t="s">
        <v>5276</v>
      </c>
      <c r="B2326" t="s">
        <v>2333</v>
      </c>
      <c r="C2326" s="2">
        <v>-0.13381676966666667</v>
      </c>
      <c r="D2326" s="2">
        <v>0.91141702834314053</v>
      </c>
      <c r="J2326" s="2"/>
      <c r="K2326" s="2"/>
      <c r="Q2326" s="6"/>
      <c r="R2326" s="6"/>
    </row>
    <row r="2327" spans="1:18" x14ac:dyDescent="0.2">
      <c r="A2327" t="s">
        <v>5277</v>
      </c>
      <c r="B2327" t="s">
        <v>2334</v>
      </c>
      <c r="C2327" s="2">
        <v>0.11708217133333333</v>
      </c>
      <c r="D2327" s="2">
        <v>1.0845391789954328</v>
      </c>
      <c r="J2327" s="2"/>
      <c r="K2327" s="2"/>
      <c r="Q2327" s="6"/>
      <c r="R2327" s="6"/>
    </row>
    <row r="2328" spans="1:18" x14ac:dyDescent="0.2">
      <c r="A2328" t="s">
        <v>5281</v>
      </c>
      <c r="B2328" t="s">
        <v>2335</v>
      </c>
      <c r="C2328" s="2">
        <v>0.10966265166666669</v>
      </c>
      <c r="D2328" s="2">
        <v>1.0789759078600698</v>
      </c>
      <c r="J2328" s="2"/>
      <c r="K2328" s="2"/>
      <c r="Q2328" s="6"/>
      <c r="R2328" s="6"/>
    </row>
    <row r="2329" spans="1:18" x14ac:dyDescent="0.2">
      <c r="A2329" t="s">
        <v>5282</v>
      </c>
      <c r="B2329" t="s">
        <v>2336</v>
      </c>
      <c r="C2329" s="2">
        <v>7.6094558666666673E-2</v>
      </c>
      <c r="D2329" s="2">
        <v>1.0541605139462338</v>
      </c>
      <c r="J2329" s="2"/>
      <c r="K2329" s="2"/>
      <c r="Q2329" s="6"/>
      <c r="R2329" s="6"/>
    </row>
    <row r="2330" spans="1:18" x14ac:dyDescent="0.2">
      <c r="A2330" t="s">
        <v>5283</v>
      </c>
      <c r="B2330" t="s">
        <v>2337</v>
      </c>
      <c r="C2330" s="2">
        <v>0.20120543299999999</v>
      </c>
      <c r="D2330" s="2">
        <v>1.1496585423582395</v>
      </c>
      <c r="J2330" s="2"/>
      <c r="K2330" s="2"/>
      <c r="Q2330" s="6"/>
      <c r="R2330" s="6"/>
    </row>
    <row r="2331" spans="1:18" x14ac:dyDescent="0.2">
      <c r="A2331" t="s">
        <v>5284</v>
      </c>
      <c r="B2331" t="s">
        <v>2338</v>
      </c>
      <c r="C2331" s="2">
        <v>-2.8326333333333308E-3</v>
      </c>
      <c r="D2331" s="2">
        <v>0.99803849446276627</v>
      </c>
      <c r="J2331" s="2"/>
      <c r="K2331" s="2"/>
      <c r="Q2331" s="6"/>
      <c r="R2331" s="6"/>
    </row>
    <row r="2332" spans="1:18" x14ac:dyDescent="0.2">
      <c r="A2332" t="s">
        <v>5285</v>
      </c>
      <c r="B2332" t="s">
        <v>2339</v>
      </c>
      <c r="C2332" s="2">
        <v>1.9098678999999993E-2</v>
      </c>
      <c r="D2332" s="2">
        <v>1.0133262083596475</v>
      </c>
      <c r="J2332" s="2"/>
      <c r="K2332" s="2"/>
      <c r="Q2332" s="6"/>
      <c r="R2332" s="6"/>
    </row>
    <row r="2333" spans="1:18" x14ac:dyDescent="0.2">
      <c r="A2333" t="s">
        <v>5286</v>
      </c>
      <c r="B2333" t="s">
        <v>2340</v>
      </c>
      <c r="C2333" s="2">
        <v>0.12573932533333335</v>
      </c>
      <c r="D2333" s="2">
        <v>1.091066718860384</v>
      </c>
      <c r="J2333" s="2"/>
      <c r="K2333" s="2"/>
      <c r="Q2333" s="6"/>
      <c r="R2333" s="6"/>
    </row>
    <row r="2334" spans="1:18" x14ac:dyDescent="0.2">
      <c r="A2334" t="s">
        <v>5287</v>
      </c>
      <c r="B2334" t="s">
        <v>2341</v>
      </c>
      <c r="C2334" s="2">
        <v>-0.10599631833333334</v>
      </c>
      <c r="D2334" s="2">
        <v>0.9291630454133214</v>
      </c>
      <c r="J2334" s="2"/>
      <c r="K2334" s="2"/>
      <c r="Q2334" s="6"/>
      <c r="R2334" s="6"/>
    </row>
    <row r="2335" spans="1:18" x14ac:dyDescent="0.2">
      <c r="A2335" t="s">
        <v>5288</v>
      </c>
      <c r="B2335" t="s">
        <v>2342</v>
      </c>
      <c r="C2335" s="2">
        <v>-6.2016906666666691E-3</v>
      </c>
      <c r="D2335" s="2">
        <v>0.99571054171868945</v>
      </c>
      <c r="J2335" s="2"/>
      <c r="K2335" s="2"/>
      <c r="Q2335" s="6"/>
      <c r="R2335" s="6"/>
    </row>
    <row r="2336" spans="1:18" x14ac:dyDescent="0.2">
      <c r="A2336" t="s">
        <v>5289</v>
      </c>
      <c r="B2336" t="s">
        <v>2343</v>
      </c>
      <c r="C2336" s="2">
        <v>2.9731493333333345E-3</v>
      </c>
      <c r="D2336" s="2">
        <v>1.0020629550475717</v>
      </c>
      <c r="J2336" s="2"/>
      <c r="K2336" s="2"/>
      <c r="Q2336" s="6"/>
      <c r="R2336" s="6"/>
    </row>
    <row r="2337" spans="1:18" x14ac:dyDescent="0.2">
      <c r="A2337" t="s">
        <v>5776</v>
      </c>
      <c r="B2337" t="s">
        <v>2344</v>
      </c>
      <c r="C2337" s="2">
        <v>-4.881967999999999E-2</v>
      </c>
      <c r="D2337" s="2">
        <v>0.96672691906793806</v>
      </c>
      <c r="J2337" s="2"/>
      <c r="K2337" s="2"/>
      <c r="Q2337" s="6"/>
      <c r="R2337" s="6"/>
    </row>
    <row r="2338" spans="1:18" x14ac:dyDescent="0.2">
      <c r="A2338" t="s">
        <v>5290</v>
      </c>
      <c r="B2338" t="s">
        <v>2345</v>
      </c>
      <c r="C2338" s="2">
        <v>2.8953801666666668E-2</v>
      </c>
      <c r="D2338" s="2">
        <v>1.0202719873263153</v>
      </c>
      <c r="J2338" s="2"/>
      <c r="K2338" s="2"/>
      <c r="Q2338" s="6"/>
      <c r="R2338" s="6"/>
    </row>
    <row r="2339" spans="1:18" x14ac:dyDescent="0.2">
      <c r="A2339" t="s">
        <v>5291</v>
      </c>
      <c r="B2339" t="s">
        <v>2346</v>
      </c>
      <c r="C2339" s="2">
        <v>8.3858229000000006E-2</v>
      </c>
      <c r="D2339" s="2">
        <v>1.0598486288957194</v>
      </c>
      <c r="J2339" s="2"/>
      <c r="K2339" s="2"/>
      <c r="Q2339" s="6"/>
      <c r="R2339" s="6"/>
    </row>
    <row r="2340" spans="1:18" x14ac:dyDescent="0.2">
      <c r="A2340" t="s">
        <v>5292</v>
      </c>
      <c r="B2340" t="s">
        <v>2347</v>
      </c>
      <c r="C2340" s="2">
        <v>-7.8681013333333303E-3</v>
      </c>
      <c r="D2340" s="2">
        <v>0.99456109245255864</v>
      </c>
      <c r="J2340" s="2"/>
      <c r="K2340" s="2"/>
      <c r="Q2340" s="6"/>
      <c r="R2340" s="6"/>
    </row>
    <row r="2341" spans="1:18" x14ac:dyDescent="0.2">
      <c r="A2341" t="s">
        <v>5293</v>
      </c>
      <c r="B2341" t="s">
        <v>2348</v>
      </c>
      <c r="C2341" s="2">
        <v>5.3050218333333329E-2</v>
      </c>
      <c r="D2341" s="2">
        <v>1.0374560484294759</v>
      </c>
      <c r="J2341" s="2"/>
      <c r="K2341" s="2"/>
      <c r="Q2341" s="6"/>
      <c r="R2341" s="6"/>
    </row>
    <row r="2342" spans="1:18" x14ac:dyDescent="0.2">
      <c r="A2342" t="s">
        <v>5294</v>
      </c>
      <c r="B2342" t="s">
        <v>2349</v>
      </c>
      <c r="C2342" s="2">
        <v>-6.2503478000000001E-2</v>
      </c>
      <c r="D2342" s="2">
        <v>0.95760097214402728</v>
      </c>
      <c r="J2342" s="2"/>
      <c r="K2342" s="2"/>
      <c r="Q2342" s="6"/>
      <c r="R2342" s="6"/>
    </row>
    <row r="2343" spans="1:18" x14ac:dyDescent="0.2">
      <c r="A2343" t="s">
        <v>5295</v>
      </c>
      <c r="B2343" t="s">
        <v>2350</v>
      </c>
      <c r="C2343" s="2">
        <v>-0.17189261700000003</v>
      </c>
      <c r="D2343" s="2">
        <v>0.88767740661391681</v>
      </c>
      <c r="J2343" s="2"/>
      <c r="K2343" s="2"/>
      <c r="Q2343" s="6"/>
      <c r="R2343" s="6"/>
    </row>
    <row r="2344" spans="1:18" x14ac:dyDescent="0.2">
      <c r="A2344" t="s">
        <v>5296</v>
      </c>
      <c r="B2344" t="s">
        <v>2351</v>
      </c>
      <c r="C2344" s="2">
        <v>1.7035692000000005E-2</v>
      </c>
      <c r="D2344" s="2">
        <v>1.0118782343916879</v>
      </c>
      <c r="J2344" s="2"/>
      <c r="K2344" s="2"/>
      <c r="Q2344" s="6"/>
      <c r="R2344" s="6"/>
    </row>
    <row r="2345" spans="1:18" x14ac:dyDescent="0.2">
      <c r="A2345" t="s">
        <v>5297</v>
      </c>
      <c r="B2345" t="s">
        <v>2352</v>
      </c>
      <c r="C2345" s="2">
        <v>-7.8219194666666658E-2</v>
      </c>
      <c r="D2345" s="2">
        <v>0.94722614365244873</v>
      </c>
      <c r="J2345" s="2"/>
      <c r="K2345" s="2"/>
      <c r="Q2345" s="6"/>
      <c r="R2345" s="6"/>
    </row>
    <row r="2346" spans="1:18" x14ac:dyDescent="0.2">
      <c r="A2346" t="s">
        <v>5298</v>
      </c>
      <c r="B2346" t="s">
        <v>2353</v>
      </c>
      <c r="C2346" s="2">
        <v>-0.10418193066666666</v>
      </c>
      <c r="D2346" s="2">
        <v>0.93033233099928292</v>
      </c>
      <c r="J2346" s="2"/>
      <c r="K2346" s="2"/>
      <c r="Q2346" s="6"/>
      <c r="R2346" s="6"/>
    </row>
    <row r="2347" spans="1:18" x14ac:dyDescent="0.2">
      <c r="A2347" t="s">
        <v>5841</v>
      </c>
      <c r="B2347" t="s">
        <v>2354</v>
      </c>
      <c r="C2347" s="2">
        <v>3.2899201333333329E-2</v>
      </c>
      <c r="D2347" s="2">
        <v>1.0230659873440888</v>
      </c>
      <c r="J2347" s="2"/>
      <c r="K2347" s="2"/>
      <c r="Q2347" s="6"/>
      <c r="R2347" s="6"/>
    </row>
    <row r="2348" spans="1:18" x14ac:dyDescent="0.2">
      <c r="A2348" t="s">
        <v>5299</v>
      </c>
      <c r="B2348" t="s">
        <v>2355</v>
      </c>
      <c r="C2348" s="2">
        <v>9.2940549999999955E-3</v>
      </c>
      <c r="D2348" s="2">
        <v>1.0064629432861825</v>
      </c>
      <c r="J2348" s="2"/>
      <c r="K2348" s="2"/>
      <c r="Q2348" s="6"/>
      <c r="R2348" s="6"/>
    </row>
    <row r="2349" spans="1:18" x14ac:dyDescent="0.2">
      <c r="A2349" t="s">
        <v>5300</v>
      </c>
      <c r="B2349" t="s">
        <v>2356</v>
      </c>
      <c r="C2349" s="2">
        <v>-1.9531923333333291E-3</v>
      </c>
      <c r="D2349" s="2">
        <v>0.9986470662822029</v>
      </c>
      <c r="J2349" s="2"/>
      <c r="K2349" s="2"/>
      <c r="Q2349" s="6"/>
      <c r="R2349" s="6"/>
    </row>
    <row r="2350" spans="1:18" x14ac:dyDescent="0.2">
      <c r="A2350" t="s">
        <v>5301</v>
      </c>
      <c r="B2350" t="s">
        <v>2357</v>
      </c>
      <c r="C2350" s="2">
        <v>-0.113935175</v>
      </c>
      <c r="D2350" s="2">
        <v>0.92406409273165657</v>
      </c>
      <c r="J2350" s="2"/>
      <c r="K2350" s="2"/>
      <c r="Q2350" s="6"/>
      <c r="R2350" s="6"/>
    </row>
    <row r="2351" spans="1:18" x14ac:dyDescent="0.2">
      <c r="A2351" t="s">
        <v>5302</v>
      </c>
      <c r="B2351" t="s">
        <v>2358</v>
      </c>
      <c r="C2351" s="2">
        <v>-0.21915268700000001</v>
      </c>
      <c r="D2351" s="2">
        <v>0.85906983085519939</v>
      </c>
      <c r="J2351" s="2"/>
      <c r="K2351" s="2"/>
      <c r="Q2351" s="6"/>
      <c r="R2351" s="6"/>
    </row>
    <row r="2352" spans="1:18" x14ac:dyDescent="0.2">
      <c r="A2352" t="s">
        <v>5303</v>
      </c>
      <c r="B2352" t="s">
        <v>2359</v>
      </c>
      <c r="C2352" s="2">
        <v>-5.3151241666666668E-2</v>
      </c>
      <c r="D2352" s="2">
        <v>0.96382876163927256</v>
      </c>
      <c r="J2352" s="2"/>
      <c r="K2352" s="2"/>
      <c r="Q2352" s="6"/>
      <c r="R2352" s="6"/>
    </row>
    <row r="2353" spans="1:18" x14ac:dyDescent="0.2">
      <c r="A2353" t="s">
        <v>5304</v>
      </c>
      <c r="B2353" t="s">
        <v>2360</v>
      </c>
      <c r="C2353" s="2">
        <v>-0.124190487</v>
      </c>
      <c r="D2353" s="2">
        <v>0.91751872924435374</v>
      </c>
      <c r="J2353" s="2"/>
      <c r="K2353" s="2"/>
      <c r="Q2353" s="6"/>
      <c r="R2353" s="6"/>
    </row>
    <row r="2354" spans="1:18" x14ac:dyDescent="0.2">
      <c r="A2354" t="s">
        <v>5305</v>
      </c>
      <c r="B2354" t="s">
        <v>2361</v>
      </c>
      <c r="C2354" s="2">
        <v>0.30303237700000002</v>
      </c>
      <c r="D2354" s="2">
        <v>1.233734857008882</v>
      </c>
      <c r="J2354" s="2"/>
      <c r="K2354" s="2"/>
      <c r="Q2354" s="6"/>
      <c r="R2354" s="6"/>
    </row>
    <row r="2355" spans="1:18" x14ac:dyDescent="0.2">
      <c r="A2355" t="s">
        <v>5306</v>
      </c>
      <c r="B2355" t="s">
        <v>2362</v>
      </c>
      <c r="C2355" s="2">
        <v>0.66182144833333334</v>
      </c>
      <c r="D2355" s="2">
        <v>1.5820787880944742</v>
      </c>
      <c r="J2355" s="2"/>
      <c r="K2355" s="2"/>
      <c r="Q2355" s="6"/>
      <c r="R2355" s="6"/>
    </row>
    <row r="2356" spans="1:18" x14ac:dyDescent="0.2">
      <c r="A2356" t="s">
        <v>5307</v>
      </c>
      <c r="B2356" t="s">
        <v>2363</v>
      </c>
      <c r="C2356" s="2">
        <v>0.47375468433333334</v>
      </c>
      <c r="D2356" s="2">
        <v>1.3887189781032097</v>
      </c>
      <c r="J2356" s="2"/>
      <c r="K2356" s="2"/>
      <c r="Q2356" s="6"/>
      <c r="R2356" s="6"/>
    </row>
    <row r="2357" spans="1:18" x14ac:dyDescent="0.2">
      <c r="A2357" t="s">
        <v>5308</v>
      </c>
      <c r="B2357" t="s">
        <v>2364</v>
      </c>
      <c r="C2357" s="2">
        <v>-0.17485376699999999</v>
      </c>
      <c r="D2357" s="2">
        <v>0.88585730592683631</v>
      </c>
      <c r="J2357" s="2"/>
      <c r="K2357" s="2"/>
      <c r="Q2357" s="6"/>
      <c r="R2357" s="6"/>
    </row>
    <row r="2358" spans="1:18" x14ac:dyDescent="0.2">
      <c r="A2358" t="s">
        <v>5309</v>
      </c>
      <c r="B2358" t="s">
        <v>2365</v>
      </c>
      <c r="C2358" s="2">
        <v>5.7102393999999994E-2</v>
      </c>
      <c r="D2358" s="2">
        <v>1.0403741035302654</v>
      </c>
      <c r="J2358" s="2"/>
      <c r="K2358" s="2"/>
      <c r="Q2358" s="6"/>
      <c r="R2358" s="6"/>
    </row>
    <row r="2359" spans="1:18" x14ac:dyDescent="0.2">
      <c r="A2359" t="s">
        <v>5310</v>
      </c>
      <c r="B2359" t="s">
        <v>2366</v>
      </c>
      <c r="C2359" s="2">
        <v>-3.4252299999999999E-2</v>
      </c>
      <c r="D2359" s="2">
        <v>0.97653773609975392</v>
      </c>
      <c r="J2359" s="2"/>
      <c r="K2359" s="2"/>
      <c r="Q2359" s="6"/>
      <c r="R2359" s="6"/>
    </row>
    <row r="2360" spans="1:18" x14ac:dyDescent="0.2">
      <c r="A2360" t="s">
        <v>5311</v>
      </c>
      <c r="B2360" t="s">
        <v>2367</v>
      </c>
      <c r="C2360" s="2">
        <v>-2.5917037000000004E-2</v>
      </c>
      <c r="D2360" s="2">
        <v>0.98219607538413078</v>
      </c>
      <c r="J2360" s="2"/>
      <c r="K2360" s="2"/>
      <c r="Q2360" s="6"/>
      <c r="R2360" s="6"/>
    </row>
    <row r="2361" spans="1:18" x14ac:dyDescent="0.2">
      <c r="A2361" t="s">
        <v>5312</v>
      </c>
      <c r="B2361" t="s">
        <v>2368</v>
      </c>
      <c r="C2361" s="2">
        <v>0.12016915433333333</v>
      </c>
      <c r="D2361" s="2">
        <v>1.08686228840823</v>
      </c>
      <c r="J2361" s="2"/>
      <c r="K2361" s="2"/>
      <c r="Q2361" s="6"/>
      <c r="R2361" s="6"/>
    </row>
    <row r="2362" spans="1:18" x14ac:dyDescent="0.2">
      <c r="A2362" t="s">
        <v>5313</v>
      </c>
      <c r="B2362" t="s">
        <v>2369</v>
      </c>
      <c r="C2362" s="2">
        <v>8.3360989333333343E-2</v>
      </c>
      <c r="D2362" s="2">
        <v>1.059483404120783</v>
      </c>
      <c r="J2362" s="2"/>
      <c r="K2362" s="2"/>
      <c r="Q2362" s="6"/>
      <c r="R2362" s="6"/>
    </row>
    <row r="2363" spans="1:18" x14ac:dyDescent="0.2">
      <c r="A2363" t="s">
        <v>5314</v>
      </c>
      <c r="B2363" t="s">
        <v>2370</v>
      </c>
      <c r="C2363" s="2">
        <v>-0.27917996366666664</v>
      </c>
      <c r="D2363" s="2">
        <v>0.82405928430850994</v>
      </c>
      <c r="J2363" s="2"/>
      <c r="K2363" s="2"/>
      <c r="Q2363" s="6"/>
      <c r="R2363" s="6"/>
    </row>
    <row r="2364" spans="1:18" x14ac:dyDescent="0.2">
      <c r="A2364" t="s">
        <v>5315</v>
      </c>
      <c r="B2364" t="s">
        <v>2371</v>
      </c>
      <c r="C2364" s="2">
        <v>2.8587368333333342E-2</v>
      </c>
      <c r="D2364" s="2">
        <v>1.0200128790742813</v>
      </c>
      <c r="J2364" s="2"/>
      <c r="K2364" s="2"/>
      <c r="Q2364" s="6"/>
      <c r="R2364" s="6"/>
    </row>
    <row r="2365" spans="1:18" x14ac:dyDescent="0.2">
      <c r="A2365" t="s">
        <v>5316</v>
      </c>
      <c r="B2365" t="s">
        <v>2372</v>
      </c>
      <c r="C2365" s="2">
        <v>-5.0295143333333348E-2</v>
      </c>
      <c r="D2365" s="2">
        <v>0.96573874003716542</v>
      </c>
      <c r="J2365" s="2"/>
      <c r="K2365" s="2"/>
      <c r="Q2365" s="6"/>
      <c r="R2365" s="6"/>
    </row>
    <row r="2366" spans="1:18" x14ac:dyDescent="0.2">
      <c r="A2366" t="s">
        <v>5317</v>
      </c>
      <c r="B2366" t="s">
        <v>2373</v>
      </c>
      <c r="C2366" s="2">
        <v>0.19833863433333332</v>
      </c>
      <c r="D2366" s="2">
        <v>1.1473763087278135</v>
      </c>
      <c r="J2366" s="2"/>
      <c r="K2366" s="2"/>
      <c r="Q2366" s="6"/>
      <c r="R2366" s="6"/>
    </row>
    <row r="2367" spans="1:18" x14ac:dyDescent="0.2">
      <c r="A2367" t="s">
        <v>5318</v>
      </c>
      <c r="B2367" t="s">
        <v>2374</v>
      </c>
      <c r="C2367" s="2">
        <v>4.0920595000000004E-2</v>
      </c>
      <c r="D2367" s="2">
        <v>1.0287700834966835</v>
      </c>
      <c r="J2367" s="2"/>
      <c r="K2367" s="2"/>
      <c r="Q2367" s="6"/>
      <c r="R2367" s="6"/>
    </row>
    <row r="2368" spans="1:18" x14ac:dyDescent="0.2">
      <c r="A2368" t="s">
        <v>5319</v>
      </c>
      <c r="B2368" t="s">
        <v>2375</v>
      </c>
      <c r="C2368" s="2">
        <v>7.1359791000000006E-2</v>
      </c>
      <c r="D2368" s="2">
        <v>1.050706545066467</v>
      </c>
      <c r="J2368" s="2"/>
      <c r="K2368" s="2"/>
      <c r="Q2368" s="6"/>
      <c r="R2368" s="6"/>
    </row>
    <row r="2369" spans="1:18" x14ac:dyDescent="0.2">
      <c r="A2369" t="s">
        <v>5320</v>
      </c>
      <c r="B2369" t="s">
        <v>2376</v>
      </c>
      <c r="C2369" s="2">
        <v>0.12296730533333333</v>
      </c>
      <c r="D2369" s="2">
        <v>1.0889723365301396</v>
      </c>
      <c r="J2369" s="2"/>
      <c r="K2369" s="2"/>
      <c r="Q2369" s="6"/>
      <c r="R2369" s="6"/>
    </row>
    <row r="2370" spans="1:18" x14ac:dyDescent="0.2">
      <c r="A2370" t="s">
        <v>5321</v>
      </c>
      <c r="B2370" t="s">
        <v>2377</v>
      </c>
      <c r="C2370" s="2">
        <v>3.8297699999999962E-3</v>
      </c>
      <c r="D2370" s="2">
        <v>1.0026581208329166</v>
      </c>
      <c r="J2370" s="2"/>
      <c r="K2370" s="2"/>
      <c r="Q2370" s="6"/>
      <c r="R2370" s="6"/>
    </row>
    <row r="2371" spans="1:18" x14ac:dyDescent="0.2">
      <c r="A2371" t="s">
        <v>5322</v>
      </c>
      <c r="B2371" t="s">
        <v>2378</v>
      </c>
      <c r="C2371" s="2">
        <v>0.14950917866666666</v>
      </c>
      <c r="D2371" s="2">
        <v>1.1091920480640567</v>
      </c>
      <c r="J2371" s="2"/>
      <c r="K2371" s="2"/>
      <c r="Q2371" s="6"/>
      <c r="R2371" s="6"/>
    </row>
    <row r="2372" spans="1:18" x14ac:dyDescent="0.2">
      <c r="A2372" t="s">
        <v>5323</v>
      </c>
      <c r="B2372" t="s">
        <v>2379</v>
      </c>
      <c r="C2372" s="2">
        <v>-4.2298588666666657E-2</v>
      </c>
      <c r="D2372" s="2">
        <v>0.97110648882046324</v>
      </c>
      <c r="J2372" s="2"/>
      <c r="K2372" s="2"/>
      <c r="Q2372" s="6"/>
      <c r="R2372" s="6"/>
    </row>
    <row r="2373" spans="1:18" x14ac:dyDescent="0.2">
      <c r="A2373" t="s">
        <v>5324</v>
      </c>
      <c r="B2373" t="s">
        <v>2380</v>
      </c>
      <c r="C2373" s="2">
        <v>0.18203647133333331</v>
      </c>
      <c r="D2373" s="2">
        <v>1.1344841643352421</v>
      </c>
      <c r="J2373" s="2"/>
      <c r="K2373" s="2"/>
      <c r="Q2373" s="6"/>
      <c r="R2373" s="6"/>
    </row>
    <row r="2374" spans="1:18" x14ac:dyDescent="0.2">
      <c r="A2374" t="s">
        <v>5325</v>
      </c>
      <c r="B2374" t="s">
        <v>2381</v>
      </c>
      <c r="C2374" s="2">
        <v>7.1382798666666664E-2</v>
      </c>
      <c r="D2374" s="2">
        <v>1.050723301552094</v>
      </c>
      <c r="J2374" s="2"/>
      <c r="K2374" s="2"/>
      <c r="Q2374" s="6"/>
      <c r="R2374" s="6"/>
    </row>
    <row r="2375" spans="1:18" x14ac:dyDescent="0.2">
      <c r="A2375" t="s">
        <v>5326</v>
      </c>
      <c r="B2375" t="s">
        <v>2382</v>
      </c>
      <c r="C2375" s="2">
        <v>-5.5079883333333336E-2</v>
      </c>
      <c r="D2375" s="2">
        <v>0.9625411448497001</v>
      </c>
      <c r="J2375" s="2"/>
      <c r="K2375" s="2"/>
      <c r="Q2375" s="6"/>
      <c r="R2375" s="6"/>
    </row>
    <row r="2376" spans="1:18" x14ac:dyDescent="0.2">
      <c r="A2376" t="s">
        <v>5327</v>
      </c>
      <c r="B2376" t="s">
        <v>2383</v>
      </c>
      <c r="C2376" s="2">
        <v>1.5028340333333334E-2</v>
      </c>
      <c r="D2376" s="2">
        <v>1.0104712960123179</v>
      </c>
      <c r="J2376" s="2"/>
      <c r="K2376" s="2"/>
      <c r="Q2376" s="6"/>
      <c r="R2376" s="6"/>
    </row>
    <row r="2377" spans="1:18" x14ac:dyDescent="0.2">
      <c r="A2377" t="s">
        <v>5328</v>
      </c>
      <c r="B2377" t="s">
        <v>2384</v>
      </c>
      <c r="C2377" s="2">
        <v>-5.8451796666666445E-3</v>
      </c>
      <c r="D2377" s="2">
        <v>0.9959566267297808</v>
      </c>
      <c r="J2377" s="2"/>
      <c r="K2377" s="2"/>
      <c r="Q2377" s="6"/>
      <c r="R2377" s="6"/>
    </row>
    <row r="2378" spans="1:18" x14ac:dyDescent="0.2">
      <c r="A2378" t="s">
        <v>5329</v>
      </c>
      <c r="B2378" t="s">
        <v>2385</v>
      </c>
      <c r="C2378" s="2">
        <v>-8.2125468999999993E-2</v>
      </c>
      <c r="D2378" s="2">
        <v>0.94466488135236892</v>
      </c>
      <c r="J2378" s="2"/>
      <c r="K2378" s="2"/>
      <c r="Q2378" s="6"/>
      <c r="R2378" s="6"/>
    </row>
    <row r="2379" spans="1:18" x14ac:dyDescent="0.2">
      <c r="A2379" t="s">
        <v>5330</v>
      </c>
      <c r="B2379" t="s">
        <v>2386</v>
      </c>
      <c r="C2379" s="2">
        <v>-0.12772671866666668</v>
      </c>
      <c r="D2379" s="2">
        <v>0.91527252646129764</v>
      </c>
      <c r="J2379" s="2"/>
      <c r="K2379" s="2"/>
      <c r="Q2379" s="6"/>
      <c r="R2379" s="6"/>
    </row>
    <row r="2380" spans="1:18" x14ac:dyDescent="0.2">
      <c r="A2380" t="s">
        <v>5331</v>
      </c>
      <c r="B2380" t="s">
        <v>2387</v>
      </c>
      <c r="C2380" s="2">
        <v>-0.32082839366666671</v>
      </c>
      <c r="D2380" s="2">
        <v>0.80061003631248306</v>
      </c>
      <c r="J2380" s="2"/>
      <c r="K2380" s="2"/>
      <c r="Q2380" s="6"/>
      <c r="R2380" s="6"/>
    </row>
    <row r="2381" spans="1:18" x14ac:dyDescent="0.2">
      <c r="A2381" t="s">
        <v>5842</v>
      </c>
      <c r="B2381" t="s">
        <v>2388</v>
      </c>
      <c r="C2381" s="2">
        <v>5.1716333333326481E-5</v>
      </c>
      <c r="D2381" s="2">
        <v>1.0000358476731515</v>
      </c>
      <c r="J2381" s="2"/>
      <c r="K2381" s="2"/>
      <c r="Q2381" s="6"/>
      <c r="R2381" s="6"/>
    </row>
    <row r="2382" spans="1:18" x14ac:dyDescent="0.2">
      <c r="A2382" t="s">
        <v>5332</v>
      </c>
      <c r="B2382" t="s">
        <v>2389</v>
      </c>
      <c r="C2382" s="2">
        <v>-0.35445759700000001</v>
      </c>
      <c r="D2382" s="2">
        <v>0.78216365410058719</v>
      </c>
      <c r="J2382" s="2"/>
      <c r="K2382" s="2"/>
      <c r="Q2382" s="6"/>
      <c r="R2382" s="6"/>
    </row>
    <row r="2383" spans="1:18" x14ac:dyDescent="0.2">
      <c r="A2383" t="s">
        <v>5333</v>
      </c>
      <c r="B2383" t="s">
        <v>2390</v>
      </c>
      <c r="C2383" s="2">
        <v>-5.8385991666666671E-2</v>
      </c>
      <c r="D2383" s="2">
        <v>0.96033789210196729</v>
      </c>
      <c r="J2383" s="2"/>
      <c r="K2383" s="2"/>
      <c r="Q2383" s="6"/>
      <c r="R2383" s="6"/>
    </row>
    <row r="2384" spans="1:18" x14ac:dyDescent="0.2">
      <c r="A2384" t="s">
        <v>5334</v>
      </c>
      <c r="B2384" t="s">
        <v>2391</v>
      </c>
      <c r="C2384" s="2">
        <v>-3.6288342333333334E-2</v>
      </c>
      <c r="D2384" s="2">
        <v>0.97516054287952048</v>
      </c>
      <c r="J2384" s="2"/>
      <c r="K2384" s="2"/>
      <c r="Q2384" s="6"/>
      <c r="R2384" s="6"/>
    </row>
    <row r="2385" spans="1:18" x14ac:dyDescent="0.2">
      <c r="A2385" t="s">
        <v>5335</v>
      </c>
      <c r="B2385" t="s">
        <v>2392</v>
      </c>
      <c r="C2385" s="2">
        <v>7.6950525333333325E-2</v>
      </c>
      <c r="D2385" s="2">
        <v>1.0547861444285009</v>
      </c>
      <c r="J2385" s="2"/>
      <c r="K2385" s="2"/>
      <c r="Q2385" s="6"/>
      <c r="R2385" s="6"/>
    </row>
    <row r="2386" spans="1:18" x14ac:dyDescent="0.2">
      <c r="A2386" t="s">
        <v>5336</v>
      </c>
      <c r="B2386" t="s">
        <v>2393</v>
      </c>
      <c r="C2386" s="2">
        <v>4.5248817666666663E-2</v>
      </c>
      <c r="D2386" s="2">
        <v>1.0318611262213033</v>
      </c>
      <c r="J2386" s="2"/>
      <c r="K2386" s="2"/>
      <c r="Q2386" s="6"/>
      <c r="R2386" s="6"/>
    </row>
    <row r="2387" spans="1:18" x14ac:dyDescent="0.2">
      <c r="A2387" t="s">
        <v>5337</v>
      </c>
      <c r="B2387" t="s">
        <v>2394</v>
      </c>
      <c r="C2387" s="2">
        <v>-6.0947726333333334E-2</v>
      </c>
      <c r="D2387" s="2">
        <v>0.95863417238608839</v>
      </c>
      <c r="J2387" s="2"/>
      <c r="K2387" s="2"/>
      <c r="Q2387" s="6"/>
      <c r="R2387" s="6"/>
    </row>
    <row r="2388" spans="1:18" x14ac:dyDescent="0.2">
      <c r="A2388" t="s">
        <v>5338</v>
      </c>
      <c r="B2388" t="s">
        <v>2395</v>
      </c>
      <c r="C2388" s="2">
        <v>0.30764978933333331</v>
      </c>
      <c r="D2388" s="2">
        <v>1.2376898082166863</v>
      </c>
      <c r="J2388" s="2"/>
      <c r="K2388" s="2"/>
      <c r="Q2388" s="6"/>
      <c r="R2388" s="6"/>
    </row>
    <row r="2389" spans="1:18" x14ac:dyDescent="0.2">
      <c r="A2389" t="s">
        <v>5339</v>
      </c>
      <c r="B2389" t="s">
        <v>2396</v>
      </c>
      <c r="C2389" s="2">
        <v>-2.2220687333333333E-2</v>
      </c>
      <c r="D2389" s="2">
        <v>0.98471580057686026</v>
      </c>
      <c r="J2389" s="2"/>
      <c r="K2389" s="2"/>
      <c r="Q2389" s="6"/>
      <c r="R2389" s="6"/>
    </row>
    <row r="2390" spans="1:18" x14ac:dyDescent="0.2">
      <c r="A2390" t="s">
        <v>5340</v>
      </c>
      <c r="B2390" t="s">
        <v>2397</v>
      </c>
      <c r="C2390" s="2">
        <v>8.5371749000000011E-2</v>
      </c>
      <c r="D2390" s="2">
        <v>1.0609610911771272</v>
      </c>
      <c r="J2390" s="2"/>
      <c r="K2390" s="2"/>
      <c r="Q2390" s="6"/>
      <c r="R2390" s="6"/>
    </row>
    <row r="2391" spans="1:18" x14ac:dyDescent="0.2">
      <c r="A2391" t="s">
        <v>5341</v>
      </c>
      <c r="B2391" t="s">
        <v>2398</v>
      </c>
      <c r="C2391" s="2">
        <v>-5.6721470333333329E-2</v>
      </c>
      <c r="D2391" s="2">
        <v>0.96144652931288244</v>
      </c>
      <c r="J2391" s="2"/>
      <c r="K2391" s="2"/>
      <c r="Q2391" s="6"/>
      <c r="R2391" s="6"/>
    </row>
    <row r="2392" spans="1:18" x14ac:dyDescent="0.2">
      <c r="A2392" t="s">
        <v>5870</v>
      </c>
      <c r="B2392" t="s">
        <v>2399</v>
      </c>
      <c r="C2392" s="2">
        <v>2.8769836666666663E-2</v>
      </c>
      <c r="D2392" s="2">
        <v>1.0201418958208806</v>
      </c>
      <c r="J2392" s="2"/>
      <c r="K2392" s="2"/>
      <c r="Q2392" s="6"/>
      <c r="R2392" s="6"/>
    </row>
    <row r="2393" spans="1:18" x14ac:dyDescent="0.2">
      <c r="A2393" t="s">
        <v>5870</v>
      </c>
      <c r="B2393" t="s">
        <v>2400</v>
      </c>
      <c r="C2393" s="2">
        <v>-1.5533817666666672E-2</v>
      </c>
      <c r="D2393" s="2">
        <v>0.98929053712758186</v>
      </c>
      <c r="J2393" s="2"/>
      <c r="K2393" s="2"/>
      <c r="Q2393" s="6"/>
      <c r="R2393" s="6"/>
    </row>
    <row r="2394" spans="1:18" x14ac:dyDescent="0.2">
      <c r="A2394" t="s">
        <v>5343</v>
      </c>
      <c r="B2394" t="s">
        <v>2401</v>
      </c>
      <c r="C2394" s="2">
        <v>-2.4215248999999994E-2</v>
      </c>
      <c r="D2394" s="2">
        <v>0.9833553472127915</v>
      </c>
      <c r="J2394" s="2"/>
      <c r="K2394" s="2"/>
      <c r="Q2394" s="6"/>
      <c r="R2394" s="6"/>
    </row>
    <row r="2395" spans="1:18" x14ac:dyDescent="0.2">
      <c r="A2395" t="s">
        <v>5344</v>
      </c>
      <c r="B2395" t="s">
        <v>2402</v>
      </c>
      <c r="C2395" s="2">
        <v>-2.2210674999999996E-2</v>
      </c>
      <c r="D2395" s="2">
        <v>0.98472263454853581</v>
      </c>
      <c r="J2395" s="2"/>
      <c r="K2395" s="2"/>
      <c r="Q2395" s="6"/>
      <c r="R2395" s="6"/>
    </row>
    <row r="2396" spans="1:18" x14ac:dyDescent="0.2">
      <c r="A2396" t="s">
        <v>5345</v>
      </c>
      <c r="B2396" t="s">
        <v>2403</v>
      </c>
      <c r="C2396" s="2">
        <v>8.116668833333332E-2</v>
      </c>
      <c r="D2396" s="2">
        <v>1.0578731827473942</v>
      </c>
      <c r="J2396" s="2"/>
      <c r="K2396" s="2"/>
      <c r="Q2396" s="6"/>
      <c r="R2396" s="6"/>
    </row>
    <row r="2397" spans="1:18" x14ac:dyDescent="0.2">
      <c r="A2397" t="s">
        <v>5346</v>
      </c>
      <c r="B2397" t="s">
        <v>2404</v>
      </c>
      <c r="C2397" s="2">
        <v>4.376559666666667E-2</v>
      </c>
      <c r="D2397" s="2">
        <v>1.0308008247835605</v>
      </c>
      <c r="J2397" s="2"/>
      <c r="K2397" s="2"/>
      <c r="Q2397" s="6"/>
      <c r="R2397" s="6"/>
    </row>
    <row r="2398" spans="1:18" x14ac:dyDescent="0.2">
      <c r="A2398" t="s">
        <v>5347</v>
      </c>
      <c r="B2398" t="s">
        <v>2405</v>
      </c>
      <c r="C2398" s="2">
        <v>0.10693874733333333</v>
      </c>
      <c r="D2398" s="2">
        <v>1.0769406514312352</v>
      </c>
      <c r="J2398" s="2"/>
      <c r="K2398" s="2"/>
      <c r="Q2398" s="6"/>
      <c r="R2398" s="6"/>
    </row>
    <row r="2399" spans="1:18" x14ac:dyDescent="0.2">
      <c r="A2399" t="s">
        <v>5348</v>
      </c>
      <c r="B2399" t="s">
        <v>2406</v>
      </c>
      <c r="C2399" s="2">
        <v>-4.1178805666666665E-2</v>
      </c>
      <c r="D2399" s="2">
        <v>0.97186052944087054</v>
      </c>
      <c r="J2399" s="2"/>
      <c r="K2399" s="2"/>
      <c r="Q2399" s="6"/>
      <c r="R2399" s="6"/>
    </row>
    <row r="2400" spans="1:18" x14ac:dyDescent="0.2">
      <c r="A2400" t="s">
        <v>5349</v>
      </c>
      <c r="B2400" t="s">
        <v>2407</v>
      </c>
      <c r="C2400" s="2">
        <v>-1.2756054666666655E-2</v>
      </c>
      <c r="D2400" s="2">
        <v>0.99119715064103986</v>
      </c>
      <c r="J2400" s="2"/>
      <c r="K2400" s="2"/>
      <c r="Q2400" s="6"/>
      <c r="R2400" s="6"/>
    </row>
    <row r="2401" spans="1:18" x14ac:dyDescent="0.2">
      <c r="A2401" t="s">
        <v>5350</v>
      </c>
      <c r="B2401" t="s">
        <v>2408</v>
      </c>
      <c r="C2401" s="2">
        <v>-0.12587260066666667</v>
      </c>
      <c r="D2401" s="2">
        <v>0.91644956954576506</v>
      </c>
      <c r="J2401" s="2"/>
      <c r="K2401" s="2"/>
      <c r="Q2401" s="6"/>
      <c r="R2401" s="6"/>
    </row>
    <row r="2402" spans="1:18" x14ac:dyDescent="0.2">
      <c r="A2402" t="s">
        <v>5351</v>
      </c>
      <c r="B2402" t="s">
        <v>2409</v>
      </c>
      <c r="C2402" s="2">
        <v>9.7295004666666671E-2</v>
      </c>
      <c r="D2402" s="2">
        <v>1.0697658130035603</v>
      </c>
      <c r="J2402" s="2"/>
      <c r="K2402" s="2"/>
      <c r="Q2402" s="6"/>
      <c r="R2402" s="6"/>
    </row>
    <row r="2403" spans="1:18" x14ac:dyDescent="0.2">
      <c r="A2403" t="s">
        <v>5352</v>
      </c>
      <c r="B2403" t="s">
        <v>2410</v>
      </c>
      <c r="C2403" s="2">
        <v>9.1472580333333331E-2</v>
      </c>
      <c r="D2403" s="2">
        <v>1.0654571556147843</v>
      </c>
      <c r="J2403" s="2"/>
      <c r="K2403" s="2"/>
      <c r="Q2403" s="6"/>
      <c r="R2403" s="6"/>
    </row>
    <row r="2404" spans="1:18" x14ac:dyDescent="0.2">
      <c r="A2404" t="s">
        <v>5353</v>
      </c>
      <c r="B2404" t="s">
        <v>2411</v>
      </c>
      <c r="C2404" s="2">
        <v>-7.4607947666666688E-2</v>
      </c>
      <c r="D2404" s="2">
        <v>0.9496001396996212</v>
      </c>
      <c r="J2404" s="2"/>
      <c r="K2404" s="2"/>
      <c r="Q2404" s="6"/>
      <c r="R2404" s="6"/>
    </row>
    <row r="2405" spans="1:18" x14ac:dyDescent="0.2">
      <c r="A2405" t="s">
        <v>5354</v>
      </c>
      <c r="B2405" t="s">
        <v>2412</v>
      </c>
      <c r="C2405" s="2">
        <v>-1.6706065666666665E-2</v>
      </c>
      <c r="D2405" s="2">
        <v>0.98848702508987218</v>
      </c>
      <c r="J2405" s="2"/>
      <c r="K2405" s="2"/>
      <c r="Q2405" s="6"/>
      <c r="R2405" s="6"/>
    </row>
    <row r="2406" spans="1:18" x14ac:dyDescent="0.2">
      <c r="A2406" t="s">
        <v>5355</v>
      </c>
      <c r="B2406" t="s">
        <v>2413</v>
      </c>
      <c r="C2406" s="2">
        <v>5.8748048999999997E-2</v>
      </c>
      <c r="D2406" s="2">
        <v>1.0415615157320535</v>
      </c>
      <c r="J2406" s="2"/>
      <c r="K2406" s="2"/>
      <c r="Q2406" s="6"/>
      <c r="R2406" s="6"/>
    </row>
    <row r="2407" spans="1:18" x14ac:dyDescent="0.2">
      <c r="A2407" t="s">
        <v>5356</v>
      </c>
      <c r="B2407" t="s">
        <v>2414</v>
      </c>
      <c r="C2407" s="2">
        <v>-7.3071123666666654E-2</v>
      </c>
      <c r="D2407" s="2">
        <v>0.95061223568133102</v>
      </c>
      <c r="J2407" s="2"/>
      <c r="K2407" s="2"/>
      <c r="Q2407" s="6"/>
      <c r="R2407" s="6"/>
    </row>
    <row r="2408" spans="1:18" x14ac:dyDescent="0.2">
      <c r="A2408" t="s">
        <v>5357</v>
      </c>
      <c r="B2408" t="s">
        <v>2415</v>
      </c>
      <c r="C2408" s="2">
        <v>-8.372597200000001E-2</v>
      </c>
      <c r="D2408" s="2">
        <v>0.94361746621385678</v>
      </c>
      <c r="J2408" s="2"/>
      <c r="K2408" s="2"/>
      <c r="Q2408" s="6"/>
      <c r="R2408" s="6"/>
    </row>
    <row r="2409" spans="1:18" x14ac:dyDescent="0.2">
      <c r="A2409" t="s">
        <v>5358</v>
      </c>
      <c r="B2409" t="s">
        <v>2416</v>
      </c>
      <c r="C2409" s="2">
        <v>8.3831269333333333E-2</v>
      </c>
      <c r="D2409" s="2">
        <v>1.0598288236714897</v>
      </c>
      <c r="J2409" s="2"/>
      <c r="K2409" s="2"/>
      <c r="Q2409" s="6"/>
      <c r="R2409" s="6"/>
    </row>
    <row r="2410" spans="1:18" x14ac:dyDescent="0.2">
      <c r="A2410" t="s">
        <v>5359</v>
      </c>
      <c r="B2410" t="s">
        <v>2417</v>
      </c>
      <c r="C2410" s="2">
        <v>-4.538092266666667E-2</v>
      </c>
      <c r="D2410" s="2">
        <v>0.96903392382426279</v>
      </c>
      <c r="J2410" s="2"/>
      <c r="K2410" s="2"/>
      <c r="Q2410" s="6"/>
      <c r="R2410" s="6"/>
    </row>
    <row r="2411" spans="1:18" x14ac:dyDescent="0.2">
      <c r="A2411" t="s">
        <v>5360</v>
      </c>
      <c r="B2411" t="s">
        <v>2418</v>
      </c>
      <c r="C2411" s="2">
        <v>0.25322765633333333</v>
      </c>
      <c r="D2411" s="2">
        <v>1.1918706361420668</v>
      </c>
      <c r="J2411" s="2"/>
      <c r="K2411" s="2"/>
      <c r="Q2411" s="6"/>
      <c r="R2411" s="6"/>
    </row>
    <row r="2412" spans="1:18" x14ac:dyDescent="0.2">
      <c r="A2412" t="s">
        <v>5361</v>
      </c>
      <c r="B2412" t="s">
        <v>2419</v>
      </c>
      <c r="C2412" s="2">
        <v>0.16959288099999997</v>
      </c>
      <c r="D2412" s="2">
        <v>1.1247410454161775</v>
      </c>
      <c r="J2412" s="2"/>
      <c r="K2412" s="2"/>
      <c r="Q2412" s="6"/>
      <c r="R2412" s="6"/>
    </row>
    <row r="2413" spans="1:18" x14ac:dyDescent="0.2">
      <c r="A2413" t="s">
        <v>5843</v>
      </c>
      <c r="B2413" t="s">
        <v>2420</v>
      </c>
      <c r="C2413" s="2">
        <v>-8.7794772666666687E-2</v>
      </c>
      <c r="D2413" s="2">
        <v>0.94095995213213324</v>
      </c>
      <c r="J2413" s="2"/>
      <c r="K2413" s="2"/>
      <c r="Q2413" s="6"/>
      <c r="R2413" s="6"/>
    </row>
    <row r="2414" spans="1:18" x14ac:dyDescent="0.2">
      <c r="A2414" t="s">
        <v>5843</v>
      </c>
      <c r="B2414" t="s">
        <v>2421</v>
      </c>
      <c r="C2414" s="2">
        <v>-4.5096823333333334E-2</v>
      </c>
      <c r="D2414" s="2">
        <v>0.96922476734441165</v>
      </c>
      <c r="J2414" s="2"/>
      <c r="K2414" s="2"/>
      <c r="Q2414" s="6"/>
      <c r="R2414" s="6"/>
    </row>
    <row r="2415" spans="1:18" x14ac:dyDescent="0.2">
      <c r="A2415" t="s">
        <v>5363</v>
      </c>
      <c r="B2415" t="s">
        <v>2422</v>
      </c>
      <c r="C2415" s="2">
        <v>7.007893933333334E-2</v>
      </c>
      <c r="D2415" s="2">
        <v>1.0497741220975212</v>
      </c>
      <c r="J2415" s="2"/>
      <c r="K2415" s="2"/>
      <c r="Q2415" s="6"/>
      <c r="R2415" s="6"/>
    </row>
    <row r="2416" spans="1:18" x14ac:dyDescent="0.2">
      <c r="A2416" t="s">
        <v>5364</v>
      </c>
      <c r="B2416" t="s">
        <v>2423</v>
      </c>
      <c r="C2416" s="2">
        <v>8.4239608333333327E-2</v>
      </c>
      <c r="D2416" s="2">
        <v>1.0601288390460915</v>
      </c>
      <c r="J2416" s="2"/>
      <c r="K2416" s="2"/>
      <c r="Q2416" s="6"/>
      <c r="R2416" s="6"/>
    </row>
    <row r="2417" spans="1:18" x14ac:dyDescent="0.2">
      <c r="A2417" t="s">
        <v>5365</v>
      </c>
      <c r="B2417" t="s">
        <v>2424</v>
      </c>
      <c r="C2417" s="2">
        <v>8.3551489000000007E-2</v>
      </c>
      <c r="D2417" s="2">
        <v>1.0596233121093201</v>
      </c>
      <c r="J2417" s="2"/>
      <c r="K2417" s="2"/>
      <c r="Q2417" s="6"/>
      <c r="R2417" s="6"/>
    </row>
    <row r="2418" spans="1:18" x14ac:dyDescent="0.2">
      <c r="A2418" t="s">
        <v>5366</v>
      </c>
      <c r="B2418" t="s">
        <v>2425</v>
      </c>
      <c r="C2418" s="2">
        <v>-1.2761846666666798E-3</v>
      </c>
      <c r="D2418" s="2">
        <v>0.99911580732534166</v>
      </c>
      <c r="J2418" s="2"/>
      <c r="K2418" s="2"/>
      <c r="Q2418" s="6"/>
      <c r="R2418" s="6"/>
    </row>
    <row r="2419" spans="1:18" x14ac:dyDescent="0.2">
      <c r="A2419" t="s">
        <v>5367</v>
      </c>
      <c r="B2419" t="s">
        <v>2426</v>
      </c>
      <c r="C2419" s="2">
        <v>7.346284933333333E-2</v>
      </c>
      <c r="D2419" s="2">
        <v>1.0522393073242244</v>
      </c>
      <c r="J2419" s="2"/>
      <c r="K2419" s="2"/>
      <c r="Q2419" s="6"/>
      <c r="R2419" s="6"/>
    </row>
    <row r="2420" spans="1:18" x14ac:dyDescent="0.2">
      <c r="A2420" t="s">
        <v>5368</v>
      </c>
      <c r="B2420" t="s">
        <v>2427</v>
      </c>
      <c r="C2420" s="2">
        <v>-7.2987450999999995E-2</v>
      </c>
      <c r="D2420" s="2">
        <v>0.95066737038761528</v>
      </c>
      <c r="J2420" s="2"/>
      <c r="K2420" s="2"/>
      <c r="Q2420" s="6"/>
      <c r="R2420" s="6"/>
    </row>
    <row r="2421" spans="1:18" x14ac:dyDescent="0.2">
      <c r="A2421" t="s">
        <v>5369</v>
      </c>
      <c r="B2421" t="s">
        <v>2428</v>
      </c>
      <c r="C2421" s="2">
        <v>-3.5373586333333332E-2</v>
      </c>
      <c r="D2421" s="2">
        <v>0.97577904976685315</v>
      </c>
      <c r="J2421" s="2"/>
      <c r="K2421" s="2"/>
      <c r="Q2421" s="6"/>
      <c r="R2421" s="6"/>
    </row>
    <row r="2422" spans="1:18" x14ac:dyDescent="0.2">
      <c r="A2422" t="s">
        <v>5370</v>
      </c>
      <c r="B2422" t="s">
        <v>2429</v>
      </c>
      <c r="C2422" s="2">
        <v>8.5396816E-2</v>
      </c>
      <c r="D2422" s="2">
        <v>1.06097952566395</v>
      </c>
      <c r="J2422" s="2"/>
      <c r="K2422" s="2"/>
      <c r="Q2422" s="6"/>
      <c r="R2422" s="6"/>
    </row>
    <row r="2423" spans="1:18" x14ac:dyDescent="0.2">
      <c r="A2423" t="s">
        <v>5371</v>
      </c>
      <c r="B2423" t="s">
        <v>2430</v>
      </c>
      <c r="C2423" s="2">
        <v>7.3363307000000003E-2</v>
      </c>
      <c r="D2423" s="2">
        <v>1.0521667079601795</v>
      </c>
      <c r="J2423" s="2"/>
      <c r="K2423" s="2"/>
      <c r="Q2423" s="6"/>
      <c r="R2423" s="6"/>
    </row>
    <row r="2424" spans="1:18" x14ac:dyDescent="0.2">
      <c r="A2424" t="s">
        <v>5372</v>
      </c>
      <c r="B2424" t="s">
        <v>2431</v>
      </c>
      <c r="C2424" s="2">
        <v>0.12819538633333333</v>
      </c>
      <c r="D2424" s="2">
        <v>1.0929257456362493</v>
      </c>
      <c r="J2424" s="2"/>
      <c r="K2424" s="2"/>
      <c r="Q2424" s="6"/>
      <c r="R2424" s="6"/>
    </row>
    <row r="2425" spans="1:18" x14ac:dyDescent="0.2">
      <c r="A2425" t="s">
        <v>5373</v>
      </c>
      <c r="B2425" t="s">
        <v>2432</v>
      </c>
      <c r="C2425" s="2">
        <v>-2.7343666333333322E-2</v>
      </c>
      <c r="D2425" s="2">
        <v>0.98122529700896899</v>
      </c>
      <c r="J2425" s="2"/>
      <c r="K2425" s="2"/>
      <c r="Q2425" s="6"/>
      <c r="R2425" s="6"/>
    </row>
    <row r="2426" spans="1:18" x14ac:dyDescent="0.2">
      <c r="A2426" t="s">
        <v>5374</v>
      </c>
      <c r="B2426" t="s">
        <v>2433</v>
      </c>
      <c r="C2426" s="2">
        <v>-1.9282199999999527E-4</v>
      </c>
      <c r="D2426" s="2">
        <v>0.99986635490565157</v>
      </c>
      <c r="J2426" s="2"/>
      <c r="K2426" s="2"/>
      <c r="Q2426" s="6"/>
      <c r="R2426" s="6"/>
    </row>
    <row r="2427" spans="1:18" x14ac:dyDescent="0.2">
      <c r="A2427" t="s">
        <v>5375</v>
      </c>
      <c r="B2427" t="s">
        <v>2434</v>
      </c>
      <c r="C2427" s="2">
        <v>-7.1107017333333328E-2</v>
      </c>
      <c r="D2427" s="2">
        <v>0.95190729457305778</v>
      </c>
      <c r="J2427" s="2"/>
      <c r="K2427" s="2"/>
      <c r="Q2427" s="6"/>
      <c r="R2427" s="6"/>
    </row>
    <row r="2428" spans="1:18" x14ac:dyDescent="0.2">
      <c r="A2428" t="s">
        <v>5376</v>
      </c>
      <c r="B2428" t="s">
        <v>2435</v>
      </c>
      <c r="C2428" s="2">
        <v>-3.3841818333333343E-2</v>
      </c>
      <c r="D2428" s="2">
        <v>0.97681562425865598</v>
      </c>
      <c r="J2428" s="2"/>
      <c r="K2428" s="2"/>
      <c r="Q2428" s="6"/>
      <c r="R2428" s="6"/>
    </row>
    <row r="2429" spans="1:18" x14ac:dyDescent="0.2">
      <c r="A2429" t="s">
        <v>5377</v>
      </c>
      <c r="B2429" t="s">
        <v>2436</v>
      </c>
      <c r="C2429" s="2">
        <v>2.8211472333333334E-2</v>
      </c>
      <c r="D2429" s="2">
        <v>1.0197471480607645</v>
      </c>
      <c r="J2429" s="2"/>
      <c r="K2429" s="2"/>
      <c r="Q2429" s="6"/>
      <c r="R2429" s="6"/>
    </row>
    <row r="2430" spans="1:18" x14ac:dyDescent="0.2">
      <c r="A2430" t="s">
        <v>5378</v>
      </c>
      <c r="B2430" t="s">
        <v>2437</v>
      </c>
      <c r="C2430" s="2">
        <v>6.4626944000000006E-2</v>
      </c>
      <c r="D2430" s="2">
        <v>1.0458144752793361</v>
      </c>
      <c r="J2430" s="2"/>
      <c r="K2430" s="2"/>
      <c r="Q2430" s="6"/>
      <c r="R2430" s="6"/>
    </row>
    <row r="2431" spans="1:18" x14ac:dyDescent="0.2">
      <c r="A2431" t="s">
        <v>5379</v>
      </c>
      <c r="B2431" t="s">
        <v>2438</v>
      </c>
      <c r="C2431" s="2">
        <v>0.12161116600000001</v>
      </c>
      <c r="D2431" s="2">
        <v>1.0879491789702622</v>
      </c>
      <c r="J2431" s="2"/>
      <c r="K2431" s="2"/>
      <c r="Q2431" s="6"/>
      <c r="R2431" s="6"/>
    </row>
    <row r="2432" spans="1:18" x14ac:dyDescent="0.2">
      <c r="A2432" t="s">
        <v>5380</v>
      </c>
      <c r="B2432" t="s">
        <v>2439</v>
      </c>
      <c r="C2432" s="2">
        <v>9.5829256666666585E-3</v>
      </c>
      <c r="D2432" s="2">
        <v>1.0066644874256472</v>
      </c>
      <c r="J2432" s="2"/>
      <c r="K2432" s="2"/>
      <c r="Q2432" s="6"/>
      <c r="R2432" s="6"/>
    </row>
    <row r="2433" spans="1:18" x14ac:dyDescent="0.2">
      <c r="A2433" t="s">
        <v>5381</v>
      </c>
      <c r="B2433" t="s">
        <v>2440</v>
      </c>
      <c r="C2433" s="2">
        <v>-8.951137566666667E-2</v>
      </c>
      <c r="D2433" s="2">
        <v>0.93984100873127352</v>
      </c>
      <c r="J2433" s="2"/>
      <c r="K2433" s="2"/>
      <c r="Q2433" s="6"/>
      <c r="R2433" s="6"/>
    </row>
    <row r="2434" spans="1:18" x14ac:dyDescent="0.2">
      <c r="A2434" t="s">
        <v>5382</v>
      </c>
      <c r="B2434" t="s">
        <v>2441</v>
      </c>
      <c r="C2434" s="2">
        <v>8.7403232999999997E-2</v>
      </c>
      <c r="D2434" s="2">
        <v>1.0624561012855671</v>
      </c>
      <c r="J2434" s="2"/>
      <c r="K2434" s="2"/>
      <c r="Q2434" s="6"/>
      <c r="R2434" s="6"/>
    </row>
    <row r="2435" spans="1:18" x14ac:dyDescent="0.2">
      <c r="A2435" t="s">
        <v>5383</v>
      </c>
      <c r="B2435" t="s">
        <v>2442</v>
      </c>
      <c r="C2435" s="2">
        <v>2.020616866666667E-2</v>
      </c>
      <c r="D2435" s="2">
        <v>1.0141043902567044</v>
      </c>
      <c r="J2435" s="2"/>
      <c r="K2435" s="2"/>
      <c r="Q2435" s="6"/>
      <c r="R2435" s="6"/>
    </row>
    <row r="2436" spans="1:18" x14ac:dyDescent="0.2">
      <c r="A2436" t="s">
        <v>5384</v>
      </c>
      <c r="B2436" t="s">
        <v>2443</v>
      </c>
      <c r="C2436" s="2">
        <v>0.25338895766666664</v>
      </c>
      <c r="D2436" s="2">
        <v>1.1920039013610146</v>
      </c>
      <c r="J2436" s="2"/>
      <c r="K2436" s="2"/>
      <c r="Q2436" s="6"/>
      <c r="R2436" s="6"/>
    </row>
    <row r="2437" spans="1:18" x14ac:dyDescent="0.2">
      <c r="A2437" t="s">
        <v>5385</v>
      </c>
      <c r="B2437" t="s">
        <v>2444</v>
      </c>
      <c r="C2437" s="2">
        <v>0.15820532366666668</v>
      </c>
      <c r="D2437" s="2">
        <v>1.1158981251105904</v>
      </c>
      <c r="J2437" s="2"/>
      <c r="K2437" s="2"/>
      <c r="Q2437" s="6"/>
      <c r="R2437" s="6"/>
    </row>
    <row r="2438" spans="1:18" x14ac:dyDescent="0.2">
      <c r="A2438" t="s">
        <v>5386</v>
      </c>
      <c r="B2438" t="s">
        <v>2445</v>
      </c>
      <c r="C2438" s="2">
        <v>-0.10723726533333336</v>
      </c>
      <c r="D2438" s="2">
        <v>0.92836416116995257</v>
      </c>
      <c r="J2438" s="2"/>
      <c r="K2438" s="2"/>
      <c r="Q2438" s="6"/>
      <c r="R2438" s="6"/>
    </row>
    <row r="2439" spans="1:18" x14ac:dyDescent="0.2">
      <c r="A2439" t="s">
        <v>5387</v>
      </c>
      <c r="B2439" t="s">
        <v>2446</v>
      </c>
      <c r="C2439" s="2">
        <v>0.31296508133333328</v>
      </c>
      <c r="D2439" s="2">
        <v>1.2422582140818259</v>
      </c>
      <c r="J2439" s="2"/>
      <c r="K2439" s="2"/>
      <c r="Q2439" s="6"/>
      <c r="R2439" s="6"/>
    </row>
    <row r="2440" spans="1:18" x14ac:dyDescent="0.2">
      <c r="A2440" t="s">
        <v>5388</v>
      </c>
      <c r="B2440" t="s">
        <v>2447</v>
      </c>
      <c r="C2440" s="2">
        <v>-0.10369475599999999</v>
      </c>
      <c r="D2440" s="2">
        <v>0.93064654215544973</v>
      </c>
      <c r="J2440" s="2"/>
      <c r="K2440" s="2"/>
      <c r="Q2440" s="6"/>
      <c r="R2440" s="6"/>
    </row>
    <row r="2441" spans="1:18" x14ac:dyDescent="0.2">
      <c r="A2441" t="s">
        <v>5389</v>
      </c>
      <c r="B2441" t="s">
        <v>2448</v>
      </c>
      <c r="C2441" s="2">
        <v>-6.3429631333333347E-2</v>
      </c>
      <c r="D2441" s="2">
        <v>0.95698642735429329</v>
      </c>
      <c r="J2441" s="2"/>
      <c r="K2441" s="2"/>
      <c r="Q2441" s="6"/>
      <c r="R2441" s="6"/>
    </row>
    <row r="2442" spans="1:18" x14ac:dyDescent="0.2">
      <c r="A2442" t="s">
        <v>5390</v>
      </c>
      <c r="B2442" t="s">
        <v>2449</v>
      </c>
      <c r="C2442" s="2">
        <v>-6.9438670666666674E-2</v>
      </c>
      <c r="D2442" s="2">
        <v>0.95300872621638055</v>
      </c>
      <c r="J2442" s="2"/>
      <c r="K2442" s="2"/>
      <c r="Q2442" s="6"/>
      <c r="R2442" s="6"/>
    </row>
    <row r="2443" spans="1:18" x14ac:dyDescent="0.2">
      <c r="A2443" t="s">
        <v>5391</v>
      </c>
      <c r="B2443" t="s">
        <v>2450</v>
      </c>
      <c r="C2443" s="2">
        <v>9.467945966666666E-2</v>
      </c>
      <c r="D2443" s="2">
        <v>1.0678281298967536</v>
      </c>
      <c r="J2443" s="2"/>
      <c r="K2443" s="2"/>
      <c r="Q2443" s="6"/>
      <c r="R2443" s="6"/>
    </row>
    <row r="2444" spans="1:18" x14ac:dyDescent="0.2">
      <c r="A2444" t="s">
        <v>5392</v>
      </c>
      <c r="B2444" t="s">
        <v>2451</v>
      </c>
      <c r="C2444" s="2">
        <v>-0.16816072733333332</v>
      </c>
      <c r="D2444" s="2">
        <v>0.88997657748752379</v>
      </c>
      <c r="J2444" s="2"/>
      <c r="K2444" s="2"/>
      <c r="Q2444" s="6"/>
      <c r="R2444" s="6"/>
    </row>
    <row r="2445" spans="1:18" x14ac:dyDescent="0.2">
      <c r="A2445" t="s">
        <v>5393</v>
      </c>
      <c r="B2445" t="s">
        <v>2452</v>
      </c>
      <c r="C2445" s="2">
        <v>2.8288071666666671E-2</v>
      </c>
      <c r="D2445" s="2">
        <v>1.0198012925772386</v>
      </c>
      <c r="J2445" s="2"/>
      <c r="K2445" s="2"/>
      <c r="Q2445" s="6"/>
      <c r="R2445" s="6"/>
    </row>
    <row r="2446" spans="1:18" x14ac:dyDescent="0.2">
      <c r="A2446" t="s">
        <v>5394</v>
      </c>
      <c r="B2446" t="s">
        <v>2453</v>
      </c>
      <c r="C2446" s="2">
        <v>-3.5987041333333324E-2</v>
      </c>
      <c r="D2446" s="2">
        <v>0.97536422246651955</v>
      </c>
      <c r="J2446" s="2"/>
      <c r="K2446" s="2"/>
      <c r="Q2446" s="6"/>
      <c r="R2446" s="6"/>
    </row>
    <row r="2447" spans="1:18" x14ac:dyDescent="0.2">
      <c r="A2447" t="s">
        <v>5395</v>
      </c>
      <c r="B2447" t="s">
        <v>2454</v>
      </c>
      <c r="C2447" s="2">
        <v>-0.12926511133333335</v>
      </c>
      <c r="D2447" s="2">
        <v>0.91429706176113312</v>
      </c>
      <c r="J2447" s="2"/>
      <c r="K2447" s="2"/>
      <c r="Q2447" s="6"/>
      <c r="R2447" s="6"/>
    </row>
    <row r="2448" spans="1:18" x14ac:dyDescent="0.2">
      <c r="A2448" t="s">
        <v>5396</v>
      </c>
      <c r="B2448" t="s">
        <v>2455</v>
      </c>
      <c r="C2448" s="2">
        <v>-0.13822470866666667</v>
      </c>
      <c r="D2448" s="2">
        <v>0.90863657966467337</v>
      </c>
      <c r="J2448" s="2"/>
      <c r="K2448" s="2"/>
      <c r="Q2448" s="6"/>
      <c r="R2448" s="6"/>
    </row>
    <row r="2449" spans="1:18" x14ac:dyDescent="0.2">
      <c r="A2449" t="s">
        <v>5397</v>
      </c>
      <c r="B2449" t="s">
        <v>2456</v>
      </c>
      <c r="C2449" s="2">
        <v>4.5833124999999995E-2</v>
      </c>
      <c r="D2449" s="2">
        <v>1.0322791259494863</v>
      </c>
      <c r="J2449" s="2"/>
      <c r="K2449" s="2"/>
      <c r="Q2449" s="6"/>
      <c r="R2449" s="6"/>
    </row>
    <row r="2450" spans="1:18" x14ac:dyDescent="0.2">
      <c r="A2450" t="s">
        <v>5398</v>
      </c>
      <c r="B2450" t="s">
        <v>2457</v>
      </c>
      <c r="C2450" s="2">
        <v>-3.867465233333333E-2</v>
      </c>
      <c r="D2450" s="2">
        <v>0.97354889813334644</v>
      </c>
      <c r="J2450" s="2"/>
      <c r="K2450" s="2"/>
      <c r="Q2450" s="6"/>
      <c r="R2450" s="6"/>
    </row>
    <row r="2451" spans="1:18" x14ac:dyDescent="0.2">
      <c r="A2451" t="s">
        <v>5399</v>
      </c>
      <c r="B2451" t="s">
        <v>2458</v>
      </c>
      <c r="C2451" s="2">
        <v>-3.3564214333333328E-2</v>
      </c>
      <c r="D2451" s="2">
        <v>0.9770036016257837</v>
      </c>
      <c r="J2451" s="2"/>
      <c r="K2451" s="2"/>
      <c r="Q2451" s="6"/>
      <c r="R2451" s="6"/>
    </row>
    <row r="2452" spans="1:18" x14ac:dyDescent="0.2">
      <c r="A2452" t="s">
        <v>5400</v>
      </c>
      <c r="B2452" t="s">
        <v>2459</v>
      </c>
      <c r="C2452" s="2">
        <v>-5.6232051000000005E-2</v>
      </c>
      <c r="D2452" s="2">
        <v>0.96177274540830915</v>
      </c>
      <c r="J2452" s="2"/>
      <c r="K2452" s="2"/>
      <c r="Q2452" s="6"/>
      <c r="R2452" s="6"/>
    </row>
    <row r="2453" spans="1:18" x14ac:dyDescent="0.2">
      <c r="A2453" t="s">
        <v>5401</v>
      </c>
      <c r="B2453" t="s">
        <v>2460</v>
      </c>
      <c r="C2453" s="2">
        <v>-0.15846722566666668</v>
      </c>
      <c r="D2453" s="2">
        <v>0.8959764850799512</v>
      </c>
      <c r="J2453" s="2"/>
      <c r="K2453" s="2"/>
      <c r="Q2453" s="6"/>
      <c r="R2453" s="6"/>
    </row>
    <row r="2454" spans="1:18" x14ac:dyDescent="0.2">
      <c r="A2454" t="s">
        <v>5402</v>
      </c>
      <c r="B2454" t="s">
        <v>2461</v>
      </c>
      <c r="C2454" s="2">
        <v>-6.9595165E-2</v>
      </c>
      <c r="D2454" s="2">
        <v>0.95290535552996813</v>
      </c>
      <c r="J2454" s="2"/>
      <c r="K2454" s="2"/>
      <c r="Q2454" s="6"/>
      <c r="R2454" s="6"/>
    </row>
    <row r="2455" spans="1:18" x14ac:dyDescent="0.2">
      <c r="A2455" t="s">
        <v>5403</v>
      </c>
      <c r="B2455" t="s">
        <v>2462</v>
      </c>
      <c r="C2455" s="2">
        <v>3.8196783333333297E-3</v>
      </c>
      <c r="D2455" s="2">
        <v>1.0026511072535669</v>
      </c>
      <c r="J2455" s="2"/>
      <c r="K2455" s="2"/>
      <c r="Q2455" s="6"/>
      <c r="R2455" s="6"/>
    </row>
    <row r="2456" spans="1:18" x14ac:dyDescent="0.2">
      <c r="A2456" t="s">
        <v>5404</v>
      </c>
      <c r="B2456" t="s">
        <v>2463</v>
      </c>
      <c r="C2456" s="2">
        <v>-6.0424976666666602E-3</v>
      </c>
      <c r="D2456" s="2">
        <v>0.99582041864307957</v>
      </c>
      <c r="J2456" s="2"/>
      <c r="K2456" s="2"/>
      <c r="Q2456" s="6"/>
      <c r="R2456" s="6"/>
    </row>
    <row r="2457" spans="1:18" x14ac:dyDescent="0.2">
      <c r="A2457" t="s">
        <v>5405</v>
      </c>
      <c r="B2457" t="s">
        <v>2464</v>
      </c>
      <c r="C2457" s="2">
        <v>-0.14886361199999998</v>
      </c>
      <c r="D2457" s="2">
        <v>0.90196064296697598</v>
      </c>
      <c r="J2457" s="2"/>
      <c r="K2457" s="2"/>
      <c r="Q2457" s="6"/>
      <c r="R2457" s="6"/>
    </row>
    <row r="2458" spans="1:18" x14ac:dyDescent="0.2">
      <c r="A2458" t="s">
        <v>5406</v>
      </c>
      <c r="B2458" t="s">
        <v>2465</v>
      </c>
      <c r="C2458" s="2">
        <v>7.6227577000000005E-2</v>
      </c>
      <c r="D2458" s="2">
        <v>1.0542577133786921</v>
      </c>
      <c r="J2458" s="2"/>
      <c r="K2458" s="2"/>
      <c r="Q2458" s="6"/>
      <c r="R2458" s="6"/>
    </row>
    <row r="2459" spans="1:18" x14ac:dyDescent="0.2">
      <c r="A2459" t="s">
        <v>5407</v>
      </c>
      <c r="B2459" t="s">
        <v>2466</v>
      </c>
      <c r="C2459" s="2">
        <v>9.2035310666666661E-2</v>
      </c>
      <c r="D2459" s="2">
        <v>1.0658728235073034</v>
      </c>
      <c r="J2459" s="2"/>
      <c r="K2459" s="2"/>
      <c r="Q2459" s="6"/>
      <c r="R2459" s="6"/>
    </row>
    <row r="2460" spans="1:18" x14ac:dyDescent="0.2">
      <c r="A2460" t="s">
        <v>5408</v>
      </c>
      <c r="B2460" t="s">
        <v>2467</v>
      </c>
      <c r="C2460" s="2">
        <v>6.4623293666666665E-2</v>
      </c>
      <c r="D2460" s="2">
        <v>1.0458118291438037</v>
      </c>
      <c r="J2460" s="2"/>
      <c r="K2460" s="2"/>
      <c r="Q2460" s="6"/>
      <c r="R2460" s="6"/>
    </row>
    <row r="2461" spans="1:18" x14ac:dyDescent="0.2">
      <c r="A2461" t="s">
        <v>5409</v>
      </c>
      <c r="B2461" t="s">
        <v>2468</v>
      </c>
      <c r="C2461" s="2">
        <v>-2.3438827333333336E-2</v>
      </c>
      <c r="D2461" s="2">
        <v>0.98388470640548586</v>
      </c>
      <c r="J2461" s="2"/>
      <c r="K2461" s="2"/>
      <c r="Q2461" s="6"/>
      <c r="R2461" s="6"/>
    </row>
    <row r="2462" spans="1:18" x14ac:dyDescent="0.2">
      <c r="A2462" t="s">
        <v>5410</v>
      </c>
      <c r="B2462" t="s">
        <v>2469</v>
      </c>
      <c r="C2462" s="2">
        <v>5.3515826333333336E-2</v>
      </c>
      <c r="D2462" s="2">
        <v>1.0377909257103159</v>
      </c>
      <c r="J2462" s="2"/>
      <c r="K2462" s="2"/>
      <c r="Q2462" s="6"/>
      <c r="R2462" s="6"/>
    </row>
    <row r="2463" spans="1:18" x14ac:dyDescent="0.2">
      <c r="A2463" t="s">
        <v>5411</v>
      </c>
      <c r="B2463" t="s">
        <v>2470</v>
      </c>
      <c r="C2463" s="2">
        <v>7.0914526666666672E-2</v>
      </c>
      <c r="D2463" s="2">
        <v>1.0503823116369781</v>
      </c>
      <c r="J2463" s="2"/>
      <c r="K2463" s="2"/>
      <c r="Q2463" s="6"/>
      <c r="R2463" s="6"/>
    </row>
    <row r="2464" spans="1:18" x14ac:dyDescent="0.2">
      <c r="A2464" t="s">
        <v>5412</v>
      </c>
      <c r="B2464" t="s">
        <v>2471</v>
      </c>
      <c r="C2464" s="2">
        <v>-6.7420939666666665E-2</v>
      </c>
      <c r="D2464" s="2">
        <v>0.95434252199615743</v>
      </c>
      <c r="J2464" s="2"/>
      <c r="K2464" s="2"/>
      <c r="Q2464" s="6"/>
      <c r="R2464" s="6"/>
    </row>
    <row r="2465" spans="1:18" x14ac:dyDescent="0.2">
      <c r="A2465" t="s">
        <v>5413</v>
      </c>
      <c r="B2465" t="s">
        <v>2472</v>
      </c>
      <c r="C2465" s="2">
        <v>7.2396086666666665E-2</v>
      </c>
      <c r="D2465" s="2">
        <v>1.0514615443997666</v>
      </c>
      <c r="J2465" s="2"/>
      <c r="K2465" s="2"/>
      <c r="Q2465" s="6"/>
      <c r="R2465" s="6"/>
    </row>
    <row r="2466" spans="1:18" x14ac:dyDescent="0.2">
      <c r="A2466" t="s">
        <v>5844</v>
      </c>
      <c r="B2466" t="s">
        <v>2473</v>
      </c>
      <c r="C2466" s="2">
        <v>-4.6668106999999993E-2</v>
      </c>
      <c r="D2466" s="2">
        <v>0.96816972939757551</v>
      </c>
      <c r="J2466" s="2"/>
      <c r="K2466" s="2"/>
      <c r="Q2466" s="6"/>
      <c r="R2466" s="6"/>
    </row>
    <row r="2467" spans="1:18" x14ac:dyDescent="0.2">
      <c r="A2467" t="s">
        <v>5414</v>
      </c>
      <c r="B2467" t="s">
        <v>2474</v>
      </c>
      <c r="C2467" s="2">
        <v>2.3425597333333333E-2</v>
      </c>
      <c r="D2467" s="2">
        <v>1.016369929519694</v>
      </c>
      <c r="J2467" s="2"/>
      <c r="K2467" s="2"/>
      <c r="Q2467" s="6"/>
      <c r="R2467" s="6"/>
    </row>
    <row r="2468" spans="1:18" x14ac:dyDescent="0.2">
      <c r="A2468" t="s">
        <v>5415</v>
      </c>
      <c r="B2468" t="s">
        <v>2475</v>
      </c>
      <c r="C2468" s="2">
        <v>0.11586406300000002</v>
      </c>
      <c r="D2468" s="2">
        <v>1.083623858282468</v>
      </c>
      <c r="J2468" s="2"/>
      <c r="K2468" s="2"/>
      <c r="Q2468" s="6"/>
      <c r="R2468" s="6"/>
    </row>
    <row r="2469" spans="1:18" x14ac:dyDescent="0.2">
      <c r="A2469" t="s">
        <v>5416</v>
      </c>
      <c r="B2469" t="s">
        <v>2476</v>
      </c>
      <c r="C2469" s="2">
        <v>-0.15189315233333331</v>
      </c>
      <c r="D2469" s="2">
        <v>0.90006858744778528</v>
      </c>
      <c r="J2469" s="2"/>
      <c r="K2469" s="2"/>
      <c r="Q2469" s="6"/>
      <c r="R2469" s="6"/>
    </row>
    <row r="2470" spans="1:18" x14ac:dyDescent="0.2">
      <c r="A2470" t="s">
        <v>5418</v>
      </c>
      <c r="B2470" t="s">
        <v>2477</v>
      </c>
      <c r="C2470" s="2">
        <v>9.3876955999999998E-2</v>
      </c>
      <c r="D2470" s="2">
        <v>1.0672343123033996</v>
      </c>
      <c r="J2470" s="2"/>
      <c r="K2470" s="2"/>
      <c r="Q2470" s="6"/>
      <c r="R2470" s="6"/>
    </row>
    <row r="2471" spans="1:18" x14ac:dyDescent="0.2">
      <c r="A2471" t="s">
        <v>5419</v>
      </c>
      <c r="B2471" t="s">
        <v>2478</v>
      </c>
      <c r="C2471" s="2">
        <v>0.10610328366666667</v>
      </c>
      <c r="D2471" s="2">
        <v>1.0763171764143848</v>
      </c>
      <c r="J2471" s="2"/>
      <c r="K2471" s="2"/>
      <c r="Q2471" s="6"/>
      <c r="R2471" s="6"/>
    </row>
    <row r="2472" spans="1:18" x14ac:dyDescent="0.2">
      <c r="A2472" t="s">
        <v>5420</v>
      </c>
      <c r="B2472" t="s">
        <v>2479</v>
      </c>
      <c r="C2472" s="2">
        <v>-0.14732262966666665</v>
      </c>
      <c r="D2472" s="2">
        <v>0.90292456669254562</v>
      </c>
      <c r="J2472" s="2"/>
      <c r="K2472" s="2"/>
      <c r="Q2472" s="6"/>
      <c r="R2472" s="6"/>
    </row>
    <row r="2473" spans="1:18" x14ac:dyDescent="0.2">
      <c r="A2473" t="s">
        <v>5421</v>
      </c>
      <c r="B2473" t="s">
        <v>2480</v>
      </c>
      <c r="C2473" s="2">
        <v>-0.113657088</v>
      </c>
      <c r="D2473" s="2">
        <v>0.92424222807685275</v>
      </c>
      <c r="J2473" s="2"/>
      <c r="K2473" s="2"/>
      <c r="Q2473" s="6"/>
      <c r="R2473" s="6"/>
    </row>
    <row r="2474" spans="1:18" x14ac:dyDescent="0.2">
      <c r="A2474" t="s">
        <v>5422</v>
      </c>
      <c r="B2474" t="s">
        <v>2481</v>
      </c>
      <c r="C2474" s="2">
        <v>-4.232520999999996E-3</v>
      </c>
      <c r="D2474" s="2">
        <v>0.99707053927068334</v>
      </c>
      <c r="J2474" s="2"/>
      <c r="K2474" s="2"/>
      <c r="Q2474" s="6"/>
      <c r="R2474" s="6"/>
    </row>
    <row r="2475" spans="1:18" x14ac:dyDescent="0.2">
      <c r="A2475" t="s">
        <v>5423</v>
      </c>
      <c r="B2475" t="s">
        <v>2482</v>
      </c>
      <c r="C2475" s="2">
        <v>-9.9689357333333312E-2</v>
      </c>
      <c r="D2475" s="2">
        <v>0.93323391484694562</v>
      </c>
      <c r="J2475" s="2"/>
      <c r="K2475" s="2"/>
      <c r="Q2475" s="6"/>
      <c r="R2475" s="6"/>
    </row>
    <row r="2476" spans="1:18" x14ac:dyDescent="0.2">
      <c r="A2476" t="s">
        <v>5424</v>
      </c>
      <c r="B2476" t="s">
        <v>2483</v>
      </c>
      <c r="C2476" s="2">
        <v>0.114731967</v>
      </c>
      <c r="D2476" s="2">
        <v>1.0827738622685901</v>
      </c>
      <c r="J2476" s="2"/>
      <c r="K2476" s="2"/>
      <c r="Q2476" s="6"/>
      <c r="R2476" s="6"/>
    </row>
    <row r="2477" spans="1:18" x14ac:dyDescent="0.2">
      <c r="A2477" t="s">
        <v>5425</v>
      </c>
      <c r="B2477" t="s">
        <v>2484</v>
      </c>
      <c r="C2477" s="2">
        <v>-8.0311983333333364E-3</v>
      </c>
      <c r="D2477" s="2">
        <v>0.99444866345175864</v>
      </c>
      <c r="J2477" s="2"/>
      <c r="K2477" s="2"/>
      <c r="Q2477" s="6"/>
      <c r="R2477" s="6"/>
    </row>
    <row r="2478" spans="1:18" x14ac:dyDescent="0.2">
      <c r="A2478" t="s">
        <v>5426</v>
      </c>
      <c r="B2478" t="s">
        <v>2485</v>
      </c>
      <c r="C2478" s="2">
        <v>5.0722534666666652E-2</v>
      </c>
      <c r="D2478" s="2">
        <v>1.0357835380447851</v>
      </c>
      <c r="J2478" s="2"/>
      <c r="K2478" s="2"/>
      <c r="Q2478" s="6"/>
      <c r="R2478" s="6"/>
    </row>
    <row r="2479" spans="1:18" x14ac:dyDescent="0.2">
      <c r="A2479" t="s">
        <v>5427</v>
      </c>
      <c r="B2479" t="s">
        <v>2486</v>
      </c>
      <c r="C2479" s="2">
        <v>-0.16821119600000001</v>
      </c>
      <c r="D2479" s="2">
        <v>0.88994544468097969</v>
      </c>
      <c r="J2479" s="2"/>
      <c r="K2479" s="2"/>
      <c r="Q2479" s="6"/>
      <c r="R2479" s="6"/>
    </row>
    <row r="2480" spans="1:18" x14ac:dyDescent="0.2">
      <c r="A2480" t="s">
        <v>5428</v>
      </c>
      <c r="B2480" t="s">
        <v>2487</v>
      </c>
      <c r="C2480" s="2">
        <v>6.1445466666668058E-4</v>
      </c>
      <c r="D2480" s="2">
        <v>1.0004259982312673</v>
      </c>
      <c r="J2480" s="2"/>
      <c r="K2480" s="2"/>
      <c r="Q2480" s="6"/>
      <c r="R2480" s="6"/>
    </row>
    <row r="2481" spans="1:18" x14ac:dyDescent="0.2">
      <c r="A2481" t="s">
        <v>5429</v>
      </c>
      <c r="B2481" t="s">
        <v>2488</v>
      </c>
      <c r="C2481" s="2">
        <v>2.0486238E-2</v>
      </c>
      <c r="D2481" s="2">
        <v>1.0143012767105259</v>
      </c>
      <c r="J2481" s="2"/>
      <c r="K2481" s="2"/>
      <c r="Q2481" s="6"/>
      <c r="R2481" s="6"/>
    </row>
    <row r="2482" spans="1:18" x14ac:dyDescent="0.2">
      <c r="A2482" t="s">
        <v>5430</v>
      </c>
      <c r="B2482" t="s">
        <v>2489</v>
      </c>
      <c r="C2482" s="2">
        <v>-3.3786275999999997E-2</v>
      </c>
      <c r="D2482" s="2">
        <v>0.97685323141876823</v>
      </c>
      <c r="J2482" s="2"/>
      <c r="K2482" s="2"/>
      <c r="Q2482" s="6"/>
      <c r="R2482" s="6"/>
    </row>
    <row r="2483" spans="1:18" x14ac:dyDescent="0.2">
      <c r="A2483" t="s">
        <v>5431</v>
      </c>
      <c r="B2483" t="s">
        <v>2490</v>
      </c>
      <c r="C2483" s="2">
        <v>8.8623355666666598E-2</v>
      </c>
      <c r="D2483" s="2">
        <v>1.0633550266003686</v>
      </c>
      <c r="J2483" s="2"/>
      <c r="K2483" s="2"/>
      <c r="Q2483" s="6"/>
      <c r="R2483" s="6"/>
    </row>
    <row r="2484" spans="1:18" x14ac:dyDescent="0.2">
      <c r="A2484" t="s">
        <v>5432</v>
      </c>
      <c r="B2484" t="s">
        <v>2491</v>
      </c>
      <c r="C2484" s="2">
        <v>-2.9272796666666712E-3</v>
      </c>
      <c r="D2484" s="2">
        <v>0.99797302145362332</v>
      </c>
      <c r="J2484" s="2"/>
      <c r="K2484" s="2"/>
      <c r="Q2484" s="6"/>
      <c r="R2484" s="6"/>
    </row>
    <row r="2485" spans="1:18" x14ac:dyDescent="0.2">
      <c r="A2485" t="s">
        <v>5433</v>
      </c>
      <c r="B2485" t="s">
        <v>2492</v>
      </c>
      <c r="C2485" s="2">
        <v>-2.861148799999999E-2</v>
      </c>
      <c r="D2485" s="2">
        <v>0.9803633877332486</v>
      </c>
      <c r="J2485" s="2"/>
      <c r="K2485" s="2"/>
      <c r="Q2485" s="6"/>
      <c r="R2485" s="6"/>
    </row>
    <row r="2486" spans="1:18" x14ac:dyDescent="0.2">
      <c r="A2486" t="s">
        <v>5434</v>
      </c>
      <c r="B2486" t="s">
        <v>2493</v>
      </c>
      <c r="C2486" s="2">
        <v>3.6620133333334359E-4</v>
      </c>
      <c r="D2486" s="2">
        <v>1.0002538636396385</v>
      </c>
      <c r="J2486" s="2"/>
      <c r="K2486" s="2"/>
      <c r="Q2486" s="6"/>
      <c r="R2486" s="6"/>
    </row>
    <row r="2487" spans="1:18" x14ac:dyDescent="0.2">
      <c r="A2487" t="s">
        <v>5435</v>
      </c>
      <c r="B2487" t="s">
        <v>2494</v>
      </c>
      <c r="C2487" s="2">
        <v>-0.29308238933333342</v>
      </c>
      <c r="D2487" s="2">
        <v>0.81615643581204578</v>
      </c>
      <c r="J2487" s="2"/>
      <c r="K2487" s="2"/>
      <c r="Q2487" s="6"/>
      <c r="R2487" s="6"/>
    </row>
    <row r="2488" spans="1:18" x14ac:dyDescent="0.2">
      <c r="A2488" t="s">
        <v>5436</v>
      </c>
      <c r="B2488" t="s">
        <v>2495</v>
      </c>
      <c r="C2488" s="2">
        <v>-0.25454337466666666</v>
      </c>
      <c r="D2488" s="2">
        <v>0.83825240674945689</v>
      </c>
      <c r="J2488" s="2"/>
      <c r="K2488" s="2"/>
      <c r="Q2488" s="6"/>
      <c r="R2488" s="6"/>
    </row>
    <row r="2489" spans="1:18" x14ac:dyDescent="0.2">
      <c r="A2489" t="s">
        <v>5437</v>
      </c>
      <c r="B2489" t="s">
        <v>2496</v>
      </c>
      <c r="C2489" s="2">
        <v>-0.11016925900000002</v>
      </c>
      <c r="D2489" s="2">
        <v>0.92647935965966555</v>
      </c>
      <c r="J2489" s="2"/>
      <c r="K2489" s="2"/>
      <c r="Q2489" s="6"/>
      <c r="R2489" s="6"/>
    </row>
    <row r="2490" spans="1:18" x14ac:dyDescent="0.2">
      <c r="A2490" t="s">
        <v>5438</v>
      </c>
      <c r="B2490" t="s">
        <v>2497</v>
      </c>
      <c r="C2490" s="2">
        <v>-0.11012971566666667</v>
      </c>
      <c r="D2490" s="2">
        <v>0.92650475420473377</v>
      </c>
      <c r="J2490" s="2"/>
      <c r="K2490" s="2"/>
      <c r="Q2490" s="6"/>
      <c r="R2490" s="6"/>
    </row>
    <row r="2491" spans="1:18" x14ac:dyDescent="0.2">
      <c r="A2491" t="s">
        <v>5439</v>
      </c>
      <c r="B2491" t="s">
        <v>2498</v>
      </c>
      <c r="C2491" s="2">
        <v>0.17707233533333333</v>
      </c>
      <c r="D2491" s="2">
        <v>1.1305872522543321</v>
      </c>
      <c r="J2491" s="2"/>
      <c r="K2491" s="2"/>
      <c r="Q2491" s="6"/>
      <c r="R2491" s="6"/>
    </row>
    <row r="2492" spans="1:18" x14ac:dyDescent="0.2">
      <c r="A2492" t="s">
        <v>5440</v>
      </c>
      <c r="B2492" t="s">
        <v>2499</v>
      </c>
      <c r="C2492" s="2">
        <v>-4.1705906000000015E-2</v>
      </c>
      <c r="D2492" s="2">
        <v>0.97150551717198097</v>
      </c>
      <c r="J2492" s="2"/>
      <c r="K2492" s="2"/>
      <c r="Q2492" s="6"/>
      <c r="R2492" s="6"/>
    </row>
    <row r="2493" spans="1:18" x14ac:dyDescent="0.2">
      <c r="A2493" t="s">
        <v>5441</v>
      </c>
      <c r="B2493" t="s">
        <v>2500</v>
      </c>
      <c r="C2493" s="2">
        <v>-3.8440648666666646E-2</v>
      </c>
      <c r="D2493" s="2">
        <v>0.97370681958034977</v>
      </c>
      <c r="J2493" s="2"/>
      <c r="K2493" s="2"/>
      <c r="Q2493" s="6"/>
      <c r="R2493" s="6"/>
    </row>
    <row r="2494" spans="1:18" x14ac:dyDescent="0.2">
      <c r="A2494" t="s">
        <v>5442</v>
      </c>
      <c r="B2494" t="s">
        <v>2501</v>
      </c>
      <c r="C2494" s="2">
        <v>-4.7407495000000077E-2</v>
      </c>
      <c r="D2494" s="2">
        <v>0.96767366498209384</v>
      </c>
      <c r="J2494" s="2"/>
      <c r="K2494" s="2"/>
      <c r="Q2494" s="6"/>
      <c r="R2494" s="6"/>
    </row>
    <row r="2495" spans="1:18" x14ac:dyDescent="0.2">
      <c r="A2495" t="s">
        <v>5443</v>
      </c>
      <c r="B2495" t="s">
        <v>2502</v>
      </c>
      <c r="C2495" s="2">
        <v>5.3092731000000004E-2</v>
      </c>
      <c r="D2495" s="2">
        <v>1.037486620152368</v>
      </c>
      <c r="J2495" s="2"/>
      <c r="K2495" s="2"/>
      <c r="Q2495" s="6"/>
      <c r="R2495" s="6"/>
    </row>
    <row r="2496" spans="1:18" x14ac:dyDescent="0.2">
      <c r="A2496" t="s">
        <v>5444</v>
      </c>
      <c r="B2496" t="s">
        <v>2503</v>
      </c>
      <c r="C2496" s="2">
        <v>-2.0540077666666642E-2</v>
      </c>
      <c r="D2496" s="2">
        <v>0.98586357411099645</v>
      </c>
      <c r="J2496" s="2"/>
      <c r="K2496" s="2"/>
      <c r="Q2496" s="6"/>
      <c r="R2496" s="6"/>
    </row>
    <row r="2497" spans="1:18" x14ac:dyDescent="0.2">
      <c r="A2497" t="s">
        <v>5445</v>
      </c>
      <c r="B2497" t="s">
        <v>2504</v>
      </c>
      <c r="C2497" s="2">
        <v>-0.17827048566666667</v>
      </c>
      <c r="D2497" s="2">
        <v>0.88376182222769661</v>
      </c>
      <c r="J2497" s="2"/>
      <c r="K2497" s="2"/>
      <c r="Q2497" s="6"/>
      <c r="R2497" s="6"/>
    </row>
    <row r="2498" spans="1:18" x14ac:dyDescent="0.2">
      <c r="A2498" t="s">
        <v>5446</v>
      </c>
      <c r="B2498" t="s">
        <v>2505</v>
      </c>
      <c r="C2498" s="2">
        <v>-0.20356711166666663</v>
      </c>
      <c r="D2498" s="2">
        <v>0.86840075678619655</v>
      </c>
      <c r="J2498" s="2"/>
      <c r="K2498" s="2"/>
      <c r="Q2498" s="6"/>
      <c r="R2498" s="6"/>
    </row>
    <row r="2499" spans="1:18" x14ac:dyDescent="0.2">
      <c r="A2499" t="s">
        <v>5447</v>
      </c>
      <c r="B2499" t="s">
        <v>2506</v>
      </c>
      <c r="C2499" s="2">
        <v>-0.15280053299999999</v>
      </c>
      <c r="D2499" s="2">
        <v>0.89950266877956997</v>
      </c>
      <c r="J2499" s="2"/>
      <c r="K2499" s="2"/>
      <c r="Q2499" s="6"/>
      <c r="R2499" s="6"/>
    </row>
    <row r="2500" spans="1:18" x14ac:dyDescent="0.2">
      <c r="A2500" t="s">
        <v>5448</v>
      </c>
      <c r="B2500" t="s">
        <v>2507</v>
      </c>
      <c r="C2500" s="2">
        <v>0.12762415500000002</v>
      </c>
      <c r="D2500" s="2">
        <v>1.0924930902018726</v>
      </c>
      <c r="J2500" s="2"/>
      <c r="K2500" s="2"/>
      <c r="Q2500" s="6"/>
      <c r="R2500" s="6"/>
    </row>
    <row r="2501" spans="1:18" x14ac:dyDescent="0.2">
      <c r="A2501" t="s">
        <v>5449</v>
      </c>
      <c r="B2501" t="s">
        <v>2508</v>
      </c>
      <c r="C2501" s="2">
        <v>8.5798345999999998E-2</v>
      </c>
      <c r="D2501" s="2">
        <v>1.0612748579320292</v>
      </c>
      <c r="J2501" s="2"/>
      <c r="K2501" s="2"/>
      <c r="Q2501" s="6"/>
      <c r="R2501" s="6"/>
    </row>
    <row r="2502" spans="1:18" x14ac:dyDescent="0.2">
      <c r="A2502" t="s">
        <v>5450</v>
      </c>
      <c r="B2502" t="s">
        <v>2509</v>
      </c>
      <c r="C2502" s="2">
        <v>9.6989893333333313E-3</v>
      </c>
      <c r="D2502" s="2">
        <v>1.0067454760393575</v>
      </c>
      <c r="J2502" s="2"/>
      <c r="K2502" s="2"/>
      <c r="Q2502" s="6"/>
      <c r="R2502" s="6"/>
    </row>
    <row r="2503" spans="1:18" x14ac:dyDescent="0.2">
      <c r="A2503" t="s">
        <v>5451</v>
      </c>
      <c r="B2503" t="s">
        <v>2510</v>
      </c>
      <c r="C2503" s="2">
        <v>-8.0925372999999995E-2</v>
      </c>
      <c r="D2503" s="2">
        <v>0.94545102129851799</v>
      </c>
      <c r="J2503" s="2"/>
      <c r="K2503" s="2"/>
      <c r="Q2503" s="6"/>
      <c r="R2503" s="6"/>
    </row>
    <row r="2504" spans="1:18" x14ac:dyDescent="0.2">
      <c r="A2504" t="s">
        <v>5452</v>
      </c>
      <c r="B2504" t="s">
        <v>2511</v>
      </c>
      <c r="C2504" s="2">
        <v>-0.10764389666666668</v>
      </c>
      <c r="D2504" s="2">
        <v>0.92810253362532247</v>
      </c>
      <c r="J2504" s="2"/>
      <c r="K2504" s="2"/>
      <c r="Q2504" s="6"/>
      <c r="R2504" s="6"/>
    </row>
    <row r="2505" spans="1:18" x14ac:dyDescent="0.2">
      <c r="A2505" t="s">
        <v>5453</v>
      </c>
      <c r="B2505" t="s">
        <v>2512</v>
      </c>
      <c r="C2505" s="2">
        <v>0.10834591399999999</v>
      </c>
      <c r="D2505" s="2">
        <v>1.0779915833618858</v>
      </c>
      <c r="J2505" s="2"/>
      <c r="K2505" s="2"/>
      <c r="Q2505" s="6"/>
      <c r="R2505" s="6"/>
    </row>
    <row r="2506" spans="1:18" x14ac:dyDescent="0.2">
      <c r="A2506" t="s">
        <v>5454</v>
      </c>
      <c r="B2506" t="s">
        <v>2513</v>
      </c>
      <c r="C2506" s="2">
        <v>-7.2627903333333313E-3</v>
      </c>
      <c r="D2506" s="2">
        <v>0.9949784676180814</v>
      </c>
      <c r="J2506" s="2"/>
      <c r="K2506" s="2"/>
      <c r="Q2506" s="6"/>
      <c r="R2506" s="6"/>
    </row>
    <row r="2507" spans="1:18" x14ac:dyDescent="0.2">
      <c r="A2507" t="s">
        <v>5455</v>
      </c>
      <c r="B2507" t="s">
        <v>2514</v>
      </c>
      <c r="C2507" s="2">
        <v>1.8911059000000008E-2</v>
      </c>
      <c r="D2507" s="2">
        <v>1.01319443560383</v>
      </c>
      <c r="J2507" s="2"/>
      <c r="K2507" s="2"/>
      <c r="Q2507" s="6"/>
      <c r="R2507" s="6"/>
    </row>
    <row r="2508" spans="1:18" x14ac:dyDescent="0.2">
      <c r="A2508" t="s">
        <v>5456</v>
      </c>
      <c r="B2508" t="s">
        <v>2515</v>
      </c>
      <c r="C2508" s="2">
        <v>-5.7732018333333322E-2</v>
      </c>
      <c r="D2508" s="2">
        <v>0.96077331173000824</v>
      </c>
      <c r="J2508" s="2"/>
      <c r="K2508" s="2"/>
      <c r="Q2508" s="6"/>
      <c r="R2508" s="6"/>
    </row>
    <row r="2509" spans="1:18" x14ac:dyDescent="0.2">
      <c r="A2509" t="s">
        <v>5457</v>
      </c>
      <c r="B2509" t="s">
        <v>2516</v>
      </c>
      <c r="C2509" s="2">
        <v>-4.1949240666666679E-2</v>
      </c>
      <c r="D2509" s="2">
        <v>0.97134167032346697</v>
      </c>
      <c r="J2509" s="2"/>
      <c r="K2509" s="2"/>
      <c r="Q2509" s="6"/>
      <c r="R2509" s="6"/>
    </row>
    <row r="2510" spans="1:18" x14ac:dyDescent="0.2">
      <c r="A2510" t="s">
        <v>5458</v>
      </c>
      <c r="B2510" t="s">
        <v>2517</v>
      </c>
      <c r="C2510" s="2">
        <v>0.17270107699999998</v>
      </c>
      <c r="D2510" s="2">
        <v>1.1271668416451797</v>
      </c>
      <c r="J2510" s="2"/>
      <c r="K2510" s="2"/>
      <c r="Q2510" s="6"/>
      <c r="R2510" s="6"/>
    </row>
    <row r="2511" spans="1:18" x14ac:dyDescent="0.2">
      <c r="A2511" t="s">
        <v>5459</v>
      </c>
      <c r="B2511" t="s">
        <v>2518</v>
      </c>
      <c r="C2511" s="2">
        <v>0.14692361999999998</v>
      </c>
      <c r="D2511" s="2">
        <v>1.1072059645903694</v>
      </c>
      <c r="J2511" s="2"/>
      <c r="K2511" s="2"/>
      <c r="Q2511" s="6"/>
      <c r="R2511" s="6"/>
    </row>
    <row r="2512" spans="1:18" x14ac:dyDescent="0.2">
      <c r="A2512" t="s">
        <v>5460</v>
      </c>
      <c r="B2512" t="s">
        <v>2519</v>
      </c>
      <c r="C2512" s="2">
        <v>7.9762347000000011E-2</v>
      </c>
      <c r="D2512" s="2">
        <v>1.0568439338983497</v>
      </c>
      <c r="J2512" s="2"/>
      <c r="K2512" s="2"/>
      <c r="Q2512" s="6"/>
      <c r="R2512" s="6"/>
    </row>
    <row r="2513" spans="1:18" x14ac:dyDescent="0.2">
      <c r="A2513" t="s">
        <v>5461</v>
      </c>
      <c r="B2513" t="s">
        <v>2520</v>
      </c>
      <c r="C2513" s="2">
        <v>0.27446072166666668</v>
      </c>
      <c r="D2513" s="2">
        <v>1.2095418788518457</v>
      </c>
      <c r="J2513" s="2"/>
      <c r="K2513" s="2"/>
      <c r="Q2513" s="6"/>
      <c r="R2513" s="6"/>
    </row>
    <row r="2514" spans="1:18" x14ac:dyDescent="0.2">
      <c r="A2514" t="s">
        <v>5462</v>
      </c>
      <c r="B2514" t="s">
        <v>2521</v>
      </c>
      <c r="C2514" s="2">
        <v>0.15784171766666666</v>
      </c>
      <c r="D2514" s="2">
        <v>1.1156169179838353</v>
      </c>
      <c r="J2514" s="2"/>
      <c r="K2514" s="2"/>
      <c r="Q2514" s="6"/>
      <c r="R2514" s="6"/>
    </row>
    <row r="2515" spans="1:18" x14ac:dyDescent="0.2">
      <c r="A2515" t="s">
        <v>5463</v>
      </c>
      <c r="B2515" t="s">
        <v>2522</v>
      </c>
      <c r="C2515" s="2">
        <v>0.36146135566666665</v>
      </c>
      <c r="D2515" s="2">
        <v>1.2847265826531586</v>
      </c>
      <c r="J2515" s="2"/>
      <c r="K2515" s="2"/>
      <c r="Q2515" s="6"/>
      <c r="R2515" s="6"/>
    </row>
    <row r="2516" spans="1:18" x14ac:dyDescent="0.2">
      <c r="A2516" t="s">
        <v>5464</v>
      </c>
      <c r="B2516" t="s">
        <v>2523</v>
      </c>
      <c r="C2516" s="2">
        <v>0.14448742666666667</v>
      </c>
      <c r="D2516" s="2">
        <v>1.1053378694266218</v>
      </c>
      <c r="J2516" s="2"/>
      <c r="K2516" s="2"/>
      <c r="Q2516" s="6"/>
      <c r="R2516" s="6"/>
    </row>
    <row r="2517" spans="1:18" x14ac:dyDescent="0.2">
      <c r="A2517" t="s">
        <v>5465</v>
      </c>
      <c r="B2517" t="s">
        <v>2524</v>
      </c>
      <c r="C2517" s="2">
        <v>0.12490307166666667</v>
      </c>
      <c r="D2517" s="2">
        <v>1.090434468709049</v>
      </c>
      <c r="J2517" s="2"/>
      <c r="K2517" s="2"/>
      <c r="Q2517" s="6"/>
      <c r="R2517" s="6"/>
    </row>
    <row r="2518" spans="1:18" x14ac:dyDescent="0.2">
      <c r="A2518" t="s">
        <v>5466</v>
      </c>
      <c r="B2518" t="s">
        <v>2525</v>
      </c>
      <c r="C2518" s="2">
        <v>4.307702866666667E-2</v>
      </c>
      <c r="D2518" s="2">
        <v>1.0303089626169464</v>
      </c>
      <c r="J2518" s="2"/>
      <c r="K2518" s="2"/>
      <c r="Q2518" s="6"/>
      <c r="R2518" s="6"/>
    </row>
    <row r="2519" spans="1:18" x14ac:dyDescent="0.2">
      <c r="A2519" t="s">
        <v>5467</v>
      </c>
      <c r="B2519" t="s">
        <v>2526</v>
      </c>
      <c r="C2519" s="2">
        <v>-1.6591009666666656E-2</v>
      </c>
      <c r="D2519" s="2">
        <v>0.98856586080714859</v>
      </c>
      <c r="J2519" s="2"/>
      <c r="K2519" s="2"/>
      <c r="Q2519" s="6"/>
      <c r="R2519" s="6"/>
    </row>
    <row r="2520" spans="1:18" x14ac:dyDescent="0.2">
      <c r="A2520" t="s">
        <v>5468</v>
      </c>
      <c r="B2520" t="s">
        <v>2527</v>
      </c>
      <c r="C2520" s="2">
        <v>-2.5484335999999996E-2</v>
      </c>
      <c r="D2520" s="2">
        <v>0.98249070519298687</v>
      </c>
      <c r="J2520" s="2"/>
      <c r="K2520" s="2"/>
      <c r="Q2520" s="6"/>
      <c r="R2520" s="6"/>
    </row>
    <row r="2521" spans="1:18" x14ac:dyDescent="0.2">
      <c r="A2521" t="s">
        <v>5469</v>
      </c>
      <c r="B2521" t="s">
        <v>2528</v>
      </c>
      <c r="C2521" s="2">
        <v>0.15963454633333332</v>
      </c>
      <c r="D2521" s="2">
        <v>1.1170041503595536</v>
      </c>
      <c r="J2521" s="2"/>
      <c r="K2521" s="2"/>
      <c r="Q2521" s="6"/>
      <c r="R2521" s="6"/>
    </row>
    <row r="2522" spans="1:18" x14ac:dyDescent="0.2">
      <c r="A2522" t="s">
        <v>5470</v>
      </c>
      <c r="B2522" t="s">
        <v>2529</v>
      </c>
      <c r="C2522" s="2">
        <v>5.2739853999999947E-2</v>
      </c>
      <c r="D2522" s="2">
        <v>1.0372328864210798</v>
      </c>
      <c r="J2522" s="2"/>
      <c r="K2522" s="2"/>
      <c r="Q2522" s="6"/>
      <c r="R2522" s="6"/>
    </row>
    <row r="2523" spans="1:18" x14ac:dyDescent="0.2">
      <c r="A2523" t="s">
        <v>5471</v>
      </c>
      <c r="B2523" t="s">
        <v>2530</v>
      </c>
      <c r="C2523" s="2">
        <v>0.402751741</v>
      </c>
      <c r="D2523" s="2">
        <v>1.3220270911117489</v>
      </c>
      <c r="J2523" s="2"/>
      <c r="K2523" s="2"/>
      <c r="Q2523" s="6"/>
      <c r="R2523" s="6"/>
    </row>
    <row r="2524" spans="1:18" x14ac:dyDescent="0.2">
      <c r="A2524" t="s">
        <v>5472</v>
      </c>
      <c r="B2524" t="s">
        <v>2531</v>
      </c>
      <c r="C2524" s="2">
        <v>2.558244300000001E-2</v>
      </c>
      <c r="D2524" s="2">
        <v>1.0178905506350131</v>
      </c>
      <c r="J2524" s="2"/>
      <c r="K2524" s="2"/>
      <c r="Q2524" s="6"/>
      <c r="R2524" s="6"/>
    </row>
    <row r="2525" spans="1:18" x14ac:dyDescent="0.2">
      <c r="A2525" t="s">
        <v>5473</v>
      </c>
      <c r="B2525" t="s">
        <v>2532</v>
      </c>
      <c r="C2525" s="2">
        <v>0.20965103166666665</v>
      </c>
      <c r="D2525" s="2">
        <v>1.1564084305812712</v>
      </c>
      <c r="J2525" s="2"/>
      <c r="K2525" s="2"/>
      <c r="Q2525" s="6"/>
      <c r="R2525" s="6"/>
    </row>
    <row r="2526" spans="1:18" x14ac:dyDescent="0.2">
      <c r="A2526" t="s">
        <v>5474</v>
      </c>
      <c r="B2526" t="s">
        <v>2533</v>
      </c>
      <c r="C2526" s="2">
        <v>0.15710005066666666</v>
      </c>
      <c r="D2526" s="2">
        <v>1.1150435441350202</v>
      </c>
      <c r="J2526" s="2"/>
      <c r="K2526" s="2"/>
      <c r="Q2526" s="6"/>
      <c r="R2526" s="6"/>
    </row>
    <row r="2527" spans="1:18" x14ac:dyDescent="0.2">
      <c r="A2527" t="s">
        <v>5475</v>
      </c>
      <c r="B2527" t="s">
        <v>2534</v>
      </c>
      <c r="C2527" s="2">
        <v>0.25661674533333334</v>
      </c>
      <c r="D2527" s="2">
        <v>1.1946737953448083</v>
      </c>
      <c r="J2527" s="2"/>
      <c r="K2527" s="2"/>
      <c r="Q2527" s="6"/>
      <c r="R2527" s="6"/>
    </row>
    <row r="2528" spans="1:18" x14ac:dyDescent="0.2">
      <c r="A2528" t="s">
        <v>5476</v>
      </c>
      <c r="B2528" t="s">
        <v>2535</v>
      </c>
      <c r="C2528" s="2">
        <v>0.19215665366666662</v>
      </c>
      <c r="D2528" s="2">
        <v>1.1424702941621889</v>
      </c>
      <c r="J2528" s="2"/>
      <c r="K2528" s="2"/>
      <c r="Q2528" s="6"/>
      <c r="R2528" s="6"/>
    </row>
    <row r="2529" spans="1:18" x14ac:dyDescent="0.2">
      <c r="A2529" t="s">
        <v>5477</v>
      </c>
      <c r="B2529" t="s">
        <v>2536</v>
      </c>
      <c r="C2529" s="2">
        <v>0.11298382433333333</v>
      </c>
      <c r="D2529" s="2">
        <v>1.0814626379292096</v>
      </c>
      <c r="J2529" s="2"/>
      <c r="K2529" s="2"/>
      <c r="Q2529" s="6"/>
      <c r="R2529" s="6"/>
    </row>
    <row r="2530" spans="1:18" x14ac:dyDescent="0.2">
      <c r="A2530" t="s">
        <v>5478</v>
      </c>
      <c r="B2530" t="s">
        <v>2537</v>
      </c>
      <c r="C2530" s="2">
        <v>5.3079699333333341E-2</v>
      </c>
      <c r="D2530" s="2">
        <v>1.0374772487201809</v>
      </c>
      <c r="J2530" s="2"/>
      <c r="K2530" s="2"/>
      <c r="Q2530" s="6"/>
      <c r="R2530" s="6"/>
    </row>
    <row r="2531" spans="1:18" x14ac:dyDescent="0.2">
      <c r="A2531" t="s">
        <v>5479</v>
      </c>
      <c r="B2531" t="s">
        <v>2538</v>
      </c>
      <c r="C2531" s="2">
        <v>6.0339588666666666E-2</v>
      </c>
      <c r="D2531" s="2">
        <v>1.042711170449709</v>
      </c>
      <c r="J2531" s="2"/>
      <c r="K2531" s="2"/>
      <c r="Q2531" s="6"/>
      <c r="R2531" s="6"/>
    </row>
    <row r="2532" spans="1:18" x14ac:dyDescent="0.2">
      <c r="A2532" t="s">
        <v>5480</v>
      </c>
      <c r="B2532" t="s">
        <v>2539</v>
      </c>
      <c r="C2532" s="2">
        <v>0.11730523566666667</v>
      </c>
      <c r="D2532" s="2">
        <v>1.0847068795181352</v>
      </c>
      <c r="J2532" s="2"/>
      <c r="K2532" s="2"/>
      <c r="Q2532" s="6"/>
      <c r="R2532" s="6"/>
    </row>
    <row r="2533" spans="1:18" x14ac:dyDescent="0.2">
      <c r="A2533" t="s">
        <v>5481</v>
      </c>
      <c r="B2533" t="s">
        <v>2540</v>
      </c>
      <c r="C2533" s="2">
        <v>8.1284310999999984E-2</v>
      </c>
      <c r="D2533" s="2">
        <v>1.0579594344733192</v>
      </c>
      <c r="J2533" s="2"/>
      <c r="K2533" s="2"/>
      <c r="Q2533" s="6"/>
      <c r="R2533" s="6"/>
    </row>
    <row r="2534" spans="1:18" x14ac:dyDescent="0.2">
      <c r="A2534" t="s">
        <v>5482</v>
      </c>
      <c r="B2534" t="s">
        <v>2541</v>
      </c>
      <c r="C2534" s="2">
        <v>-7.7809566666666719E-3</v>
      </c>
      <c r="D2534" s="2">
        <v>0.99462116981479365</v>
      </c>
      <c r="J2534" s="2"/>
      <c r="K2534" s="2"/>
      <c r="Q2534" s="6"/>
      <c r="R2534" s="6"/>
    </row>
    <row r="2535" spans="1:18" x14ac:dyDescent="0.2">
      <c r="A2535" t="s">
        <v>5483</v>
      </c>
      <c r="B2535" t="s">
        <v>2542</v>
      </c>
      <c r="C2535" s="2">
        <v>0.11180459633333334</v>
      </c>
      <c r="D2535" s="2">
        <v>1.080579034720164</v>
      </c>
      <c r="J2535" s="2"/>
      <c r="K2535" s="2"/>
      <c r="Q2535" s="6"/>
      <c r="R2535" s="6"/>
    </row>
    <row r="2536" spans="1:18" x14ac:dyDescent="0.2">
      <c r="A2536" t="s">
        <v>5484</v>
      </c>
      <c r="B2536" t="s">
        <v>2543</v>
      </c>
      <c r="C2536" s="2">
        <v>0.11000528099999998</v>
      </c>
      <c r="D2536" s="2">
        <v>1.0792321870376909</v>
      </c>
      <c r="J2536" s="2"/>
      <c r="K2536" s="2"/>
      <c r="Q2536" s="6"/>
      <c r="R2536" s="6"/>
    </row>
    <row r="2537" spans="1:18" x14ac:dyDescent="0.2">
      <c r="A2537" t="s">
        <v>5485</v>
      </c>
      <c r="B2537" t="s">
        <v>2544</v>
      </c>
      <c r="C2537" s="2">
        <v>1.4434257666666644E-2</v>
      </c>
      <c r="D2537" s="2">
        <v>1.0100552830063978</v>
      </c>
      <c r="J2537" s="2"/>
      <c r="K2537" s="2"/>
      <c r="Q2537" s="6"/>
      <c r="R2537" s="6"/>
    </row>
    <row r="2538" spans="1:18" x14ac:dyDescent="0.2">
      <c r="A2538" t="s">
        <v>5486</v>
      </c>
      <c r="B2538" t="s">
        <v>2545</v>
      </c>
      <c r="C2538" s="2">
        <v>5.7743872666666668E-2</v>
      </c>
      <c r="D2538" s="2">
        <v>1.0408367974239721</v>
      </c>
      <c r="J2538" s="2"/>
      <c r="K2538" s="2"/>
      <c r="Q2538" s="6"/>
      <c r="R2538" s="6"/>
    </row>
    <row r="2539" spans="1:18" x14ac:dyDescent="0.2">
      <c r="A2539" t="s">
        <v>5487</v>
      </c>
      <c r="B2539" t="s">
        <v>2546</v>
      </c>
      <c r="C2539" s="2">
        <v>0.18958731033333334</v>
      </c>
      <c r="D2539" s="2">
        <v>1.1404374417383301</v>
      </c>
      <c r="J2539" s="2"/>
      <c r="K2539" s="2"/>
      <c r="Q2539" s="6"/>
      <c r="R2539" s="6"/>
    </row>
    <row r="2540" spans="1:18" x14ac:dyDescent="0.2">
      <c r="A2540" t="s">
        <v>5488</v>
      </c>
      <c r="B2540" t="s">
        <v>2547</v>
      </c>
      <c r="C2540" s="2">
        <v>0.16668750766666665</v>
      </c>
      <c r="D2540" s="2">
        <v>1.1224782633789854</v>
      </c>
      <c r="J2540" s="2"/>
      <c r="K2540" s="2"/>
      <c r="Q2540" s="6"/>
      <c r="R2540" s="6"/>
    </row>
    <row r="2541" spans="1:18" x14ac:dyDescent="0.2">
      <c r="A2541" t="s">
        <v>5489</v>
      </c>
      <c r="B2541" t="s">
        <v>2548</v>
      </c>
      <c r="C2541" s="2">
        <v>0.14486538066666668</v>
      </c>
      <c r="D2541" s="2">
        <v>1.1056274812883462</v>
      </c>
      <c r="J2541" s="2"/>
      <c r="K2541" s="2"/>
      <c r="Q2541" s="6"/>
      <c r="R2541" s="6"/>
    </row>
    <row r="2542" spans="1:18" x14ac:dyDescent="0.2">
      <c r="A2542" t="s">
        <v>5490</v>
      </c>
      <c r="B2542" t="s">
        <v>2549</v>
      </c>
      <c r="C2542" s="2">
        <v>7.5144863333333201E-3</v>
      </c>
      <c r="D2542" s="2">
        <v>1.0052222335891958</v>
      </c>
      <c r="J2542" s="2"/>
      <c r="K2542" s="2"/>
      <c r="Q2542" s="6"/>
      <c r="R2542" s="6"/>
    </row>
    <row r="2543" spans="1:18" x14ac:dyDescent="0.2">
      <c r="A2543" t="s">
        <v>5491</v>
      </c>
      <c r="B2543" t="s">
        <v>2550</v>
      </c>
      <c r="C2543" s="2">
        <v>9.0958772666666673E-2</v>
      </c>
      <c r="D2543" s="2">
        <v>1.0650777666467202</v>
      </c>
      <c r="J2543" s="2"/>
      <c r="K2543" s="2"/>
      <c r="Q2543" s="6"/>
      <c r="R2543" s="6"/>
    </row>
    <row r="2544" spans="1:18" x14ac:dyDescent="0.2">
      <c r="A2544" t="s">
        <v>5492</v>
      </c>
      <c r="B2544" t="s">
        <v>2551</v>
      </c>
      <c r="C2544" s="2">
        <v>-0.13114907599999998</v>
      </c>
      <c r="D2544" s="2">
        <v>0.91310389264253378</v>
      </c>
      <c r="J2544" s="2"/>
      <c r="K2544" s="2"/>
      <c r="Q2544" s="6"/>
      <c r="R2544" s="6"/>
    </row>
    <row r="2545" spans="1:18" x14ac:dyDescent="0.2">
      <c r="A2545" t="s">
        <v>5493</v>
      </c>
      <c r="B2545" t="s">
        <v>2552</v>
      </c>
      <c r="C2545" s="2">
        <v>7.091900933333331E-2</v>
      </c>
      <c r="D2545" s="2">
        <v>1.0503855753350968</v>
      </c>
      <c r="J2545" s="2"/>
      <c r="K2545" s="2"/>
      <c r="Q2545" s="6"/>
      <c r="R2545" s="6"/>
    </row>
    <row r="2546" spans="1:18" x14ac:dyDescent="0.2">
      <c r="A2546" t="s">
        <v>5494</v>
      </c>
      <c r="B2546" t="s">
        <v>2553</v>
      </c>
      <c r="C2546" s="2">
        <v>9.1376446E-2</v>
      </c>
      <c r="D2546" s="2">
        <v>1.0653861609846658</v>
      </c>
      <c r="J2546" s="2"/>
      <c r="K2546" s="2"/>
      <c r="Q2546" s="6"/>
      <c r="R2546" s="6"/>
    </row>
    <row r="2547" spans="1:18" x14ac:dyDescent="0.2">
      <c r="A2547" t="s">
        <v>5495</v>
      </c>
      <c r="B2547" t="s">
        <v>2554</v>
      </c>
      <c r="C2547" s="2">
        <v>3.984733700000001E-2</v>
      </c>
      <c r="D2547" s="2">
        <v>1.0280050395370703</v>
      </c>
      <c r="J2547" s="2"/>
      <c r="K2547" s="2"/>
      <c r="Q2547" s="6"/>
      <c r="R2547" s="6"/>
    </row>
    <row r="2548" spans="1:18" x14ac:dyDescent="0.2">
      <c r="A2548" t="s">
        <v>5496</v>
      </c>
      <c r="B2548" t="s">
        <v>2555</v>
      </c>
      <c r="C2548" s="2">
        <v>1.0313714000000002E-2</v>
      </c>
      <c r="D2548" s="2">
        <v>1.0071745363239204</v>
      </c>
      <c r="J2548" s="2"/>
      <c r="K2548" s="2"/>
      <c r="Q2548" s="6"/>
      <c r="R2548" s="6"/>
    </row>
    <row r="2549" spans="1:18" x14ac:dyDescent="0.2">
      <c r="A2549" t="s">
        <v>5497</v>
      </c>
      <c r="B2549" t="s">
        <v>2556</v>
      </c>
      <c r="C2549" s="2">
        <v>9.0250165000000021E-2</v>
      </c>
      <c r="D2549" s="2">
        <v>1.0645547614850233</v>
      </c>
      <c r="J2549" s="2"/>
      <c r="K2549" s="2"/>
      <c r="Q2549" s="6"/>
      <c r="R2549" s="6"/>
    </row>
    <row r="2550" spans="1:18" x14ac:dyDescent="0.2">
      <c r="A2550" t="s">
        <v>5498</v>
      </c>
      <c r="B2550" t="s">
        <v>2557</v>
      </c>
      <c r="C2550" s="2">
        <v>-0.19197215666666673</v>
      </c>
      <c r="D2550" s="2">
        <v>0.87540822449677036</v>
      </c>
      <c r="J2550" s="2"/>
      <c r="K2550" s="2"/>
      <c r="Q2550" s="6"/>
      <c r="R2550" s="6"/>
    </row>
    <row r="2551" spans="1:18" x14ac:dyDescent="0.2">
      <c r="A2551" t="s">
        <v>5499</v>
      </c>
      <c r="B2551" t="s">
        <v>2558</v>
      </c>
      <c r="C2551" s="2">
        <v>-9.4670209999999991E-3</v>
      </c>
      <c r="D2551" s="2">
        <v>0.99345944424610844</v>
      </c>
      <c r="J2551" s="2"/>
      <c r="K2551" s="2"/>
      <c r="Q2551" s="6"/>
      <c r="R2551" s="6"/>
    </row>
    <row r="2552" spans="1:18" x14ac:dyDescent="0.2">
      <c r="A2552" t="s">
        <v>5500</v>
      </c>
      <c r="B2552" t="s">
        <v>2559</v>
      </c>
      <c r="C2552" s="2">
        <v>0.10014315066666668</v>
      </c>
      <c r="D2552" s="2">
        <v>1.0718798139781038</v>
      </c>
      <c r="J2552" s="2"/>
      <c r="K2552" s="2"/>
      <c r="Q2552" s="6"/>
      <c r="R2552" s="6"/>
    </row>
    <row r="2553" spans="1:18" x14ac:dyDescent="0.2">
      <c r="A2553" t="s">
        <v>5501</v>
      </c>
      <c r="B2553" t="s">
        <v>2560</v>
      </c>
      <c r="C2553" s="2">
        <v>2.6519682000000017E-2</v>
      </c>
      <c r="D2553" s="2">
        <v>1.0185520325452562</v>
      </c>
      <c r="J2553" s="2"/>
      <c r="K2553" s="2"/>
      <c r="Q2553" s="6"/>
      <c r="R2553" s="6"/>
    </row>
    <row r="2554" spans="1:18" x14ac:dyDescent="0.2">
      <c r="A2554" t="s">
        <v>5502</v>
      </c>
      <c r="B2554" t="s">
        <v>2561</v>
      </c>
      <c r="C2554" s="2">
        <v>5.2975990333333361E-2</v>
      </c>
      <c r="D2554" s="2">
        <v>1.0374026717252243</v>
      </c>
      <c r="J2554" s="2"/>
      <c r="K2554" s="2"/>
      <c r="Q2554" s="6"/>
      <c r="R2554" s="6"/>
    </row>
    <row r="2555" spans="1:18" x14ac:dyDescent="0.2">
      <c r="A2555" t="s">
        <v>5503</v>
      </c>
      <c r="B2555" t="s">
        <v>2562</v>
      </c>
      <c r="C2555" s="2">
        <v>0.15470130566666668</v>
      </c>
      <c r="D2555" s="2">
        <v>1.1131911202418341</v>
      </c>
      <c r="J2555" s="2"/>
      <c r="K2555" s="2"/>
      <c r="Q2555" s="6"/>
      <c r="R2555" s="6"/>
    </row>
    <row r="2556" spans="1:18" x14ac:dyDescent="0.2">
      <c r="A2556" t="s">
        <v>5504</v>
      </c>
      <c r="B2556" t="s">
        <v>2563</v>
      </c>
      <c r="C2556" s="2">
        <v>3.9710206666666581E-3</v>
      </c>
      <c r="D2556" s="2">
        <v>1.0027562933900744</v>
      </c>
      <c r="J2556" s="2"/>
      <c r="K2556" s="2"/>
      <c r="Q2556" s="6"/>
      <c r="R2556" s="6"/>
    </row>
    <row r="2557" spans="1:18" x14ac:dyDescent="0.2">
      <c r="A2557" t="s">
        <v>5505</v>
      </c>
      <c r="B2557" t="s">
        <v>2564</v>
      </c>
      <c r="C2557" s="2">
        <v>-3.377381333333318E-3</v>
      </c>
      <c r="D2557" s="2">
        <v>0.99766171570690987</v>
      </c>
      <c r="J2557" s="2"/>
      <c r="K2557" s="2"/>
      <c r="Q2557" s="6"/>
      <c r="R2557" s="6"/>
    </row>
    <row r="2558" spans="1:18" x14ac:dyDescent="0.2">
      <c r="A2558" t="s">
        <v>5506</v>
      </c>
      <c r="B2558" t="s">
        <v>2565</v>
      </c>
      <c r="C2558" s="2">
        <v>0.16481170566666667</v>
      </c>
      <c r="D2558" s="2">
        <v>1.1210197578171666</v>
      </c>
      <c r="J2558" s="2"/>
      <c r="K2558" s="2"/>
      <c r="Q2558" s="6"/>
      <c r="R2558" s="6"/>
    </row>
    <row r="2559" spans="1:18" x14ac:dyDescent="0.2">
      <c r="A2559" t="s">
        <v>5507</v>
      </c>
      <c r="B2559" t="s">
        <v>2566</v>
      </c>
      <c r="C2559" s="2">
        <v>0.17530474766666665</v>
      </c>
      <c r="D2559" s="2">
        <v>1.1292029067753917</v>
      </c>
      <c r="J2559" s="2"/>
      <c r="K2559" s="2"/>
      <c r="Q2559" s="6"/>
      <c r="R2559" s="6"/>
    </row>
    <row r="2560" spans="1:18" x14ac:dyDescent="0.2">
      <c r="A2560" t="s">
        <v>5508</v>
      </c>
      <c r="B2560" t="s">
        <v>2567</v>
      </c>
      <c r="C2560" s="2">
        <v>0.19687804433333336</v>
      </c>
      <c r="D2560" s="2">
        <v>1.1462152883563197</v>
      </c>
      <c r="J2560" s="2"/>
      <c r="K2560" s="2"/>
      <c r="Q2560" s="6"/>
      <c r="R2560" s="6"/>
    </row>
    <row r="2561" spans="1:18" x14ac:dyDescent="0.2">
      <c r="A2561" t="s">
        <v>5509</v>
      </c>
      <c r="B2561" t="s">
        <v>2568</v>
      </c>
      <c r="C2561" s="2">
        <v>0.198125528</v>
      </c>
      <c r="D2561" s="2">
        <v>1.1472068376386011</v>
      </c>
      <c r="J2561" s="2"/>
      <c r="K2561" s="2"/>
      <c r="Q2561" s="6"/>
      <c r="R2561" s="6"/>
    </row>
    <row r="2562" spans="1:18" x14ac:dyDescent="0.2">
      <c r="A2562" t="s">
        <v>5510</v>
      </c>
      <c r="B2562" t="s">
        <v>2569</v>
      </c>
      <c r="C2562" s="2">
        <v>0.12380167499999999</v>
      </c>
      <c r="D2562" s="2">
        <v>1.0896023160145309</v>
      </c>
      <c r="J2562" s="2"/>
      <c r="K2562" s="2"/>
      <c r="Q2562" s="6"/>
      <c r="R2562" s="6"/>
    </row>
    <row r="2563" spans="1:18" x14ac:dyDescent="0.2">
      <c r="A2563" t="s">
        <v>5511</v>
      </c>
      <c r="B2563" t="s">
        <v>2570</v>
      </c>
      <c r="C2563" s="2">
        <v>0.16529480033333332</v>
      </c>
      <c r="D2563" s="2">
        <v>1.1213952005358314</v>
      </c>
      <c r="J2563" s="2"/>
      <c r="K2563" s="2"/>
      <c r="Q2563" s="6"/>
      <c r="R2563" s="6"/>
    </row>
    <row r="2564" spans="1:18" x14ac:dyDescent="0.2">
      <c r="A2564" t="s">
        <v>5512</v>
      </c>
      <c r="B2564" t="s">
        <v>2571</v>
      </c>
      <c r="C2564" s="2">
        <v>0.26539078766666663</v>
      </c>
      <c r="D2564" s="2">
        <v>1.201961584819746</v>
      </c>
      <c r="J2564" s="2"/>
      <c r="K2564" s="2"/>
      <c r="Q2564" s="6"/>
      <c r="R2564" s="6"/>
    </row>
    <row r="2565" spans="1:18" x14ac:dyDescent="0.2">
      <c r="A2565" t="s">
        <v>5513</v>
      </c>
      <c r="B2565" t="s">
        <v>2572</v>
      </c>
      <c r="C2565" s="2">
        <v>0.14994326033333333</v>
      </c>
      <c r="D2565" s="2">
        <v>1.1095258347347896</v>
      </c>
      <c r="J2565" s="2"/>
      <c r="K2565" s="2"/>
      <c r="Q2565" s="6"/>
      <c r="R2565" s="6"/>
    </row>
    <row r="2566" spans="1:18" x14ac:dyDescent="0.2">
      <c r="A2566" t="s">
        <v>5514</v>
      </c>
      <c r="B2566" t="s">
        <v>2573</v>
      </c>
      <c r="C2566" s="2">
        <v>0.19798455066666668</v>
      </c>
      <c r="D2566" s="2">
        <v>1.147094740310719</v>
      </c>
      <c r="J2566" s="2"/>
      <c r="K2566" s="2"/>
      <c r="Q2566" s="6"/>
      <c r="R2566" s="6"/>
    </row>
    <row r="2567" spans="1:18" x14ac:dyDescent="0.2">
      <c r="A2567" t="s">
        <v>5515</v>
      </c>
      <c r="B2567" t="s">
        <v>2574</v>
      </c>
      <c r="C2567" s="2">
        <v>0.1669895813333333</v>
      </c>
      <c r="D2567" s="2">
        <v>1.1227133141799179</v>
      </c>
      <c r="J2567" s="2"/>
      <c r="K2567" s="2"/>
      <c r="Q2567" s="6"/>
      <c r="R2567" s="6"/>
    </row>
    <row r="2568" spans="1:18" x14ac:dyDescent="0.2">
      <c r="A2568" t="s">
        <v>5516</v>
      </c>
      <c r="B2568" t="s">
        <v>2575</v>
      </c>
      <c r="C2568" s="2">
        <v>0.10705927766666667</v>
      </c>
      <c r="D2568" s="2">
        <v>1.0770306284772666</v>
      </c>
      <c r="J2568" s="2"/>
      <c r="K2568" s="2"/>
      <c r="Q2568" s="6"/>
      <c r="R2568" s="6"/>
    </row>
    <row r="2569" spans="1:18" x14ac:dyDescent="0.2">
      <c r="A2569" t="s">
        <v>5517</v>
      </c>
      <c r="B2569" t="s">
        <v>2576</v>
      </c>
      <c r="C2569" s="2">
        <v>0.20596185</v>
      </c>
      <c r="D2569" s="2">
        <v>1.1534551031918105</v>
      </c>
      <c r="J2569" s="2"/>
      <c r="K2569" s="2"/>
      <c r="Q2569" s="6"/>
      <c r="R2569" s="6"/>
    </row>
    <row r="2570" spans="1:18" x14ac:dyDescent="0.2">
      <c r="A2570" t="s">
        <v>5518</v>
      </c>
      <c r="B2570" t="s">
        <v>2577</v>
      </c>
      <c r="C2570" s="2">
        <v>0.10262661066666665</v>
      </c>
      <c r="D2570" s="2">
        <v>1.0737265404484038</v>
      </c>
      <c r="J2570" s="2"/>
      <c r="K2570" s="2"/>
      <c r="Q2570" s="6"/>
      <c r="R2570" s="6"/>
    </row>
    <row r="2571" spans="1:18" x14ac:dyDescent="0.2">
      <c r="A2571" t="s">
        <v>5519</v>
      </c>
      <c r="B2571" t="s">
        <v>2578</v>
      </c>
      <c r="C2571" s="2">
        <v>2.7063139999999986E-2</v>
      </c>
      <c r="D2571" s="2">
        <v>1.0189357896846434</v>
      </c>
      <c r="J2571" s="2"/>
      <c r="K2571" s="2"/>
      <c r="Q2571" s="6"/>
      <c r="R2571" s="6"/>
    </row>
    <row r="2572" spans="1:18" x14ac:dyDescent="0.2">
      <c r="A2572" t="s">
        <v>5520</v>
      </c>
      <c r="B2572" t="s">
        <v>2579</v>
      </c>
      <c r="C2572" s="2">
        <v>0.17561741433333333</v>
      </c>
      <c r="D2572" s="2">
        <v>1.1294476586878501</v>
      </c>
      <c r="J2572" s="2"/>
      <c r="K2572" s="2"/>
      <c r="Q2572" s="6"/>
      <c r="R2572" s="6"/>
    </row>
    <row r="2573" spans="1:18" x14ac:dyDescent="0.2">
      <c r="A2573" t="s">
        <v>5521</v>
      </c>
      <c r="B2573" t="s">
        <v>2580</v>
      </c>
      <c r="C2573" s="2">
        <v>0.11810657599999999</v>
      </c>
      <c r="D2573" s="2">
        <v>1.0853095438338898</v>
      </c>
      <c r="J2573" s="2"/>
      <c r="K2573" s="2"/>
      <c r="Q2573" s="6"/>
      <c r="R2573" s="6"/>
    </row>
    <row r="2574" spans="1:18" x14ac:dyDescent="0.2">
      <c r="A2574" t="s">
        <v>5522</v>
      </c>
      <c r="B2574" t="s">
        <v>2581</v>
      </c>
      <c r="C2574" s="2">
        <v>0.76735447033333337</v>
      </c>
      <c r="D2574" s="2">
        <v>1.7021456250102085</v>
      </c>
      <c r="J2574" s="2"/>
      <c r="K2574" s="2"/>
      <c r="Q2574" s="6"/>
      <c r="R2574" s="6"/>
    </row>
    <row r="2575" spans="1:18" x14ac:dyDescent="0.2">
      <c r="A2575" t="s">
        <v>5845</v>
      </c>
      <c r="B2575" t="s">
        <v>2582</v>
      </c>
      <c r="C2575" s="2">
        <v>8.7794876333333355E-2</v>
      </c>
      <c r="D2575" s="2">
        <v>1.0627445616472277</v>
      </c>
      <c r="J2575" s="2"/>
      <c r="K2575" s="2"/>
      <c r="Q2575" s="6"/>
      <c r="R2575" s="6"/>
    </row>
    <row r="2576" spans="1:18" x14ac:dyDescent="0.2">
      <c r="A2576" t="s">
        <v>5523</v>
      </c>
      <c r="B2576" t="s">
        <v>2583</v>
      </c>
      <c r="C2576" s="2">
        <v>0.11884860733333333</v>
      </c>
      <c r="D2576" s="2">
        <v>1.0858679021889119</v>
      </c>
      <c r="J2576" s="2"/>
      <c r="K2576" s="2"/>
      <c r="Q2576" s="6"/>
      <c r="R2576" s="6"/>
    </row>
    <row r="2577" spans="1:18" x14ac:dyDescent="0.2">
      <c r="A2577" t="s">
        <v>5524</v>
      </c>
      <c r="B2577" t="s">
        <v>2584</v>
      </c>
      <c r="C2577" s="2">
        <v>0.12470765366666667</v>
      </c>
      <c r="D2577" s="2">
        <v>1.0902867756168175</v>
      </c>
      <c r="J2577" s="2"/>
      <c r="K2577" s="2"/>
      <c r="Q2577" s="6"/>
      <c r="R2577" s="6"/>
    </row>
    <row r="2578" spans="1:18" x14ac:dyDescent="0.2">
      <c r="A2578" t="s">
        <v>5525</v>
      </c>
      <c r="B2578" t="s">
        <v>2585</v>
      </c>
      <c r="C2578" s="2">
        <v>0.13753141766666666</v>
      </c>
      <c r="D2578" s="2">
        <v>1.1000212682543169</v>
      </c>
      <c r="J2578" s="2"/>
      <c r="K2578" s="2"/>
      <c r="Q2578" s="6"/>
      <c r="R2578" s="6"/>
    </row>
    <row r="2579" spans="1:18" x14ac:dyDescent="0.2">
      <c r="A2579" t="s">
        <v>5526</v>
      </c>
      <c r="B2579" t="s">
        <v>2586</v>
      </c>
      <c r="C2579" s="2">
        <v>0.31596302233333334</v>
      </c>
      <c r="D2579" s="2">
        <v>1.244842328462628</v>
      </c>
      <c r="J2579" s="2"/>
      <c r="K2579" s="2"/>
      <c r="Q2579" s="6"/>
      <c r="R2579" s="6"/>
    </row>
    <row r="2580" spans="1:18" x14ac:dyDescent="0.2">
      <c r="A2580" t="s">
        <v>5527</v>
      </c>
      <c r="B2580" t="s">
        <v>2587</v>
      </c>
      <c r="C2580" s="2">
        <v>0.23171039099999999</v>
      </c>
      <c r="D2580" s="2">
        <v>1.1742262314280036</v>
      </c>
      <c r="J2580" s="2"/>
      <c r="K2580" s="2"/>
      <c r="Q2580" s="6"/>
      <c r="R2580" s="6"/>
    </row>
    <row r="2581" spans="1:18" x14ac:dyDescent="0.2">
      <c r="A2581" t="s">
        <v>5528</v>
      </c>
      <c r="B2581" t="s">
        <v>2588</v>
      </c>
      <c r="C2581" s="2">
        <v>-0.13927892333333333</v>
      </c>
      <c r="D2581" s="2">
        <v>0.90797285788939108</v>
      </c>
      <c r="J2581" s="2"/>
      <c r="K2581" s="2"/>
      <c r="Q2581" s="6"/>
      <c r="R2581" s="6"/>
    </row>
    <row r="2582" spans="1:18" x14ac:dyDescent="0.2">
      <c r="A2582" t="s">
        <v>5529</v>
      </c>
      <c r="B2582" t="s">
        <v>2589</v>
      </c>
      <c r="C2582" s="2">
        <v>0.17395845633333332</v>
      </c>
      <c r="D2582" s="2">
        <v>1.1281496509319713</v>
      </c>
      <c r="J2582" s="2"/>
      <c r="K2582" s="2"/>
      <c r="Q2582" s="6"/>
      <c r="R2582" s="6"/>
    </row>
    <row r="2583" spans="1:18" x14ac:dyDescent="0.2">
      <c r="A2583" t="s">
        <v>5530</v>
      </c>
      <c r="B2583" t="s">
        <v>2590</v>
      </c>
      <c r="C2583" s="2">
        <v>8.0951423666666661E-2</v>
      </c>
      <c r="D2583" s="2">
        <v>1.0577153491628968</v>
      </c>
      <c r="J2583" s="2"/>
      <c r="K2583" s="2"/>
      <c r="Q2583" s="6"/>
      <c r="R2583" s="6"/>
    </row>
    <row r="2584" spans="1:18" x14ac:dyDescent="0.2">
      <c r="A2584" t="s">
        <v>5531</v>
      </c>
      <c r="B2584" t="s">
        <v>2591</v>
      </c>
      <c r="C2584" s="2">
        <v>0.170488839</v>
      </c>
      <c r="D2584" s="2">
        <v>1.1254397611437388</v>
      </c>
      <c r="J2584" s="2"/>
      <c r="K2584" s="2"/>
      <c r="Q2584" s="6"/>
      <c r="R2584" s="6"/>
    </row>
    <row r="2585" spans="1:18" x14ac:dyDescent="0.2">
      <c r="A2585" t="s">
        <v>5532</v>
      </c>
      <c r="B2585" t="s">
        <v>2592</v>
      </c>
      <c r="C2585" s="2">
        <v>0.14455259400000001</v>
      </c>
      <c r="D2585" s="2">
        <v>1.1053877992775096</v>
      </c>
      <c r="J2585" s="2"/>
      <c r="K2585" s="2"/>
      <c r="Q2585" s="6"/>
      <c r="R2585" s="6"/>
    </row>
    <row r="2586" spans="1:18" x14ac:dyDescent="0.2">
      <c r="A2586" t="s">
        <v>5533</v>
      </c>
      <c r="B2586" t="s">
        <v>2593</v>
      </c>
      <c r="C2586" s="2">
        <v>0.13680580033333334</v>
      </c>
      <c r="D2586" s="2">
        <v>1.099468141099571</v>
      </c>
      <c r="J2586" s="2"/>
      <c r="K2586" s="2"/>
      <c r="Q2586" s="6"/>
      <c r="R2586" s="6"/>
    </row>
    <row r="2587" spans="1:18" x14ac:dyDescent="0.2">
      <c r="A2587" t="s">
        <v>5534</v>
      </c>
      <c r="B2587" t="s">
        <v>2594</v>
      </c>
      <c r="C2587" s="2">
        <v>0.18503828433333333</v>
      </c>
      <c r="D2587" s="2">
        <v>1.1368471409819216</v>
      </c>
      <c r="J2587" s="2"/>
      <c r="K2587" s="2"/>
      <c r="Q2587" s="6"/>
      <c r="R2587" s="6"/>
    </row>
    <row r="2588" spans="1:18" x14ac:dyDescent="0.2">
      <c r="A2588" t="s">
        <v>5535</v>
      </c>
      <c r="B2588" t="s">
        <v>2595</v>
      </c>
      <c r="C2588" s="2">
        <v>0.16576347399999999</v>
      </c>
      <c r="D2588" s="2">
        <v>1.1217595559697902</v>
      </c>
      <c r="J2588" s="2"/>
      <c r="K2588" s="2"/>
      <c r="Q2588" s="6"/>
      <c r="R2588" s="6"/>
    </row>
    <row r="2589" spans="1:18" x14ac:dyDescent="0.2">
      <c r="A2589" t="s">
        <v>5536</v>
      </c>
      <c r="B2589" t="s">
        <v>2596</v>
      </c>
      <c r="C2589" s="2">
        <v>0.17783548533333335</v>
      </c>
      <c r="D2589" s="2">
        <v>1.1311854631577447</v>
      </c>
      <c r="J2589" s="2"/>
      <c r="K2589" s="2"/>
      <c r="Q2589" s="6"/>
      <c r="R2589" s="6"/>
    </row>
    <row r="2590" spans="1:18" x14ac:dyDescent="0.2">
      <c r="A2590" t="s">
        <v>5537</v>
      </c>
      <c r="B2590" t="s">
        <v>2597</v>
      </c>
      <c r="C2590" s="2">
        <v>5.835191033333334E-2</v>
      </c>
      <c r="D2590" s="2">
        <v>1.0412755605323383</v>
      </c>
      <c r="J2590" s="2"/>
      <c r="K2590" s="2"/>
      <c r="Q2590" s="6"/>
      <c r="R2590" s="6"/>
    </row>
    <row r="2591" spans="1:18" x14ac:dyDescent="0.2">
      <c r="A2591" t="s">
        <v>5538</v>
      </c>
      <c r="B2591" t="s">
        <v>2598</v>
      </c>
      <c r="C2591" s="2">
        <v>0.17655720433333333</v>
      </c>
      <c r="D2591" s="2">
        <v>1.1301836350231937</v>
      </c>
      <c r="J2591" s="2"/>
      <c r="K2591" s="2"/>
      <c r="Q2591" s="6"/>
      <c r="R2591" s="6"/>
    </row>
    <row r="2592" spans="1:18" x14ac:dyDescent="0.2">
      <c r="A2592" t="s">
        <v>5539</v>
      </c>
      <c r="B2592" t="s">
        <v>2599</v>
      </c>
      <c r="C2592" s="2">
        <v>0.17871841333333333</v>
      </c>
      <c r="D2592" s="2">
        <v>1.1318779594728425</v>
      </c>
      <c r="J2592" s="2"/>
      <c r="K2592" s="2"/>
      <c r="Q2592" s="6"/>
      <c r="R2592" s="6"/>
    </row>
    <row r="2593" spans="1:18" x14ac:dyDescent="0.2">
      <c r="A2593" t="s">
        <v>5540</v>
      </c>
      <c r="B2593" t="s">
        <v>2600</v>
      </c>
      <c r="C2593" s="2">
        <v>0.182413826</v>
      </c>
      <c r="D2593" s="2">
        <v>1.1347809414601453</v>
      </c>
      <c r="J2593" s="2"/>
      <c r="K2593" s="2"/>
      <c r="Q2593" s="6"/>
      <c r="R2593" s="6"/>
    </row>
    <row r="2594" spans="1:18" x14ac:dyDescent="0.2">
      <c r="A2594" t="s">
        <v>5541</v>
      </c>
      <c r="B2594" t="s">
        <v>2601</v>
      </c>
      <c r="C2594" s="2">
        <v>0.12705082766666664</v>
      </c>
      <c r="D2594" s="2">
        <v>1.0920590194580291</v>
      </c>
      <c r="J2594" s="2"/>
      <c r="K2594" s="2"/>
      <c r="Q2594" s="6"/>
      <c r="R2594" s="6"/>
    </row>
    <row r="2595" spans="1:18" x14ac:dyDescent="0.2">
      <c r="A2595" t="s">
        <v>5542</v>
      </c>
      <c r="B2595" t="s">
        <v>2602</v>
      </c>
      <c r="C2595" s="2">
        <v>0.11518673099999999</v>
      </c>
      <c r="D2595" s="2">
        <v>1.0831152262954287</v>
      </c>
      <c r="J2595" s="2"/>
      <c r="K2595" s="2"/>
      <c r="Q2595" s="6"/>
      <c r="R2595" s="6"/>
    </row>
    <row r="2596" spans="1:18" x14ac:dyDescent="0.2">
      <c r="A2596" t="s">
        <v>5543</v>
      </c>
      <c r="B2596" t="s">
        <v>2603</v>
      </c>
      <c r="C2596" s="2">
        <v>0.12885129100000001</v>
      </c>
      <c r="D2596" s="2">
        <v>1.0934227446944089</v>
      </c>
      <c r="J2596" s="2"/>
      <c r="K2596" s="2"/>
      <c r="Q2596" s="6"/>
      <c r="R2596" s="6"/>
    </row>
    <row r="2597" spans="1:18" x14ac:dyDescent="0.2">
      <c r="A2597" t="s">
        <v>5544</v>
      </c>
      <c r="B2597" t="s">
        <v>2604</v>
      </c>
      <c r="C2597" s="2">
        <v>0.102660347</v>
      </c>
      <c r="D2597" s="2">
        <v>1.0737516490257433</v>
      </c>
      <c r="J2597" s="2"/>
      <c r="K2597" s="2"/>
      <c r="Q2597" s="6"/>
      <c r="R2597" s="6"/>
    </row>
    <row r="2598" spans="1:18" x14ac:dyDescent="0.2">
      <c r="A2598" t="s">
        <v>5545</v>
      </c>
      <c r="B2598" t="s">
        <v>2605</v>
      </c>
      <c r="C2598" s="2">
        <v>0.28531769733333329</v>
      </c>
      <c r="D2598" s="2">
        <v>1.218678600575297</v>
      </c>
      <c r="J2598" s="2"/>
      <c r="K2598" s="2"/>
      <c r="Q2598" s="6"/>
      <c r="R2598" s="6"/>
    </row>
    <row r="2599" spans="1:18" x14ac:dyDescent="0.2">
      <c r="A2599" t="s">
        <v>5546</v>
      </c>
      <c r="B2599" t="s">
        <v>2606</v>
      </c>
      <c r="C2599" s="2">
        <v>0.30048427700000002</v>
      </c>
      <c r="D2599" s="2">
        <v>1.2315577474069677</v>
      </c>
      <c r="J2599" s="2"/>
      <c r="K2599" s="2"/>
      <c r="Q2599" s="6"/>
      <c r="R2599" s="6"/>
    </row>
    <row r="2600" spans="1:18" x14ac:dyDescent="0.2">
      <c r="A2600" t="s">
        <v>5547</v>
      </c>
      <c r="B2600" t="s">
        <v>2607</v>
      </c>
      <c r="C2600" s="2">
        <v>9.6609396999999986E-2</v>
      </c>
      <c r="D2600" s="2">
        <v>1.0692575521621586</v>
      </c>
      <c r="J2600" s="2"/>
      <c r="K2600" s="2"/>
      <c r="Q2600" s="6"/>
      <c r="R2600" s="6"/>
    </row>
    <row r="2601" spans="1:18" x14ac:dyDescent="0.2">
      <c r="A2601" t="s">
        <v>5548</v>
      </c>
      <c r="B2601" t="s">
        <v>2608</v>
      </c>
      <c r="C2601" s="2">
        <v>0.16816437433333331</v>
      </c>
      <c r="D2601" s="2">
        <v>1.1236279169661421</v>
      </c>
      <c r="J2601" s="2"/>
      <c r="K2601" s="2"/>
      <c r="Q2601" s="6"/>
      <c r="R2601" s="6"/>
    </row>
    <row r="2602" spans="1:18" x14ac:dyDescent="0.2">
      <c r="A2602" t="s">
        <v>5549</v>
      </c>
      <c r="B2602" t="s">
        <v>2609</v>
      </c>
      <c r="C2602" s="2">
        <v>0.12245685300000002</v>
      </c>
      <c r="D2602" s="2">
        <v>1.0885871060221932</v>
      </c>
      <c r="J2602" s="2"/>
      <c r="K2602" s="2"/>
      <c r="Q2602" s="6"/>
      <c r="R2602" s="6"/>
    </row>
    <row r="2603" spans="1:18" x14ac:dyDescent="0.2">
      <c r="A2603" t="s">
        <v>5550</v>
      </c>
      <c r="B2603" t="s">
        <v>2610</v>
      </c>
      <c r="C2603" s="2">
        <v>0.18164323266666665</v>
      </c>
      <c r="D2603" s="2">
        <v>1.1341749775475749</v>
      </c>
      <c r="J2603" s="2"/>
      <c r="K2603" s="2"/>
      <c r="Q2603" s="6"/>
      <c r="R2603" s="6"/>
    </row>
    <row r="2604" spans="1:18" x14ac:dyDescent="0.2">
      <c r="A2604" t="s">
        <v>5551</v>
      </c>
      <c r="B2604" t="s">
        <v>2611</v>
      </c>
      <c r="C2604" s="2">
        <v>8.7302310333333327E-2</v>
      </c>
      <c r="D2604" s="2">
        <v>1.0623817805528051</v>
      </c>
      <c r="J2604" s="2"/>
      <c r="K2604" s="2"/>
      <c r="Q2604" s="6"/>
      <c r="R2604" s="6"/>
    </row>
    <row r="2605" spans="1:18" x14ac:dyDescent="0.2">
      <c r="A2605" t="s">
        <v>5553</v>
      </c>
      <c r="B2605" t="s">
        <v>2612</v>
      </c>
      <c r="C2605" s="2">
        <v>0.13303721466666668</v>
      </c>
      <c r="D2605" s="2">
        <v>1.096599875281427</v>
      </c>
      <c r="J2605" s="2"/>
      <c r="K2605" s="2"/>
      <c r="Q2605" s="6"/>
      <c r="R2605" s="6"/>
    </row>
    <row r="2606" spans="1:18" x14ac:dyDescent="0.2">
      <c r="A2606" t="s">
        <v>5554</v>
      </c>
      <c r="B2606" t="s">
        <v>2613</v>
      </c>
      <c r="C2606" s="2">
        <v>9.2207578333333304E-2</v>
      </c>
      <c r="D2606" s="2">
        <v>1.0660001036198501</v>
      </c>
      <c r="J2606" s="2"/>
      <c r="K2606" s="2"/>
      <c r="Q2606" s="6"/>
      <c r="R2606" s="6"/>
    </row>
    <row r="2607" spans="1:18" x14ac:dyDescent="0.2">
      <c r="A2607" t="s">
        <v>5555</v>
      </c>
      <c r="B2607" t="s">
        <v>2614</v>
      </c>
      <c r="C2607" s="2">
        <v>0.19703859266666665</v>
      </c>
      <c r="D2607" s="2">
        <v>1.1463428504458266</v>
      </c>
      <c r="J2607" s="2"/>
      <c r="K2607" s="2"/>
      <c r="Q2607" s="6"/>
      <c r="R2607" s="6"/>
    </row>
    <row r="2608" spans="1:18" x14ac:dyDescent="0.2">
      <c r="A2608" t="s">
        <v>5556</v>
      </c>
      <c r="B2608" t="s">
        <v>2615</v>
      </c>
      <c r="C2608" s="2">
        <v>8.9525433333333321E-2</v>
      </c>
      <c r="D2608" s="2">
        <v>1.0640201212643816</v>
      </c>
      <c r="J2608" s="2"/>
      <c r="K2608" s="2"/>
      <c r="Q2608" s="6"/>
      <c r="R2608" s="6"/>
    </row>
    <row r="2609" spans="1:18" x14ac:dyDescent="0.2">
      <c r="A2609" t="s">
        <v>5557</v>
      </c>
      <c r="B2609" t="s">
        <v>2616</v>
      </c>
      <c r="C2609" s="2">
        <v>4.2173240999999986E-2</v>
      </c>
      <c r="D2609" s="2">
        <v>1.0296637195856091</v>
      </c>
      <c r="J2609" s="2"/>
      <c r="K2609" s="2"/>
      <c r="Q2609" s="6"/>
      <c r="R2609" s="6"/>
    </row>
    <row r="2610" spans="1:18" x14ac:dyDescent="0.2">
      <c r="A2610" t="s">
        <v>5558</v>
      </c>
      <c r="B2610" t="s">
        <v>2617</v>
      </c>
      <c r="C2610" s="2">
        <v>0.15077575533333334</v>
      </c>
      <c r="D2610" s="2">
        <v>1.1101662620144417</v>
      </c>
      <c r="J2610" s="2"/>
      <c r="K2610" s="2"/>
      <c r="Q2610" s="6"/>
      <c r="R2610" s="6"/>
    </row>
    <row r="2611" spans="1:18" x14ac:dyDescent="0.2">
      <c r="A2611" t="s">
        <v>5561</v>
      </c>
      <c r="B2611" t="s">
        <v>2618</v>
      </c>
      <c r="C2611" s="2">
        <v>0.27647347066666667</v>
      </c>
      <c r="D2611" s="2">
        <v>1.2112305262475864</v>
      </c>
      <c r="J2611" s="2"/>
      <c r="K2611" s="2"/>
      <c r="Q2611" s="6"/>
      <c r="R2611" s="6"/>
    </row>
    <row r="2612" spans="1:18" x14ac:dyDescent="0.2">
      <c r="A2612" t="s">
        <v>5562</v>
      </c>
      <c r="B2612" t="s">
        <v>2619</v>
      </c>
      <c r="C2612" s="2">
        <v>5.1206404333333316E-2</v>
      </c>
      <c r="D2612" s="2">
        <v>1.0361309907477463</v>
      </c>
      <c r="J2612" s="2"/>
      <c r="K2612" s="2"/>
      <c r="Q2612" s="6"/>
      <c r="R2612" s="6"/>
    </row>
    <row r="2613" spans="1:18" x14ac:dyDescent="0.2">
      <c r="A2613" t="s">
        <v>5563</v>
      </c>
      <c r="B2613" t="s">
        <v>2620</v>
      </c>
      <c r="C2613" s="2">
        <v>9.395330633333332E-2</v>
      </c>
      <c r="D2613" s="2">
        <v>1.0672907939917389</v>
      </c>
      <c r="J2613" s="2"/>
      <c r="K2613" s="2"/>
      <c r="Q2613" s="6"/>
      <c r="R2613" s="6"/>
    </row>
    <row r="2614" spans="1:18" x14ac:dyDescent="0.2">
      <c r="A2614" t="s">
        <v>5564</v>
      </c>
      <c r="B2614" t="s">
        <v>2621</v>
      </c>
      <c r="C2614" s="2">
        <v>7.4855648999999996E-2</v>
      </c>
      <c r="D2614" s="2">
        <v>1.0532556456208673</v>
      </c>
      <c r="J2614" s="2"/>
      <c r="K2614" s="2"/>
      <c r="Q2614" s="6"/>
      <c r="R2614" s="6"/>
    </row>
    <row r="2615" spans="1:18" x14ac:dyDescent="0.2">
      <c r="A2615" t="s">
        <v>5565</v>
      </c>
      <c r="B2615" t="s">
        <v>2622</v>
      </c>
      <c r="C2615" s="2">
        <v>0.16532877566666665</v>
      </c>
      <c r="D2615" s="2">
        <v>1.1214216095989276</v>
      </c>
      <c r="J2615" s="2"/>
      <c r="K2615" s="2"/>
      <c r="Q2615" s="6"/>
      <c r="R2615" s="6"/>
    </row>
    <row r="2616" spans="1:18" x14ac:dyDescent="0.2">
      <c r="A2616" t="s">
        <v>5566</v>
      </c>
      <c r="B2616" t="s">
        <v>2623</v>
      </c>
      <c r="C2616" s="2">
        <v>-9.2367020000000008E-2</v>
      </c>
      <c r="D2616" s="2">
        <v>0.93798254443846485</v>
      </c>
      <c r="J2616" s="2"/>
      <c r="K2616" s="2"/>
      <c r="Q2616" s="6"/>
      <c r="R2616" s="6"/>
    </row>
    <row r="2617" spans="1:18" x14ac:dyDescent="0.2">
      <c r="A2617" t="s">
        <v>5846</v>
      </c>
      <c r="B2617" t="s">
        <v>2624</v>
      </c>
      <c r="C2617" s="2">
        <v>0.11239690866666666</v>
      </c>
      <c r="D2617" s="2">
        <v>1.0810227679254465</v>
      </c>
      <c r="J2617" s="2"/>
      <c r="K2617" s="2"/>
      <c r="Q2617" s="6"/>
      <c r="R2617" s="6"/>
    </row>
    <row r="2618" spans="1:18" x14ac:dyDescent="0.2">
      <c r="A2618" t="s">
        <v>5567</v>
      </c>
      <c r="B2618" t="s">
        <v>2625</v>
      </c>
      <c r="C2618" s="2">
        <v>5.9254992999999999E-2</v>
      </c>
      <c r="D2618" s="2">
        <v>1.0419275710142817</v>
      </c>
      <c r="J2618" s="2"/>
      <c r="K2618" s="2"/>
      <c r="Q2618" s="6"/>
      <c r="R2618" s="6"/>
    </row>
    <row r="2619" spans="1:18" x14ac:dyDescent="0.2">
      <c r="A2619" t="s">
        <v>5568</v>
      </c>
      <c r="B2619" t="s">
        <v>2626</v>
      </c>
      <c r="C2619" s="2">
        <v>-1.6480041000000001E-2</v>
      </c>
      <c r="D2619" s="2">
        <v>0.98864190186323453</v>
      </c>
      <c r="J2619" s="2"/>
      <c r="K2619" s="2"/>
      <c r="Q2619" s="6"/>
      <c r="R2619" s="6"/>
    </row>
    <row r="2620" spans="1:18" x14ac:dyDescent="0.2">
      <c r="A2620" t="s">
        <v>5569</v>
      </c>
      <c r="B2620" t="s">
        <v>2627</v>
      </c>
      <c r="C2620" s="2">
        <v>0.10548350666666666</v>
      </c>
      <c r="D2620" s="2">
        <v>1.0758548934333614</v>
      </c>
      <c r="J2620" s="2"/>
      <c r="K2620" s="2"/>
      <c r="Q2620" s="6"/>
      <c r="R2620" s="6"/>
    </row>
    <row r="2621" spans="1:18" x14ac:dyDescent="0.2">
      <c r="A2621" t="s">
        <v>5571</v>
      </c>
      <c r="B2621" t="s">
        <v>2628</v>
      </c>
      <c r="C2621" s="2">
        <v>4.7984235666666666E-2</v>
      </c>
      <c r="D2621" s="2">
        <v>1.0338194396379168</v>
      </c>
      <c r="J2621" s="2"/>
      <c r="K2621" s="2"/>
      <c r="Q2621" s="6"/>
      <c r="R2621" s="6"/>
    </row>
    <row r="2622" spans="1:18" x14ac:dyDescent="0.2">
      <c r="A2622" t="s">
        <v>5777</v>
      </c>
      <c r="B2622" t="s">
        <v>2629</v>
      </c>
      <c r="C2622" s="2">
        <v>1.1040389666666664E-2</v>
      </c>
      <c r="D2622" s="2">
        <v>1.0076819710635192</v>
      </c>
      <c r="J2622" s="2"/>
      <c r="K2622" s="2"/>
      <c r="Q2622" s="6"/>
      <c r="R2622" s="6"/>
    </row>
    <row r="2623" spans="1:18" x14ac:dyDescent="0.2">
      <c r="A2623" t="s">
        <v>5572</v>
      </c>
      <c r="B2623" t="s">
        <v>2630</v>
      </c>
      <c r="C2623" s="2">
        <v>0.10541304199999998</v>
      </c>
      <c r="D2623" s="2">
        <v>1.0758023473976683</v>
      </c>
      <c r="J2623" s="2"/>
      <c r="K2623" s="2"/>
      <c r="Q2623" s="6"/>
      <c r="R2623" s="6"/>
    </row>
    <row r="2624" spans="1:18" x14ac:dyDescent="0.2">
      <c r="A2624" t="s">
        <v>5573</v>
      </c>
      <c r="B2624" t="s">
        <v>2631</v>
      </c>
      <c r="C2624" s="2">
        <v>8.374477300000005E-2</v>
      </c>
      <c r="D2624" s="2">
        <v>1.0597652838681333</v>
      </c>
      <c r="J2624" s="2"/>
      <c r="K2624" s="2"/>
      <c r="Q2624" s="6"/>
      <c r="R2624" s="6"/>
    </row>
    <row r="2625" spans="1:18" x14ac:dyDescent="0.2">
      <c r="A2625" t="s">
        <v>5574</v>
      </c>
      <c r="B2625" t="s">
        <v>2632</v>
      </c>
      <c r="C2625" s="2">
        <v>0.28924615533333331</v>
      </c>
      <c r="D2625" s="2">
        <v>1.2220015840890366</v>
      </c>
      <c r="J2625" s="2"/>
      <c r="K2625" s="2"/>
      <c r="Q2625" s="6"/>
      <c r="R2625" s="6"/>
    </row>
    <row r="2626" spans="1:18" x14ac:dyDescent="0.2">
      <c r="A2626" t="s">
        <v>5575</v>
      </c>
      <c r="B2626" t="s">
        <v>2633</v>
      </c>
      <c r="C2626" s="2">
        <v>-2.7315190333333343E-2</v>
      </c>
      <c r="D2626" s="2">
        <v>0.98124466468302451</v>
      </c>
      <c r="J2626" s="2"/>
      <c r="K2626" s="2"/>
      <c r="Q2626" s="6"/>
      <c r="R2626" s="6"/>
    </row>
    <row r="2627" spans="1:18" x14ac:dyDescent="0.2">
      <c r="A2627" t="s">
        <v>5576</v>
      </c>
      <c r="B2627" t="s">
        <v>2634</v>
      </c>
      <c r="C2627" s="2">
        <v>9.9135552999999974E-2</v>
      </c>
      <c r="D2627" s="2">
        <v>1.0711314600258284</v>
      </c>
      <c r="J2627" s="2"/>
      <c r="K2627" s="2"/>
      <c r="Q2627" s="6"/>
      <c r="R2627" s="6"/>
    </row>
    <row r="2628" spans="1:18" x14ac:dyDescent="0.2">
      <c r="A2628" t="s">
        <v>5577</v>
      </c>
      <c r="B2628" t="s">
        <v>2635</v>
      </c>
      <c r="C2628" s="2">
        <v>0.11153323066666666</v>
      </c>
      <c r="D2628" s="2">
        <v>1.0803758008657296</v>
      </c>
      <c r="J2628" s="2"/>
      <c r="K2628" s="2"/>
      <c r="Q2628" s="6"/>
      <c r="R2628" s="6"/>
    </row>
    <row r="2629" spans="1:18" x14ac:dyDescent="0.2">
      <c r="A2629" t="s">
        <v>5578</v>
      </c>
      <c r="B2629" t="s">
        <v>2636</v>
      </c>
      <c r="C2629" s="2">
        <v>7.0580747333333332E-2</v>
      </c>
      <c r="D2629" s="2">
        <v>1.0501393251815627</v>
      </c>
      <c r="J2629" s="2"/>
      <c r="K2629" s="2"/>
      <c r="Q2629" s="6"/>
      <c r="R2629" s="6"/>
    </row>
    <row r="2630" spans="1:18" x14ac:dyDescent="0.2">
      <c r="A2630" t="s">
        <v>5579</v>
      </c>
      <c r="B2630" t="s">
        <v>2637</v>
      </c>
      <c r="C2630" s="2">
        <v>-6.7719629999999989E-2</v>
      </c>
      <c r="D2630" s="2">
        <v>0.95414495884399364</v>
      </c>
      <c r="J2630" s="2"/>
      <c r="K2630" s="2"/>
      <c r="Q2630" s="6"/>
      <c r="R2630" s="6"/>
    </row>
    <row r="2631" spans="1:18" x14ac:dyDescent="0.2">
      <c r="A2631" t="s">
        <v>5580</v>
      </c>
      <c r="B2631" t="s">
        <v>2638</v>
      </c>
      <c r="C2631" s="2">
        <v>-3.1486722999999994E-2</v>
      </c>
      <c r="D2631" s="2">
        <v>0.9784115073594517</v>
      </c>
      <c r="J2631" s="2"/>
      <c r="K2631" s="2"/>
      <c r="Q2631" s="6"/>
      <c r="R2631" s="6"/>
    </row>
    <row r="2632" spans="1:18" x14ac:dyDescent="0.2">
      <c r="A2632" t="s">
        <v>5581</v>
      </c>
      <c r="B2632" t="s">
        <v>2639</v>
      </c>
      <c r="C2632" s="2">
        <v>-8.0030170666666678E-2</v>
      </c>
      <c r="D2632" s="2">
        <v>0.94603786230086162</v>
      </c>
      <c r="J2632" s="2"/>
      <c r="K2632" s="2"/>
      <c r="Q2632" s="6"/>
      <c r="R2632" s="6"/>
    </row>
    <row r="2633" spans="1:18" x14ac:dyDescent="0.2">
      <c r="A2633" t="s">
        <v>5582</v>
      </c>
      <c r="B2633" t="s">
        <v>2640</v>
      </c>
      <c r="C2633" s="2">
        <v>2.5268159333333345E-2</v>
      </c>
      <c r="D2633" s="2">
        <v>1.0176688325844152</v>
      </c>
      <c r="J2633" s="2"/>
      <c r="K2633" s="2"/>
      <c r="Q2633" s="6"/>
      <c r="R2633" s="6"/>
    </row>
    <row r="2634" spans="1:18" x14ac:dyDescent="0.2">
      <c r="A2634" t="s">
        <v>5583</v>
      </c>
      <c r="B2634" t="s">
        <v>2641</v>
      </c>
      <c r="C2634" s="2">
        <v>-6.0918231999999989E-2</v>
      </c>
      <c r="D2634" s="2">
        <v>0.95865377082099246</v>
      </c>
      <c r="J2634" s="2"/>
      <c r="K2634" s="2"/>
      <c r="Q2634" s="6"/>
      <c r="R2634" s="6"/>
    </row>
    <row r="2635" spans="1:18" x14ac:dyDescent="0.2">
      <c r="A2635" t="s">
        <v>5584</v>
      </c>
      <c r="B2635" t="s">
        <v>2642</v>
      </c>
      <c r="C2635" s="2">
        <v>2.5568383333333389E-3</v>
      </c>
      <c r="D2635" s="2">
        <v>1.001773836672182</v>
      </c>
      <c r="J2635" s="2"/>
      <c r="K2635" s="2"/>
      <c r="Q2635" s="6"/>
      <c r="R2635" s="6"/>
    </row>
    <row r="2636" spans="1:18" x14ac:dyDescent="0.2">
      <c r="A2636" t="s">
        <v>5847</v>
      </c>
      <c r="B2636" t="s">
        <v>2643</v>
      </c>
      <c r="C2636" s="2">
        <v>5.3625473000000021E-2</v>
      </c>
      <c r="D2636" s="2">
        <v>1.0378698021441359</v>
      </c>
      <c r="J2636" s="2"/>
      <c r="K2636" s="2"/>
      <c r="Q2636" s="6"/>
      <c r="R2636" s="6"/>
    </row>
    <row r="2637" spans="1:18" x14ac:dyDescent="0.2">
      <c r="A2637" t="s">
        <v>5585</v>
      </c>
      <c r="B2637" t="s">
        <v>2644</v>
      </c>
      <c r="C2637" s="2">
        <v>-0.106885273</v>
      </c>
      <c r="D2637" s="2">
        <v>0.92859069340663092</v>
      </c>
      <c r="J2637" s="2"/>
      <c r="K2637" s="2"/>
      <c r="Q2637" s="6"/>
      <c r="R2637" s="6"/>
    </row>
    <row r="2638" spans="1:18" x14ac:dyDescent="0.2">
      <c r="A2638" t="s">
        <v>5586</v>
      </c>
      <c r="B2638" t="s">
        <v>2645</v>
      </c>
      <c r="C2638" s="2">
        <v>-6.7506166666666664E-3</v>
      </c>
      <c r="D2638" s="2">
        <v>0.99533175935582052</v>
      </c>
      <c r="J2638" s="2"/>
      <c r="K2638" s="2"/>
      <c r="Q2638" s="6"/>
      <c r="R2638" s="6"/>
    </row>
    <row r="2639" spans="1:18" x14ac:dyDescent="0.2">
      <c r="A2639" t="s">
        <v>5587</v>
      </c>
      <c r="B2639" t="s">
        <v>2646</v>
      </c>
      <c r="C2639" s="2">
        <v>5.8610348999999999E-2</v>
      </c>
      <c r="D2639" s="2">
        <v>1.0414621072137831</v>
      </c>
      <c r="J2639" s="2"/>
      <c r="K2639" s="2"/>
      <c r="Q2639" s="6"/>
      <c r="R2639" s="6"/>
    </row>
    <row r="2640" spans="1:18" x14ac:dyDescent="0.2">
      <c r="A2640" t="s">
        <v>5588</v>
      </c>
      <c r="B2640" t="s">
        <v>2647</v>
      </c>
      <c r="C2640" s="2">
        <v>5.6341185333333335E-2</v>
      </c>
      <c r="D2640" s="2">
        <v>1.0398253161063786</v>
      </c>
      <c r="J2640" s="2"/>
      <c r="K2640" s="2"/>
      <c r="Q2640" s="6"/>
      <c r="R2640" s="6"/>
    </row>
    <row r="2641" spans="1:18" x14ac:dyDescent="0.2">
      <c r="A2641" t="s">
        <v>5589</v>
      </c>
      <c r="B2641" t="s">
        <v>2648</v>
      </c>
      <c r="C2641" s="2">
        <v>-2.5895804333333328E-2</v>
      </c>
      <c r="D2641" s="2">
        <v>0.98221053082671728</v>
      </c>
      <c r="J2641" s="2"/>
      <c r="K2641" s="2"/>
      <c r="Q2641" s="6"/>
      <c r="R2641" s="6"/>
    </row>
    <row r="2642" spans="1:18" x14ac:dyDescent="0.2">
      <c r="A2642" t="s">
        <v>5590</v>
      </c>
      <c r="B2642" t="s">
        <v>2649</v>
      </c>
      <c r="C2642" s="2">
        <v>2.1962347000000007E-2</v>
      </c>
      <c r="D2642" s="2">
        <v>1.0153396011034967</v>
      </c>
      <c r="J2642" s="2"/>
      <c r="K2642" s="2"/>
      <c r="Q2642" s="6"/>
      <c r="R2642" s="6"/>
    </row>
    <row r="2643" spans="1:18" x14ac:dyDescent="0.2">
      <c r="A2643" t="s">
        <v>5591</v>
      </c>
      <c r="B2643" t="s">
        <v>2650</v>
      </c>
      <c r="C2643" s="2">
        <v>2.2505599000000015E-2</v>
      </c>
      <c r="D2643" s="2">
        <v>1.0157220028703888</v>
      </c>
      <c r="J2643" s="2"/>
      <c r="K2643" s="2"/>
      <c r="Q2643" s="6"/>
      <c r="R2643" s="6"/>
    </row>
    <row r="2644" spans="1:18" x14ac:dyDescent="0.2">
      <c r="A2644" t="s">
        <v>5592</v>
      </c>
      <c r="B2644" t="s">
        <v>2651</v>
      </c>
      <c r="C2644" s="2">
        <v>0.17747813866666667</v>
      </c>
      <c r="D2644" s="2">
        <v>1.1309053101903781</v>
      </c>
      <c r="J2644" s="2"/>
      <c r="K2644" s="2"/>
      <c r="Q2644" s="6"/>
      <c r="R2644" s="6"/>
    </row>
    <row r="2645" spans="1:18" x14ac:dyDescent="0.2">
      <c r="A2645" t="s">
        <v>5593</v>
      </c>
      <c r="B2645" t="s">
        <v>2652</v>
      </c>
      <c r="C2645" s="2">
        <v>-0.11318063566666665</v>
      </c>
      <c r="D2645" s="2">
        <v>0.92454751095092902</v>
      </c>
      <c r="J2645" s="2"/>
      <c r="K2645" s="2"/>
      <c r="Q2645" s="6"/>
      <c r="R2645" s="6"/>
    </row>
    <row r="2646" spans="1:18" x14ac:dyDescent="0.2">
      <c r="A2646" t="s">
        <v>5594</v>
      </c>
      <c r="B2646" t="s">
        <v>2653</v>
      </c>
      <c r="C2646" s="2">
        <v>0.37890368399999996</v>
      </c>
      <c r="D2646" s="2">
        <v>1.3003533305487895</v>
      </c>
      <c r="J2646" s="2"/>
      <c r="K2646" s="2"/>
      <c r="Q2646" s="6"/>
      <c r="R2646" s="6"/>
    </row>
    <row r="2647" spans="1:18" x14ac:dyDescent="0.2">
      <c r="A2647" t="s">
        <v>5595</v>
      </c>
      <c r="B2647" t="s">
        <v>2654</v>
      </c>
      <c r="C2647" s="2">
        <v>-7.8962728999999995E-2</v>
      </c>
      <c r="D2647" s="2">
        <v>0.9467380892257794</v>
      </c>
      <c r="J2647" s="2"/>
      <c r="K2647" s="2"/>
      <c r="Q2647" s="6"/>
      <c r="R2647" s="6"/>
    </row>
    <row r="2648" spans="1:18" x14ac:dyDescent="0.2">
      <c r="A2648" t="s">
        <v>5596</v>
      </c>
      <c r="B2648" t="s">
        <v>2655</v>
      </c>
      <c r="C2648" s="2">
        <v>5.3427836333333326E-2</v>
      </c>
      <c r="D2648" s="2">
        <v>1.0377276327507068</v>
      </c>
      <c r="J2648" s="2"/>
      <c r="K2648" s="2"/>
      <c r="Q2648" s="6"/>
      <c r="R2648" s="6"/>
    </row>
    <row r="2649" spans="1:18" x14ac:dyDescent="0.2">
      <c r="A2649" t="s">
        <v>5597</v>
      </c>
      <c r="B2649" t="s">
        <v>2656</v>
      </c>
      <c r="C2649" s="2">
        <v>4.8471129000000029E-2</v>
      </c>
      <c r="D2649" s="2">
        <v>1.0341684009412062</v>
      </c>
      <c r="J2649" s="2"/>
      <c r="K2649" s="2"/>
      <c r="Q2649" s="6"/>
      <c r="R2649" s="6"/>
    </row>
    <row r="2650" spans="1:18" x14ac:dyDescent="0.2">
      <c r="A2650" t="s">
        <v>5598</v>
      </c>
      <c r="B2650" t="s">
        <v>2657</v>
      </c>
      <c r="C2650" s="2">
        <v>2.0302993999999991E-2</v>
      </c>
      <c r="D2650" s="2">
        <v>1.0141724533524505</v>
      </c>
      <c r="J2650" s="2"/>
      <c r="K2650" s="2"/>
      <c r="Q2650" s="6"/>
      <c r="R2650" s="6"/>
    </row>
    <row r="2651" spans="1:18" x14ac:dyDescent="0.2">
      <c r="A2651" t="s">
        <v>5599</v>
      </c>
      <c r="B2651" t="s">
        <v>2658</v>
      </c>
      <c r="C2651" s="2">
        <v>-1.6837087999999993E-2</v>
      </c>
      <c r="D2651" s="2">
        <v>0.98839725698786551</v>
      </c>
      <c r="J2651" s="2"/>
      <c r="K2651" s="2"/>
      <c r="Q2651" s="6"/>
      <c r="R2651" s="6"/>
    </row>
    <row r="2652" spans="1:18" x14ac:dyDescent="0.2">
      <c r="A2652" t="s">
        <v>5600</v>
      </c>
      <c r="B2652" t="s">
        <v>2659</v>
      </c>
      <c r="C2652" s="2">
        <v>1.1225318666666678E-2</v>
      </c>
      <c r="D2652" s="2">
        <v>1.0078111470555919</v>
      </c>
      <c r="J2652" s="2"/>
      <c r="K2652" s="2"/>
      <c r="Q2652" s="6"/>
      <c r="R2652" s="6"/>
    </row>
    <row r="2653" spans="1:18" x14ac:dyDescent="0.2">
      <c r="A2653" t="s">
        <v>5601</v>
      </c>
      <c r="B2653" t="s">
        <v>2660</v>
      </c>
      <c r="C2653" s="2">
        <v>1.575674266666667E-2</v>
      </c>
      <c r="D2653" s="2">
        <v>1.010981601702158</v>
      </c>
      <c r="J2653" s="2"/>
      <c r="K2653" s="2"/>
      <c r="Q2653" s="6"/>
      <c r="R2653" s="6"/>
    </row>
    <row r="2654" spans="1:18" x14ac:dyDescent="0.2">
      <c r="A2654" t="s">
        <v>5602</v>
      </c>
      <c r="B2654" t="s">
        <v>2661</v>
      </c>
      <c r="C2654" s="2">
        <v>-5.5180786000000009E-2</v>
      </c>
      <c r="D2654" s="2">
        <v>0.96247382669221804</v>
      </c>
      <c r="J2654" s="2"/>
      <c r="K2654" s="2"/>
      <c r="Q2654" s="6"/>
      <c r="R2654" s="6"/>
    </row>
    <row r="2655" spans="1:18" x14ac:dyDescent="0.2">
      <c r="A2655" t="s">
        <v>5603</v>
      </c>
      <c r="B2655" t="s">
        <v>2662</v>
      </c>
      <c r="C2655" s="2">
        <v>9.6663288000000014E-2</v>
      </c>
      <c r="D2655" s="2">
        <v>1.0692974943768101</v>
      </c>
      <c r="J2655" s="2"/>
      <c r="K2655" s="2"/>
      <c r="Q2655" s="6"/>
      <c r="R2655" s="6"/>
    </row>
    <row r="2656" spans="1:18" x14ac:dyDescent="0.2">
      <c r="A2656" t="s">
        <v>5604</v>
      </c>
      <c r="B2656" t="s">
        <v>2663</v>
      </c>
      <c r="C2656" s="2">
        <v>9.8145968666666666E-2</v>
      </c>
      <c r="D2656" s="2">
        <v>1.0703969933285455</v>
      </c>
      <c r="J2656" s="2"/>
      <c r="K2656" s="2"/>
      <c r="Q2656" s="6"/>
      <c r="R2656" s="6"/>
    </row>
    <row r="2657" spans="1:18" x14ac:dyDescent="0.2">
      <c r="A2657" t="s">
        <v>5605</v>
      </c>
      <c r="B2657" t="s">
        <v>2664</v>
      </c>
      <c r="C2657" s="2">
        <v>-6.4128874333333336E-2</v>
      </c>
      <c r="D2657" s="2">
        <v>0.95652270917233617</v>
      </c>
      <c r="J2657" s="2"/>
      <c r="K2657" s="2"/>
      <c r="Q2657" s="6"/>
      <c r="R2657" s="6"/>
    </row>
    <row r="2658" spans="1:18" x14ac:dyDescent="0.2">
      <c r="A2658" t="s">
        <v>5606</v>
      </c>
      <c r="B2658" t="s">
        <v>2665</v>
      </c>
      <c r="C2658" s="2">
        <v>-1.2834186666666747E-3</v>
      </c>
      <c r="D2658" s="2">
        <v>0.99911079754474008</v>
      </c>
      <c r="J2658" s="2"/>
      <c r="K2658" s="2"/>
      <c r="Q2658" s="6"/>
      <c r="R2658" s="6"/>
    </row>
    <row r="2659" spans="1:18" x14ac:dyDescent="0.2">
      <c r="A2659" t="s">
        <v>5607</v>
      </c>
      <c r="B2659" t="s">
        <v>2666</v>
      </c>
      <c r="C2659" s="2">
        <v>3.6823138999999998E-2</v>
      </c>
      <c r="D2659" s="2">
        <v>1.0258523776636583</v>
      </c>
      <c r="J2659" s="2"/>
      <c r="K2659" s="2"/>
      <c r="Q2659" s="6"/>
      <c r="R2659" s="6"/>
    </row>
    <row r="2660" spans="1:18" x14ac:dyDescent="0.2">
      <c r="A2660" t="s">
        <v>5608</v>
      </c>
      <c r="B2660" t="s">
        <v>2667</v>
      </c>
      <c r="C2660" s="2">
        <v>-5.0269596333333333E-2</v>
      </c>
      <c r="D2660" s="2">
        <v>0.9657558413269981</v>
      </c>
      <c r="J2660" s="2"/>
      <c r="K2660" s="2"/>
      <c r="Q2660" s="6"/>
      <c r="R2660" s="6"/>
    </row>
    <row r="2661" spans="1:18" x14ac:dyDescent="0.2">
      <c r="A2661" t="s">
        <v>5609</v>
      </c>
      <c r="B2661" t="s">
        <v>2668</v>
      </c>
      <c r="C2661" s="2">
        <v>-2.1567103333333337E-2</v>
      </c>
      <c r="D2661" s="2">
        <v>0.98516200734915294</v>
      </c>
      <c r="J2661" s="2"/>
      <c r="K2661" s="2"/>
      <c r="Q2661" s="6"/>
      <c r="R2661" s="6"/>
    </row>
    <row r="2662" spans="1:18" x14ac:dyDescent="0.2">
      <c r="A2662" t="s">
        <v>5610</v>
      </c>
      <c r="B2662" t="s">
        <v>2669</v>
      </c>
      <c r="C2662" s="2">
        <v>5.800666699999997E-2</v>
      </c>
      <c r="D2662" s="2">
        <v>1.04102640847699</v>
      </c>
      <c r="J2662" s="2"/>
      <c r="K2662" s="2"/>
      <c r="Q2662" s="6"/>
      <c r="R2662" s="6"/>
    </row>
    <row r="2663" spans="1:18" x14ac:dyDescent="0.2">
      <c r="A2663" t="s">
        <v>5848</v>
      </c>
      <c r="B2663" t="s">
        <v>2670</v>
      </c>
      <c r="C2663" s="2">
        <v>-4.1370896666666698E-3</v>
      </c>
      <c r="D2663" s="2">
        <v>0.99713649563388562</v>
      </c>
      <c r="J2663" s="2"/>
      <c r="K2663" s="2"/>
      <c r="Q2663" s="6"/>
      <c r="R2663" s="6"/>
    </row>
    <row r="2664" spans="1:18" x14ac:dyDescent="0.2">
      <c r="A2664" t="s">
        <v>5611</v>
      </c>
      <c r="B2664" t="s">
        <v>2671</v>
      </c>
      <c r="C2664" s="2">
        <v>0.10791113100000001</v>
      </c>
      <c r="D2664" s="2">
        <v>1.0776667594844827</v>
      </c>
      <c r="J2664" s="2"/>
      <c r="K2664" s="2"/>
      <c r="Q2664" s="6"/>
      <c r="R2664" s="6"/>
    </row>
    <row r="2665" spans="1:18" x14ac:dyDescent="0.2">
      <c r="A2665" t="s">
        <v>5612</v>
      </c>
      <c r="B2665" t="s">
        <v>2672</v>
      </c>
      <c r="C2665" s="2">
        <v>0.30535222766666664</v>
      </c>
      <c r="D2665" s="2">
        <v>1.2357202959915641</v>
      </c>
      <c r="J2665" s="2"/>
      <c r="K2665" s="2"/>
      <c r="Q2665" s="6"/>
      <c r="R2665" s="6"/>
    </row>
    <row r="2666" spans="1:18" x14ac:dyDescent="0.2">
      <c r="A2666" t="s">
        <v>5613</v>
      </c>
      <c r="B2666" t="s">
        <v>2673</v>
      </c>
      <c r="C2666" s="2">
        <v>-8.9259842000000006E-2</v>
      </c>
      <c r="D2666" s="2">
        <v>0.9400048841573363</v>
      </c>
      <c r="J2666" s="2"/>
      <c r="K2666" s="2"/>
      <c r="Q2666" s="6"/>
      <c r="R2666" s="6"/>
    </row>
    <row r="2667" spans="1:18" x14ac:dyDescent="0.2">
      <c r="A2667" t="s">
        <v>5614</v>
      </c>
      <c r="B2667" t="s">
        <v>2674</v>
      </c>
      <c r="C2667" s="2">
        <v>0.14178448299999996</v>
      </c>
      <c r="D2667" s="2">
        <v>1.1032689159031295</v>
      </c>
      <c r="J2667" s="2"/>
      <c r="K2667" s="2"/>
      <c r="Q2667" s="6"/>
      <c r="R2667" s="6"/>
    </row>
    <row r="2668" spans="1:18" x14ac:dyDescent="0.2">
      <c r="A2668" t="s">
        <v>5615</v>
      </c>
      <c r="B2668" t="s">
        <v>2675</v>
      </c>
      <c r="C2668" s="2">
        <v>0.12746712866666665</v>
      </c>
      <c r="D2668" s="2">
        <v>1.092374187146369</v>
      </c>
      <c r="J2668" s="2"/>
      <c r="K2668" s="2"/>
      <c r="Q2668" s="6"/>
      <c r="R2668" s="6"/>
    </row>
    <row r="2669" spans="1:18" x14ac:dyDescent="0.2">
      <c r="A2669" t="s">
        <v>5616</v>
      </c>
      <c r="B2669" t="s">
        <v>2676</v>
      </c>
      <c r="C2669" s="2">
        <v>7.713002133333334E-2</v>
      </c>
      <c r="D2669" s="2">
        <v>1.0549173860747567</v>
      </c>
      <c r="J2669" s="2"/>
      <c r="K2669" s="2"/>
      <c r="Q2669" s="6"/>
      <c r="R2669" s="6"/>
    </row>
    <row r="2670" spans="1:18" x14ac:dyDescent="0.2">
      <c r="A2670" t="s">
        <v>5617</v>
      </c>
      <c r="B2670" t="s">
        <v>2677</v>
      </c>
      <c r="C2670" s="2">
        <v>-1.8586149999999992E-3</v>
      </c>
      <c r="D2670" s="2">
        <v>0.99871253574714391</v>
      </c>
      <c r="J2670" s="2"/>
      <c r="K2670" s="2"/>
      <c r="Q2670" s="6"/>
      <c r="R2670" s="6"/>
    </row>
    <row r="2671" spans="1:18" x14ac:dyDescent="0.2">
      <c r="A2671" t="s">
        <v>5618</v>
      </c>
      <c r="B2671" t="s">
        <v>2678</v>
      </c>
      <c r="C2671" s="2">
        <v>4.692730266666667E-2</v>
      </c>
      <c r="D2671" s="2">
        <v>1.0330623304116973</v>
      </c>
      <c r="J2671" s="2"/>
      <c r="K2671" s="2"/>
      <c r="Q2671" s="6"/>
      <c r="R2671" s="6"/>
    </row>
    <row r="2672" spans="1:18" x14ac:dyDescent="0.2">
      <c r="A2672" t="s">
        <v>5619</v>
      </c>
      <c r="B2672" t="s">
        <v>2679</v>
      </c>
      <c r="C2672" s="2">
        <v>-2.0539267666666659E-2</v>
      </c>
      <c r="D2672" s="2">
        <v>0.98586412762348286</v>
      </c>
      <c r="J2672" s="2"/>
      <c r="K2672" s="2"/>
      <c r="Q2672" s="6"/>
      <c r="R2672" s="6"/>
    </row>
    <row r="2673" spans="1:18" x14ac:dyDescent="0.2">
      <c r="A2673" t="s">
        <v>5620</v>
      </c>
      <c r="B2673" t="s">
        <v>2680</v>
      </c>
      <c r="C2673" s="2">
        <v>-0.21867324966666674</v>
      </c>
      <c r="D2673" s="2">
        <v>0.85935536492943787</v>
      </c>
      <c r="J2673" s="2"/>
      <c r="K2673" s="2"/>
      <c r="Q2673" s="6"/>
      <c r="R2673" s="6"/>
    </row>
    <row r="2674" spans="1:18" x14ac:dyDescent="0.2">
      <c r="A2674" t="s">
        <v>5621</v>
      </c>
      <c r="B2674" t="s">
        <v>2681</v>
      </c>
      <c r="C2674" s="2">
        <v>1.0887630999999995E-2</v>
      </c>
      <c r="D2674" s="2">
        <v>1.0075752790733521</v>
      </c>
      <c r="J2674" s="2"/>
      <c r="K2674" s="2"/>
      <c r="Q2674" s="6"/>
      <c r="R2674" s="6"/>
    </row>
    <row r="2675" spans="1:18" x14ac:dyDescent="0.2">
      <c r="A2675" t="s">
        <v>5622</v>
      </c>
      <c r="B2675" t="s">
        <v>2682</v>
      </c>
      <c r="C2675" s="2">
        <v>-1.3374936999999996E-2</v>
      </c>
      <c r="D2675" s="2">
        <v>0.99077204149993503</v>
      </c>
      <c r="J2675" s="2"/>
      <c r="K2675" s="2"/>
      <c r="Q2675" s="6"/>
      <c r="R2675" s="6"/>
    </row>
    <row r="2676" spans="1:18" x14ac:dyDescent="0.2">
      <c r="A2676" t="s">
        <v>5623</v>
      </c>
      <c r="B2676" t="s">
        <v>2683</v>
      </c>
      <c r="C2676" s="2">
        <v>5.6486855999999995E-2</v>
      </c>
      <c r="D2676" s="2">
        <v>1.0399303138294846</v>
      </c>
      <c r="J2676" s="2"/>
      <c r="K2676" s="2"/>
      <c r="Q2676" s="6"/>
      <c r="R2676" s="6"/>
    </row>
    <row r="2677" spans="1:18" x14ac:dyDescent="0.2">
      <c r="A2677" t="s">
        <v>5624</v>
      </c>
      <c r="B2677" t="s">
        <v>2684</v>
      </c>
      <c r="C2677" s="2">
        <v>1.0274763246666665</v>
      </c>
      <c r="D2677" s="2">
        <v>2.0384553048641547</v>
      </c>
      <c r="J2677" s="2"/>
      <c r="K2677" s="2"/>
      <c r="Q2677" s="6"/>
      <c r="R2677" s="6"/>
    </row>
    <row r="2678" spans="1:18" x14ac:dyDescent="0.2">
      <c r="A2678" t="s">
        <v>5625</v>
      </c>
      <c r="B2678" t="s">
        <v>2685</v>
      </c>
      <c r="C2678" s="2">
        <v>-1.9879433333333325E-2</v>
      </c>
      <c r="D2678" s="2">
        <v>0.98631512784344577</v>
      </c>
      <c r="J2678" s="2"/>
      <c r="K2678" s="2"/>
      <c r="Q2678" s="6"/>
      <c r="R2678" s="6"/>
    </row>
    <row r="2679" spans="1:18" x14ac:dyDescent="0.2">
      <c r="A2679" t="s">
        <v>5626</v>
      </c>
      <c r="B2679" t="s">
        <v>2686</v>
      </c>
      <c r="C2679" s="2">
        <v>2.3136059000000014E-2</v>
      </c>
      <c r="D2679" s="2">
        <v>1.0161659719823397</v>
      </c>
      <c r="J2679" s="2"/>
      <c r="K2679" s="2"/>
      <c r="Q2679" s="6"/>
      <c r="R2679" s="6"/>
    </row>
    <row r="2680" spans="1:18" x14ac:dyDescent="0.2">
      <c r="A2680" t="s">
        <v>5628</v>
      </c>
      <c r="B2680" t="s">
        <v>2687</v>
      </c>
      <c r="C2680" s="2">
        <v>-4.6631057000000004E-2</v>
      </c>
      <c r="D2680" s="2">
        <v>0.96819459338342206</v>
      </c>
      <c r="J2680" s="2"/>
      <c r="K2680" s="2"/>
      <c r="Q2680" s="6"/>
      <c r="R2680" s="6"/>
    </row>
    <row r="2681" spans="1:18" x14ac:dyDescent="0.2">
      <c r="A2681" t="s">
        <v>5629</v>
      </c>
      <c r="B2681" t="s">
        <v>2688</v>
      </c>
      <c r="C2681" s="2">
        <v>9.7649897000000013E-2</v>
      </c>
      <c r="D2681" s="2">
        <v>1.0700289998686436</v>
      </c>
      <c r="J2681" s="2"/>
      <c r="K2681" s="2"/>
      <c r="Q2681" s="6"/>
      <c r="R2681" s="6"/>
    </row>
    <row r="2682" spans="1:18" x14ac:dyDescent="0.2">
      <c r="A2682" t="s">
        <v>5630</v>
      </c>
      <c r="B2682" t="s">
        <v>2689</v>
      </c>
      <c r="C2682" s="2">
        <v>2.4420389333333334E-2</v>
      </c>
      <c r="D2682" s="2">
        <v>1.0170709961442552</v>
      </c>
      <c r="J2682" s="2"/>
      <c r="K2682" s="2"/>
      <c r="Q2682" s="6"/>
      <c r="R2682" s="6"/>
    </row>
    <row r="2683" spans="1:18" x14ac:dyDescent="0.2">
      <c r="A2683" t="s">
        <v>5631</v>
      </c>
      <c r="B2683" t="s">
        <v>2690</v>
      </c>
      <c r="C2683" s="2">
        <v>-4.5765224666666666E-2</v>
      </c>
      <c r="D2683" s="2">
        <v>0.96877582903009929</v>
      </c>
      <c r="J2683" s="2"/>
      <c r="K2683" s="2"/>
      <c r="Q2683" s="6"/>
      <c r="R2683" s="6"/>
    </row>
    <row r="2684" spans="1:18" x14ac:dyDescent="0.2">
      <c r="A2684" t="s">
        <v>5632</v>
      </c>
      <c r="B2684" t="s">
        <v>2691</v>
      </c>
      <c r="C2684" s="2">
        <v>-6.3024690000000008E-2</v>
      </c>
      <c r="D2684" s="2">
        <v>0.95725507577947755</v>
      </c>
      <c r="J2684" s="2"/>
      <c r="K2684" s="2"/>
      <c r="Q2684" s="6"/>
      <c r="R2684" s="6"/>
    </row>
    <row r="2685" spans="1:18" x14ac:dyDescent="0.2">
      <c r="A2685" t="s">
        <v>5633</v>
      </c>
      <c r="B2685" t="s">
        <v>2692</v>
      </c>
      <c r="C2685" s="2">
        <v>4.8191860333333315E-2</v>
      </c>
      <c r="D2685" s="2">
        <v>1.0339682319027863</v>
      </c>
      <c r="J2685" s="2"/>
      <c r="K2685" s="2"/>
      <c r="Q2685" s="6"/>
      <c r="R2685" s="6"/>
    </row>
    <row r="2686" spans="1:18" x14ac:dyDescent="0.2">
      <c r="A2686" t="s">
        <v>5634</v>
      </c>
      <c r="B2686" t="s">
        <v>2693</v>
      </c>
      <c r="C2686" s="2">
        <v>2.7609669999999996E-2</v>
      </c>
      <c r="D2686" s="2">
        <v>1.0193218618999857</v>
      </c>
      <c r="J2686" s="2"/>
      <c r="K2686" s="2"/>
      <c r="Q2686" s="6"/>
      <c r="R2686" s="6"/>
    </row>
    <row r="2687" spans="1:18" x14ac:dyDescent="0.2">
      <c r="A2687" t="s">
        <v>5635</v>
      </c>
      <c r="B2687" t="s">
        <v>2694</v>
      </c>
      <c r="C2687" s="2">
        <v>-1.8767819333333324E-2</v>
      </c>
      <c r="D2687" s="2">
        <v>0.98707538845108611</v>
      </c>
      <c r="J2687" s="2"/>
      <c r="K2687" s="2"/>
      <c r="Q2687" s="6"/>
      <c r="R2687" s="6"/>
    </row>
    <row r="2688" spans="1:18" x14ac:dyDescent="0.2">
      <c r="A2688" t="s">
        <v>5636</v>
      </c>
      <c r="B2688" t="s">
        <v>2695</v>
      </c>
      <c r="C2688" s="2">
        <v>3.6574397333333335E-2</v>
      </c>
      <c r="D2688" s="2">
        <v>1.0256755209985282</v>
      </c>
      <c r="J2688" s="2"/>
      <c r="K2688" s="2"/>
      <c r="Q2688" s="6"/>
      <c r="R2688" s="6"/>
    </row>
    <row r="2689" spans="1:18" x14ac:dyDescent="0.2">
      <c r="A2689" t="s">
        <v>5849</v>
      </c>
      <c r="B2689" t="s">
        <v>2696</v>
      </c>
      <c r="C2689" s="2">
        <v>1.7982003666666666E-2</v>
      </c>
      <c r="D2689" s="2">
        <v>1.0125421767115415</v>
      </c>
      <c r="J2689" s="2"/>
      <c r="K2689" s="2"/>
      <c r="Q2689" s="6"/>
      <c r="R2689" s="6"/>
    </row>
    <row r="2690" spans="1:18" x14ac:dyDescent="0.2">
      <c r="A2690" t="s">
        <v>5637</v>
      </c>
      <c r="B2690" t="s">
        <v>2697</v>
      </c>
      <c r="C2690" s="2">
        <v>-7.9895049333333329E-2</v>
      </c>
      <c r="D2690" s="2">
        <v>0.94612647138324557</v>
      </c>
      <c r="J2690" s="2"/>
      <c r="K2690" s="2"/>
      <c r="Q2690" s="6"/>
      <c r="R2690" s="6"/>
    </row>
    <row r="2691" spans="1:18" x14ac:dyDescent="0.2">
      <c r="A2691" t="s">
        <v>5639</v>
      </c>
      <c r="B2691" t="s">
        <v>2698</v>
      </c>
      <c r="C2691" s="2">
        <v>3.8191347E-2</v>
      </c>
      <c r="D2691" s="2">
        <v>1.0268257262623297</v>
      </c>
      <c r="J2691" s="2"/>
      <c r="K2691" s="2"/>
      <c r="Q2691" s="6"/>
      <c r="R2691" s="6"/>
    </row>
    <row r="2692" spans="1:18" x14ac:dyDescent="0.2">
      <c r="A2692" t="s">
        <v>5640</v>
      </c>
      <c r="B2692" t="s">
        <v>2699</v>
      </c>
      <c r="C2692" s="2">
        <v>-3.106362800000001E-2</v>
      </c>
      <c r="D2692" s="2">
        <v>0.97869848534958881</v>
      </c>
      <c r="J2692" s="2"/>
      <c r="K2692" s="2"/>
      <c r="Q2692" s="6"/>
      <c r="R2692" s="6"/>
    </row>
    <row r="2693" spans="1:18" x14ac:dyDescent="0.2">
      <c r="A2693" t="s">
        <v>5641</v>
      </c>
      <c r="B2693" t="s">
        <v>2700</v>
      </c>
      <c r="C2693" s="2">
        <v>-6.7066070000000005E-2</v>
      </c>
      <c r="D2693" s="2">
        <v>0.95457729709320804</v>
      </c>
      <c r="J2693" s="2"/>
      <c r="K2693" s="2"/>
      <c r="Q2693" s="6"/>
      <c r="R2693" s="6"/>
    </row>
    <row r="2694" spans="1:18" x14ac:dyDescent="0.2">
      <c r="A2694" t="s">
        <v>5642</v>
      </c>
      <c r="B2694" t="s">
        <v>2701</v>
      </c>
      <c r="C2694" s="2">
        <v>6.5052550333333334E-2</v>
      </c>
      <c r="D2694" s="2">
        <v>1.0461230442511418</v>
      </c>
      <c r="J2694" s="2"/>
      <c r="K2694" s="2"/>
      <c r="Q2694" s="6"/>
      <c r="R2694" s="6"/>
    </row>
    <row r="2695" spans="1:18" x14ac:dyDescent="0.2">
      <c r="A2695" t="s">
        <v>5643</v>
      </c>
      <c r="B2695" t="s">
        <v>2702</v>
      </c>
      <c r="C2695" s="2">
        <v>5.2661377333333335E-2</v>
      </c>
      <c r="D2695" s="2">
        <v>1.0371764667597219</v>
      </c>
      <c r="J2695" s="2"/>
      <c r="K2695" s="2"/>
      <c r="Q2695" s="6"/>
      <c r="R2695" s="6"/>
    </row>
    <row r="2696" spans="1:18" x14ac:dyDescent="0.2">
      <c r="A2696" t="s">
        <v>5644</v>
      </c>
      <c r="B2696" t="s">
        <v>2703</v>
      </c>
      <c r="C2696" s="2">
        <v>0.21378708333333332</v>
      </c>
      <c r="D2696" s="2">
        <v>1.1597284861445822</v>
      </c>
      <c r="J2696" s="2"/>
      <c r="K2696" s="2"/>
      <c r="Q2696" s="6"/>
      <c r="R2696" s="6"/>
    </row>
    <row r="2697" spans="1:18" x14ac:dyDescent="0.2">
      <c r="A2697" t="s">
        <v>5850</v>
      </c>
      <c r="B2697" t="s">
        <v>2704</v>
      </c>
      <c r="C2697" s="2">
        <v>0.18019106333333335</v>
      </c>
      <c r="D2697" s="2">
        <v>1.1330339287206743</v>
      </c>
      <c r="J2697" s="2"/>
      <c r="K2697" s="2"/>
      <c r="Q2697" s="6"/>
      <c r="R2697" s="6"/>
    </row>
    <row r="2698" spans="1:18" x14ac:dyDescent="0.2">
      <c r="A2698" t="s">
        <v>5645</v>
      </c>
      <c r="B2698" t="s">
        <v>2705</v>
      </c>
      <c r="C2698" s="2">
        <v>-9.3611275333333341E-2</v>
      </c>
      <c r="D2698" s="2">
        <v>0.93717392819208034</v>
      </c>
      <c r="J2698" s="2"/>
      <c r="K2698" s="2"/>
      <c r="Q2698" s="6"/>
      <c r="R2698" s="6"/>
    </row>
    <row r="2699" spans="1:18" x14ac:dyDescent="0.2">
      <c r="A2699" t="s">
        <v>5646</v>
      </c>
      <c r="B2699" t="s">
        <v>2706</v>
      </c>
      <c r="C2699" s="2">
        <v>1.2387983333333463E-3</v>
      </c>
      <c r="D2699" s="2">
        <v>1.0008590383342901</v>
      </c>
      <c r="J2699" s="2"/>
      <c r="K2699" s="2"/>
      <c r="Q2699" s="6"/>
      <c r="R2699" s="6"/>
    </row>
    <row r="2700" spans="1:18" x14ac:dyDescent="0.2">
      <c r="A2700" t="s">
        <v>5647</v>
      </c>
      <c r="B2700" t="s">
        <v>2707</v>
      </c>
      <c r="C2700" s="2">
        <v>4.1033487333333334E-2</v>
      </c>
      <c r="D2700" s="2">
        <v>1.0288505889368922</v>
      </c>
      <c r="J2700" s="2"/>
      <c r="K2700" s="2"/>
      <c r="Q2700" s="6"/>
      <c r="R2700" s="6"/>
    </row>
    <row r="2701" spans="1:18" x14ac:dyDescent="0.2">
      <c r="A2701" t="s">
        <v>5648</v>
      </c>
      <c r="B2701" t="s">
        <v>2708</v>
      </c>
      <c r="C2701" s="2">
        <v>0.10228724166666667</v>
      </c>
      <c r="D2701" s="2">
        <v>1.0734739945969367</v>
      </c>
      <c r="J2701" s="2"/>
      <c r="K2701" s="2"/>
      <c r="Q2701" s="6"/>
      <c r="R2701" s="6"/>
    </row>
    <row r="2702" spans="1:18" x14ac:dyDescent="0.2">
      <c r="A2702" t="s">
        <v>5649</v>
      </c>
      <c r="B2702" t="s">
        <v>2709</v>
      </c>
      <c r="C2702" s="2">
        <v>0.49534933533333336</v>
      </c>
      <c r="D2702" s="2">
        <v>1.4096620505181572</v>
      </c>
      <c r="J2702" s="2"/>
      <c r="K2702" s="2"/>
      <c r="Q2702" s="6"/>
      <c r="R2702" s="6"/>
    </row>
    <row r="2703" spans="1:18" x14ac:dyDescent="0.2">
      <c r="A2703" t="s">
        <v>5650</v>
      </c>
      <c r="B2703" t="s">
        <v>2710</v>
      </c>
      <c r="C2703" s="2">
        <v>-2.5091720666666664E-2</v>
      </c>
      <c r="D2703" s="2">
        <v>0.98275811680621838</v>
      </c>
      <c r="J2703" s="2"/>
      <c r="K2703" s="2"/>
      <c r="Q2703" s="6"/>
      <c r="R2703" s="6"/>
    </row>
    <row r="2704" spans="1:18" x14ac:dyDescent="0.2">
      <c r="A2704" t="s">
        <v>5652</v>
      </c>
      <c r="B2704" t="s">
        <v>2711</v>
      </c>
      <c r="C2704" s="2">
        <v>2.2302097999999999E-2</v>
      </c>
      <c r="D2704" s="2">
        <v>1.0155787391452424</v>
      </c>
      <c r="J2704" s="2"/>
      <c r="K2704" s="2"/>
      <c r="Q2704" s="6"/>
      <c r="R2704" s="6"/>
    </row>
    <row r="2705" spans="1:18" x14ac:dyDescent="0.2">
      <c r="A2705" t="s">
        <v>5653</v>
      </c>
      <c r="B2705" t="s">
        <v>2712</v>
      </c>
      <c r="C2705" s="2">
        <v>-6.0168014333333325E-2</v>
      </c>
      <c r="D2705" s="2">
        <v>0.95915241121477146</v>
      </c>
      <c r="J2705" s="2"/>
      <c r="K2705" s="2"/>
      <c r="Q2705" s="6"/>
      <c r="R2705" s="6"/>
    </row>
    <row r="2706" spans="1:18" x14ac:dyDescent="0.2">
      <c r="A2706" t="s">
        <v>5654</v>
      </c>
      <c r="B2706" t="s">
        <v>2713</v>
      </c>
      <c r="C2706" s="2">
        <v>4.4574461666666676E-2</v>
      </c>
      <c r="D2706" s="2">
        <v>1.0313789181875124</v>
      </c>
      <c r="J2706" s="2"/>
      <c r="K2706" s="2"/>
      <c r="Q2706" s="6"/>
      <c r="R2706" s="6"/>
    </row>
    <row r="2707" spans="1:18" x14ac:dyDescent="0.2">
      <c r="A2707" t="s">
        <v>5655</v>
      </c>
      <c r="B2707" t="s">
        <v>2714</v>
      </c>
      <c r="C2707" s="2">
        <v>7.1733089666666666E-2</v>
      </c>
      <c r="D2707" s="2">
        <v>1.05097845152638</v>
      </c>
      <c r="J2707" s="2"/>
      <c r="K2707" s="2"/>
      <c r="Q2707" s="6"/>
      <c r="R2707" s="6"/>
    </row>
    <row r="2708" spans="1:18" x14ac:dyDescent="0.2">
      <c r="A2708" t="s">
        <v>5656</v>
      </c>
      <c r="B2708" t="s">
        <v>2715</v>
      </c>
      <c r="C2708" s="2">
        <v>-3.4937423999999995E-2</v>
      </c>
      <c r="D2708" s="2">
        <v>0.97607409646486332</v>
      </c>
      <c r="J2708" s="2"/>
      <c r="K2708" s="2"/>
      <c r="Q2708" s="6"/>
      <c r="R2708" s="6"/>
    </row>
    <row r="2709" spans="1:18" x14ac:dyDescent="0.2">
      <c r="A2709" t="s">
        <v>5657</v>
      </c>
      <c r="B2709" t="s">
        <v>2716</v>
      </c>
      <c r="C2709" s="2">
        <v>4.2370726666666747E-3</v>
      </c>
      <c r="D2709" s="2">
        <v>1.0029412319326529</v>
      </c>
      <c r="J2709" s="2"/>
      <c r="K2709" s="2"/>
      <c r="Q2709" s="6"/>
      <c r="R2709" s="6"/>
    </row>
    <row r="2710" spans="1:18" x14ac:dyDescent="0.2">
      <c r="A2710" t="s">
        <v>5658</v>
      </c>
      <c r="B2710" t="s">
        <v>2717</v>
      </c>
      <c r="C2710" s="2">
        <v>0.28147353566666672</v>
      </c>
      <c r="D2710" s="2">
        <v>1.2154356687826771</v>
      </c>
      <c r="J2710" s="2"/>
      <c r="K2710" s="2"/>
      <c r="Q2710" s="6"/>
      <c r="R2710" s="6"/>
    </row>
    <row r="2711" spans="1:18" x14ac:dyDescent="0.2">
      <c r="A2711" t="s">
        <v>5659</v>
      </c>
      <c r="B2711" t="s">
        <v>2718</v>
      </c>
      <c r="C2711" s="2">
        <v>5.9347854666666651E-2</v>
      </c>
      <c r="D2711" s="2">
        <v>1.0419946387188375</v>
      </c>
      <c r="J2711" s="2"/>
      <c r="K2711" s="2"/>
      <c r="Q2711" s="6"/>
      <c r="R2711" s="6"/>
    </row>
    <row r="2712" spans="1:18" x14ac:dyDescent="0.2">
      <c r="A2712" t="s">
        <v>5661</v>
      </c>
      <c r="B2712" t="s">
        <v>2719</v>
      </c>
      <c r="C2712" s="2">
        <v>1.6858422333333331E-2</v>
      </c>
      <c r="D2712" s="2">
        <v>1.011753908534589</v>
      </c>
      <c r="J2712" s="2"/>
      <c r="K2712" s="2"/>
      <c r="Q2712" s="6"/>
      <c r="R2712" s="6"/>
    </row>
    <row r="2713" spans="1:18" x14ac:dyDescent="0.2">
      <c r="A2713" t="s">
        <v>5662</v>
      </c>
      <c r="B2713" t="s">
        <v>2720</v>
      </c>
      <c r="C2713" s="2">
        <v>-7.9803035333333328E-2</v>
      </c>
      <c r="D2713" s="2">
        <v>0.94618681653931835</v>
      </c>
      <c r="J2713" s="2"/>
      <c r="K2713" s="2"/>
      <c r="Q2713" s="6"/>
      <c r="R2713" s="6"/>
    </row>
    <row r="2714" spans="1:18" x14ac:dyDescent="0.2">
      <c r="A2714" t="s">
        <v>5663</v>
      </c>
      <c r="B2714" t="s">
        <v>2721</v>
      </c>
      <c r="C2714" s="2">
        <v>9.2022526333333313E-2</v>
      </c>
      <c r="D2714" s="2">
        <v>1.0658633783974878</v>
      </c>
      <c r="J2714" s="2"/>
      <c r="K2714" s="2"/>
      <c r="Q2714" s="6"/>
      <c r="R2714" s="6"/>
    </row>
    <row r="2715" spans="1:18" x14ac:dyDescent="0.2">
      <c r="A2715" t="s">
        <v>5664</v>
      </c>
      <c r="B2715" t="s">
        <v>2722</v>
      </c>
      <c r="C2715" s="2">
        <v>-4.5772526333333341E-2</v>
      </c>
      <c r="D2715" s="2">
        <v>0.96877092594242131</v>
      </c>
      <c r="J2715" s="2"/>
      <c r="K2715" s="2"/>
      <c r="Q2715" s="6"/>
      <c r="R2715" s="6"/>
    </row>
    <row r="2716" spans="1:18" x14ac:dyDescent="0.2">
      <c r="A2716" t="s">
        <v>5665</v>
      </c>
      <c r="B2716" t="s">
        <v>2723</v>
      </c>
      <c r="C2716" s="2">
        <v>-3.2534437333333339E-2</v>
      </c>
      <c r="D2716" s="2">
        <v>0.97770122306612395</v>
      </c>
      <c r="J2716" s="2"/>
      <c r="K2716" s="2"/>
      <c r="Q2716" s="6"/>
      <c r="R2716" s="6"/>
    </row>
    <row r="2717" spans="1:18" x14ac:dyDescent="0.2">
      <c r="A2717" t="s">
        <v>5666</v>
      </c>
      <c r="B2717" t="s">
        <v>2724</v>
      </c>
      <c r="C2717" s="2">
        <v>-1.9932587000000015E-2</v>
      </c>
      <c r="D2717" s="2">
        <v>0.98627878939472247</v>
      </c>
      <c r="J2717" s="2"/>
      <c r="K2717" s="2"/>
      <c r="Q2717" s="6"/>
      <c r="R2717" s="6"/>
    </row>
    <row r="2718" spans="1:18" x14ac:dyDescent="0.2">
      <c r="A2718" t="s">
        <v>5667</v>
      </c>
      <c r="B2718" t="s">
        <v>2725</v>
      </c>
      <c r="C2718" s="2">
        <v>7.857385733333333E-2</v>
      </c>
      <c r="D2718" s="2">
        <v>1.0559736662145678</v>
      </c>
      <c r="J2718" s="2"/>
      <c r="K2718" s="2"/>
      <c r="Q2718" s="6"/>
      <c r="R2718" s="6"/>
    </row>
    <row r="2719" spans="1:18" x14ac:dyDescent="0.2">
      <c r="A2719" t="s">
        <v>5668</v>
      </c>
      <c r="B2719" t="s">
        <v>2726</v>
      </c>
      <c r="C2719" s="2">
        <v>6.0334456666666675E-2</v>
      </c>
      <c r="D2719" s="2">
        <v>1.0427074612914617</v>
      </c>
      <c r="J2719" s="2"/>
      <c r="K2719" s="2"/>
      <c r="Q2719" s="6"/>
      <c r="R2719" s="6"/>
    </row>
    <row r="2720" spans="1:18" x14ac:dyDescent="0.2">
      <c r="A2720" t="s">
        <v>5669</v>
      </c>
      <c r="B2720" t="s">
        <v>2727</v>
      </c>
      <c r="C2720" s="2">
        <v>-1.3186328000000004E-2</v>
      </c>
      <c r="D2720" s="2">
        <v>0.99090157735763662</v>
      </c>
      <c r="J2720" s="2"/>
      <c r="K2720" s="2"/>
      <c r="Q2720" s="6"/>
      <c r="R2720" s="6"/>
    </row>
    <row r="2721" spans="1:18" x14ac:dyDescent="0.2">
      <c r="A2721" t="s">
        <v>5670</v>
      </c>
      <c r="B2721" t="s">
        <v>2728</v>
      </c>
      <c r="C2721" s="2">
        <v>0.53506632499999995</v>
      </c>
      <c r="D2721" s="2">
        <v>1.4490087682845569</v>
      </c>
      <c r="J2721" s="2"/>
      <c r="K2721" s="2"/>
      <c r="Q2721" s="6"/>
      <c r="R2721" s="6"/>
    </row>
    <row r="2722" spans="1:18" x14ac:dyDescent="0.2">
      <c r="A2722" t="s">
        <v>5851</v>
      </c>
      <c r="B2722" t="s">
        <v>2729</v>
      </c>
      <c r="C2722" s="2">
        <v>-0.11924035999999998</v>
      </c>
      <c r="D2722" s="2">
        <v>0.92067229595111355</v>
      </c>
      <c r="J2722" s="2"/>
      <c r="K2722" s="2"/>
      <c r="Q2722" s="6"/>
      <c r="R2722" s="6"/>
    </row>
    <row r="2723" spans="1:18" x14ac:dyDescent="0.2">
      <c r="A2723" t="s">
        <v>5671</v>
      </c>
      <c r="B2723" t="s">
        <v>2730</v>
      </c>
      <c r="C2723" s="2">
        <v>-7.7481350000000004E-2</v>
      </c>
      <c r="D2723" s="2">
        <v>0.94771071211029734</v>
      </c>
      <c r="J2723" s="2"/>
      <c r="K2723" s="2"/>
      <c r="Q2723" s="6"/>
      <c r="R2723" s="6"/>
    </row>
    <row r="2724" spans="1:18" x14ac:dyDescent="0.2">
      <c r="A2724" t="s">
        <v>5672</v>
      </c>
      <c r="B2724" t="s">
        <v>2731</v>
      </c>
      <c r="C2724" s="2">
        <v>-0.16088590966666666</v>
      </c>
      <c r="D2724" s="2">
        <v>0.89447563536485486</v>
      </c>
      <c r="J2724" s="2"/>
      <c r="K2724" s="2"/>
      <c r="Q2724" s="6"/>
      <c r="R2724" s="6"/>
    </row>
    <row r="2725" spans="1:18" x14ac:dyDescent="0.2">
      <c r="A2725" t="s">
        <v>5673</v>
      </c>
      <c r="B2725" t="s">
        <v>2732</v>
      </c>
      <c r="C2725" s="2">
        <v>-4.1461776666666672E-2</v>
      </c>
      <c r="D2725" s="2">
        <v>0.97166992687435316</v>
      </c>
      <c r="J2725" s="2"/>
      <c r="K2725" s="2"/>
      <c r="Q2725" s="6"/>
      <c r="R2725" s="6"/>
    </row>
    <row r="2726" spans="1:18" x14ac:dyDescent="0.2">
      <c r="A2726" t="s">
        <v>5778</v>
      </c>
      <c r="B2726" t="s">
        <v>2733</v>
      </c>
      <c r="C2726" s="2">
        <v>-0.20672974566666669</v>
      </c>
      <c r="D2726" s="2">
        <v>0.86649915904461294</v>
      </c>
      <c r="J2726" s="2"/>
      <c r="K2726" s="2"/>
      <c r="Q2726" s="6"/>
      <c r="R2726" s="6"/>
    </row>
    <row r="2727" spans="1:18" x14ac:dyDescent="0.2">
      <c r="A2727" t="s">
        <v>5674</v>
      </c>
      <c r="B2727" t="s">
        <v>2734</v>
      </c>
      <c r="C2727" s="2">
        <v>-5.3520857333333324E-2</v>
      </c>
      <c r="D2727" s="2">
        <v>0.96358186221195508</v>
      </c>
      <c r="J2727" s="2"/>
      <c r="K2727" s="2"/>
      <c r="Q2727" s="6"/>
      <c r="R2727" s="6"/>
    </row>
    <row r="2728" spans="1:18" x14ac:dyDescent="0.2">
      <c r="A2728" t="s">
        <v>5675</v>
      </c>
      <c r="B2728" t="s">
        <v>2735</v>
      </c>
      <c r="C2728" s="2">
        <v>-1.3365403666666666E-2</v>
      </c>
      <c r="D2728" s="2">
        <v>0.9907785885463094</v>
      </c>
      <c r="J2728" s="2"/>
      <c r="K2728" s="2"/>
      <c r="Q2728" s="6"/>
      <c r="R2728" s="6"/>
    </row>
    <row r="2729" spans="1:18" x14ac:dyDescent="0.2">
      <c r="A2729" t="s">
        <v>5676</v>
      </c>
      <c r="B2729" t="s">
        <v>2736</v>
      </c>
      <c r="C2729" s="2">
        <v>-6.4711650000000009E-2</v>
      </c>
      <c r="D2729" s="2">
        <v>0.95613640051353965</v>
      </c>
      <c r="J2729" s="2"/>
      <c r="K2729" s="2"/>
      <c r="Q2729" s="6"/>
      <c r="R2729" s="6"/>
    </row>
    <row r="2730" spans="1:18" x14ac:dyDescent="0.2">
      <c r="A2730" t="s">
        <v>5677</v>
      </c>
      <c r="B2730" t="s">
        <v>2737</v>
      </c>
      <c r="C2730" s="2">
        <v>-1.2525800000001697E-4</v>
      </c>
      <c r="D2730" s="2">
        <v>0.99991318153939812</v>
      </c>
      <c r="J2730" s="2"/>
      <c r="K2730" s="2"/>
      <c r="Q2730" s="6"/>
      <c r="R2730" s="6"/>
    </row>
    <row r="2731" spans="1:18" x14ac:dyDescent="0.2">
      <c r="A2731" t="s">
        <v>5678</v>
      </c>
      <c r="B2731" t="s">
        <v>2738</v>
      </c>
      <c r="C2731" s="2">
        <v>2.8972326666666659E-3</v>
      </c>
      <c r="D2731" s="2">
        <v>1.0020102264558219</v>
      </c>
      <c r="J2731" s="2"/>
      <c r="K2731" s="2"/>
      <c r="Q2731" s="6"/>
      <c r="R2731" s="6"/>
    </row>
    <row r="2732" spans="1:18" x14ac:dyDescent="0.2">
      <c r="A2732" t="s">
        <v>5679</v>
      </c>
      <c r="B2732" t="s">
        <v>2739</v>
      </c>
      <c r="C2732" s="2">
        <v>-1.1067573666666664E-2</v>
      </c>
      <c r="D2732" s="2">
        <v>0.9923578930455319</v>
      </c>
      <c r="J2732" s="2"/>
      <c r="K2732" s="2"/>
      <c r="Q2732" s="6"/>
      <c r="R2732" s="6"/>
    </row>
    <row r="2733" spans="1:18" x14ac:dyDescent="0.2">
      <c r="A2733" t="s">
        <v>5680</v>
      </c>
      <c r="B2733" t="s">
        <v>2740</v>
      </c>
      <c r="C2733" s="2">
        <v>0.118799264</v>
      </c>
      <c r="D2733" s="2">
        <v>1.0858307637611342</v>
      </c>
      <c r="J2733" s="2"/>
      <c r="K2733" s="2"/>
      <c r="Q2733" s="6"/>
      <c r="R2733" s="6"/>
    </row>
    <row r="2734" spans="1:18" x14ac:dyDescent="0.2">
      <c r="A2734" t="s">
        <v>5681</v>
      </c>
      <c r="B2734" t="s">
        <v>2741</v>
      </c>
      <c r="C2734" s="2">
        <v>0.11292710766666667</v>
      </c>
      <c r="D2734" s="2">
        <v>1.0814201232268259</v>
      </c>
      <c r="J2734" s="2"/>
      <c r="K2734" s="2"/>
      <c r="Q2734" s="6"/>
      <c r="R2734" s="6"/>
    </row>
    <row r="2735" spans="1:18" x14ac:dyDescent="0.2">
      <c r="A2735" t="s">
        <v>5682</v>
      </c>
      <c r="B2735" t="s">
        <v>2742</v>
      </c>
      <c r="C2735" s="2">
        <v>-3.0501486666666688E-3</v>
      </c>
      <c r="D2735" s="2">
        <v>0.99788803140215554</v>
      </c>
      <c r="J2735" s="2"/>
      <c r="K2735" s="2"/>
      <c r="Q2735" s="6"/>
      <c r="R2735" s="6"/>
    </row>
    <row r="2736" spans="1:18" x14ac:dyDescent="0.2">
      <c r="A2736" t="s">
        <v>5683</v>
      </c>
      <c r="B2736" t="s">
        <v>2743</v>
      </c>
      <c r="C2736" s="2">
        <v>-5.308541700000001E-2</v>
      </c>
      <c r="D2736" s="2">
        <v>0.96387273846911503</v>
      </c>
      <c r="J2736" s="2"/>
      <c r="K2736" s="2"/>
      <c r="Q2736" s="6"/>
      <c r="R2736" s="6"/>
    </row>
    <row r="2737" spans="1:18" x14ac:dyDescent="0.2">
      <c r="A2737" t="s">
        <v>5684</v>
      </c>
      <c r="B2737" t="s">
        <v>2744</v>
      </c>
      <c r="C2737" s="2">
        <v>0.32464113000000006</v>
      </c>
      <c r="D2737" s="2">
        <v>1.2523528774368706</v>
      </c>
      <c r="J2737" s="2"/>
      <c r="K2737" s="2"/>
      <c r="Q2737" s="6"/>
      <c r="R2737" s="6"/>
    </row>
    <row r="2738" spans="1:18" x14ac:dyDescent="0.2">
      <c r="A2738" t="s">
        <v>5685</v>
      </c>
      <c r="B2738" t="s">
        <v>2745</v>
      </c>
      <c r="C2738" s="2">
        <v>5.4811471333333334E-2</v>
      </c>
      <c r="D2738" s="2">
        <v>1.0387233560193807</v>
      </c>
      <c r="J2738" s="2"/>
      <c r="K2738" s="2"/>
      <c r="Q2738" s="6"/>
      <c r="R2738" s="6"/>
    </row>
    <row r="2739" spans="1:18" x14ac:dyDescent="0.2">
      <c r="A2739" t="s">
        <v>5686</v>
      </c>
      <c r="B2739" t="s">
        <v>2746</v>
      </c>
      <c r="C2739" s="2">
        <v>-6.4051289666666664E-2</v>
      </c>
      <c r="D2739" s="2">
        <v>0.9565741500444126</v>
      </c>
      <c r="J2739" s="2"/>
      <c r="K2739" s="2"/>
      <c r="Q2739" s="6"/>
      <c r="R2739" s="6"/>
    </row>
    <row r="2740" spans="1:18" x14ac:dyDescent="0.2">
      <c r="A2740" t="s">
        <v>5687</v>
      </c>
      <c r="B2740" t="s">
        <v>2747</v>
      </c>
      <c r="C2740" s="2">
        <v>-1.3229640333333331E-2</v>
      </c>
      <c r="D2740" s="2">
        <v>0.99087182913367611</v>
      </c>
      <c r="J2740" s="2"/>
      <c r="K2740" s="2"/>
      <c r="Q2740" s="6"/>
      <c r="R2740" s="6"/>
    </row>
    <row r="2741" spans="1:18" x14ac:dyDescent="0.2">
      <c r="A2741" t="s">
        <v>5688</v>
      </c>
      <c r="B2741" t="s">
        <v>2748</v>
      </c>
      <c r="C2741" s="2">
        <v>7.3851963000000007E-2</v>
      </c>
      <c r="D2741" s="2">
        <v>1.0525231482637092</v>
      </c>
      <c r="J2741" s="2"/>
      <c r="K2741" s="2"/>
      <c r="Q2741" s="6"/>
      <c r="R2741" s="6"/>
    </row>
    <row r="2742" spans="1:18" x14ac:dyDescent="0.2">
      <c r="A2742" t="s">
        <v>5689</v>
      </c>
      <c r="B2742" t="s">
        <v>2749</v>
      </c>
      <c r="C2742" s="2">
        <v>-2.5399007666666668E-2</v>
      </c>
      <c r="D2742" s="2">
        <v>0.98254881641625735</v>
      </c>
      <c r="J2742" s="2"/>
      <c r="K2742" s="2"/>
      <c r="Q2742" s="6"/>
      <c r="R2742" s="6"/>
    </row>
    <row r="2743" spans="1:18" x14ac:dyDescent="0.2">
      <c r="A2743" t="s">
        <v>5690</v>
      </c>
      <c r="B2743" t="s">
        <v>2750</v>
      </c>
      <c r="C2743" s="2">
        <v>-2.4054761999999997E-2</v>
      </c>
      <c r="D2743" s="2">
        <v>0.98346474283921304</v>
      </c>
      <c r="J2743" s="2"/>
      <c r="K2743" s="2"/>
      <c r="Q2743" s="6"/>
      <c r="R2743" s="6"/>
    </row>
    <row r="2744" spans="1:18" x14ac:dyDescent="0.2">
      <c r="A2744" t="s">
        <v>5691</v>
      </c>
      <c r="B2744" t="s">
        <v>2751</v>
      </c>
      <c r="C2744" s="2">
        <v>3.9899286666666631E-3</v>
      </c>
      <c r="D2744" s="2">
        <v>1.0027694356271408</v>
      </c>
      <c r="J2744" s="2"/>
      <c r="K2744" s="2"/>
      <c r="Q2744" s="6"/>
      <c r="R2744" s="6"/>
    </row>
    <row r="2745" spans="1:18" x14ac:dyDescent="0.2">
      <c r="A2745" t="s">
        <v>5692</v>
      </c>
      <c r="B2745" t="s">
        <v>2752</v>
      </c>
      <c r="C2745" s="2">
        <v>-0.11631214600000001</v>
      </c>
      <c r="D2745" s="2">
        <v>0.9225428668059088</v>
      </c>
      <c r="J2745" s="2"/>
      <c r="K2745" s="2"/>
      <c r="Q2745" s="6"/>
      <c r="R2745" s="6"/>
    </row>
    <row r="2746" spans="1:18" x14ac:dyDescent="0.2">
      <c r="A2746" t="s">
        <v>5693</v>
      </c>
      <c r="B2746" t="s">
        <v>2753</v>
      </c>
      <c r="C2746" s="2">
        <v>-7.0453882666666662E-2</v>
      </c>
      <c r="D2746" s="2">
        <v>0.95233833813392033</v>
      </c>
      <c r="J2746" s="2"/>
      <c r="K2746" s="2"/>
      <c r="Q2746" s="6"/>
      <c r="R2746" s="6"/>
    </row>
    <row r="2747" spans="1:18" x14ac:dyDescent="0.2">
      <c r="A2747" t="s">
        <v>5694</v>
      </c>
      <c r="B2747" t="s">
        <v>2754</v>
      </c>
      <c r="C2747" s="2">
        <v>-5.2389556333333344E-2</v>
      </c>
      <c r="D2747" s="2">
        <v>0.96433775906537644</v>
      </c>
      <c r="J2747" s="2"/>
      <c r="K2747" s="2"/>
      <c r="Q2747" s="6"/>
      <c r="R2747" s="6"/>
    </row>
    <row r="2748" spans="1:18" x14ac:dyDescent="0.2">
      <c r="A2748" t="s">
        <v>5695</v>
      </c>
      <c r="B2748" t="s">
        <v>2755</v>
      </c>
      <c r="C2748" s="2">
        <v>-0.32618622733333336</v>
      </c>
      <c r="D2748" s="2">
        <v>0.79764227114519015</v>
      </c>
      <c r="J2748" s="2"/>
      <c r="K2748" s="2"/>
      <c r="Q2748" s="6"/>
      <c r="R2748" s="6"/>
    </row>
    <row r="2749" spans="1:18" x14ac:dyDescent="0.2">
      <c r="A2749" t="s">
        <v>5696</v>
      </c>
      <c r="B2749" t="s">
        <v>2756</v>
      </c>
      <c r="C2749" s="2">
        <v>3.8278243000000017E-2</v>
      </c>
      <c r="D2749" s="2">
        <v>1.0268875756019222</v>
      </c>
      <c r="J2749" s="2"/>
      <c r="K2749" s="2"/>
      <c r="Q2749" s="6"/>
      <c r="R2749" s="6"/>
    </row>
    <row r="2750" spans="1:18" x14ac:dyDescent="0.2">
      <c r="A2750" t="s">
        <v>5697</v>
      </c>
      <c r="B2750" t="s">
        <v>2757</v>
      </c>
      <c r="C2750" s="2">
        <v>-0.14336074233333332</v>
      </c>
      <c r="D2750" s="2">
        <v>0.90540755978561016</v>
      </c>
      <c r="J2750" s="2"/>
      <c r="K2750" s="2"/>
      <c r="Q2750" s="6"/>
      <c r="R2750" s="6"/>
    </row>
    <row r="2751" spans="1:18" x14ac:dyDescent="0.2">
      <c r="A2751" t="s">
        <v>5698</v>
      </c>
      <c r="B2751" t="s">
        <v>2758</v>
      </c>
      <c r="C2751" s="2">
        <v>-0.10144805433333332</v>
      </c>
      <c r="D2751" s="2">
        <v>0.93209696236616169</v>
      </c>
      <c r="J2751" s="2"/>
      <c r="K2751" s="2"/>
      <c r="Q2751" s="6"/>
      <c r="R2751" s="6"/>
    </row>
    <row r="2752" spans="1:18" x14ac:dyDescent="0.2">
      <c r="A2752" t="s">
        <v>5699</v>
      </c>
      <c r="B2752" t="s">
        <v>2759</v>
      </c>
      <c r="C2752" s="2">
        <v>5.4597295999999997E-2</v>
      </c>
      <c r="D2752" s="2">
        <v>1.0385691637596073</v>
      </c>
      <c r="J2752" s="2"/>
      <c r="K2752" s="2"/>
      <c r="Q2752" s="6"/>
      <c r="R2752" s="6"/>
    </row>
    <row r="2753" spans="1:18" x14ac:dyDescent="0.2">
      <c r="A2753" t="s">
        <v>5700</v>
      </c>
      <c r="B2753" t="s">
        <v>2760</v>
      </c>
      <c r="C2753" s="2">
        <v>1.0338243333333345E-3</v>
      </c>
      <c r="D2753" s="2">
        <v>1.0007168492355336</v>
      </c>
      <c r="J2753" s="2"/>
      <c r="K2753" s="2"/>
      <c r="Q2753" s="6"/>
      <c r="R2753" s="6"/>
    </row>
    <row r="2754" spans="1:18" x14ac:dyDescent="0.2">
      <c r="A2754" t="s">
        <v>5701</v>
      </c>
      <c r="B2754" t="s">
        <v>2761</v>
      </c>
      <c r="C2754" s="2">
        <v>3.5865824666666671E-2</v>
      </c>
      <c r="D2754" s="2">
        <v>1.0251718891331909</v>
      </c>
      <c r="J2754" s="2"/>
      <c r="K2754" s="2"/>
      <c r="Q2754" s="6"/>
      <c r="R2754" s="6"/>
    </row>
    <row r="2755" spans="1:18" x14ac:dyDescent="0.2">
      <c r="A2755" t="s">
        <v>5702</v>
      </c>
      <c r="B2755" t="s">
        <v>2762</v>
      </c>
      <c r="C2755" s="2">
        <v>-0.10494229333333333</v>
      </c>
      <c r="D2755" s="2">
        <v>0.92984213482321298</v>
      </c>
      <c r="J2755" s="2"/>
      <c r="K2755" s="2"/>
      <c r="Q2755" s="6"/>
      <c r="R2755" s="6"/>
    </row>
    <row r="2756" spans="1:18" x14ac:dyDescent="0.2">
      <c r="A2756" t="s">
        <v>5703</v>
      </c>
      <c r="B2756" t="s">
        <v>2763</v>
      </c>
      <c r="C2756" s="2">
        <v>3.2175823999999999E-2</v>
      </c>
      <c r="D2756" s="2">
        <v>1.0225531435209108</v>
      </c>
      <c r="J2756" s="2"/>
      <c r="K2756" s="2"/>
      <c r="Q2756" s="6"/>
      <c r="R2756" s="6"/>
    </row>
    <row r="2757" spans="1:18" x14ac:dyDescent="0.2">
      <c r="A2757" t="s">
        <v>5704</v>
      </c>
      <c r="B2757" t="s">
        <v>2764</v>
      </c>
      <c r="C2757" s="2">
        <v>-7.9752968333333327E-2</v>
      </c>
      <c r="D2757" s="2">
        <v>0.94621965338703551</v>
      </c>
      <c r="J2757" s="2"/>
      <c r="K2757" s="2"/>
      <c r="Q2757" s="6"/>
      <c r="R2757" s="6"/>
    </row>
    <row r="2758" spans="1:18" x14ac:dyDescent="0.2">
      <c r="A2758" t="s">
        <v>5705</v>
      </c>
      <c r="B2758" t="s">
        <v>2765</v>
      </c>
      <c r="C2758" s="2">
        <v>8.2446293000000004E-2</v>
      </c>
      <c r="D2758" s="2">
        <v>1.0588118842176371</v>
      </c>
      <c r="J2758" s="2"/>
      <c r="K2758" s="2"/>
      <c r="Q2758" s="6"/>
      <c r="R2758" s="6"/>
    </row>
    <row r="2759" spans="1:18" x14ac:dyDescent="0.2">
      <c r="A2759" t="s">
        <v>5706</v>
      </c>
      <c r="B2759" t="s">
        <v>2766</v>
      </c>
      <c r="C2759" s="2">
        <v>0.38738173966666667</v>
      </c>
      <c r="D2759" s="2">
        <v>1.3080174064766965</v>
      </c>
      <c r="J2759" s="2"/>
      <c r="K2759" s="2"/>
      <c r="Q2759" s="6"/>
      <c r="R2759" s="6"/>
    </row>
    <row r="2760" spans="1:18" x14ac:dyDescent="0.2">
      <c r="A2760" t="s">
        <v>5707</v>
      </c>
      <c r="B2760" t="s">
        <v>2767</v>
      </c>
      <c r="C2760" s="2">
        <v>-2.4068739000000002E-2</v>
      </c>
      <c r="D2760" s="2">
        <v>0.98345521496274901</v>
      </c>
      <c r="J2760" s="2"/>
      <c r="K2760" s="2"/>
      <c r="Q2760" s="6"/>
      <c r="R2760" s="6"/>
    </row>
    <row r="2761" spans="1:18" x14ac:dyDescent="0.2">
      <c r="A2761" t="s">
        <v>5708</v>
      </c>
      <c r="B2761" t="s">
        <v>2768</v>
      </c>
      <c r="C2761" s="2">
        <v>-0.12578352566666667</v>
      </c>
      <c r="D2761" s="2">
        <v>0.91650615479991338</v>
      </c>
      <c r="J2761" s="2"/>
      <c r="K2761" s="2"/>
      <c r="Q2761" s="6"/>
      <c r="R2761" s="6"/>
    </row>
    <row r="2762" spans="1:18" x14ac:dyDescent="0.2">
      <c r="A2762" t="s">
        <v>5709</v>
      </c>
      <c r="B2762" t="s">
        <v>2769</v>
      </c>
      <c r="C2762" s="2">
        <v>-0.11102686033333334</v>
      </c>
      <c r="D2762" s="2">
        <v>0.9259287832726083</v>
      </c>
      <c r="J2762" s="2"/>
      <c r="K2762" s="2"/>
      <c r="Q2762" s="6"/>
      <c r="R2762" s="6"/>
    </row>
    <row r="2763" spans="1:18" x14ac:dyDescent="0.2">
      <c r="A2763" t="s">
        <v>5710</v>
      </c>
      <c r="B2763" t="s">
        <v>2770</v>
      </c>
      <c r="C2763" s="2">
        <v>7.2894236000000001E-2</v>
      </c>
      <c r="D2763" s="2">
        <v>1.0518246670916587</v>
      </c>
      <c r="J2763" s="2"/>
      <c r="K2763" s="2"/>
      <c r="Q2763" s="6"/>
      <c r="R2763" s="6"/>
    </row>
    <row r="2764" spans="1:18" x14ac:dyDescent="0.2">
      <c r="A2764" t="s">
        <v>5711</v>
      </c>
      <c r="B2764" t="s">
        <v>2771</v>
      </c>
      <c r="C2764" s="2">
        <v>0.14107505199999998</v>
      </c>
      <c r="D2764" s="2">
        <v>1.1027265277068494</v>
      </c>
      <c r="J2764" s="2"/>
      <c r="K2764" s="2"/>
      <c r="Q2764" s="6"/>
      <c r="R2764" s="6"/>
    </row>
    <row r="2765" spans="1:18" x14ac:dyDescent="0.2">
      <c r="A2765" t="s">
        <v>5712</v>
      </c>
      <c r="B2765" t="s">
        <v>2772</v>
      </c>
      <c r="C2765" s="2">
        <v>-0.16995738133333335</v>
      </c>
      <c r="D2765" s="2">
        <v>0.88886893886373086</v>
      </c>
      <c r="J2765" s="2"/>
      <c r="K2765" s="2"/>
      <c r="Q2765" s="6"/>
      <c r="R2765" s="6"/>
    </row>
    <row r="2766" spans="1:18" x14ac:dyDescent="0.2">
      <c r="A2766" t="s">
        <v>5713</v>
      </c>
      <c r="B2766" t="s">
        <v>2773</v>
      </c>
      <c r="C2766" s="2">
        <v>-9.241764466666666E-2</v>
      </c>
      <c r="D2766" s="2">
        <v>0.93794963088488514</v>
      </c>
      <c r="J2766" s="2"/>
      <c r="K2766" s="2"/>
      <c r="Q2766" s="6"/>
      <c r="R2766" s="6"/>
    </row>
    <row r="2767" spans="1:18" x14ac:dyDescent="0.2">
      <c r="A2767" t="s">
        <v>5714</v>
      </c>
      <c r="B2767" t="s">
        <v>2774</v>
      </c>
      <c r="C2767" s="2">
        <v>-7.4387201333333347E-2</v>
      </c>
      <c r="D2767" s="2">
        <v>0.94974544884732859</v>
      </c>
      <c r="J2767" s="2"/>
      <c r="K2767" s="2"/>
      <c r="Q2767" s="6"/>
      <c r="R2767" s="6"/>
    </row>
    <row r="2768" spans="1:18" x14ac:dyDescent="0.2">
      <c r="A2768" t="s">
        <v>5715</v>
      </c>
      <c r="B2768" t="s">
        <v>2775</v>
      </c>
      <c r="C2768" s="2">
        <v>-9.4547703000000011E-2</v>
      </c>
      <c r="D2768" s="2">
        <v>0.93656582265643507</v>
      </c>
      <c r="J2768" s="2"/>
      <c r="K2768" s="2"/>
      <c r="Q2768" s="6"/>
      <c r="R2768" s="6"/>
    </row>
    <row r="2769" spans="1:18" x14ac:dyDescent="0.2">
      <c r="A2769" t="s">
        <v>5716</v>
      </c>
      <c r="B2769" t="s">
        <v>2776</v>
      </c>
      <c r="C2769" s="2">
        <v>4.5080186333333334E-2</v>
      </c>
      <c r="D2769" s="2">
        <v>1.0317405228064147</v>
      </c>
      <c r="J2769" s="2"/>
      <c r="K2769" s="2"/>
      <c r="Q2769" s="6"/>
      <c r="R2769" s="6"/>
    </row>
    <row r="2770" spans="1:18" x14ac:dyDescent="0.2">
      <c r="A2770" t="s">
        <v>5718</v>
      </c>
      <c r="B2770" t="s">
        <v>2777</v>
      </c>
      <c r="C2770" s="2">
        <v>0.18677137466666666</v>
      </c>
      <c r="D2770" s="2">
        <v>1.1382136409222947</v>
      </c>
      <c r="J2770" s="2"/>
      <c r="K2770" s="2"/>
      <c r="Q2770" s="6"/>
      <c r="R2770" s="6"/>
    </row>
    <row r="2771" spans="1:18" x14ac:dyDescent="0.2">
      <c r="A2771" t="s">
        <v>5719</v>
      </c>
      <c r="B2771" t="s">
        <v>2778</v>
      </c>
      <c r="C2771" s="2">
        <v>1.9280698666666679E-2</v>
      </c>
      <c r="D2771" s="2">
        <v>1.0134540641637733</v>
      </c>
      <c r="J2771" s="2"/>
      <c r="K2771" s="2"/>
      <c r="Q2771" s="6"/>
      <c r="R2771" s="6"/>
    </row>
    <row r="2772" spans="1:18" x14ac:dyDescent="0.2">
      <c r="A2772" t="s">
        <v>5721</v>
      </c>
      <c r="B2772" t="s">
        <v>2779</v>
      </c>
      <c r="C2772" s="2">
        <v>1.4728083666666669E-2</v>
      </c>
      <c r="D2772" s="2">
        <v>1.0102610165253154</v>
      </c>
      <c r="J2772" s="2"/>
      <c r="K2772" s="2"/>
      <c r="Q2772" s="6"/>
      <c r="R2772" s="6"/>
    </row>
    <row r="2773" spans="1:18" x14ac:dyDescent="0.2">
      <c r="A2773" t="s">
        <v>5722</v>
      </c>
      <c r="B2773" t="s">
        <v>2780</v>
      </c>
      <c r="C2773" s="2">
        <v>7.7297251666666664E-2</v>
      </c>
      <c r="D2773" s="2">
        <v>1.0550396741578603</v>
      </c>
      <c r="J2773" s="2"/>
      <c r="K2773" s="2"/>
      <c r="Q2773" s="6"/>
      <c r="R2773" s="6"/>
    </row>
    <row r="2774" spans="1:18" x14ac:dyDescent="0.2">
      <c r="A2774" t="s">
        <v>5723</v>
      </c>
      <c r="B2774" t="s">
        <v>2781</v>
      </c>
      <c r="C2774" s="2">
        <v>1.516740233333333E-2</v>
      </c>
      <c r="D2774" s="2">
        <v>1.0105687004726536</v>
      </c>
      <c r="J2774" s="2"/>
      <c r="K2774" s="2"/>
      <c r="Q2774" s="6"/>
      <c r="R2774" s="6"/>
    </row>
    <row r="2775" spans="1:18" x14ac:dyDescent="0.2">
      <c r="A2775" t="s">
        <v>5724</v>
      </c>
      <c r="B2775" t="s">
        <v>2782</v>
      </c>
      <c r="C2775" s="2">
        <v>1.1285772333333333E-2</v>
      </c>
      <c r="D2775" s="2">
        <v>1.0078533785417587</v>
      </c>
      <c r="J2775" s="2"/>
      <c r="K2775" s="2"/>
      <c r="Q2775" s="6"/>
      <c r="R2775" s="6"/>
    </row>
    <row r="2776" spans="1:18" x14ac:dyDescent="0.2">
      <c r="A2776" t="s">
        <v>5725</v>
      </c>
      <c r="B2776" t="s">
        <v>2783</v>
      </c>
      <c r="C2776" s="2">
        <v>-6.1530168666666649E-2</v>
      </c>
      <c r="D2776" s="2">
        <v>0.95824723237752574</v>
      </c>
      <c r="J2776" s="2"/>
      <c r="K2776" s="2"/>
      <c r="Q2776" s="6"/>
      <c r="R2776" s="6"/>
    </row>
    <row r="2777" spans="1:18" x14ac:dyDescent="0.2">
      <c r="A2777" t="s">
        <v>5726</v>
      </c>
      <c r="B2777" t="s">
        <v>2784</v>
      </c>
      <c r="C2777" s="2">
        <v>-0.96130410799999988</v>
      </c>
      <c r="D2777" s="2">
        <v>0.51359244730328224</v>
      </c>
      <c r="J2777" s="2"/>
      <c r="K2777" s="2"/>
      <c r="Q2777" s="6"/>
      <c r="R2777" s="6"/>
    </row>
    <row r="2778" spans="1:18" x14ac:dyDescent="0.2">
      <c r="A2778" t="s">
        <v>5727</v>
      </c>
      <c r="B2778" t="s">
        <v>2785</v>
      </c>
      <c r="C2778" s="2">
        <v>-0.72640101366666665</v>
      </c>
      <c r="D2778" s="2">
        <v>0.60440981191203313</v>
      </c>
      <c r="J2778" s="2"/>
      <c r="K2778" s="2"/>
      <c r="Q2778" s="6"/>
      <c r="R2778" s="6"/>
    </row>
    <row r="2779" spans="1:18" x14ac:dyDescent="0.2">
      <c r="A2779" t="s">
        <v>5728</v>
      </c>
      <c r="B2779" t="s">
        <v>2786</v>
      </c>
      <c r="C2779" s="2">
        <v>-0.67525645033333337</v>
      </c>
      <c r="D2779" s="2">
        <v>0.62622089375350387</v>
      </c>
      <c r="J2779" s="2"/>
      <c r="K2779" s="2"/>
      <c r="Q2779" s="6"/>
      <c r="R2779" s="6"/>
    </row>
    <row r="2780" spans="1:18" x14ac:dyDescent="0.2">
      <c r="A2780" t="s">
        <v>5729</v>
      </c>
      <c r="B2780" t="s">
        <v>2787</v>
      </c>
      <c r="C2780" s="2">
        <v>-0.19826590733333332</v>
      </c>
      <c r="D2780" s="2">
        <v>0.87159757803825211</v>
      </c>
      <c r="J2780" s="2"/>
      <c r="K2780" s="2"/>
      <c r="Q2780" s="6"/>
      <c r="R2780" s="6"/>
    </row>
    <row r="2781" spans="1:18" x14ac:dyDescent="0.2">
      <c r="A2781" t="s">
        <v>5730</v>
      </c>
      <c r="B2781" t="s">
        <v>2788</v>
      </c>
      <c r="C2781" s="2">
        <v>0.18583830600000004</v>
      </c>
      <c r="D2781" s="2">
        <v>1.1374777347940113</v>
      </c>
      <c r="J2781" s="2"/>
      <c r="K2781" s="2"/>
      <c r="Q2781" s="6"/>
      <c r="R2781" s="6"/>
    </row>
    <row r="2782" spans="1:18" x14ac:dyDescent="0.2">
      <c r="A2782" t="s">
        <v>5731</v>
      </c>
      <c r="B2782" t="s">
        <v>2789</v>
      </c>
      <c r="C2782" s="2">
        <v>0.18536992699999999</v>
      </c>
      <c r="D2782" s="2">
        <v>1.1371085062358492</v>
      </c>
      <c r="J2782" s="2"/>
      <c r="K2782" s="2"/>
      <c r="Q2782" s="6"/>
      <c r="R2782" s="6"/>
    </row>
    <row r="2783" spans="1:18" x14ac:dyDescent="0.2">
      <c r="A2783" t="s">
        <v>5732</v>
      </c>
      <c r="B2783" t="s">
        <v>2790</v>
      </c>
      <c r="C2783" s="2">
        <v>5.5044698333333343E-2</v>
      </c>
      <c r="D2783" s="2">
        <v>1.0388912902730942</v>
      </c>
      <c r="J2783" s="2"/>
      <c r="K2783" s="2"/>
      <c r="Q2783" s="6"/>
      <c r="R2783" s="6"/>
    </row>
    <row r="2784" spans="1:18" x14ac:dyDescent="0.2">
      <c r="A2784" t="s">
        <v>5733</v>
      </c>
      <c r="B2784" t="s">
        <v>2791</v>
      </c>
      <c r="C2784" s="2">
        <v>2.3078832999999993E-2</v>
      </c>
      <c r="D2784" s="2">
        <v>1.0161256655010893</v>
      </c>
      <c r="J2784" s="2"/>
      <c r="K2784" s="2"/>
      <c r="Q2784" s="6"/>
      <c r="R2784" s="6"/>
    </row>
    <row r="2785" spans="1:18" x14ac:dyDescent="0.2">
      <c r="A2785" t="s">
        <v>5734</v>
      </c>
      <c r="B2785" t="s">
        <v>2792</v>
      </c>
      <c r="C2785" s="2">
        <v>-6.732761466666666E-2</v>
      </c>
      <c r="D2785" s="2">
        <v>0.95440425846442556</v>
      </c>
      <c r="J2785" s="2"/>
      <c r="K2785" s="2"/>
      <c r="Q2785" s="6"/>
      <c r="R2785" s="6"/>
    </row>
    <row r="2786" spans="1:18" x14ac:dyDescent="0.2">
      <c r="A2786" t="s">
        <v>5735</v>
      </c>
      <c r="B2786" t="s">
        <v>2793</v>
      </c>
      <c r="C2786" s="2">
        <v>0.27308549933333337</v>
      </c>
      <c r="D2786" s="2">
        <v>1.2083894548036302</v>
      </c>
      <c r="J2786" s="2"/>
      <c r="K2786" s="2"/>
      <c r="Q2786" s="6"/>
      <c r="R2786" s="6"/>
    </row>
    <row r="2787" spans="1:18" x14ac:dyDescent="0.2">
      <c r="A2787" t="s">
        <v>5736</v>
      </c>
      <c r="B2787" t="s">
        <v>2794</v>
      </c>
      <c r="C2787" s="2">
        <v>-1.4774367333333337E-2</v>
      </c>
      <c r="D2787" s="2">
        <v>0.9898114475017844</v>
      </c>
      <c r="J2787" s="2"/>
      <c r="K2787" s="2"/>
      <c r="Q2787" s="6"/>
      <c r="R2787" s="6"/>
    </row>
    <row r="2788" spans="1:18" x14ac:dyDescent="0.2">
      <c r="A2788" t="s">
        <v>5737</v>
      </c>
      <c r="B2788" t="s">
        <v>2795</v>
      </c>
      <c r="C2788" s="2">
        <v>3.3474946999999991E-2</v>
      </c>
      <c r="D2788" s="2">
        <v>1.023474350401451</v>
      </c>
      <c r="J2788" s="2"/>
      <c r="K2788" s="2"/>
      <c r="Q2788" s="6"/>
      <c r="R2788" s="6"/>
    </row>
    <row r="2789" spans="1:18" x14ac:dyDescent="0.2">
      <c r="A2789" t="s">
        <v>5738</v>
      </c>
      <c r="B2789" t="s">
        <v>2796</v>
      </c>
      <c r="C2789" s="2">
        <v>3.6292363000000001E-2</v>
      </c>
      <c r="D2789" s="2">
        <v>1.0254750299522692</v>
      </c>
      <c r="J2789" s="2"/>
      <c r="K2789" s="2"/>
      <c r="Q2789" s="6"/>
      <c r="R2789" s="6"/>
    </row>
    <row r="2790" spans="1:18" x14ac:dyDescent="0.2">
      <c r="A2790" t="s">
        <v>5739</v>
      </c>
      <c r="B2790" t="s">
        <v>2797</v>
      </c>
      <c r="C2790" s="2">
        <v>2.5415914999999997E-2</v>
      </c>
      <c r="D2790" s="2">
        <v>1.0177730639242317</v>
      </c>
      <c r="J2790" s="2"/>
      <c r="K2790" s="2"/>
      <c r="Q2790" s="6"/>
      <c r="R2790" s="6"/>
    </row>
    <row r="2791" spans="1:18" x14ac:dyDescent="0.2">
      <c r="A2791" t="s">
        <v>5740</v>
      </c>
      <c r="B2791" t="s">
        <v>2798</v>
      </c>
      <c r="C2791" s="2">
        <v>3.416455933333333E-2</v>
      </c>
      <c r="D2791" s="2">
        <v>1.0239636909960264</v>
      </c>
      <c r="J2791" s="2"/>
      <c r="K2791" s="2"/>
      <c r="Q2791" s="6"/>
      <c r="R2791" s="6"/>
    </row>
    <row r="2792" spans="1:18" x14ac:dyDescent="0.2">
      <c r="A2792" t="s">
        <v>5741</v>
      </c>
      <c r="B2792" t="s">
        <v>2799</v>
      </c>
      <c r="C2792" s="2">
        <v>-6.9013826E-2</v>
      </c>
      <c r="D2792" s="2">
        <v>0.95328940944020946</v>
      </c>
      <c r="J2792" s="2"/>
      <c r="K2792" s="2"/>
      <c r="Q2792" s="6"/>
      <c r="R2792" s="6"/>
    </row>
    <row r="2793" spans="1:18" x14ac:dyDescent="0.2">
      <c r="A2793" t="s">
        <v>5742</v>
      </c>
      <c r="B2793" t="s">
        <v>2800</v>
      </c>
      <c r="C2793" s="2">
        <v>7.4256327999999996E-2</v>
      </c>
      <c r="D2793" s="2">
        <v>1.0528181954922524</v>
      </c>
      <c r="J2793" s="2"/>
      <c r="K2793" s="2"/>
      <c r="Q2793" s="6"/>
      <c r="R2793" s="6"/>
    </row>
    <row r="2794" spans="1:18" x14ac:dyDescent="0.2">
      <c r="A2794" t="s">
        <v>5743</v>
      </c>
      <c r="B2794" t="s">
        <v>2801</v>
      </c>
      <c r="C2794" s="2">
        <v>5.7519259999999996E-2</v>
      </c>
      <c r="D2794" s="2">
        <v>1.0406747625351063</v>
      </c>
      <c r="J2794" s="2"/>
      <c r="K2794" s="2"/>
      <c r="Q2794" s="6"/>
      <c r="R2794" s="6"/>
    </row>
    <row r="2795" spans="1:18" x14ac:dyDescent="0.2">
      <c r="A2795" t="s">
        <v>5744</v>
      </c>
      <c r="B2795" t="s">
        <v>2802</v>
      </c>
      <c r="C2795" s="2">
        <v>1.5519674333333332E-2</v>
      </c>
      <c r="D2795" s="2">
        <v>1.0108154875714412</v>
      </c>
      <c r="J2795" s="2"/>
      <c r="K2795" s="2"/>
      <c r="Q2795" s="6"/>
      <c r="R2795" s="6"/>
    </row>
    <row r="2796" spans="1:18" x14ac:dyDescent="0.2">
      <c r="A2796" t="s">
        <v>5745</v>
      </c>
      <c r="B2796" t="s">
        <v>2803</v>
      </c>
      <c r="C2796" s="2">
        <v>6.5693243333333332E-2</v>
      </c>
      <c r="D2796" s="2">
        <v>1.0465877249635667</v>
      </c>
      <c r="J2796" s="2"/>
      <c r="K2796" s="2"/>
      <c r="Q2796" s="6"/>
      <c r="R2796" s="6"/>
    </row>
    <row r="2797" spans="1:18" x14ac:dyDescent="0.2">
      <c r="A2797" t="s">
        <v>5746</v>
      </c>
      <c r="B2797" t="s">
        <v>2804</v>
      </c>
      <c r="C2797" s="2">
        <v>2.1992824999999994E-2</v>
      </c>
      <c r="D2797" s="2">
        <v>1.01536105113026</v>
      </c>
      <c r="J2797" s="2"/>
      <c r="K2797" s="2"/>
      <c r="Q2797" s="6"/>
      <c r="R2797" s="6"/>
    </row>
    <row r="2798" spans="1:18" x14ac:dyDescent="0.2">
      <c r="A2798" t="s">
        <v>5747</v>
      </c>
      <c r="B2798" t="s">
        <v>2805</v>
      </c>
      <c r="C2798" s="2">
        <v>-0.10650311466666665</v>
      </c>
      <c r="D2798" s="2">
        <v>0.92883670220735703</v>
      </c>
      <c r="J2798" s="2"/>
      <c r="K2798" s="2"/>
      <c r="Q2798" s="6"/>
      <c r="R2798" s="6"/>
    </row>
    <row r="2799" spans="1:18" x14ac:dyDescent="0.2">
      <c r="A2799" t="s">
        <v>5748</v>
      </c>
      <c r="B2799" t="s">
        <v>2806</v>
      </c>
      <c r="C2799" s="2">
        <v>-0.12359477100000001</v>
      </c>
      <c r="D2799" s="2">
        <v>0.91789766826754859</v>
      </c>
      <c r="J2799" s="2"/>
      <c r="K2799" s="2"/>
      <c r="Q2799" s="6"/>
      <c r="R2799" s="6"/>
    </row>
    <row r="2800" spans="1:18" x14ac:dyDescent="0.2">
      <c r="A2800" t="s">
        <v>5749</v>
      </c>
      <c r="B2800" t="s">
        <v>2807</v>
      </c>
      <c r="C2800" s="2">
        <v>8.7763806666666666E-3</v>
      </c>
      <c r="D2800" s="2">
        <v>1.0061018645049928</v>
      </c>
      <c r="J2800" s="2"/>
      <c r="K2800" s="2"/>
      <c r="Q2800" s="6"/>
      <c r="R2800" s="6"/>
    </row>
    <row r="2801" spans="1:18" x14ac:dyDescent="0.2">
      <c r="A2801" t="s">
        <v>5750</v>
      </c>
      <c r="B2801" t="s">
        <v>2808</v>
      </c>
      <c r="C2801" s="2">
        <v>0.13547634433333333</v>
      </c>
      <c r="D2801" s="2">
        <v>1.098455438345129</v>
      </c>
      <c r="J2801" s="2"/>
      <c r="K2801" s="2"/>
      <c r="Q2801" s="6"/>
      <c r="R2801" s="6"/>
    </row>
    <row r="2802" spans="1:18" x14ac:dyDescent="0.2">
      <c r="A2802" t="s">
        <v>5751</v>
      </c>
      <c r="B2802" t="s">
        <v>2809</v>
      </c>
      <c r="C2802" s="2">
        <v>2.5482251000000001E-2</v>
      </c>
      <c r="D2802" s="2">
        <v>1.0178198628278594</v>
      </c>
      <c r="J2802" s="2"/>
      <c r="K2802" s="2"/>
      <c r="Q2802" s="6"/>
      <c r="R2802" s="6"/>
    </row>
    <row r="2803" spans="1:18" x14ac:dyDescent="0.2">
      <c r="A2803" t="s">
        <v>5752</v>
      </c>
      <c r="B2803" t="s">
        <v>2810</v>
      </c>
      <c r="C2803" s="2">
        <v>-6.4805829999999995E-2</v>
      </c>
      <c r="D2803" s="2">
        <v>0.9560739853915019</v>
      </c>
      <c r="J2803" s="2"/>
      <c r="K2803" s="2"/>
      <c r="Q2803" s="6"/>
      <c r="R2803" s="6"/>
    </row>
    <row r="2804" spans="1:18" x14ac:dyDescent="0.2">
      <c r="A2804" t="s">
        <v>5753</v>
      </c>
      <c r="B2804" t="s">
        <v>2811</v>
      </c>
      <c r="C2804" s="2">
        <v>-9.5204553666666664E-2</v>
      </c>
      <c r="D2804" s="2">
        <v>0.9361395067379733</v>
      </c>
      <c r="J2804" s="2"/>
      <c r="K2804" s="2"/>
      <c r="Q2804" s="6"/>
      <c r="R2804" s="6"/>
    </row>
    <row r="2805" spans="1:18" x14ac:dyDescent="0.2">
      <c r="A2805" t="s">
        <v>5852</v>
      </c>
      <c r="B2805" t="s">
        <v>2812</v>
      </c>
      <c r="C2805" s="2">
        <v>8.9877430666666674E-2</v>
      </c>
      <c r="D2805" s="2">
        <v>1.0642797589069204</v>
      </c>
      <c r="J2805" s="2"/>
      <c r="K2805" s="2"/>
      <c r="Q2805" s="6"/>
      <c r="R2805" s="6"/>
    </row>
    <row r="2806" spans="1:18" x14ac:dyDescent="0.2">
      <c r="A2806" t="s">
        <v>5754</v>
      </c>
      <c r="B2806" t="s">
        <v>2813</v>
      </c>
      <c r="C2806" s="2">
        <v>-0.27873577733333338</v>
      </c>
      <c r="D2806" s="2">
        <v>0.82431304010312101</v>
      </c>
      <c r="J2806" s="2"/>
      <c r="K2806" s="2"/>
      <c r="Q2806" s="6"/>
      <c r="R2806" s="6"/>
    </row>
    <row r="2807" spans="1:18" x14ac:dyDescent="0.2">
      <c r="A2807" t="s">
        <v>5755</v>
      </c>
      <c r="B2807" t="s">
        <v>2814</v>
      </c>
      <c r="C2807" s="2">
        <v>-0.42915547333333331</v>
      </c>
      <c r="D2807" s="2">
        <v>0.74269641866765657</v>
      </c>
      <c r="J2807" s="2"/>
      <c r="K2807" s="2"/>
      <c r="Q2807" s="6"/>
      <c r="R2807" s="6"/>
    </row>
    <row r="2808" spans="1:18" x14ac:dyDescent="0.2">
      <c r="A2808" t="s">
        <v>5756</v>
      </c>
      <c r="B2808" t="s">
        <v>2815</v>
      </c>
      <c r="C2808" s="2">
        <v>-0.50243512899999998</v>
      </c>
      <c r="D2808" s="2">
        <v>0.70591426038295235</v>
      </c>
      <c r="J2808" s="2"/>
      <c r="K2808" s="2"/>
      <c r="Q2808" s="6"/>
      <c r="R2808" s="6"/>
    </row>
    <row r="2809" spans="1:18" x14ac:dyDescent="0.2">
      <c r="A2809" t="s">
        <v>5757</v>
      </c>
      <c r="B2809" t="s">
        <v>2816</v>
      </c>
      <c r="C2809" s="2">
        <v>-0.90116701433333346</v>
      </c>
      <c r="D2809" s="2">
        <v>0.53545342096696591</v>
      </c>
      <c r="J2809" s="2"/>
      <c r="K2809" s="2"/>
      <c r="Q2809" s="6"/>
      <c r="R2809" s="6"/>
    </row>
    <row r="2810" spans="1:18" x14ac:dyDescent="0.2">
      <c r="A2810" t="s">
        <v>5758</v>
      </c>
      <c r="B2810" t="s">
        <v>2817</v>
      </c>
      <c r="C2810" s="2">
        <v>-1.5431358303333336</v>
      </c>
      <c r="D2810" s="2">
        <v>0.34313879963327798</v>
      </c>
      <c r="J2810" s="2"/>
      <c r="K2810" s="2"/>
      <c r="Q2810" s="6"/>
      <c r="R2810" s="6"/>
    </row>
    <row r="2811" spans="1:18" x14ac:dyDescent="0.2">
      <c r="A2811" t="s">
        <v>5759</v>
      </c>
      <c r="B2811" t="s">
        <v>2818</v>
      </c>
      <c r="C2811" s="2">
        <v>-1.6207382926666667</v>
      </c>
      <c r="D2811" s="2">
        <v>0.32516901749998117</v>
      </c>
      <c r="J2811" s="2"/>
      <c r="K2811" s="2"/>
      <c r="Q2811" s="6"/>
      <c r="R2811" s="6"/>
    </row>
    <row r="2812" spans="1:18" x14ac:dyDescent="0.2">
      <c r="A2812" t="s">
        <v>5760</v>
      </c>
      <c r="B2812" t="s">
        <v>2819</v>
      </c>
      <c r="C2812" s="2">
        <v>-1.3876995083333332</v>
      </c>
      <c r="D2812" s="2">
        <v>0.382173722937377</v>
      </c>
      <c r="J2812" s="2"/>
      <c r="K2812" s="2"/>
      <c r="Q2812" s="6"/>
      <c r="R2812" s="6"/>
    </row>
    <row r="2813" spans="1:18" x14ac:dyDescent="0.2">
      <c r="A2813" t="s">
        <v>5761</v>
      </c>
      <c r="B2813" t="s">
        <v>2820</v>
      </c>
      <c r="C2813" s="2">
        <v>-0.50080843800000008</v>
      </c>
      <c r="D2813" s="2">
        <v>0.70671065321884396</v>
      </c>
      <c r="J2813" s="2"/>
      <c r="K2813" s="2"/>
      <c r="Q2813" s="6"/>
      <c r="R2813" s="6"/>
    </row>
    <row r="2814" spans="1:18" x14ac:dyDescent="0.2">
      <c r="A2814" t="s">
        <v>5762</v>
      </c>
      <c r="B2814" t="s">
        <v>2821</v>
      </c>
      <c r="C2814" s="2">
        <v>0.92129314999999989</v>
      </c>
      <c r="D2814" s="2">
        <v>1.8938120385923654</v>
      </c>
      <c r="J2814" s="2"/>
      <c r="K2814" s="2"/>
      <c r="Q2814" s="6"/>
      <c r="R2814" s="6"/>
    </row>
    <row r="2815" spans="1:18" x14ac:dyDescent="0.2">
      <c r="A2815" t="s">
        <v>5763</v>
      </c>
      <c r="B2815" t="s">
        <v>2822</v>
      </c>
      <c r="C2815" s="2">
        <v>3.0352391999999992E-2</v>
      </c>
      <c r="D2815" s="2">
        <v>1.021261548100868</v>
      </c>
      <c r="J2815" s="2"/>
      <c r="K2815" s="2"/>
      <c r="Q2815" s="6"/>
      <c r="R2815" s="6"/>
    </row>
    <row r="2816" spans="1:18" x14ac:dyDescent="0.2">
      <c r="A2816" t="s">
        <v>3187</v>
      </c>
      <c r="B2816" t="s">
        <v>2823</v>
      </c>
      <c r="C2816" s="2">
        <v>5.2352483333333338E-2</v>
      </c>
      <c r="D2816" s="2">
        <v>1.0369544217099862</v>
      </c>
      <c r="J2816" s="2"/>
      <c r="K2816" s="2"/>
      <c r="Q2816" s="6"/>
      <c r="R2816" s="6"/>
    </row>
    <row r="2817" spans="1:18" x14ac:dyDescent="0.2">
      <c r="A2817" t="s">
        <v>3210</v>
      </c>
      <c r="B2817" t="s">
        <v>2824</v>
      </c>
      <c r="C2817" s="2">
        <v>8.7000943333333386E-3</v>
      </c>
      <c r="D2817" s="2">
        <v>1.0060486656023591</v>
      </c>
      <c r="J2817" s="2"/>
      <c r="K2817" s="2"/>
      <c r="Q2817" s="6"/>
      <c r="R2817" s="6"/>
    </row>
    <row r="2818" spans="1:18" x14ac:dyDescent="0.2">
      <c r="A2818" t="s">
        <v>3314</v>
      </c>
      <c r="B2818" t="s">
        <v>2825</v>
      </c>
      <c r="C2818" s="2">
        <v>0.13323225700000002</v>
      </c>
      <c r="D2818" s="2">
        <v>1.0967481379778188</v>
      </c>
      <c r="J2818" s="2"/>
      <c r="K2818" s="2"/>
      <c r="Q2818" s="6"/>
      <c r="R2818" s="6"/>
    </row>
    <row r="2819" spans="1:18" x14ac:dyDescent="0.2">
      <c r="A2819" t="s">
        <v>3345</v>
      </c>
      <c r="B2819" t="s">
        <v>2826</v>
      </c>
      <c r="C2819" s="2">
        <v>-1.2558167333333314E-2</v>
      </c>
      <c r="D2819" s="2">
        <v>0.99133311756970288</v>
      </c>
      <c r="J2819" s="2"/>
      <c r="K2819" s="2"/>
      <c r="Q2819" s="6"/>
      <c r="R2819" s="6"/>
    </row>
    <row r="2820" spans="1:18" x14ac:dyDescent="0.2">
      <c r="A2820" t="s">
        <v>3385</v>
      </c>
      <c r="B2820" t="s">
        <v>2827</v>
      </c>
      <c r="C2820" s="2">
        <v>-0.22472961133333336</v>
      </c>
      <c r="D2820" s="2">
        <v>0.8557553955959033</v>
      </c>
      <c r="J2820" s="2"/>
      <c r="K2820" s="2"/>
      <c r="Q2820" s="6"/>
      <c r="R2820" s="6"/>
    </row>
    <row r="2821" spans="1:18" x14ac:dyDescent="0.2">
      <c r="A2821" t="s">
        <v>3421</v>
      </c>
      <c r="B2821" t="s">
        <v>2828</v>
      </c>
      <c r="C2821" s="2">
        <v>-1.3721061666666666E-2</v>
      </c>
      <c r="D2821" s="2">
        <v>0.99053436860371102</v>
      </c>
      <c r="J2821" s="2"/>
      <c r="K2821" s="2"/>
      <c r="Q2821" s="6"/>
      <c r="R2821" s="6"/>
    </row>
    <row r="2822" spans="1:18" x14ac:dyDescent="0.2">
      <c r="A2822" t="s">
        <v>3440</v>
      </c>
      <c r="B2822" t="s">
        <v>2829</v>
      </c>
      <c r="C2822" s="2">
        <v>0.13998347333333333</v>
      </c>
      <c r="D2822" s="2">
        <v>1.1018924931713774</v>
      </c>
      <c r="J2822" s="2"/>
      <c r="K2822" s="2"/>
      <c r="Q2822" s="6"/>
      <c r="R2822" s="6"/>
    </row>
    <row r="2823" spans="1:18" x14ac:dyDescent="0.2">
      <c r="A2823" t="s">
        <v>3496</v>
      </c>
      <c r="B2823" t="s">
        <v>2830</v>
      </c>
      <c r="C2823" s="2">
        <v>-0.14892932966666664</v>
      </c>
      <c r="D2823" s="2">
        <v>0.90191955777767452</v>
      </c>
      <c r="J2823" s="2"/>
      <c r="K2823" s="2"/>
      <c r="Q2823" s="6"/>
      <c r="R2823" s="6"/>
    </row>
    <row r="2824" spans="1:18" x14ac:dyDescent="0.2">
      <c r="A2824" t="s">
        <v>3497</v>
      </c>
      <c r="B2824" t="s">
        <v>2831</v>
      </c>
      <c r="C2824" s="2">
        <v>-6.1369940999999997E-2</v>
      </c>
      <c r="D2824" s="2">
        <v>0.95835366252398857</v>
      </c>
      <c r="J2824" s="2"/>
      <c r="K2824" s="2"/>
      <c r="Q2824" s="6"/>
      <c r="R2824" s="6"/>
    </row>
    <row r="2825" spans="1:18" x14ac:dyDescent="0.2">
      <c r="A2825" t="s">
        <v>3510</v>
      </c>
      <c r="B2825" t="s">
        <v>2832</v>
      </c>
      <c r="C2825" s="2">
        <v>-3.2521838000000011E-2</v>
      </c>
      <c r="D2825" s="2">
        <v>0.9777097615562762</v>
      </c>
      <c r="J2825" s="2"/>
      <c r="K2825" s="2"/>
      <c r="Q2825" s="6"/>
      <c r="R2825" s="6"/>
    </row>
    <row r="2826" spans="1:18" x14ac:dyDescent="0.2">
      <c r="A2826" t="s">
        <v>3515</v>
      </c>
      <c r="B2826" t="s">
        <v>2833</v>
      </c>
      <c r="C2826" s="2">
        <v>-0.16557852033333334</v>
      </c>
      <c r="D2826" s="2">
        <v>0.89157092801935889</v>
      </c>
      <c r="J2826" s="2"/>
      <c r="K2826" s="2"/>
      <c r="Q2826" s="6"/>
      <c r="R2826" s="6"/>
    </row>
    <row r="2827" spans="1:18" x14ac:dyDescent="0.2">
      <c r="A2827" t="s">
        <v>3544</v>
      </c>
      <c r="B2827" t="s">
        <v>2834</v>
      </c>
      <c r="C2827" s="2">
        <v>9.4140361000000006E-2</v>
      </c>
      <c r="D2827" s="2">
        <v>1.0674291840610344</v>
      </c>
      <c r="J2827" s="2"/>
      <c r="K2827" s="2"/>
      <c r="Q2827" s="6"/>
      <c r="R2827" s="6"/>
    </row>
    <row r="2828" spans="1:18" x14ac:dyDescent="0.2">
      <c r="A2828" t="s">
        <v>3601</v>
      </c>
      <c r="B2828" t="s">
        <v>2835</v>
      </c>
      <c r="C2828" s="2">
        <v>-0.65085289200000007</v>
      </c>
      <c r="D2828" s="2">
        <v>0.63690367782516344</v>
      </c>
      <c r="J2828" s="2"/>
      <c r="K2828" s="2"/>
      <c r="Q2828" s="6"/>
      <c r="R2828" s="6"/>
    </row>
    <row r="2829" spans="1:18" x14ac:dyDescent="0.2">
      <c r="A2829" t="s">
        <v>3650</v>
      </c>
      <c r="B2829" t="s">
        <v>2836</v>
      </c>
      <c r="C2829" s="2">
        <v>-9.6198613000000002E-2</v>
      </c>
      <c r="D2829" s="2">
        <v>0.93549470124315615</v>
      </c>
      <c r="J2829" s="2"/>
      <c r="K2829" s="2"/>
      <c r="Q2829" s="6"/>
      <c r="R2829" s="6"/>
    </row>
    <row r="2830" spans="1:18" x14ac:dyDescent="0.2">
      <c r="A2830" t="s">
        <v>3793</v>
      </c>
      <c r="B2830" t="s">
        <v>2837</v>
      </c>
      <c r="C2830" s="2">
        <v>7.8015280999999992E-2</v>
      </c>
      <c r="D2830" s="2">
        <v>1.0555648981032253</v>
      </c>
      <c r="J2830" s="2"/>
      <c r="K2830" s="2"/>
      <c r="Q2830" s="6"/>
      <c r="R2830" s="6"/>
    </row>
    <row r="2831" spans="1:18" x14ac:dyDescent="0.2">
      <c r="A2831" t="s">
        <v>3805</v>
      </c>
      <c r="B2831" t="s">
        <v>2838</v>
      </c>
      <c r="C2831" s="2">
        <v>-9.7945066666666747E-3</v>
      </c>
      <c r="D2831" s="2">
        <v>0.99323395875114617</v>
      </c>
      <c r="J2831" s="2"/>
      <c r="K2831" s="2"/>
      <c r="Q2831" s="6"/>
      <c r="R2831" s="6"/>
    </row>
    <row r="2832" spans="1:18" x14ac:dyDescent="0.2">
      <c r="A2832" t="s">
        <v>5902</v>
      </c>
      <c r="B2832" t="s">
        <v>2839</v>
      </c>
      <c r="C2832" s="2">
        <v>0.3003422446666667</v>
      </c>
      <c r="D2832" s="2">
        <v>1.2314365073628855</v>
      </c>
      <c r="J2832" s="2"/>
      <c r="K2832" s="2"/>
      <c r="Q2832" s="6"/>
      <c r="R2832" s="6"/>
    </row>
    <row r="2833" spans="1:18" x14ac:dyDescent="0.2">
      <c r="A2833" t="s">
        <v>3849</v>
      </c>
      <c r="B2833" t="s">
        <v>2840</v>
      </c>
      <c r="C2833" s="2">
        <v>-7.1822385999999988E-2</v>
      </c>
      <c r="D2833" s="2">
        <v>0.95143540284917438</v>
      </c>
      <c r="J2833" s="2"/>
      <c r="K2833" s="2"/>
      <c r="Q2833" s="6"/>
      <c r="R2833" s="6"/>
    </row>
    <row r="2834" spans="1:18" x14ac:dyDescent="0.2">
      <c r="A2834" t="s">
        <v>3862</v>
      </c>
      <c r="B2834" t="s">
        <v>2841</v>
      </c>
      <c r="C2834" s="2">
        <v>-1.4474999333333349E-2</v>
      </c>
      <c r="D2834" s="2">
        <v>0.99001686071180039</v>
      </c>
      <c r="J2834" s="2"/>
      <c r="K2834" s="2"/>
      <c r="Q2834" s="6"/>
      <c r="R2834" s="6"/>
    </row>
    <row r="2835" spans="1:18" x14ac:dyDescent="0.2">
      <c r="A2835" t="s">
        <v>3884</v>
      </c>
      <c r="B2835" t="s">
        <v>2842</v>
      </c>
      <c r="C2835" s="2">
        <v>0.23081489766666669</v>
      </c>
      <c r="D2835" s="2">
        <v>1.1734976051705146</v>
      </c>
      <c r="J2835" s="2"/>
      <c r="K2835" s="2"/>
      <c r="Q2835" s="6"/>
      <c r="R2835" s="6"/>
    </row>
    <row r="2836" spans="1:18" x14ac:dyDescent="0.2">
      <c r="A2836" t="s">
        <v>3893</v>
      </c>
      <c r="B2836" t="s">
        <v>2843</v>
      </c>
      <c r="C2836" s="2">
        <v>9.2468230666666679E-2</v>
      </c>
      <c r="D2836" s="2">
        <v>1.0661927157160358</v>
      </c>
      <c r="J2836" s="2"/>
      <c r="K2836" s="2"/>
      <c r="Q2836" s="6"/>
      <c r="R2836" s="6"/>
    </row>
    <row r="2837" spans="1:18" x14ac:dyDescent="0.2">
      <c r="A2837" t="s">
        <v>3920</v>
      </c>
      <c r="B2837" t="s">
        <v>2844</v>
      </c>
      <c r="C2837" s="2">
        <v>-0.17407695500000001</v>
      </c>
      <c r="D2837" s="2">
        <v>0.88633441984440098</v>
      </c>
      <c r="J2837" s="2"/>
      <c r="K2837" s="2"/>
      <c r="Q2837" s="6"/>
      <c r="R2837" s="6"/>
    </row>
    <row r="2838" spans="1:18" x14ac:dyDescent="0.2">
      <c r="A2838" t="s">
        <v>3950</v>
      </c>
      <c r="B2838" t="s">
        <v>2845</v>
      </c>
      <c r="C2838" s="2">
        <v>-0.20180553600000001</v>
      </c>
      <c r="D2838" s="2">
        <v>0.86946174883052552</v>
      </c>
      <c r="J2838" s="2"/>
      <c r="K2838" s="2"/>
      <c r="Q2838" s="6"/>
      <c r="R2838" s="6"/>
    </row>
    <row r="2839" spans="1:18" x14ac:dyDescent="0.2">
      <c r="A2839" t="s">
        <v>4066</v>
      </c>
      <c r="B2839" t="s">
        <v>2846</v>
      </c>
      <c r="C2839" s="2">
        <v>-0.12368330699999999</v>
      </c>
      <c r="D2839" s="2">
        <v>0.91784134001238027</v>
      </c>
      <c r="J2839" s="2"/>
      <c r="K2839" s="2"/>
      <c r="Q2839" s="6"/>
      <c r="R2839" s="6"/>
    </row>
    <row r="2840" spans="1:18" x14ac:dyDescent="0.2">
      <c r="A2840" t="s">
        <v>4138</v>
      </c>
      <c r="B2840" t="s">
        <v>2847</v>
      </c>
      <c r="C2840" s="2">
        <v>-0.14819343733333329</v>
      </c>
      <c r="D2840" s="2">
        <v>0.9023797277875748</v>
      </c>
      <c r="J2840" s="2"/>
      <c r="K2840" s="2"/>
      <c r="Q2840" s="6"/>
      <c r="R2840" s="6"/>
    </row>
    <row r="2841" spans="1:18" x14ac:dyDescent="0.2">
      <c r="A2841" t="s">
        <v>4176</v>
      </c>
      <c r="B2841" t="s">
        <v>2848</v>
      </c>
      <c r="C2841" s="2">
        <v>0.27132291000000003</v>
      </c>
      <c r="D2841" s="2">
        <v>1.2069140260048048</v>
      </c>
      <c r="J2841" s="2"/>
      <c r="K2841" s="2"/>
      <c r="Q2841" s="6"/>
      <c r="R2841" s="6"/>
    </row>
    <row r="2842" spans="1:18" x14ac:dyDescent="0.2">
      <c r="A2842" t="s">
        <v>4312</v>
      </c>
      <c r="B2842" t="s">
        <v>2849</v>
      </c>
      <c r="C2842" s="2">
        <v>-4.0604749333333329E-2</v>
      </c>
      <c r="D2842" s="2">
        <v>0.97224731506585238</v>
      </c>
      <c r="J2842" s="2"/>
      <c r="K2842" s="2"/>
      <c r="Q2842" s="6"/>
      <c r="R2842" s="6"/>
    </row>
    <row r="2843" spans="1:18" x14ac:dyDescent="0.2">
      <c r="A2843" t="s">
        <v>4482</v>
      </c>
      <c r="B2843" t="s">
        <v>2850</v>
      </c>
      <c r="C2843" s="2">
        <v>0.1021516223333333</v>
      </c>
      <c r="D2843" s="2">
        <v>1.0733730883202506</v>
      </c>
      <c r="J2843" s="2"/>
      <c r="K2843" s="2"/>
      <c r="Q2843" s="6"/>
      <c r="R2843" s="6"/>
    </row>
    <row r="2844" spans="1:18" x14ac:dyDescent="0.2">
      <c r="A2844" t="s">
        <v>4529</v>
      </c>
      <c r="B2844" t="s">
        <v>2851</v>
      </c>
      <c r="C2844" s="2">
        <v>-2.4016633333333339E-2</v>
      </c>
      <c r="D2844" s="2">
        <v>0.98349073495384265</v>
      </c>
      <c r="J2844" s="2"/>
      <c r="K2844" s="2"/>
      <c r="Q2844" s="6"/>
      <c r="R2844" s="6"/>
    </row>
    <row r="2845" spans="1:18" x14ac:dyDescent="0.2">
      <c r="A2845" t="s">
        <v>4605</v>
      </c>
      <c r="B2845" t="s">
        <v>2852</v>
      </c>
      <c r="C2845" s="2">
        <v>8.2908319999999994E-2</v>
      </c>
      <c r="D2845" s="2">
        <v>1.0591510258980941</v>
      </c>
      <c r="J2845" s="2"/>
      <c r="K2845" s="2"/>
      <c r="Q2845" s="6"/>
      <c r="R2845" s="6"/>
    </row>
    <row r="2846" spans="1:18" x14ac:dyDescent="0.2">
      <c r="A2846" t="s">
        <v>4613</v>
      </c>
      <c r="B2846" t="s">
        <v>2853</v>
      </c>
      <c r="C2846" s="2">
        <v>1.850549600000001E-2</v>
      </c>
      <c r="D2846" s="2">
        <v>1.0129096516324323</v>
      </c>
      <c r="J2846" s="2"/>
      <c r="K2846" s="2"/>
      <c r="Q2846" s="6"/>
      <c r="R2846" s="6"/>
    </row>
    <row r="2847" spans="1:18" x14ac:dyDescent="0.2">
      <c r="A2847" t="s">
        <v>4627</v>
      </c>
      <c r="B2847" t="s">
        <v>2854</v>
      </c>
      <c r="C2847" s="2">
        <v>3.9882406333333342E-2</v>
      </c>
      <c r="D2847" s="2">
        <v>1.0280300288026842</v>
      </c>
      <c r="J2847" s="2"/>
      <c r="K2847" s="2"/>
      <c r="Q2847" s="6"/>
      <c r="R2847" s="6"/>
    </row>
    <row r="2848" spans="1:18" x14ac:dyDescent="0.2">
      <c r="A2848" t="s">
        <v>4730</v>
      </c>
      <c r="B2848" t="s">
        <v>2855</v>
      </c>
      <c r="C2848" s="2">
        <v>-8.9726668666666676E-2</v>
      </c>
      <c r="D2848" s="2">
        <v>0.93970076697009175</v>
      </c>
      <c r="J2848" s="2"/>
      <c r="K2848" s="2"/>
      <c r="Q2848" s="6"/>
      <c r="R2848" s="6"/>
    </row>
    <row r="2849" spans="1:18" x14ac:dyDescent="0.2">
      <c r="A2849" t="s">
        <v>4761</v>
      </c>
      <c r="B2849" t="s">
        <v>2856</v>
      </c>
      <c r="C2849" s="2">
        <v>-7.4850366666666668E-3</v>
      </c>
      <c r="D2849" s="2">
        <v>0.99482520356831117</v>
      </c>
      <c r="J2849" s="2"/>
      <c r="K2849" s="2"/>
      <c r="Q2849" s="6"/>
      <c r="R2849" s="6"/>
    </row>
    <row r="2850" spans="1:18" x14ac:dyDescent="0.2">
      <c r="A2850" t="s">
        <v>4774</v>
      </c>
      <c r="B2850" t="s">
        <v>2857</v>
      </c>
      <c r="C2850" s="2">
        <v>-3.4283858E-2</v>
      </c>
      <c r="D2850" s="2">
        <v>0.97651637521616619</v>
      </c>
      <c r="J2850" s="2"/>
      <c r="K2850" s="2"/>
      <c r="Q2850" s="6"/>
      <c r="R2850" s="6"/>
    </row>
    <row r="2851" spans="1:18" x14ac:dyDescent="0.2">
      <c r="A2851" t="s">
        <v>4791</v>
      </c>
      <c r="B2851" t="s">
        <v>2858</v>
      </c>
      <c r="C2851" s="2">
        <v>0.24749766466666667</v>
      </c>
      <c r="D2851" s="2">
        <v>1.1871462388984073</v>
      </c>
      <c r="J2851" s="2"/>
      <c r="K2851" s="2"/>
      <c r="Q2851" s="6"/>
      <c r="R2851" s="6"/>
    </row>
    <row r="2852" spans="1:18" x14ac:dyDescent="0.2">
      <c r="A2852" t="s">
        <v>4800</v>
      </c>
      <c r="B2852" t="s">
        <v>2859</v>
      </c>
      <c r="C2852" s="2">
        <v>0.42863554633333334</v>
      </c>
      <c r="D2852" s="2">
        <v>1.3459600098655982</v>
      </c>
      <c r="J2852" s="2"/>
      <c r="K2852" s="2"/>
      <c r="Q2852" s="6"/>
      <c r="R2852" s="6"/>
    </row>
    <row r="2853" spans="1:18" x14ac:dyDescent="0.2">
      <c r="A2853" t="s">
        <v>4839</v>
      </c>
      <c r="B2853" t="s">
        <v>2860</v>
      </c>
      <c r="C2853" s="2">
        <v>-0.84738928833333338</v>
      </c>
      <c r="D2853" s="2">
        <v>0.55578958753401453</v>
      </c>
      <c r="J2853" s="2"/>
      <c r="K2853" s="2"/>
      <c r="Q2853" s="6"/>
      <c r="R2853" s="6"/>
    </row>
    <row r="2854" spans="1:18" x14ac:dyDescent="0.2">
      <c r="A2854" t="s">
        <v>4897</v>
      </c>
      <c r="B2854" t="s">
        <v>2861</v>
      </c>
      <c r="C2854" s="2">
        <v>-0.1341948223333333</v>
      </c>
      <c r="D2854" s="2">
        <v>0.91117822631887091</v>
      </c>
      <c r="J2854" s="2"/>
      <c r="K2854" s="2"/>
      <c r="Q2854" s="6"/>
      <c r="R2854" s="6"/>
    </row>
    <row r="2855" spans="1:18" x14ac:dyDescent="0.2">
      <c r="A2855" t="s">
        <v>4983</v>
      </c>
      <c r="B2855" t="s">
        <v>2862</v>
      </c>
      <c r="C2855" s="2">
        <v>3.4140684333333338E-2</v>
      </c>
      <c r="D2855" s="2">
        <v>1.0239467456748432</v>
      </c>
      <c r="J2855" s="2"/>
      <c r="K2855" s="2"/>
      <c r="Q2855" s="6"/>
      <c r="R2855" s="6"/>
    </row>
    <row r="2856" spans="1:18" x14ac:dyDescent="0.2">
      <c r="A2856" t="s">
        <v>4984</v>
      </c>
      <c r="B2856" t="s">
        <v>2863</v>
      </c>
      <c r="C2856" s="2">
        <v>0.44140703266666664</v>
      </c>
      <c r="D2856" s="2">
        <v>1.3579280428930007</v>
      </c>
      <c r="J2856" s="2"/>
      <c r="K2856" s="2"/>
      <c r="Q2856" s="6"/>
      <c r="R2856" s="6"/>
    </row>
    <row r="2857" spans="1:18" x14ac:dyDescent="0.2">
      <c r="A2857" t="s">
        <v>4985</v>
      </c>
      <c r="B2857" t="s">
        <v>2864</v>
      </c>
      <c r="C2857" s="2">
        <v>0.16678058700000004</v>
      </c>
      <c r="D2857" s="2">
        <v>1.1225506854057727</v>
      </c>
      <c r="J2857" s="2"/>
      <c r="K2857" s="2"/>
      <c r="Q2857" s="6"/>
      <c r="R2857" s="6"/>
    </row>
    <row r="2858" spans="1:18" x14ac:dyDescent="0.2">
      <c r="A2858" t="s">
        <v>4988</v>
      </c>
      <c r="B2858" t="s">
        <v>2865</v>
      </c>
      <c r="C2858" s="2">
        <v>7.2232530000000128E-2</v>
      </c>
      <c r="D2858" s="2">
        <v>1.0513423481783866</v>
      </c>
      <c r="J2858" s="2"/>
      <c r="K2858" s="2"/>
      <c r="Q2858" s="6"/>
      <c r="R2858" s="6"/>
    </row>
    <row r="2859" spans="1:18" x14ac:dyDescent="0.2">
      <c r="A2859" t="s">
        <v>5007</v>
      </c>
      <c r="B2859" t="s">
        <v>2866</v>
      </c>
      <c r="C2859" s="2">
        <v>1.0019584333333359E-2</v>
      </c>
      <c r="D2859" s="2">
        <v>1.006969219395309</v>
      </c>
      <c r="J2859" s="2"/>
      <c r="K2859" s="2"/>
      <c r="Q2859" s="6"/>
      <c r="R2859" s="6"/>
    </row>
    <row r="2860" spans="1:18" x14ac:dyDescent="0.2">
      <c r="A2860" t="s">
        <v>5054</v>
      </c>
      <c r="B2860" t="s">
        <v>2867</v>
      </c>
      <c r="C2860" s="2">
        <v>-0.25206723733333336</v>
      </c>
      <c r="D2860" s="2">
        <v>0.83969235786082619</v>
      </c>
      <c r="J2860" s="2"/>
      <c r="K2860" s="2"/>
      <c r="Q2860" s="6"/>
      <c r="R2860" s="6"/>
    </row>
    <row r="2861" spans="1:18" x14ac:dyDescent="0.2">
      <c r="A2861" t="s">
        <v>5072</v>
      </c>
      <c r="B2861" t="s">
        <v>2868</v>
      </c>
      <c r="C2861" s="2">
        <v>-2.657724366666666E-2</v>
      </c>
      <c r="D2861" s="2">
        <v>0.98174670526177021</v>
      </c>
      <c r="J2861" s="2"/>
      <c r="K2861" s="2"/>
      <c r="Q2861" s="6"/>
      <c r="R2861" s="6"/>
    </row>
    <row r="2862" spans="1:18" x14ac:dyDescent="0.2">
      <c r="A2862" t="s">
        <v>5160</v>
      </c>
      <c r="B2862" t="s">
        <v>2869</v>
      </c>
      <c r="C2862" s="2">
        <v>-0.5522115259999999</v>
      </c>
      <c r="D2862" s="2">
        <v>0.68197392001327373</v>
      </c>
      <c r="J2862" s="2"/>
      <c r="K2862" s="2"/>
      <c r="Q2862" s="6"/>
      <c r="R2862" s="6"/>
    </row>
    <row r="2863" spans="1:18" x14ac:dyDescent="0.2">
      <c r="A2863" t="s">
        <v>5201</v>
      </c>
      <c r="B2863" t="s">
        <v>2870</v>
      </c>
      <c r="C2863" s="2">
        <v>3.8910162333333345E-2</v>
      </c>
      <c r="D2863" s="2">
        <v>1.0273374643380067</v>
      </c>
      <c r="J2863" s="2"/>
      <c r="K2863" s="2"/>
      <c r="Q2863" s="6"/>
      <c r="R2863" s="6"/>
    </row>
    <row r="2864" spans="1:18" x14ac:dyDescent="0.2">
      <c r="A2864" t="s">
        <v>5278</v>
      </c>
      <c r="B2864" t="s">
        <v>2871</v>
      </c>
      <c r="C2864" s="2">
        <v>9.6804793E-2</v>
      </c>
      <c r="D2864" s="2">
        <v>1.0694023802733241</v>
      </c>
      <c r="J2864" s="2"/>
      <c r="K2864" s="2"/>
      <c r="Q2864" s="6"/>
      <c r="R2864" s="6"/>
    </row>
    <row r="2865" spans="1:18" x14ac:dyDescent="0.2">
      <c r="A2865" t="s">
        <v>5280</v>
      </c>
      <c r="B2865" t="s">
        <v>2872</v>
      </c>
      <c r="C2865" s="2">
        <v>8.2575508333333353E-2</v>
      </c>
      <c r="D2865" s="2">
        <v>1.058906721209367</v>
      </c>
      <c r="J2865" s="2"/>
      <c r="K2865" s="2"/>
      <c r="Q2865" s="6"/>
      <c r="R2865" s="6"/>
    </row>
    <row r="2866" spans="1:18" x14ac:dyDescent="0.2">
      <c r="A2866" t="s">
        <v>5417</v>
      </c>
      <c r="B2866" t="s">
        <v>2873</v>
      </c>
      <c r="C2866" s="2">
        <v>0.30061701299999993</v>
      </c>
      <c r="D2866" s="2">
        <v>1.2316710628096881</v>
      </c>
      <c r="J2866" s="2"/>
      <c r="K2866" s="2"/>
      <c r="Q2866" s="6"/>
      <c r="R2866" s="6"/>
    </row>
    <row r="2867" spans="1:18" x14ac:dyDescent="0.2">
      <c r="A2867" t="s">
        <v>5552</v>
      </c>
      <c r="B2867" t="s">
        <v>2874</v>
      </c>
      <c r="C2867" s="2">
        <v>6.8475097333333346E-2</v>
      </c>
      <c r="D2867" s="2">
        <v>1.0486077381710697</v>
      </c>
      <c r="J2867" s="2"/>
      <c r="K2867" s="2"/>
      <c r="Q2867" s="6"/>
      <c r="R2867" s="6"/>
    </row>
    <row r="2868" spans="1:18" x14ac:dyDescent="0.2">
      <c r="A2868" t="s">
        <v>5559</v>
      </c>
      <c r="B2868" t="s">
        <v>2875</v>
      </c>
      <c r="C2868" s="2">
        <v>7.8926533333333354E-2</v>
      </c>
      <c r="D2868" s="2">
        <v>1.0562318372636539</v>
      </c>
      <c r="J2868" s="2"/>
      <c r="K2868" s="2"/>
      <c r="Q2868" s="6"/>
      <c r="R2868" s="6"/>
    </row>
    <row r="2869" spans="1:18" x14ac:dyDescent="0.2">
      <c r="A2869" t="s">
        <v>5560</v>
      </c>
      <c r="B2869" t="s">
        <v>2876</v>
      </c>
      <c r="C2869" s="2">
        <v>0.14817965566666663</v>
      </c>
      <c r="D2869" s="2">
        <v>1.1081703373079732</v>
      </c>
      <c r="J2869" s="2"/>
      <c r="K2869" s="2"/>
      <c r="Q2869" s="6"/>
      <c r="R2869" s="6"/>
    </row>
    <row r="2870" spans="1:18" x14ac:dyDescent="0.2">
      <c r="A2870" t="s">
        <v>5570</v>
      </c>
      <c r="B2870" t="s">
        <v>2877</v>
      </c>
      <c r="C2870" s="2">
        <v>-7.7677701000000002E-2</v>
      </c>
      <c r="D2870" s="2">
        <v>0.94758173732469908</v>
      </c>
      <c r="J2870" s="2"/>
      <c r="K2870" s="2"/>
      <c r="Q2870" s="6"/>
      <c r="R2870" s="6"/>
    </row>
    <row r="2871" spans="1:18" x14ac:dyDescent="0.2">
      <c r="A2871" t="s">
        <v>5638</v>
      </c>
      <c r="B2871" t="s">
        <v>2878</v>
      </c>
      <c r="C2871" s="2">
        <v>0.16479966966666668</v>
      </c>
      <c r="D2871" s="2">
        <v>1.121010405502824</v>
      </c>
      <c r="J2871" s="2"/>
      <c r="K2871" s="2"/>
      <c r="Q2871" s="6"/>
      <c r="R2871" s="6"/>
    </row>
    <row r="2872" spans="1:18" x14ac:dyDescent="0.2">
      <c r="A2872" t="s">
        <v>5651</v>
      </c>
      <c r="B2872" t="s">
        <v>2879</v>
      </c>
      <c r="C2872" s="2">
        <v>9.4243394000000008E-2</v>
      </c>
      <c r="D2872" s="2">
        <v>1.0675054194090017</v>
      </c>
      <c r="J2872" s="2"/>
      <c r="K2872" s="2"/>
      <c r="Q2872" s="6"/>
      <c r="R2872" s="6"/>
    </row>
    <row r="2873" spans="1:18" x14ac:dyDescent="0.2">
      <c r="A2873" t="s">
        <v>5717</v>
      </c>
      <c r="B2873" t="s">
        <v>2880</v>
      </c>
      <c r="C2873" s="2">
        <v>-5.1912286666666689E-3</v>
      </c>
      <c r="D2873" s="2">
        <v>0.99640818055746261</v>
      </c>
      <c r="J2873" s="2"/>
      <c r="K2873" s="2"/>
      <c r="Q2873" s="6"/>
      <c r="R2873" s="6"/>
    </row>
    <row r="2874" spans="1:18" x14ac:dyDescent="0.2">
      <c r="A2874" t="s">
        <v>5720</v>
      </c>
      <c r="B2874" t="s">
        <v>2881</v>
      </c>
      <c r="C2874" s="2">
        <v>0.10175326766666666</v>
      </c>
      <c r="D2874" s="2">
        <v>1.073076751159362</v>
      </c>
      <c r="J2874" s="2"/>
      <c r="K2874" s="2"/>
      <c r="Q2874" s="6"/>
      <c r="R2874" s="6"/>
    </row>
    <row r="2875" spans="1:18" x14ac:dyDescent="0.2">
      <c r="A2875" t="s">
        <v>3003</v>
      </c>
      <c r="B2875" t="s">
        <v>2882</v>
      </c>
      <c r="C2875" s="2">
        <v>-7.3072254333333336E-2</v>
      </c>
      <c r="D2875" s="2">
        <v>0.95061149066931105</v>
      </c>
      <c r="J2875" s="2"/>
      <c r="K2875" s="2"/>
      <c r="Q2875" s="6"/>
      <c r="R2875" s="6"/>
    </row>
    <row r="2876" spans="1:18" x14ac:dyDescent="0.2">
      <c r="A2876" t="s">
        <v>3036</v>
      </c>
      <c r="B2876" t="s">
        <v>2883</v>
      </c>
      <c r="C2876" s="2">
        <v>-0.45383633666666667</v>
      </c>
      <c r="D2876" s="2">
        <v>0.73009882506849599</v>
      </c>
      <c r="J2876" s="2"/>
      <c r="K2876" s="2"/>
      <c r="Q2876" s="6"/>
      <c r="R2876" s="6"/>
    </row>
    <row r="2877" spans="1:18" x14ac:dyDescent="0.2">
      <c r="A2877" t="s">
        <v>3063</v>
      </c>
      <c r="B2877" t="s">
        <v>2884</v>
      </c>
      <c r="C2877" s="2">
        <v>0.41327269666666661</v>
      </c>
      <c r="D2877" s="2">
        <v>1.3317033065765103</v>
      </c>
      <c r="J2877" s="2"/>
      <c r="K2877" s="2"/>
      <c r="Q2877" s="6"/>
      <c r="R2877" s="6"/>
    </row>
    <row r="2878" spans="1:18" x14ac:dyDescent="0.2">
      <c r="A2878" t="s">
        <v>3215</v>
      </c>
      <c r="B2878" t="s">
        <v>2885</v>
      </c>
      <c r="C2878" s="2">
        <v>8.2029723333333082E-3</v>
      </c>
      <c r="D2878" s="2">
        <v>1.0057020623677357</v>
      </c>
      <c r="J2878" s="2"/>
      <c r="K2878" s="2"/>
      <c r="Q2878" s="6"/>
      <c r="R2878" s="6"/>
    </row>
    <row r="2879" spans="1:18" x14ac:dyDescent="0.2">
      <c r="A2879" t="s">
        <v>3225</v>
      </c>
      <c r="B2879" t="s">
        <v>2886</v>
      </c>
      <c r="C2879" s="2">
        <v>-2.7924905333333333E-2</v>
      </c>
      <c r="D2879" s="2">
        <v>0.980830056489017</v>
      </c>
      <c r="J2879" s="2"/>
      <c r="K2879" s="2"/>
      <c r="Q2879" s="6"/>
      <c r="R2879" s="6"/>
    </row>
    <row r="2880" spans="1:18" x14ac:dyDescent="0.2">
      <c r="A2880" t="s">
        <v>3270</v>
      </c>
      <c r="B2880" t="s">
        <v>2887</v>
      </c>
      <c r="C2880" s="2">
        <v>-7.7190913666666666E-2</v>
      </c>
      <c r="D2880" s="2">
        <v>0.94790151981691551</v>
      </c>
      <c r="J2880" s="2"/>
      <c r="K2880" s="2"/>
      <c r="Q2880" s="6"/>
      <c r="R2880" s="6"/>
    </row>
    <row r="2881" spans="1:18" x14ac:dyDescent="0.2">
      <c r="A2881" t="s">
        <v>3325</v>
      </c>
      <c r="B2881" t="s">
        <v>2888</v>
      </c>
      <c r="C2881" s="2">
        <v>0.12626762566666663</v>
      </c>
      <c r="D2881" s="2">
        <v>1.0914663296206137</v>
      </c>
      <c r="J2881" s="2"/>
      <c r="K2881" s="2"/>
      <c r="Q2881" s="6"/>
      <c r="R2881" s="6"/>
    </row>
    <row r="2882" spans="1:18" x14ac:dyDescent="0.2">
      <c r="A2882" t="s">
        <v>5902</v>
      </c>
      <c r="B2882" t="s">
        <v>2889</v>
      </c>
      <c r="C2882" s="2">
        <v>2.0793604666666687E-2</v>
      </c>
      <c r="D2882" s="2">
        <v>1.0145173969621957</v>
      </c>
      <c r="J2882" s="2"/>
      <c r="K2882" s="2"/>
      <c r="Q2882" s="6"/>
      <c r="R2882" s="6"/>
    </row>
    <row r="2883" spans="1:18" x14ac:dyDescent="0.2">
      <c r="A2883" t="s">
        <v>3326</v>
      </c>
      <c r="B2883" t="s">
        <v>2890</v>
      </c>
      <c r="C2883" s="2">
        <v>-7.7243679999999995E-2</v>
      </c>
      <c r="D2883" s="2">
        <v>0.94786685110906788</v>
      </c>
      <c r="J2883" s="2"/>
      <c r="K2883" s="2"/>
      <c r="Q2883" s="6"/>
      <c r="R2883" s="6"/>
    </row>
    <row r="2884" spans="1:18" x14ac:dyDescent="0.2">
      <c r="A2884" t="s">
        <v>3427</v>
      </c>
      <c r="B2884" t="s">
        <v>2891</v>
      </c>
      <c r="C2884" s="2">
        <v>-8.088819000000011E-3</v>
      </c>
      <c r="D2884" s="2">
        <v>0.99440894636044019</v>
      </c>
      <c r="J2884" s="2"/>
      <c r="K2884" s="2"/>
      <c r="Q2884" s="6"/>
      <c r="R2884" s="6"/>
    </row>
    <row r="2885" spans="1:18" x14ac:dyDescent="0.2">
      <c r="A2885" t="s">
        <v>3454</v>
      </c>
      <c r="B2885" t="s">
        <v>2892</v>
      </c>
      <c r="C2885" s="2">
        <v>0.29684341833333333</v>
      </c>
      <c r="D2885" s="2">
        <v>1.2284536440492635</v>
      </c>
      <c r="J2885" s="2"/>
      <c r="K2885" s="2"/>
      <c r="Q2885" s="6"/>
      <c r="R2885" s="6"/>
    </row>
    <row r="2886" spans="1:18" x14ac:dyDescent="0.2">
      <c r="A2886" t="s">
        <v>5902</v>
      </c>
      <c r="B2886" t="s">
        <v>2893</v>
      </c>
      <c r="C2886" s="2">
        <v>-3.5105294333333328E-2</v>
      </c>
      <c r="D2886" s="2">
        <v>0.97596052821465584</v>
      </c>
      <c r="J2886" s="2"/>
      <c r="K2886" s="2"/>
      <c r="Q2886" s="6"/>
      <c r="R2886" s="6"/>
    </row>
    <row r="2887" spans="1:18" x14ac:dyDescent="0.2">
      <c r="A2887" t="s">
        <v>5902</v>
      </c>
      <c r="B2887" t="s">
        <v>2894</v>
      </c>
      <c r="C2887" s="2">
        <v>-5.739249133333333E-2</v>
      </c>
      <c r="D2887" s="2">
        <v>0.96099944882709709</v>
      </c>
      <c r="J2887" s="2"/>
      <c r="K2887" s="2"/>
      <c r="Q2887" s="6"/>
      <c r="R2887" s="6"/>
    </row>
    <row r="2888" spans="1:18" x14ac:dyDescent="0.2">
      <c r="A2888" t="s">
        <v>5901</v>
      </c>
      <c r="B2888" t="s">
        <v>2895</v>
      </c>
      <c r="C2888" s="2">
        <v>0.65516049566666668</v>
      </c>
      <c r="D2888" s="2">
        <v>1.5747911343704992</v>
      </c>
      <c r="J2888" s="2"/>
      <c r="K2888" s="2"/>
      <c r="Q2888" s="6"/>
      <c r="R2888" s="6"/>
    </row>
    <row r="2889" spans="1:18" x14ac:dyDescent="0.2">
      <c r="A2889" t="s">
        <v>3625</v>
      </c>
      <c r="B2889" t="s">
        <v>2896</v>
      </c>
      <c r="C2889" s="2">
        <v>4.4703210333333299E-2</v>
      </c>
      <c r="D2889" s="2">
        <v>1.0314709643803011</v>
      </c>
      <c r="J2889" s="2"/>
      <c r="K2889" s="2"/>
      <c r="Q2889" s="6"/>
      <c r="R2889" s="6"/>
    </row>
    <row r="2890" spans="1:18" x14ac:dyDescent="0.2">
      <c r="A2890" t="s">
        <v>3633</v>
      </c>
      <c r="B2890" t="s">
        <v>2897</v>
      </c>
      <c r="C2890" s="2">
        <v>-4.7891291000000002E-2</v>
      </c>
      <c r="D2890" s="2">
        <v>0.96734921792455453</v>
      </c>
      <c r="J2890" s="2"/>
      <c r="K2890" s="2"/>
      <c r="Q2890" s="6"/>
      <c r="R2890" s="6"/>
    </row>
    <row r="2891" spans="1:18" x14ac:dyDescent="0.2">
      <c r="A2891" t="s">
        <v>5902</v>
      </c>
      <c r="B2891" t="s">
        <v>2898</v>
      </c>
      <c r="C2891" s="2">
        <v>8.0172183999999994E-2</v>
      </c>
      <c r="D2891" s="2">
        <v>1.0571442019817847</v>
      </c>
      <c r="J2891" s="2"/>
      <c r="K2891" s="2"/>
      <c r="Q2891" s="6"/>
      <c r="R2891" s="6"/>
    </row>
    <row r="2892" spans="1:18" x14ac:dyDescent="0.2">
      <c r="A2892" t="s">
        <v>5902</v>
      </c>
      <c r="B2892" t="s">
        <v>2899</v>
      </c>
      <c r="C2892" s="2">
        <v>-6.2631280000000011E-2</v>
      </c>
      <c r="D2892" s="2">
        <v>0.95751614624844017</v>
      </c>
      <c r="J2892" s="2"/>
      <c r="K2892" s="2"/>
      <c r="Q2892" s="6"/>
      <c r="R2892" s="6"/>
    </row>
    <row r="2893" spans="1:18" x14ac:dyDescent="0.2">
      <c r="A2893" t="s">
        <v>3885</v>
      </c>
      <c r="B2893" t="s">
        <v>2900</v>
      </c>
      <c r="C2893" s="2">
        <v>4.9446940333333356E-2</v>
      </c>
      <c r="D2893" s="2">
        <v>1.0348681292833293</v>
      </c>
      <c r="J2893" s="2"/>
      <c r="K2893" s="2"/>
      <c r="Q2893" s="6"/>
      <c r="R2893" s="6"/>
    </row>
    <row r="2894" spans="1:18" x14ac:dyDescent="0.2">
      <c r="A2894" t="s">
        <v>3918</v>
      </c>
      <c r="B2894" t="s">
        <v>2901</v>
      </c>
      <c r="C2894" s="2">
        <v>0.13593678833333331</v>
      </c>
      <c r="D2894" s="2">
        <v>1.098806072346691</v>
      </c>
      <c r="J2894" s="2"/>
      <c r="K2894" s="2"/>
      <c r="Q2894" s="6"/>
      <c r="R2894" s="6"/>
    </row>
    <row r="2895" spans="1:18" x14ac:dyDescent="0.2">
      <c r="A2895" t="s">
        <v>3944</v>
      </c>
      <c r="B2895" t="s">
        <v>2902</v>
      </c>
      <c r="C2895" s="2">
        <v>-0.26699830633333332</v>
      </c>
      <c r="D2895" s="2">
        <v>0.83104683720904848</v>
      </c>
      <c r="J2895" s="2"/>
      <c r="K2895" s="2"/>
      <c r="Q2895" s="6"/>
      <c r="R2895" s="6"/>
    </row>
    <row r="2896" spans="1:18" x14ac:dyDescent="0.2">
      <c r="A2896" t="s">
        <v>3945</v>
      </c>
      <c r="B2896" t="s">
        <v>2903</v>
      </c>
      <c r="C2896" s="2">
        <v>-0.18171973733333333</v>
      </c>
      <c r="D2896" s="2">
        <v>0.88165141376526979</v>
      </c>
      <c r="J2896" s="2"/>
      <c r="K2896" s="2"/>
      <c r="Q2896" s="6"/>
      <c r="R2896" s="6"/>
    </row>
    <row r="2897" spans="1:18" x14ac:dyDescent="0.2">
      <c r="A2897" t="s">
        <v>3946</v>
      </c>
      <c r="B2897" t="s">
        <v>2904</v>
      </c>
      <c r="C2897" s="2">
        <v>0.14680675900000001</v>
      </c>
      <c r="D2897" s="2">
        <v>1.1071162824660681</v>
      </c>
      <c r="J2897" s="2"/>
      <c r="K2897" s="2"/>
      <c r="Q2897" s="6"/>
      <c r="R2897" s="6"/>
    </row>
    <row r="2898" spans="1:18" x14ac:dyDescent="0.2">
      <c r="A2898" t="s">
        <v>3951</v>
      </c>
      <c r="B2898" t="s">
        <v>2905</v>
      </c>
      <c r="C2898" s="2">
        <v>-2.864982633333334E-2</v>
      </c>
      <c r="D2898" s="2">
        <v>0.98033733579719462</v>
      </c>
      <c r="J2898" s="2"/>
      <c r="K2898" s="2"/>
      <c r="Q2898" s="6"/>
      <c r="R2898" s="6"/>
    </row>
    <row r="2899" spans="1:18" x14ac:dyDescent="0.2">
      <c r="A2899" t="s">
        <v>3965</v>
      </c>
      <c r="B2899" t="s">
        <v>2906</v>
      </c>
      <c r="C2899" s="2">
        <v>-0.81252792366666671</v>
      </c>
      <c r="D2899" s="2">
        <v>0.56938329673794652</v>
      </c>
      <c r="J2899" s="2"/>
      <c r="K2899" s="2"/>
      <c r="Q2899" s="6"/>
      <c r="R2899" s="6"/>
    </row>
    <row r="2900" spans="1:18" x14ac:dyDescent="0.2">
      <c r="A2900" t="s">
        <v>3984</v>
      </c>
      <c r="B2900" t="s">
        <v>2907</v>
      </c>
      <c r="C2900" s="2">
        <v>-6.2731929333333325E-2</v>
      </c>
      <c r="D2900" s="2">
        <v>0.95744934765456668</v>
      </c>
      <c r="J2900" s="2"/>
      <c r="K2900" s="2"/>
      <c r="Q2900" s="6"/>
      <c r="R2900" s="6"/>
    </row>
    <row r="2901" spans="1:18" x14ac:dyDescent="0.2">
      <c r="A2901" t="s">
        <v>4075</v>
      </c>
      <c r="B2901" t="s">
        <v>2908</v>
      </c>
      <c r="C2901" s="2">
        <v>-0.72469581566666652</v>
      </c>
      <c r="D2901" s="2">
        <v>0.60512461836553655</v>
      </c>
      <c r="J2901" s="2"/>
      <c r="K2901" s="2"/>
      <c r="Q2901" s="6"/>
      <c r="R2901" s="6"/>
    </row>
    <row r="2902" spans="1:18" x14ac:dyDescent="0.2">
      <c r="A2902" t="s">
        <v>4135</v>
      </c>
      <c r="B2902" t="s">
        <v>2909</v>
      </c>
      <c r="C2902" s="2">
        <v>-3.5857307333333338E-2</v>
      </c>
      <c r="D2902" s="2">
        <v>0.97545193580029166</v>
      </c>
      <c r="J2902" s="2"/>
      <c r="K2902" s="2"/>
      <c r="Q2902" s="6"/>
      <c r="R2902" s="6"/>
    </row>
    <row r="2903" spans="1:18" x14ac:dyDescent="0.2">
      <c r="A2903" t="s">
        <v>4178</v>
      </c>
      <c r="B2903" t="s">
        <v>2910</v>
      </c>
      <c r="C2903" s="2">
        <v>-0.14991394499999999</v>
      </c>
      <c r="D2903" s="2">
        <v>0.90130422270530719</v>
      </c>
      <c r="J2903" s="2"/>
      <c r="K2903" s="2"/>
      <c r="Q2903" s="6"/>
      <c r="R2903" s="6"/>
    </row>
    <row r="2904" spans="1:18" x14ac:dyDescent="0.2">
      <c r="A2904" t="s">
        <v>4304</v>
      </c>
      <c r="B2904" t="s">
        <v>2911</v>
      </c>
      <c r="C2904" s="2">
        <v>0.11824024833333334</v>
      </c>
      <c r="D2904" s="2">
        <v>1.0854101074153688</v>
      </c>
      <c r="J2904" s="2"/>
      <c r="K2904" s="2"/>
      <c r="Q2904" s="6"/>
      <c r="R2904" s="6"/>
    </row>
    <row r="2905" spans="1:18" x14ac:dyDescent="0.2">
      <c r="A2905" t="s">
        <v>4412</v>
      </c>
      <c r="B2905" t="s">
        <v>2912</v>
      </c>
      <c r="C2905" s="2">
        <v>1.2102740000000001E-2</v>
      </c>
      <c r="D2905" s="2">
        <v>1.0084242662041114</v>
      </c>
      <c r="J2905" s="2"/>
      <c r="K2905" s="2"/>
      <c r="Q2905" s="6"/>
      <c r="R2905" s="6"/>
    </row>
    <row r="2906" spans="1:18" x14ac:dyDescent="0.2">
      <c r="A2906" t="s">
        <v>4784</v>
      </c>
      <c r="B2906" t="s">
        <v>2913</v>
      </c>
      <c r="C2906" s="2">
        <v>0.16942946266666664</v>
      </c>
      <c r="D2906" s="2">
        <v>1.1246136498874724</v>
      </c>
      <c r="J2906" s="2"/>
      <c r="K2906" s="2"/>
      <c r="Q2906" s="6"/>
      <c r="R2906" s="6"/>
    </row>
    <row r="2907" spans="1:18" x14ac:dyDescent="0.2">
      <c r="A2907" t="s">
        <v>5902</v>
      </c>
      <c r="B2907" t="s">
        <v>2914</v>
      </c>
      <c r="C2907" s="2">
        <v>-1.6880187333333331E-2</v>
      </c>
      <c r="D2907" s="2">
        <v>0.98836772986998223</v>
      </c>
      <c r="J2907" s="2"/>
      <c r="K2907" s="2"/>
      <c r="Q2907" s="6"/>
      <c r="R2907" s="6"/>
    </row>
    <row r="2908" spans="1:18" x14ac:dyDescent="0.2">
      <c r="A2908" t="s">
        <v>4979</v>
      </c>
      <c r="B2908" t="s">
        <v>2915</v>
      </c>
      <c r="C2908" s="2">
        <v>0.4215535396666667</v>
      </c>
      <c r="D2908" s="2">
        <v>1.3393690534953335</v>
      </c>
      <c r="J2908" s="2"/>
      <c r="K2908" s="2"/>
      <c r="Q2908" s="6"/>
      <c r="R2908" s="6"/>
    </row>
    <row r="2909" spans="1:18" x14ac:dyDescent="0.2">
      <c r="A2909" t="s">
        <v>5001</v>
      </c>
      <c r="B2909" t="s">
        <v>2916</v>
      </c>
      <c r="C2909" s="2">
        <v>-0.241591958</v>
      </c>
      <c r="D2909" s="2">
        <v>0.84581147708492432</v>
      </c>
      <c r="J2909" s="2"/>
      <c r="K2909" s="2"/>
      <c r="Q2909" s="6"/>
      <c r="R2909" s="6"/>
    </row>
    <row r="2910" spans="1:18" x14ac:dyDescent="0.2">
      <c r="A2910" t="s">
        <v>5137</v>
      </c>
      <c r="B2910" t="s">
        <v>2917</v>
      </c>
      <c r="C2910" s="2">
        <v>0.11140821766666667</v>
      </c>
      <c r="D2910" s="2">
        <v>1.0802821877564768</v>
      </c>
      <c r="J2910" s="2"/>
      <c r="K2910" s="2"/>
      <c r="Q2910" s="6"/>
      <c r="R2910" s="6"/>
    </row>
    <row r="2911" spans="1:18" x14ac:dyDescent="0.2">
      <c r="A2911" t="s">
        <v>5142</v>
      </c>
      <c r="B2911" t="s">
        <v>2918</v>
      </c>
      <c r="C2911" s="2">
        <v>-4.0938840000000032E-2</v>
      </c>
      <c r="D2911" s="2">
        <v>0.97202219392967071</v>
      </c>
      <c r="J2911" s="2"/>
      <c r="K2911" s="2"/>
      <c r="Q2911" s="6"/>
      <c r="R2911" s="6"/>
    </row>
    <row r="2912" spans="1:18" x14ac:dyDescent="0.2">
      <c r="A2912" t="s">
        <v>5158</v>
      </c>
      <c r="B2912" t="s">
        <v>2919</v>
      </c>
      <c r="C2912" s="2">
        <v>8.0673502000000008E-2</v>
      </c>
      <c r="D2912" s="2">
        <v>1.0575116098474673</v>
      </c>
      <c r="J2912" s="2"/>
      <c r="K2912" s="2"/>
      <c r="Q2912" s="6"/>
      <c r="R2912" s="6"/>
    </row>
    <row r="2913" spans="1:18" x14ac:dyDescent="0.2">
      <c r="A2913" t="s">
        <v>5902</v>
      </c>
      <c r="B2913" t="s">
        <v>2920</v>
      </c>
      <c r="C2913" s="2">
        <v>1.8846529000000001E-2</v>
      </c>
      <c r="D2913" s="2">
        <v>1.0131491176586773</v>
      </c>
      <c r="J2913" s="2"/>
      <c r="K2913" s="2"/>
      <c r="Q2913" s="6"/>
      <c r="R2913" s="6"/>
    </row>
    <row r="2914" spans="1:18" x14ac:dyDescent="0.2">
      <c r="A2914" t="s">
        <v>5279</v>
      </c>
      <c r="B2914" t="s">
        <v>2921</v>
      </c>
      <c r="C2914" s="2">
        <v>-0.16254894733333336</v>
      </c>
      <c r="D2914" s="2">
        <v>0.89344514063728353</v>
      </c>
      <c r="J2914" s="2"/>
      <c r="K2914" s="2"/>
      <c r="Q2914" s="6"/>
      <c r="R2914" s="6"/>
    </row>
    <row r="2915" spans="1:18" x14ac:dyDescent="0.2">
      <c r="A2915" t="s">
        <v>5342</v>
      </c>
      <c r="B2915" t="s">
        <v>2922</v>
      </c>
      <c r="C2915" s="2">
        <v>9.2623472333333332E-2</v>
      </c>
      <c r="D2915" s="2">
        <v>1.0663074499010767</v>
      </c>
      <c r="J2915" s="2"/>
      <c r="K2915" s="2"/>
      <c r="Q2915" s="6"/>
      <c r="R2915" s="6"/>
    </row>
    <row r="2916" spans="1:18" x14ac:dyDescent="0.2">
      <c r="A2916" t="s">
        <v>5362</v>
      </c>
      <c r="B2916" t="s">
        <v>2923</v>
      </c>
      <c r="C2916" s="2">
        <v>-6.4470609333333331E-2</v>
      </c>
      <c r="D2916" s="2">
        <v>0.9562961619342385</v>
      </c>
      <c r="J2916" s="2"/>
      <c r="K2916" s="2"/>
      <c r="Q2916" s="6"/>
      <c r="R2916" s="6"/>
    </row>
    <row r="2917" spans="1:18" x14ac:dyDescent="0.2">
      <c r="A2917" t="s">
        <v>5627</v>
      </c>
      <c r="B2917" t="s">
        <v>2924</v>
      </c>
      <c r="C2917" s="2">
        <v>0.17446239699999999</v>
      </c>
      <c r="D2917" s="2">
        <v>1.1285437881378089</v>
      </c>
      <c r="J2917" s="2"/>
      <c r="K2917" s="2"/>
      <c r="Q2917" s="6"/>
      <c r="R2917" s="6"/>
    </row>
    <row r="2918" spans="1:18" x14ac:dyDescent="0.2">
      <c r="A2918" t="s">
        <v>5660</v>
      </c>
      <c r="B2918" t="s">
        <v>2925</v>
      </c>
      <c r="C2918" s="2">
        <v>-7.6915689999999953E-3</v>
      </c>
      <c r="D2918" s="2">
        <v>0.99468279726716968</v>
      </c>
      <c r="J2918" s="2"/>
      <c r="K2918" s="2"/>
      <c r="Q2918" s="6"/>
      <c r="R2918" s="6"/>
    </row>
    <row r="2919" spans="1:18" x14ac:dyDescent="0.2">
      <c r="A2919" t="s">
        <v>5902</v>
      </c>
      <c r="B2919" t="s">
        <v>2926</v>
      </c>
      <c r="C2919" s="2">
        <v>-5.3379725999999988E-2</v>
      </c>
      <c r="D2919" s="2">
        <v>0.96367612901195543</v>
      </c>
      <c r="J2919" s="2"/>
      <c r="K2919" s="2"/>
      <c r="Q2919" s="6"/>
      <c r="R2919" s="6"/>
    </row>
    <row r="2920" spans="1:18" x14ac:dyDescent="0.2">
      <c r="A2920" t="s">
        <v>5902</v>
      </c>
      <c r="B2920" t="s">
        <v>2927</v>
      </c>
      <c r="C2920" s="2">
        <v>-0.21625312866666666</v>
      </c>
      <c r="D2920" s="2">
        <v>0.86079814338728677</v>
      </c>
      <c r="J2920" s="2"/>
      <c r="K2920" s="2"/>
      <c r="Q2920" s="6"/>
      <c r="R2920" s="6"/>
    </row>
    <row r="2921" spans="1:18" x14ac:dyDescent="0.2">
      <c r="A2921" t="s">
        <v>3939</v>
      </c>
      <c r="B2921" t="s">
        <v>2928</v>
      </c>
      <c r="C2921" s="2">
        <v>0.12755043800000002</v>
      </c>
      <c r="D2921" s="2">
        <v>1.0924372688027983</v>
      </c>
      <c r="J2921" s="2"/>
      <c r="K2921" s="2"/>
      <c r="Q2921" s="6"/>
      <c r="R2921" s="6"/>
    </row>
    <row r="2922" spans="1:18" x14ac:dyDescent="0.2">
      <c r="A2922" t="s">
        <v>5902</v>
      </c>
      <c r="B2922" t="s">
        <v>2929</v>
      </c>
      <c r="C2922" s="2">
        <v>-9.8159944333333332E-2</v>
      </c>
      <c r="D2922" s="2">
        <v>0.93422376845750288</v>
      </c>
      <c r="J2922" s="2"/>
      <c r="K2922" s="2"/>
      <c r="Q2922" s="6"/>
      <c r="R2922" s="6"/>
    </row>
    <row r="2923" spans="1:18" x14ac:dyDescent="0.2">
      <c r="A2923" t="s">
        <v>5051</v>
      </c>
      <c r="B2923" t="s">
        <v>2930</v>
      </c>
      <c r="C2923" s="2">
        <v>6.1298712333333338E-2</v>
      </c>
      <c r="D2923" s="2">
        <v>1.0434046097718856</v>
      </c>
      <c r="J2923" s="2"/>
      <c r="K2923" s="2"/>
      <c r="Q2923" s="6"/>
      <c r="R2923" s="6"/>
    </row>
    <row r="2924" spans="1:18" x14ac:dyDescent="0.2">
      <c r="A2924" t="s">
        <v>5871</v>
      </c>
      <c r="B2924" t="s">
        <v>2931</v>
      </c>
      <c r="C2924" s="2">
        <v>-0.18869107033333332</v>
      </c>
      <c r="D2924" s="2">
        <v>0.87740140985275739</v>
      </c>
      <c r="J2924" s="2"/>
      <c r="K2924" s="2"/>
      <c r="Q2924" s="6"/>
      <c r="R2924" s="6"/>
    </row>
    <row r="2925" spans="1:18" x14ac:dyDescent="0.2">
      <c r="A2925" t="s">
        <v>5872</v>
      </c>
      <c r="B2925" t="s">
        <v>2932</v>
      </c>
      <c r="C2925" s="2">
        <v>7.2579066999999997E-2</v>
      </c>
      <c r="D2925" s="2">
        <v>1.0515949121455532</v>
      </c>
      <c r="J2925" s="2"/>
      <c r="K2925" s="2"/>
      <c r="Q2925" s="6"/>
      <c r="R2925" s="6"/>
    </row>
    <row r="2926" spans="1:18" x14ac:dyDescent="0.2">
      <c r="A2926" t="s">
        <v>5873</v>
      </c>
      <c r="B2926" t="s">
        <v>2933</v>
      </c>
      <c r="C2926" s="2">
        <v>3.6363040666666679E-2</v>
      </c>
      <c r="D2926" s="2">
        <v>1.0255252692306134</v>
      </c>
      <c r="J2926" s="2"/>
      <c r="K2926" s="2"/>
      <c r="Q2926" s="6"/>
      <c r="R2926" s="6"/>
    </row>
    <row r="2927" spans="1:18" x14ac:dyDescent="0.2">
      <c r="A2927" t="s">
        <v>5874</v>
      </c>
      <c r="B2927" t="s">
        <v>2934</v>
      </c>
      <c r="C2927" s="2">
        <v>-0.52754458566666662</v>
      </c>
      <c r="D2927" s="2">
        <v>0.69373444057395217</v>
      </c>
      <c r="J2927" s="2"/>
      <c r="K2927" s="2"/>
      <c r="Q2927" s="6"/>
      <c r="R2927" s="6"/>
    </row>
    <row r="2928" spans="1:18" x14ac:dyDescent="0.2">
      <c r="A2928" t="s">
        <v>5902</v>
      </c>
      <c r="B2928" t="s">
        <v>2935</v>
      </c>
      <c r="C2928" s="2">
        <v>-8.0841425000000008E-2</v>
      </c>
      <c r="D2928" s="2">
        <v>0.94550603710525305</v>
      </c>
      <c r="J2928" s="2"/>
      <c r="K2928" s="2"/>
      <c r="Q2928" s="6"/>
      <c r="R2928" s="6"/>
    </row>
    <row r="2929" spans="1:18" x14ac:dyDescent="0.2">
      <c r="A2929" t="s">
        <v>3428</v>
      </c>
      <c r="B2929" t="s">
        <v>2936</v>
      </c>
      <c r="C2929" s="2">
        <v>-4.6171705000000007E-2</v>
      </c>
      <c r="D2929" s="2">
        <v>0.96850291421380563</v>
      </c>
      <c r="J2929" s="2"/>
      <c r="K2929" s="2"/>
      <c r="Q2929" s="6"/>
      <c r="R2929" s="6"/>
    </row>
    <row r="2930" spans="1:18" x14ac:dyDescent="0.2">
      <c r="A2930" t="s">
        <v>5875</v>
      </c>
      <c r="B2930" t="s">
        <v>2937</v>
      </c>
      <c r="C2930" s="2">
        <v>-0.1373406813333333</v>
      </c>
      <c r="D2930" s="2">
        <v>0.90919352739311432</v>
      </c>
      <c r="J2930" s="2"/>
      <c r="K2930" s="2"/>
      <c r="Q2930" s="6"/>
      <c r="R2930" s="6"/>
    </row>
    <row r="2931" spans="1:18" x14ac:dyDescent="0.2">
      <c r="A2931" t="s">
        <v>5876</v>
      </c>
      <c r="B2931" t="s">
        <v>2938</v>
      </c>
      <c r="C2931" s="2">
        <v>9.1752338666666641E-2</v>
      </c>
      <c r="D2931" s="2">
        <v>1.0656637823872419</v>
      </c>
      <c r="J2931" s="2"/>
      <c r="K2931" s="2"/>
      <c r="Q2931" s="6"/>
      <c r="R2931" s="6"/>
    </row>
    <row r="2932" spans="1:18" x14ac:dyDescent="0.2">
      <c r="A2932" t="s">
        <v>5877</v>
      </c>
      <c r="B2932" t="s">
        <v>2939</v>
      </c>
      <c r="C2932" s="2">
        <v>0.23690222066666677</v>
      </c>
      <c r="D2932" s="2">
        <v>1.1784595344570847</v>
      </c>
      <c r="J2932" s="2"/>
      <c r="K2932" s="2"/>
      <c r="Q2932" s="6"/>
      <c r="R2932" s="6"/>
    </row>
    <row r="2933" spans="1:18" x14ac:dyDescent="0.2">
      <c r="A2933" t="s">
        <v>5902</v>
      </c>
      <c r="B2933" t="s">
        <v>2940</v>
      </c>
      <c r="C2933" s="2">
        <v>0.53998334433333328</v>
      </c>
      <c r="D2933" s="2">
        <v>1.4539557315540084</v>
      </c>
      <c r="J2933" s="2"/>
      <c r="K2933" s="2"/>
      <c r="Q2933" s="6"/>
      <c r="R2933" s="6"/>
    </row>
    <row r="2934" spans="1:18" x14ac:dyDescent="0.2">
      <c r="A2934" t="s">
        <v>5878</v>
      </c>
      <c r="B2934" t="s">
        <v>2941</v>
      </c>
      <c r="C2934" s="2">
        <v>0.22065195100000001</v>
      </c>
      <c r="D2934" s="2">
        <v>1.1652600461879048</v>
      </c>
      <c r="J2934" s="2"/>
      <c r="K2934" s="2"/>
      <c r="Q2934" s="6"/>
      <c r="R2934" s="6"/>
    </row>
    <row r="2935" spans="1:18" x14ac:dyDescent="0.2">
      <c r="A2935" t="s">
        <v>5902</v>
      </c>
      <c r="B2935" t="s">
        <v>2942</v>
      </c>
      <c r="C2935" s="2">
        <v>5.1154709999999992E-2</v>
      </c>
      <c r="D2935" s="2">
        <v>1.0360938649937279</v>
      </c>
      <c r="J2935" s="2"/>
      <c r="K2935" s="2"/>
      <c r="Q2935" s="6"/>
      <c r="R2935" s="6"/>
    </row>
    <row r="2936" spans="1:18" x14ac:dyDescent="0.2">
      <c r="A2936" t="s">
        <v>5902</v>
      </c>
      <c r="B2936" t="s">
        <v>2943</v>
      </c>
      <c r="C2936" s="2">
        <v>-0.5209043166666667</v>
      </c>
      <c r="D2936" s="2">
        <v>0.69693484036441966</v>
      </c>
      <c r="J2936" s="2"/>
      <c r="K2936" s="2"/>
      <c r="Q2936" s="6"/>
      <c r="R2936" s="6"/>
    </row>
    <row r="2937" spans="1:18" x14ac:dyDescent="0.2">
      <c r="A2937" t="s">
        <v>5879</v>
      </c>
      <c r="B2937" t="s">
        <v>2944</v>
      </c>
      <c r="C2937" s="2">
        <v>-0.24006958666666667</v>
      </c>
      <c r="D2937" s="2">
        <v>0.8467044716019122</v>
      </c>
      <c r="J2937" s="2"/>
      <c r="K2937" s="2"/>
      <c r="Q2937" s="6"/>
      <c r="R2937" s="6"/>
    </row>
    <row r="2938" spans="1:18" x14ac:dyDescent="0.2">
      <c r="A2938" t="s">
        <v>5902</v>
      </c>
      <c r="B2938" t="s">
        <v>2945</v>
      </c>
      <c r="C2938" s="2">
        <v>-0.11458450066666667</v>
      </c>
      <c r="D2938" s="2">
        <v>0.92364828515717823</v>
      </c>
      <c r="J2938" s="2"/>
      <c r="K2938" s="2"/>
      <c r="Q2938" s="6"/>
      <c r="R2938" s="6"/>
    </row>
    <row r="2939" spans="1:18" x14ac:dyDescent="0.2">
      <c r="A2939" t="s">
        <v>5902</v>
      </c>
      <c r="B2939" t="s">
        <v>2946</v>
      </c>
      <c r="C2939" s="2">
        <v>2.0007525356666669</v>
      </c>
      <c r="D2939" s="2">
        <v>4.0020870161677369</v>
      </c>
      <c r="J2939" s="2"/>
      <c r="K2939" s="2"/>
      <c r="Q2939" s="6"/>
      <c r="R2939" s="6"/>
    </row>
    <row r="2940" spans="1:18" x14ac:dyDescent="0.2">
      <c r="A2940" t="s">
        <v>5902</v>
      </c>
      <c r="B2940" t="s">
        <v>2947</v>
      </c>
      <c r="C2940" s="2">
        <v>2.1643149666666674E-2</v>
      </c>
      <c r="D2940" s="2">
        <v>1.015114981323449</v>
      </c>
      <c r="J2940" s="2"/>
      <c r="K2940" s="2"/>
      <c r="Q2940" s="6"/>
      <c r="R2940" s="6"/>
    </row>
    <row r="2941" spans="1:18" x14ac:dyDescent="0.2">
      <c r="A2941" t="s">
        <v>5902</v>
      </c>
      <c r="B2941" t="s">
        <v>2948</v>
      </c>
      <c r="C2941" s="2">
        <v>4.4987894666666667E-2</v>
      </c>
      <c r="D2941" s="2">
        <v>1.0316745227134936</v>
      </c>
      <c r="J2941" s="2"/>
      <c r="K2941" s="2"/>
      <c r="Q2941" s="6"/>
      <c r="R2941" s="6"/>
    </row>
    <row r="2942" spans="1:18" x14ac:dyDescent="0.2">
      <c r="A2942" t="s">
        <v>5880</v>
      </c>
      <c r="B2942" t="s">
        <v>2949</v>
      </c>
      <c r="C2942" s="2">
        <v>-0.38423993366666664</v>
      </c>
      <c r="D2942" s="2">
        <v>0.76618254619038106</v>
      </c>
      <c r="J2942" s="2"/>
      <c r="K2942" s="2"/>
      <c r="Q2942" s="6"/>
      <c r="R2942" s="6"/>
    </row>
    <row r="2943" spans="1:18" x14ac:dyDescent="0.2">
      <c r="A2943" t="s">
        <v>5862</v>
      </c>
      <c r="B2943" t="s">
        <v>2950</v>
      </c>
      <c r="C2943" s="2">
        <v>0.31022055700000001</v>
      </c>
      <c r="D2943" s="2">
        <v>1.2398972390342076</v>
      </c>
      <c r="J2943" s="2"/>
      <c r="K2943" s="2"/>
      <c r="Q2943" s="6"/>
      <c r="R2943" s="6"/>
    </row>
    <row r="2944" spans="1:18" x14ac:dyDescent="0.2">
      <c r="A2944" t="s">
        <v>5881</v>
      </c>
      <c r="B2944" t="s">
        <v>2951</v>
      </c>
      <c r="C2944" s="2">
        <v>-0.30364706699999999</v>
      </c>
      <c r="D2944" s="2">
        <v>0.8102016526777851</v>
      </c>
      <c r="J2944" s="2"/>
      <c r="K2944" s="2"/>
      <c r="Q2944" s="6"/>
      <c r="R2944" s="6"/>
    </row>
    <row r="2945" spans="1:18" x14ac:dyDescent="0.2">
      <c r="A2945" t="s">
        <v>5882</v>
      </c>
      <c r="B2945" t="s">
        <v>2952</v>
      </c>
      <c r="C2945" s="2">
        <v>2.9178764333333301E-2</v>
      </c>
      <c r="D2945" s="2">
        <v>1.0204310930253331</v>
      </c>
      <c r="J2945" s="2"/>
      <c r="K2945" s="2"/>
      <c r="Q2945" s="6"/>
      <c r="R2945" s="6"/>
    </row>
    <row r="2946" spans="1:18" x14ac:dyDescent="0.2">
      <c r="A2946" t="s">
        <v>5902</v>
      </c>
      <c r="B2946" t="s">
        <v>2953</v>
      </c>
      <c r="C2946" s="2">
        <v>4.1095780000000012E-2</v>
      </c>
      <c r="D2946" s="2">
        <v>1.0288950135925714</v>
      </c>
      <c r="J2946" s="2"/>
      <c r="K2946" s="2"/>
      <c r="Q2946" s="6"/>
      <c r="R2946" s="6"/>
    </row>
    <row r="2947" spans="1:18" x14ac:dyDescent="0.2">
      <c r="A2947" t="s">
        <v>5883</v>
      </c>
      <c r="B2947" t="s">
        <v>2954</v>
      </c>
      <c r="C2947" s="2">
        <v>0.13892636033333333</v>
      </c>
      <c r="D2947" s="2">
        <v>1.1010853938215996</v>
      </c>
      <c r="J2947" s="2"/>
      <c r="K2947" s="2"/>
      <c r="Q2947" s="6"/>
      <c r="R2947" s="6"/>
    </row>
    <row r="2948" spans="1:18" x14ac:dyDescent="0.2">
      <c r="A2948" t="s">
        <v>5884</v>
      </c>
      <c r="B2948" t="s">
        <v>2955</v>
      </c>
      <c r="C2948" s="2">
        <v>-0.19839108366666666</v>
      </c>
      <c r="D2948" s="2">
        <v>0.87152195661252174</v>
      </c>
      <c r="J2948" s="2"/>
      <c r="K2948" s="2"/>
      <c r="Q2948" s="6"/>
      <c r="R2948" s="6"/>
    </row>
    <row r="2949" spans="1:18" x14ac:dyDescent="0.2">
      <c r="A2949" t="s">
        <v>5885</v>
      </c>
      <c r="B2949" t="s">
        <v>2956</v>
      </c>
      <c r="C2949" s="2">
        <v>7.4437187666666682E-2</v>
      </c>
      <c r="D2949" s="2">
        <v>1.0529501875475866</v>
      </c>
      <c r="J2949" s="2"/>
      <c r="K2949" s="2"/>
      <c r="Q2949" s="6"/>
      <c r="R2949" s="6"/>
    </row>
    <row r="2950" spans="1:18" x14ac:dyDescent="0.2">
      <c r="A2950" s="7" t="s">
        <v>5886</v>
      </c>
      <c r="B2950" t="s">
        <v>2957</v>
      </c>
      <c r="C2950" s="2">
        <v>0.20526169999999999</v>
      </c>
      <c r="D2950" s="2">
        <v>1.1528954591683762</v>
      </c>
      <c r="H2950" s="7"/>
      <c r="J2950" s="2"/>
      <c r="K2950" s="2"/>
      <c r="Q2950" s="6"/>
      <c r="R2950" s="6"/>
    </row>
    <row r="2951" spans="1:18" x14ac:dyDescent="0.2">
      <c r="A2951" t="s">
        <v>5902</v>
      </c>
      <c r="B2951" t="s">
        <v>2958</v>
      </c>
      <c r="C2951" s="2">
        <v>0.14066442999999998</v>
      </c>
      <c r="D2951" s="2">
        <v>1.1024127127101238</v>
      </c>
      <c r="J2951" s="2"/>
      <c r="K2951" s="2"/>
      <c r="Q2951" s="6"/>
      <c r="R2951" s="6"/>
    </row>
    <row r="2952" spans="1:18" x14ac:dyDescent="0.2">
      <c r="A2952" t="s">
        <v>5887</v>
      </c>
      <c r="B2952" t="s">
        <v>2959</v>
      </c>
      <c r="C2952" s="2">
        <v>0.26016398633333337</v>
      </c>
      <c r="D2952" s="2">
        <v>1.1976148257652846</v>
      </c>
      <c r="J2952" s="2"/>
      <c r="K2952" s="2"/>
      <c r="Q2952" s="6"/>
      <c r="R2952" s="6"/>
    </row>
    <row r="2953" spans="1:18" x14ac:dyDescent="0.2">
      <c r="A2953" t="s">
        <v>5902</v>
      </c>
      <c r="B2953" t="s">
        <v>2960</v>
      </c>
      <c r="C2953" s="2">
        <v>-3.9268934999999991E-2</v>
      </c>
      <c r="D2953" s="2">
        <v>0.97314795124377784</v>
      </c>
      <c r="J2953" s="2"/>
      <c r="K2953" s="2"/>
      <c r="Q2953" s="6"/>
      <c r="R2953" s="6"/>
    </row>
    <row r="2954" spans="1:18" x14ac:dyDescent="0.2">
      <c r="A2954" t="s">
        <v>5888</v>
      </c>
      <c r="B2954" t="s">
        <v>2961</v>
      </c>
      <c r="C2954" s="2">
        <v>-0.23298109366666669</v>
      </c>
      <c r="D2954" s="2">
        <v>0.85087488003956591</v>
      </c>
      <c r="J2954" s="2"/>
      <c r="K2954" s="2"/>
      <c r="Q2954" s="6"/>
      <c r="R2954" s="6"/>
    </row>
    <row r="2955" spans="1:18" x14ac:dyDescent="0.2">
      <c r="A2955" t="s">
        <v>5902</v>
      </c>
      <c r="B2955" t="s">
        <v>2962</v>
      </c>
      <c r="C2955" s="2">
        <v>9.3875862666666657E-2</v>
      </c>
      <c r="D2955" s="2">
        <v>1.0672335035098759</v>
      </c>
      <c r="J2955" s="2"/>
      <c r="K2955" s="2"/>
      <c r="Q2955" s="6"/>
      <c r="R2955" s="6"/>
    </row>
    <row r="2956" spans="1:18" x14ac:dyDescent="0.2">
      <c r="A2956" t="s">
        <v>5902</v>
      </c>
      <c r="B2956" t="s">
        <v>2963</v>
      </c>
      <c r="C2956" s="2">
        <v>0.12195503533333334</v>
      </c>
      <c r="D2956" s="2">
        <v>1.0882085248036064</v>
      </c>
      <c r="J2956" s="2"/>
      <c r="K2956" s="2"/>
      <c r="Q2956" s="6"/>
      <c r="R2956" s="6"/>
    </row>
    <row r="2957" spans="1:18" x14ac:dyDescent="0.2">
      <c r="A2957" t="s">
        <v>5902</v>
      </c>
      <c r="B2957" t="s">
        <v>2964</v>
      </c>
      <c r="C2957" s="2">
        <v>0.12769094299999997</v>
      </c>
      <c r="D2957" s="2">
        <v>1.0925436671536151</v>
      </c>
      <c r="J2957" s="2"/>
      <c r="K2957" s="2"/>
      <c r="Q2957" s="6"/>
      <c r="R2957" s="6"/>
    </row>
    <row r="2958" spans="1:18" x14ac:dyDescent="0.2">
      <c r="A2958" t="s">
        <v>5889</v>
      </c>
      <c r="B2958" t="s">
        <v>2965</v>
      </c>
      <c r="C2958" s="2">
        <v>0.22271656899999995</v>
      </c>
      <c r="D2958" s="2">
        <v>1.1669288251623053</v>
      </c>
      <c r="J2958" s="2"/>
      <c r="K2958" s="2"/>
      <c r="Q2958" s="6"/>
      <c r="R2958" s="6"/>
    </row>
    <row r="2959" spans="1:18" x14ac:dyDescent="0.2">
      <c r="A2959" s="7" t="s">
        <v>5890</v>
      </c>
      <c r="B2959" t="s">
        <v>2966</v>
      </c>
      <c r="C2959" s="2">
        <v>0.34258478399999998</v>
      </c>
      <c r="D2959" s="2">
        <v>1.2680264014515938</v>
      </c>
      <c r="H2959" s="7"/>
      <c r="J2959" s="2"/>
      <c r="K2959" s="2"/>
      <c r="Q2959" s="6"/>
      <c r="R2959" s="6"/>
    </row>
    <row r="2960" spans="1:18" x14ac:dyDescent="0.2">
      <c r="A2960" t="s">
        <v>5902</v>
      </c>
      <c r="B2960" t="s">
        <v>2967</v>
      </c>
      <c r="C2960" s="2">
        <v>0.10888198366666665</v>
      </c>
      <c r="D2960" s="2">
        <v>1.0783922127037424</v>
      </c>
      <c r="J2960" s="2"/>
      <c r="K2960" s="2"/>
      <c r="Q2960" s="6"/>
      <c r="R2960" s="6"/>
    </row>
    <row r="2961" spans="1:18" x14ac:dyDescent="0.2">
      <c r="A2961" t="s">
        <v>5902</v>
      </c>
      <c r="B2961" t="s">
        <v>2968</v>
      </c>
      <c r="C2961" s="2">
        <v>0.21524883133333333</v>
      </c>
      <c r="D2961" s="2">
        <v>1.1609041260730859</v>
      </c>
      <c r="J2961" s="2"/>
      <c r="K2961" s="2"/>
      <c r="Q2961" s="6"/>
      <c r="R2961" s="6"/>
    </row>
    <row r="2962" spans="1:18" x14ac:dyDescent="0.2">
      <c r="A2962" t="s">
        <v>5902</v>
      </c>
      <c r="B2962" t="s">
        <v>2969</v>
      </c>
      <c r="C2962" s="2">
        <v>0.43691477299999998</v>
      </c>
      <c r="D2962" s="2">
        <v>1.3537063066868524</v>
      </c>
      <c r="J2962" s="2"/>
      <c r="K2962" s="2"/>
      <c r="Q2962" s="6"/>
      <c r="R2962" s="6"/>
    </row>
    <row r="2963" spans="1:18" x14ac:dyDescent="0.2">
      <c r="A2963" s="7" t="s">
        <v>5891</v>
      </c>
      <c r="B2963" t="s">
        <v>2970</v>
      </c>
      <c r="C2963" s="2">
        <v>-1.5653967666666671E-2</v>
      </c>
      <c r="D2963" s="2">
        <v>0.98920815082608271</v>
      </c>
      <c r="H2963" s="7"/>
      <c r="J2963" s="2"/>
      <c r="K2963" s="2"/>
      <c r="Q2963" s="6"/>
      <c r="R2963" s="6"/>
    </row>
    <row r="2964" spans="1:18" x14ac:dyDescent="0.2">
      <c r="A2964" s="7" t="s">
        <v>5892</v>
      </c>
      <c r="B2964" t="s">
        <v>2971</v>
      </c>
      <c r="C2964" s="2">
        <v>0.37397446066666667</v>
      </c>
      <c r="D2964" s="2">
        <v>1.2959180242195594</v>
      </c>
      <c r="H2964" s="7"/>
      <c r="J2964" s="2"/>
      <c r="K2964" s="2"/>
      <c r="Q2964" s="6"/>
      <c r="R2964" s="6"/>
    </row>
    <row r="2965" spans="1:18" x14ac:dyDescent="0.2">
      <c r="A2965" s="7" t="s">
        <v>5893</v>
      </c>
      <c r="B2965" t="s">
        <v>2972</v>
      </c>
      <c r="C2965" s="2">
        <v>0.23174695333333334</v>
      </c>
      <c r="D2965" s="2">
        <v>1.1742559903123764</v>
      </c>
      <c r="H2965" s="7"/>
      <c r="J2965" s="2"/>
      <c r="K2965" s="2"/>
      <c r="Q2965" s="6"/>
      <c r="R2965" s="6"/>
    </row>
    <row r="2966" spans="1:18" x14ac:dyDescent="0.2">
      <c r="A2966" s="7" t="s">
        <v>5894</v>
      </c>
      <c r="B2966" t="s">
        <v>2973</v>
      </c>
      <c r="C2966" s="2">
        <v>0.54542237233333335</v>
      </c>
      <c r="D2966" s="2">
        <v>1.4594475586043139</v>
      </c>
      <c r="H2966" s="7"/>
      <c r="J2966" s="2"/>
      <c r="K2966" s="2"/>
      <c r="Q2966" s="6"/>
      <c r="R2966" s="6"/>
    </row>
    <row r="2967" spans="1:18" x14ac:dyDescent="0.2">
      <c r="A2967" t="s">
        <v>5902</v>
      </c>
      <c r="B2967" t="s">
        <v>2974</v>
      </c>
      <c r="C2967" s="2">
        <v>0.393347051</v>
      </c>
      <c r="D2967" s="2">
        <v>1.313437044453879</v>
      </c>
      <c r="J2967" s="2"/>
      <c r="K2967" s="2"/>
      <c r="Q2967" s="6"/>
      <c r="R2967" s="6"/>
    </row>
    <row r="2968" spans="1:18" x14ac:dyDescent="0.2">
      <c r="A2968" t="s">
        <v>5902</v>
      </c>
      <c r="B2968" t="s">
        <v>2975</v>
      </c>
      <c r="C2968" s="2">
        <v>0.39001543800000005</v>
      </c>
      <c r="D2968" s="2">
        <v>1.310407426199214</v>
      </c>
      <c r="J2968" s="2"/>
      <c r="K2968" s="2"/>
      <c r="Q2968" s="6"/>
      <c r="R2968" s="6"/>
    </row>
    <row r="2969" spans="1:18" x14ac:dyDescent="0.2">
      <c r="A2969" t="s">
        <v>5902</v>
      </c>
      <c r="B2969" t="s">
        <v>2976</v>
      </c>
      <c r="C2969" s="2">
        <v>0.83326596833333344</v>
      </c>
      <c r="D2969" s="2">
        <v>1.7817142392233751</v>
      </c>
      <c r="J2969" s="2"/>
      <c r="K2969" s="2"/>
      <c r="Q2969" s="6"/>
      <c r="R2969" s="6"/>
    </row>
    <row r="2970" spans="1:18" x14ac:dyDescent="0.2">
      <c r="A2970" t="s">
        <v>5902</v>
      </c>
      <c r="B2970" t="s">
        <v>2977</v>
      </c>
      <c r="C2970" s="2">
        <v>0.2281502023333333</v>
      </c>
      <c r="D2970" s="2">
        <v>1.1713321249803232</v>
      </c>
      <c r="J2970" s="2"/>
      <c r="K2970" s="2"/>
      <c r="Q2970" s="6"/>
      <c r="R2970" s="6"/>
    </row>
    <row r="2971" spans="1:18" x14ac:dyDescent="0.2">
      <c r="A2971" s="7" t="s">
        <v>5895</v>
      </c>
      <c r="B2971" t="s">
        <v>2978</v>
      </c>
      <c r="C2971" s="2">
        <v>-0.28054515299999994</v>
      </c>
      <c r="D2971" s="2">
        <v>0.82327986467961167</v>
      </c>
      <c r="H2971" s="7"/>
      <c r="J2971" s="2"/>
      <c r="K2971" s="2"/>
      <c r="Q2971" s="6"/>
      <c r="R2971" s="6"/>
    </row>
    <row r="2972" spans="1:18" x14ac:dyDescent="0.2">
      <c r="A2972" t="s">
        <v>5902</v>
      </c>
      <c r="B2972" t="s">
        <v>2979</v>
      </c>
      <c r="C2972" s="2">
        <v>-0.19852989666666665</v>
      </c>
      <c r="D2972" s="2">
        <v>0.87143810468680449</v>
      </c>
      <c r="J2972" s="2"/>
      <c r="K2972" s="2"/>
      <c r="Q2972" s="6"/>
      <c r="R2972" s="6"/>
    </row>
    <row r="2973" spans="1:18" x14ac:dyDescent="0.2">
      <c r="A2973" t="s">
        <v>5902</v>
      </c>
      <c r="B2973" t="s">
        <v>2980</v>
      </c>
      <c r="C2973" s="2">
        <v>-0.26405818733333331</v>
      </c>
      <c r="D2973" s="2">
        <v>0.83274218372399911</v>
      </c>
      <c r="J2973" s="2"/>
      <c r="K2973" s="2"/>
      <c r="Q2973" s="6"/>
      <c r="R2973" s="6"/>
    </row>
    <row r="2974" spans="1:18" x14ac:dyDescent="0.2">
      <c r="A2974" t="s">
        <v>5902</v>
      </c>
      <c r="B2974" t="s">
        <v>2981</v>
      </c>
      <c r="C2974" s="2">
        <v>-8.7885707666666646E-2</v>
      </c>
      <c r="D2974" s="2">
        <v>0.94090064403568674</v>
      </c>
      <c r="J2974" s="2"/>
      <c r="K2974" s="2"/>
      <c r="Q2974" s="6"/>
      <c r="R2974" s="6"/>
    </row>
    <row r="2975" spans="1:18" x14ac:dyDescent="0.2">
      <c r="A2975" t="s">
        <v>5902</v>
      </c>
      <c r="B2975" t="s">
        <v>2982</v>
      </c>
      <c r="C2975" s="2">
        <v>1.1447591333333312E-2</v>
      </c>
      <c r="D2975" s="2">
        <v>1.0079664301347957</v>
      </c>
      <c r="J2975" s="2"/>
      <c r="K2975" s="2"/>
      <c r="Q2975" s="6"/>
      <c r="R2975" s="6"/>
    </row>
    <row r="2976" spans="1:18" x14ac:dyDescent="0.2">
      <c r="A2976" s="7" t="s">
        <v>5896</v>
      </c>
      <c r="B2976" t="s">
        <v>2983</v>
      </c>
      <c r="C2976" s="2">
        <v>5.0764983666666652E-2</v>
      </c>
      <c r="D2976" s="2">
        <v>1.0358140147713355</v>
      </c>
      <c r="H2976" s="7"/>
      <c r="J2976" s="2"/>
      <c r="K2976" s="2"/>
      <c r="Q2976" s="6"/>
      <c r="R2976" s="6"/>
    </row>
    <row r="2977" spans="1:18" x14ac:dyDescent="0.2">
      <c r="A2977" s="7" t="s">
        <v>5897</v>
      </c>
      <c r="B2977" t="s">
        <v>2984</v>
      </c>
      <c r="C2977" s="2">
        <v>-6.6328639333333328E-2</v>
      </c>
      <c r="D2977" s="2">
        <v>0.95506535208102694</v>
      </c>
      <c r="H2977" s="7"/>
      <c r="J2977" s="2"/>
      <c r="K2977" s="2"/>
      <c r="Q2977" s="6"/>
      <c r="R2977" s="6"/>
    </row>
    <row r="2978" spans="1:18" x14ac:dyDescent="0.2">
      <c r="A2978" s="7" t="s">
        <v>5898</v>
      </c>
      <c r="B2978" t="s">
        <v>2985</v>
      </c>
      <c r="C2978" s="2">
        <v>9.1387134666666661E-2</v>
      </c>
      <c r="D2978" s="2">
        <v>1.0653940542673122</v>
      </c>
      <c r="H2978" s="7"/>
      <c r="J2978" s="2"/>
      <c r="K2978" s="2"/>
      <c r="Q2978" s="6"/>
      <c r="R2978" s="6"/>
    </row>
    <row r="2979" spans="1:18" x14ac:dyDescent="0.2">
      <c r="A2979" s="7" t="s">
        <v>5899</v>
      </c>
      <c r="B2979" t="s">
        <v>2986</v>
      </c>
      <c r="C2979" s="2">
        <v>-7.6501136666666664E-2</v>
      </c>
      <c r="D2979" s="2">
        <v>0.94835483599197434</v>
      </c>
      <c r="H2979" s="7"/>
      <c r="J2979" s="2"/>
      <c r="K2979" s="2"/>
      <c r="Q2979" s="6"/>
      <c r="R2979" s="6"/>
    </row>
    <row r="2980" spans="1:18" x14ac:dyDescent="0.2">
      <c r="A2980" s="7" t="s">
        <v>5900</v>
      </c>
      <c r="B2980" t="s">
        <v>2987</v>
      </c>
      <c r="C2980" s="2">
        <v>-7.8055457666666675E-2</v>
      </c>
      <c r="D2980" s="2">
        <v>0.94733365408551917</v>
      </c>
      <c r="H2980" s="7"/>
      <c r="J2980" s="2"/>
      <c r="K2980" s="2"/>
      <c r="Q2980" s="6"/>
      <c r="R2980" s="6"/>
    </row>
    <row r="2981" spans="1:18" x14ac:dyDescent="0.2">
      <c r="A2981" t="s">
        <v>5902</v>
      </c>
      <c r="B2981" t="s">
        <v>2988</v>
      </c>
      <c r="C2981" s="2">
        <v>6.3083272333333343E-2</v>
      </c>
      <c r="D2981" s="2">
        <v>1.0446960609629627</v>
      </c>
      <c r="J2981" s="2"/>
      <c r="K2981" s="2"/>
      <c r="Q2981" s="6"/>
      <c r="R2981" s="6"/>
    </row>
    <row r="2982" spans="1:18" x14ac:dyDescent="0.2">
      <c r="A2982" t="s">
        <v>5902</v>
      </c>
      <c r="B2982" t="s">
        <v>2989</v>
      </c>
      <c r="C2982" s="2">
        <v>1.7156384333333337E-2</v>
      </c>
      <c r="D2982" s="2">
        <v>1.0119628891872043</v>
      </c>
      <c r="J2982" s="2"/>
      <c r="K2982" s="2"/>
      <c r="Q2982" s="6"/>
      <c r="R2982" s="6"/>
    </row>
    <row r="2983" spans="1:18" x14ac:dyDescent="0.2">
      <c r="Q2983" s="6"/>
      <c r="R2983" s="6"/>
    </row>
    <row r="2984" spans="1:18" x14ac:dyDescent="0.2">
      <c r="Q2984" s="6"/>
      <c r="R2984" s="6"/>
    </row>
    <row r="2985" spans="1:18" x14ac:dyDescent="0.2">
      <c r="Q2985" s="6"/>
      <c r="R2985" s="6"/>
    </row>
    <row r="2986" spans="1:18" x14ac:dyDescent="0.2">
      <c r="Q2986" s="6"/>
      <c r="R2986" s="6"/>
    </row>
    <row r="2987" spans="1:18" x14ac:dyDescent="0.2">
      <c r="Q2987" s="6"/>
      <c r="R2987" s="6"/>
    </row>
    <row r="2988" spans="1:18" x14ac:dyDescent="0.2">
      <c r="Q2988" s="6"/>
      <c r="R2988" s="6"/>
    </row>
    <row r="2989" spans="1:18" x14ac:dyDescent="0.2">
      <c r="Q2989" s="6"/>
      <c r="R2989" s="6"/>
    </row>
    <row r="2990" spans="1:18" x14ac:dyDescent="0.2">
      <c r="Q2990" s="6"/>
      <c r="R2990" s="6"/>
    </row>
    <row r="2991" spans="1:18" x14ac:dyDescent="0.2">
      <c r="Q2991" s="6"/>
      <c r="R2991" s="6"/>
    </row>
    <row r="2992" spans="1:18" x14ac:dyDescent="0.2">
      <c r="Q2992" s="6"/>
      <c r="R2992" s="6"/>
    </row>
    <row r="2993" spans="17:18" x14ac:dyDescent="0.2">
      <c r="Q2993" s="6"/>
      <c r="R2993" s="6"/>
    </row>
    <row r="2994" spans="17:18" x14ac:dyDescent="0.2">
      <c r="Q2994" s="6"/>
      <c r="R2994" s="6"/>
    </row>
    <row r="2995" spans="17:18" x14ac:dyDescent="0.2">
      <c r="Q2995" s="6"/>
      <c r="R2995" s="6"/>
    </row>
    <row r="2996" spans="17:18" x14ac:dyDescent="0.2">
      <c r="Q2996" s="6"/>
      <c r="R2996" s="6"/>
    </row>
    <row r="2997" spans="17:18" x14ac:dyDescent="0.2">
      <c r="Q2997" s="6"/>
      <c r="R2997" s="6"/>
    </row>
    <row r="2998" spans="17:18" x14ac:dyDescent="0.2">
      <c r="Q2998" s="6"/>
      <c r="R2998" s="6"/>
    </row>
    <row r="2999" spans="17:18" x14ac:dyDescent="0.2">
      <c r="Q2999" s="6"/>
      <c r="R2999" s="6"/>
    </row>
    <row r="3000" spans="17:18" x14ac:dyDescent="0.2">
      <c r="Q3000" s="6"/>
      <c r="R3000" s="6"/>
    </row>
    <row r="3001" spans="17:18" x14ac:dyDescent="0.2">
      <c r="Q3001" s="6"/>
      <c r="R3001" s="6"/>
    </row>
    <row r="3002" spans="17:18" x14ac:dyDescent="0.2">
      <c r="Q3002" s="6"/>
      <c r="R3002" s="6"/>
    </row>
    <row r="3003" spans="17:18" x14ac:dyDescent="0.2">
      <c r="Q3003" s="6"/>
      <c r="R3003" s="6"/>
    </row>
    <row r="3004" spans="17:18" x14ac:dyDescent="0.2">
      <c r="Q3004" s="6"/>
      <c r="R3004" s="6"/>
    </row>
    <row r="3005" spans="17:18" x14ac:dyDescent="0.2">
      <c r="Q3005" s="6"/>
      <c r="R3005" s="6"/>
    </row>
    <row r="3006" spans="17:18" x14ac:dyDescent="0.2">
      <c r="Q3006" s="6"/>
      <c r="R3006" s="6"/>
    </row>
    <row r="3007" spans="17:18" x14ac:dyDescent="0.2">
      <c r="Q3007" s="6"/>
      <c r="R3007" s="6"/>
    </row>
    <row r="3008" spans="17:18" x14ac:dyDescent="0.2">
      <c r="Q3008" s="6"/>
      <c r="R3008" s="6"/>
    </row>
    <row r="3009" spans="17:18" x14ac:dyDescent="0.2">
      <c r="Q3009" s="6"/>
      <c r="R3009" s="6"/>
    </row>
    <row r="3010" spans="17:18" x14ac:dyDescent="0.2">
      <c r="Q3010" s="6"/>
      <c r="R3010" s="6"/>
    </row>
    <row r="3011" spans="17:18" x14ac:dyDescent="0.2">
      <c r="Q3011" s="6"/>
      <c r="R3011" s="6"/>
    </row>
    <row r="3012" spans="17:18" x14ac:dyDescent="0.2">
      <c r="Q3012" s="6"/>
      <c r="R3012" s="6"/>
    </row>
    <row r="3013" spans="17:18" x14ac:dyDescent="0.2">
      <c r="Q3013" s="6"/>
      <c r="R3013" s="6"/>
    </row>
    <row r="3014" spans="17:18" x14ac:dyDescent="0.2">
      <c r="Q3014" s="6"/>
      <c r="R3014" s="6"/>
    </row>
    <row r="3015" spans="17:18" x14ac:dyDescent="0.2">
      <c r="Q3015" s="6"/>
      <c r="R3015" s="6"/>
    </row>
    <row r="3016" spans="17:18" x14ac:dyDescent="0.2">
      <c r="Q3016" s="6"/>
      <c r="R3016" s="6"/>
    </row>
    <row r="3017" spans="17:18" x14ac:dyDescent="0.2">
      <c r="Q3017" s="6"/>
      <c r="R3017" s="6"/>
    </row>
    <row r="3018" spans="17:18" x14ac:dyDescent="0.2">
      <c r="Q3018" s="6"/>
      <c r="R3018" s="6"/>
    </row>
    <row r="3019" spans="17:18" x14ac:dyDescent="0.2">
      <c r="Q3019" s="6"/>
      <c r="R3019" s="6"/>
    </row>
    <row r="3020" spans="17:18" x14ac:dyDescent="0.2">
      <c r="Q3020" s="6"/>
      <c r="R3020" s="6"/>
    </row>
    <row r="3021" spans="17:18" x14ac:dyDescent="0.2">
      <c r="Q3021" s="6"/>
      <c r="R3021" s="6"/>
    </row>
    <row r="3022" spans="17:18" x14ac:dyDescent="0.2">
      <c r="Q3022" s="6"/>
      <c r="R3022" s="6"/>
    </row>
    <row r="3023" spans="17:18" x14ac:dyDescent="0.2">
      <c r="Q3023" s="6"/>
      <c r="R3023" s="6"/>
    </row>
    <row r="3024" spans="17:18" x14ac:dyDescent="0.2">
      <c r="Q3024" s="6"/>
      <c r="R3024" s="6"/>
    </row>
    <row r="3025" spans="17:18" x14ac:dyDescent="0.2">
      <c r="Q3025" s="6"/>
      <c r="R3025" s="6"/>
    </row>
    <row r="3026" spans="17:18" x14ac:dyDescent="0.2">
      <c r="Q3026" s="6"/>
      <c r="R3026" s="6"/>
    </row>
    <row r="3027" spans="17:18" x14ac:dyDescent="0.2">
      <c r="Q3027" s="6"/>
      <c r="R3027" s="6"/>
    </row>
    <row r="3028" spans="17:18" x14ac:dyDescent="0.2">
      <c r="Q3028" s="6"/>
      <c r="R3028" s="6"/>
    </row>
    <row r="3029" spans="17:18" x14ac:dyDescent="0.2">
      <c r="Q3029" s="6"/>
      <c r="R3029" s="6"/>
    </row>
    <row r="3030" spans="17:18" x14ac:dyDescent="0.2">
      <c r="Q3030" s="6"/>
      <c r="R3030" s="6"/>
    </row>
    <row r="3031" spans="17:18" x14ac:dyDescent="0.2">
      <c r="Q3031" s="6"/>
      <c r="R3031" s="6"/>
    </row>
    <row r="3032" spans="17:18" x14ac:dyDescent="0.2">
      <c r="Q3032" s="6"/>
      <c r="R3032" s="6"/>
    </row>
    <row r="3033" spans="17:18" x14ac:dyDescent="0.2">
      <c r="Q3033" s="6"/>
      <c r="R3033" s="6"/>
    </row>
    <row r="3034" spans="17:18" x14ac:dyDescent="0.2">
      <c r="Q3034" s="6"/>
      <c r="R3034" s="6"/>
    </row>
    <row r="3035" spans="17:18" x14ac:dyDescent="0.2">
      <c r="Q3035" s="6"/>
      <c r="R3035" s="6"/>
    </row>
    <row r="3036" spans="17:18" x14ac:dyDescent="0.2">
      <c r="Q3036" s="6"/>
      <c r="R3036" s="6"/>
    </row>
    <row r="3037" spans="17:18" x14ac:dyDescent="0.2">
      <c r="Q3037" s="6"/>
      <c r="R3037" s="6"/>
    </row>
    <row r="3038" spans="17:18" x14ac:dyDescent="0.2">
      <c r="Q3038" s="6"/>
      <c r="R3038" s="6"/>
    </row>
    <row r="3039" spans="17:18" x14ac:dyDescent="0.2">
      <c r="Q3039" s="6"/>
      <c r="R3039" s="6"/>
    </row>
    <row r="3040" spans="17:18" x14ac:dyDescent="0.2">
      <c r="Q3040" s="6"/>
      <c r="R3040" s="6"/>
    </row>
    <row r="3041" spans="17:18" x14ac:dyDescent="0.2">
      <c r="Q3041" s="6"/>
      <c r="R3041" s="6"/>
    </row>
    <row r="3042" spans="17:18" x14ac:dyDescent="0.2">
      <c r="Q3042" s="6"/>
      <c r="R3042" s="6"/>
    </row>
    <row r="3043" spans="17:18" x14ac:dyDescent="0.2">
      <c r="Q3043" s="6"/>
      <c r="R3043" s="6"/>
    </row>
    <row r="3044" spans="17:18" x14ac:dyDescent="0.2">
      <c r="Q3044" s="6"/>
      <c r="R3044" s="6"/>
    </row>
    <row r="3045" spans="17:18" x14ac:dyDescent="0.2">
      <c r="Q3045" s="6"/>
      <c r="R3045" s="6"/>
    </row>
    <row r="3046" spans="17:18" x14ac:dyDescent="0.2">
      <c r="Q3046" s="6"/>
      <c r="R3046" s="6"/>
    </row>
    <row r="3047" spans="17:18" x14ac:dyDescent="0.2">
      <c r="Q3047" s="6"/>
      <c r="R3047" s="6"/>
    </row>
    <row r="3048" spans="17:18" x14ac:dyDescent="0.2">
      <c r="Q3048" s="6"/>
      <c r="R3048" s="6"/>
    </row>
    <row r="3049" spans="17:18" x14ac:dyDescent="0.2">
      <c r="Q3049" s="6"/>
      <c r="R3049" s="6"/>
    </row>
    <row r="3050" spans="17:18" x14ac:dyDescent="0.2">
      <c r="Q3050" s="6"/>
      <c r="R3050" s="6"/>
    </row>
    <row r="3051" spans="17:18" x14ac:dyDescent="0.2">
      <c r="Q3051" s="6"/>
      <c r="R3051" s="6"/>
    </row>
    <row r="3052" spans="17:18" x14ac:dyDescent="0.2">
      <c r="Q3052" s="6"/>
      <c r="R3052" s="6"/>
    </row>
    <row r="3053" spans="17:18" x14ac:dyDescent="0.2">
      <c r="Q3053" s="6"/>
      <c r="R3053" s="6"/>
    </row>
    <row r="3054" spans="17:18" x14ac:dyDescent="0.2">
      <c r="Q3054" s="6"/>
      <c r="R3054" s="6"/>
    </row>
    <row r="3055" spans="17:18" x14ac:dyDescent="0.2">
      <c r="Q3055" s="6"/>
      <c r="R3055" s="6"/>
    </row>
    <row r="3056" spans="17:18" x14ac:dyDescent="0.2">
      <c r="Q3056" s="6"/>
      <c r="R3056" s="6"/>
    </row>
    <row r="3057" spans="17:18" x14ac:dyDescent="0.2">
      <c r="Q3057" s="6"/>
      <c r="R3057" s="6"/>
    </row>
    <row r="3058" spans="17:18" x14ac:dyDescent="0.2">
      <c r="Q3058" s="6"/>
      <c r="R3058" s="6"/>
    </row>
    <row r="3059" spans="17:18" x14ac:dyDescent="0.2">
      <c r="Q3059" s="6"/>
      <c r="R3059" s="6"/>
    </row>
    <row r="3060" spans="17:18" x14ac:dyDescent="0.2">
      <c r="Q3060" s="6"/>
      <c r="R3060" s="6"/>
    </row>
    <row r="3061" spans="17:18" x14ac:dyDescent="0.2">
      <c r="Q3061" s="6"/>
      <c r="R3061" s="6"/>
    </row>
    <row r="3062" spans="17:18" x14ac:dyDescent="0.2">
      <c r="Q3062" s="6"/>
      <c r="R3062" s="6"/>
    </row>
    <row r="3063" spans="17:18" x14ac:dyDescent="0.2">
      <c r="Q3063" s="6"/>
      <c r="R3063" s="6"/>
    </row>
    <row r="3064" spans="17:18" x14ac:dyDescent="0.2">
      <c r="Q3064" s="6"/>
      <c r="R3064" s="6"/>
    </row>
    <row r="3065" spans="17:18" x14ac:dyDescent="0.2">
      <c r="Q3065" s="6"/>
      <c r="R3065" s="6"/>
    </row>
    <row r="3066" spans="17:18" x14ac:dyDescent="0.2">
      <c r="Q3066" s="6"/>
      <c r="R3066" s="6"/>
    </row>
    <row r="3067" spans="17:18" x14ac:dyDescent="0.2">
      <c r="Q3067" s="6"/>
      <c r="R3067" s="6"/>
    </row>
    <row r="3068" spans="17:18" x14ac:dyDescent="0.2">
      <c r="Q3068" s="6"/>
      <c r="R3068" s="6"/>
    </row>
    <row r="3069" spans="17:18" x14ac:dyDescent="0.2">
      <c r="Q3069" s="6"/>
      <c r="R3069" s="6"/>
    </row>
    <row r="3070" spans="17:18" x14ac:dyDescent="0.2">
      <c r="Q3070" s="6"/>
      <c r="R3070" s="6"/>
    </row>
    <row r="3071" spans="17:18" x14ac:dyDescent="0.2">
      <c r="Q3071" s="6"/>
      <c r="R3071" s="6"/>
    </row>
    <row r="3072" spans="17:18" x14ac:dyDescent="0.2">
      <c r="Q3072" s="6"/>
      <c r="R3072" s="6"/>
    </row>
    <row r="3073" spans="17:18" x14ac:dyDescent="0.2">
      <c r="Q3073" s="6"/>
      <c r="R3073" s="6"/>
    </row>
    <row r="3074" spans="17:18" x14ac:dyDescent="0.2">
      <c r="Q3074" s="6"/>
      <c r="R3074" s="6"/>
    </row>
    <row r="3075" spans="17:18" x14ac:dyDescent="0.2">
      <c r="Q3075" s="6"/>
      <c r="R3075" s="6"/>
    </row>
    <row r="3076" spans="17:18" x14ac:dyDescent="0.2">
      <c r="Q3076" s="6"/>
      <c r="R3076" s="6"/>
    </row>
    <row r="3077" spans="17:18" x14ac:dyDescent="0.2">
      <c r="Q3077" s="6"/>
      <c r="R3077" s="6"/>
    </row>
    <row r="3078" spans="17:18" x14ac:dyDescent="0.2">
      <c r="Q3078" s="6"/>
      <c r="R3078" s="6"/>
    </row>
    <row r="3079" spans="17:18" x14ac:dyDescent="0.2">
      <c r="Q3079" s="6"/>
      <c r="R3079" s="6"/>
    </row>
    <row r="3080" spans="17:18" x14ac:dyDescent="0.2">
      <c r="Q3080" s="6"/>
      <c r="R3080" s="6"/>
    </row>
    <row r="3081" spans="17:18" x14ac:dyDescent="0.2">
      <c r="Q3081" s="6"/>
      <c r="R3081" s="6"/>
    </row>
    <row r="3082" spans="17:18" x14ac:dyDescent="0.2">
      <c r="Q3082" s="6"/>
      <c r="R3082" s="6"/>
    </row>
    <row r="3083" spans="17:18" x14ac:dyDescent="0.2">
      <c r="Q3083" s="6"/>
      <c r="R3083" s="6"/>
    </row>
    <row r="3084" spans="17:18" x14ac:dyDescent="0.2">
      <c r="Q3084" s="6"/>
      <c r="R3084" s="6"/>
    </row>
    <row r="3085" spans="17:18" x14ac:dyDescent="0.2">
      <c r="Q3085" s="6"/>
      <c r="R3085" s="6"/>
    </row>
    <row r="3086" spans="17:18" x14ac:dyDescent="0.2">
      <c r="Q3086" s="6"/>
      <c r="R3086" s="6"/>
    </row>
    <row r="3087" spans="17:18" x14ac:dyDescent="0.2">
      <c r="Q3087" s="6"/>
      <c r="R3087" s="6"/>
    </row>
    <row r="3088" spans="17:18" x14ac:dyDescent="0.2">
      <c r="Q3088" s="6"/>
      <c r="R3088" s="6"/>
    </row>
    <row r="3089" spans="17:18" x14ac:dyDescent="0.2">
      <c r="Q3089" s="6"/>
      <c r="R3089" s="6"/>
    </row>
    <row r="3090" spans="17:18" x14ac:dyDescent="0.2">
      <c r="Q3090" s="6"/>
      <c r="R3090" s="6"/>
    </row>
    <row r="3091" spans="17:18" x14ac:dyDescent="0.2">
      <c r="Q3091" s="6"/>
      <c r="R3091" s="6"/>
    </row>
    <row r="3092" spans="17:18" x14ac:dyDescent="0.2">
      <c r="Q3092" s="6"/>
      <c r="R3092" s="6"/>
    </row>
    <row r="3093" spans="17:18" x14ac:dyDescent="0.2">
      <c r="Q3093" s="6"/>
      <c r="R3093" s="6"/>
    </row>
    <row r="3094" spans="17:18" x14ac:dyDescent="0.2">
      <c r="Q3094" s="6"/>
      <c r="R3094" s="6"/>
    </row>
    <row r="3095" spans="17:18" x14ac:dyDescent="0.2">
      <c r="Q3095" s="6"/>
      <c r="R3095" s="6"/>
    </row>
    <row r="3096" spans="17:18" x14ac:dyDescent="0.2">
      <c r="Q3096" s="6"/>
      <c r="R3096" s="6"/>
    </row>
    <row r="3097" spans="17:18" x14ac:dyDescent="0.2">
      <c r="Q3097" s="6"/>
      <c r="R3097" s="6"/>
    </row>
    <row r="3098" spans="17:18" x14ac:dyDescent="0.2">
      <c r="Q3098" s="6"/>
      <c r="R3098" s="6"/>
    </row>
    <row r="3099" spans="17:18" x14ac:dyDescent="0.2">
      <c r="Q3099" s="6"/>
      <c r="R3099" s="6"/>
    </row>
    <row r="3100" spans="17:18" x14ac:dyDescent="0.2">
      <c r="Q3100" s="6"/>
      <c r="R3100" s="6"/>
    </row>
    <row r="3101" spans="17:18" x14ac:dyDescent="0.2">
      <c r="Q3101" s="6"/>
      <c r="R3101" s="6"/>
    </row>
    <row r="3102" spans="17:18" x14ac:dyDescent="0.2">
      <c r="Q3102" s="6"/>
      <c r="R3102" s="6"/>
    </row>
    <row r="3103" spans="17:18" x14ac:dyDescent="0.2">
      <c r="Q3103" s="6"/>
      <c r="R3103" s="6"/>
    </row>
    <row r="3104" spans="17:18" x14ac:dyDescent="0.2">
      <c r="Q3104" s="6"/>
      <c r="R3104" s="6"/>
    </row>
    <row r="3105" spans="17:18" x14ac:dyDescent="0.2">
      <c r="Q3105" s="6"/>
      <c r="R3105" s="6"/>
    </row>
    <row r="3106" spans="17:18" x14ac:dyDescent="0.2">
      <c r="Q3106" s="6"/>
      <c r="R3106" s="6"/>
    </row>
    <row r="3107" spans="17:18" x14ac:dyDescent="0.2">
      <c r="Q3107" s="6"/>
      <c r="R3107" s="6"/>
    </row>
    <row r="3108" spans="17:18" x14ac:dyDescent="0.2">
      <c r="Q3108" s="6"/>
      <c r="R3108" s="6"/>
    </row>
    <row r="3109" spans="17:18" x14ac:dyDescent="0.2">
      <c r="Q3109" s="6"/>
      <c r="R3109" s="6"/>
    </row>
    <row r="3110" spans="17:18" x14ac:dyDescent="0.2">
      <c r="Q3110" s="6"/>
      <c r="R3110" s="6"/>
    </row>
    <row r="3111" spans="17:18" x14ac:dyDescent="0.2">
      <c r="Q3111" s="6"/>
      <c r="R3111" s="6"/>
    </row>
    <row r="3112" spans="17:18" x14ac:dyDescent="0.2">
      <c r="Q3112" s="6"/>
      <c r="R3112" s="6"/>
    </row>
    <row r="3113" spans="17:18" x14ac:dyDescent="0.2">
      <c r="Q3113" s="6"/>
      <c r="R3113" s="6"/>
    </row>
    <row r="3114" spans="17:18" x14ac:dyDescent="0.2">
      <c r="Q3114" s="6"/>
      <c r="R3114" s="6"/>
    </row>
    <row r="3115" spans="17:18" x14ac:dyDescent="0.2">
      <c r="Q3115" s="6"/>
      <c r="R3115" s="6"/>
    </row>
    <row r="3116" spans="17:18" x14ac:dyDescent="0.2">
      <c r="Q3116" s="6"/>
      <c r="R3116" s="6"/>
    </row>
    <row r="3117" spans="17:18" x14ac:dyDescent="0.2">
      <c r="Q3117" s="6"/>
      <c r="R3117" s="6"/>
    </row>
    <row r="3118" spans="17:18" x14ac:dyDescent="0.2">
      <c r="Q3118" s="6"/>
      <c r="R3118" s="6"/>
    </row>
    <row r="3119" spans="17:18" x14ac:dyDescent="0.2">
      <c r="Q3119" s="6"/>
      <c r="R3119" s="6"/>
    </row>
    <row r="3120" spans="17:18" x14ac:dyDescent="0.2">
      <c r="Q3120" s="6"/>
      <c r="R3120" s="6"/>
    </row>
    <row r="3121" spans="17:18" x14ac:dyDescent="0.2">
      <c r="Q3121" s="6"/>
      <c r="R3121" s="6"/>
    </row>
    <row r="3122" spans="17:18" x14ac:dyDescent="0.2">
      <c r="Q3122" s="6"/>
      <c r="R3122" s="6"/>
    </row>
    <row r="3123" spans="17:18" x14ac:dyDescent="0.2">
      <c r="Q3123" s="6"/>
      <c r="R3123" s="6"/>
    </row>
    <row r="3124" spans="17:18" x14ac:dyDescent="0.2">
      <c r="Q3124" s="6"/>
      <c r="R3124" s="6"/>
    </row>
    <row r="3125" spans="17:18" x14ac:dyDescent="0.2">
      <c r="Q3125" s="6"/>
      <c r="R3125" s="6"/>
    </row>
    <row r="3126" spans="17:18" x14ac:dyDescent="0.2">
      <c r="Q3126" s="6"/>
      <c r="R3126" s="6"/>
    </row>
    <row r="3127" spans="17:18" x14ac:dyDescent="0.2">
      <c r="Q3127" s="6"/>
      <c r="R3127" s="6"/>
    </row>
    <row r="3128" spans="17:18" x14ac:dyDescent="0.2">
      <c r="Q3128" s="6"/>
      <c r="R3128" s="6"/>
    </row>
    <row r="3129" spans="17:18" x14ac:dyDescent="0.2">
      <c r="Q3129" s="6"/>
      <c r="R3129" s="6"/>
    </row>
    <row r="3130" spans="17:18" x14ac:dyDescent="0.2">
      <c r="Q3130" s="6"/>
      <c r="R3130" s="6"/>
    </row>
    <row r="3131" spans="17:18" x14ac:dyDescent="0.2">
      <c r="Q3131" s="6"/>
      <c r="R3131" s="6"/>
    </row>
    <row r="3132" spans="17:18" x14ac:dyDescent="0.2">
      <c r="Q3132" s="6"/>
      <c r="R3132" s="6"/>
    </row>
    <row r="3133" spans="17:18" x14ac:dyDescent="0.2">
      <c r="Q3133" s="6"/>
      <c r="R3133" s="6"/>
    </row>
    <row r="3134" spans="17:18" x14ac:dyDescent="0.2">
      <c r="Q3134" s="6"/>
      <c r="R3134" s="6"/>
    </row>
    <row r="3135" spans="17:18" x14ac:dyDescent="0.2">
      <c r="Q3135" s="6"/>
      <c r="R3135" s="6"/>
    </row>
    <row r="3136" spans="17:18" x14ac:dyDescent="0.2">
      <c r="Q3136" s="6"/>
      <c r="R3136" s="6"/>
    </row>
    <row r="3137" spans="17:18" x14ac:dyDescent="0.2">
      <c r="Q3137" s="6"/>
      <c r="R3137" s="6"/>
    </row>
    <row r="3138" spans="17:18" x14ac:dyDescent="0.2">
      <c r="Q3138" s="6"/>
      <c r="R3138" s="6"/>
    </row>
    <row r="3139" spans="17:18" x14ac:dyDescent="0.2">
      <c r="Q3139" s="6"/>
      <c r="R3139" s="6"/>
    </row>
    <row r="3140" spans="17:18" x14ac:dyDescent="0.2">
      <c r="Q3140" s="6"/>
      <c r="R3140" s="6"/>
    </row>
    <row r="3141" spans="17:18" x14ac:dyDescent="0.2">
      <c r="Q3141" s="6"/>
      <c r="R3141" s="6"/>
    </row>
    <row r="3142" spans="17:18" x14ac:dyDescent="0.2">
      <c r="Q3142" s="6"/>
      <c r="R3142" s="6"/>
    </row>
    <row r="3143" spans="17:18" x14ac:dyDescent="0.2">
      <c r="Q3143" s="6"/>
      <c r="R3143" s="6"/>
    </row>
    <row r="3144" spans="17:18" x14ac:dyDescent="0.2">
      <c r="Q3144" s="6"/>
      <c r="R3144" s="6"/>
    </row>
    <row r="3145" spans="17:18" x14ac:dyDescent="0.2">
      <c r="Q3145" s="6"/>
      <c r="R3145" s="6"/>
    </row>
    <row r="3146" spans="17:18" x14ac:dyDescent="0.2">
      <c r="Q3146" s="6"/>
      <c r="R3146" s="6"/>
    </row>
    <row r="3147" spans="17:18" x14ac:dyDescent="0.2">
      <c r="Q3147" s="6"/>
      <c r="R3147" s="6"/>
    </row>
    <row r="3148" spans="17:18" x14ac:dyDescent="0.2">
      <c r="Q3148" s="6"/>
      <c r="R3148" s="6"/>
    </row>
    <row r="3149" spans="17:18" x14ac:dyDescent="0.2">
      <c r="Q3149" s="6"/>
      <c r="R3149" s="6"/>
    </row>
    <row r="3150" spans="17:18" x14ac:dyDescent="0.2">
      <c r="Q3150" s="6"/>
      <c r="R3150" s="6"/>
    </row>
    <row r="3151" spans="17:18" x14ac:dyDescent="0.2">
      <c r="Q3151" s="6"/>
      <c r="R3151" s="6"/>
    </row>
    <row r="3152" spans="17:18" x14ac:dyDescent="0.2">
      <c r="Q3152" s="6"/>
      <c r="R3152" s="6"/>
    </row>
    <row r="3153" spans="17:18" x14ac:dyDescent="0.2">
      <c r="Q3153" s="6"/>
      <c r="R3153" s="6"/>
    </row>
    <row r="3154" spans="17:18" x14ac:dyDescent="0.2">
      <c r="Q3154" s="6"/>
      <c r="R3154" s="6"/>
    </row>
    <row r="3155" spans="17:18" x14ac:dyDescent="0.2">
      <c r="Q3155" s="6"/>
      <c r="R3155" s="6"/>
    </row>
    <row r="3156" spans="17:18" x14ac:dyDescent="0.2">
      <c r="Q3156" s="6"/>
      <c r="R3156" s="6"/>
    </row>
    <row r="3157" spans="17:18" x14ac:dyDescent="0.2">
      <c r="Q3157" s="6"/>
      <c r="R3157" s="6"/>
    </row>
    <row r="3158" spans="17:18" x14ac:dyDescent="0.2">
      <c r="Q3158" s="6"/>
      <c r="R3158" s="6"/>
    </row>
    <row r="3159" spans="17:18" x14ac:dyDescent="0.2">
      <c r="Q3159" s="6"/>
      <c r="R3159" s="6"/>
    </row>
    <row r="3160" spans="17:18" x14ac:dyDescent="0.2">
      <c r="Q3160" s="6"/>
      <c r="R3160" s="6"/>
    </row>
    <row r="3161" spans="17:18" x14ac:dyDescent="0.2">
      <c r="Q3161" s="6"/>
      <c r="R3161" s="6"/>
    </row>
    <row r="3162" spans="17:18" x14ac:dyDescent="0.2">
      <c r="Q3162" s="6"/>
      <c r="R3162" s="6"/>
    </row>
    <row r="3163" spans="17:18" x14ac:dyDescent="0.2">
      <c r="Q3163" s="6"/>
      <c r="R3163" s="6"/>
    </row>
    <row r="3164" spans="17:18" x14ac:dyDescent="0.2">
      <c r="Q3164" s="6"/>
      <c r="R3164" s="6"/>
    </row>
    <row r="3165" spans="17:18" x14ac:dyDescent="0.2">
      <c r="Q3165" s="6"/>
      <c r="R3165" s="6"/>
    </row>
    <row r="3166" spans="17:18" x14ac:dyDescent="0.2">
      <c r="Q3166" s="6"/>
      <c r="R3166" s="6"/>
    </row>
    <row r="3167" spans="17:18" x14ac:dyDescent="0.2">
      <c r="Q3167" s="6"/>
      <c r="R3167" s="6"/>
    </row>
    <row r="3168" spans="17:18" x14ac:dyDescent="0.2">
      <c r="Q3168" s="6"/>
      <c r="R3168" s="6"/>
    </row>
    <row r="3169" spans="17:18" x14ac:dyDescent="0.2">
      <c r="Q3169" s="6"/>
      <c r="R3169" s="6"/>
    </row>
    <row r="3170" spans="17:18" x14ac:dyDescent="0.2">
      <c r="Q3170" s="6"/>
      <c r="R3170" s="6"/>
    </row>
    <row r="3171" spans="17:18" x14ac:dyDescent="0.2">
      <c r="Q3171" s="6"/>
      <c r="R3171" s="6"/>
    </row>
    <row r="3172" spans="17:18" x14ac:dyDescent="0.2">
      <c r="Q3172" s="6"/>
      <c r="R3172" s="6"/>
    </row>
    <row r="3173" spans="17:18" x14ac:dyDescent="0.2">
      <c r="Q3173" s="6"/>
      <c r="R3173" s="6"/>
    </row>
    <row r="3174" spans="17:18" x14ac:dyDescent="0.2">
      <c r="Q3174" s="6"/>
      <c r="R3174" s="6"/>
    </row>
    <row r="3175" spans="17:18" x14ac:dyDescent="0.2">
      <c r="Q3175" s="6"/>
      <c r="R3175" s="6"/>
    </row>
    <row r="3176" spans="17:18" x14ac:dyDescent="0.2">
      <c r="Q3176" s="6"/>
      <c r="R3176" s="6"/>
    </row>
    <row r="3177" spans="17:18" x14ac:dyDescent="0.2">
      <c r="Q3177" s="6"/>
      <c r="R3177" s="6"/>
    </row>
    <row r="3178" spans="17:18" x14ac:dyDescent="0.2">
      <c r="Q3178" s="6"/>
      <c r="R3178" s="6"/>
    </row>
    <row r="3179" spans="17:18" x14ac:dyDescent="0.2">
      <c r="Q3179" s="6"/>
      <c r="R3179" s="6"/>
    </row>
    <row r="3180" spans="17:18" x14ac:dyDescent="0.2">
      <c r="Q3180" s="6"/>
      <c r="R3180" s="6"/>
    </row>
    <row r="3181" spans="17:18" x14ac:dyDescent="0.2">
      <c r="Q3181" s="6"/>
      <c r="R3181" s="6"/>
    </row>
    <row r="3182" spans="17:18" x14ac:dyDescent="0.2">
      <c r="Q3182" s="6"/>
      <c r="R3182" s="6"/>
    </row>
    <row r="3183" spans="17:18" x14ac:dyDescent="0.2">
      <c r="Q3183" s="6"/>
      <c r="R3183" s="6"/>
    </row>
    <row r="3184" spans="17:18" x14ac:dyDescent="0.2">
      <c r="Q3184" s="6"/>
      <c r="R3184" s="6"/>
    </row>
    <row r="3185" spans="17:18" x14ac:dyDescent="0.2">
      <c r="Q3185" s="6"/>
      <c r="R3185" s="6"/>
    </row>
    <row r="3186" spans="17:18" x14ac:dyDescent="0.2">
      <c r="Q3186" s="6"/>
      <c r="R3186" s="6"/>
    </row>
    <row r="3187" spans="17:18" x14ac:dyDescent="0.2">
      <c r="Q3187" s="6"/>
      <c r="R3187" s="6"/>
    </row>
    <row r="3188" spans="17:18" x14ac:dyDescent="0.2">
      <c r="Q3188" s="6"/>
      <c r="R3188" s="6"/>
    </row>
    <row r="3189" spans="17:18" x14ac:dyDescent="0.2">
      <c r="Q3189" s="6"/>
      <c r="R3189" s="6"/>
    </row>
    <row r="3190" spans="17:18" x14ac:dyDescent="0.2">
      <c r="Q3190" s="6"/>
      <c r="R3190" s="6"/>
    </row>
    <row r="3191" spans="17:18" x14ac:dyDescent="0.2">
      <c r="Q3191" s="6"/>
      <c r="R3191" s="6"/>
    </row>
    <row r="3192" spans="17:18" x14ac:dyDescent="0.2">
      <c r="Q3192" s="6"/>
      <c r="R3192" s="6"/>
    </row>
    <row r="3193" spans="17:18" x14ac:dyDescent="0.2">
      <c r="Q3193" s="6"/>
      <c r="R3193" s="6"/>
    </row>
    <row r="3194" spans="17:18" x14ac:dyDescent="0.2">
      <c r="Q3194" s="6"/>
      <c r="R3194" s="6"/>
    </row>
    <row r="3195" spans="17:18" x14ac:dyDescent="0.2">
      <c r="Q3195" s="6"/>
      <c r="R3195" s="6"/>
    </row>
    <row r="3196" spans="17:18" x14ac:dyDescent="0.2">
      <c r="Q3196" s="6"/>
      <c r="R3196" s="6"/>
    </row>
    <row r="3197" spans="17:18" x14ac:dyDescent="0.2">
      <c r="Q3197" s="6"/>
      <c r="R3197" s="6"/>
    </row>
    <row r="3198" spans="17:18" x14ac:dyDescent="0.2">
      <c r="Q3198" s="6"/>
      <c r="R3198" s="6"/>
    </row>
    <row r="3199" spans="17:18" x14ac:dyDescent="0.2">
      <c r="Q3199" s="6"/>
      <c r="R3199" s="6"/>
    </row>
    <row r="3200" spans="17:18" x14ac:dyDescent="0.2">
      <c r="Q3200" s="6"/>
      <c r="R3200" s="6"/>
    </row>
    <row r="3201" spans="17:18" x14ac:dyDescent="0.2">
      <c r="Q3201" s="6"/>
      <c r="R3201" s="6"/>
    </row>
    <row r="3202" spans="17:18" x14ac:dyDescent="0.2">
      <c r="Q3202" s="6"/>
      <c r="R3202" s="6"/>
    </row>
    <row r="3203" spans="17:18" x14ac:dyDescent="0.2">
      <c r="Q3203" s="6"/>
      <c r="R3203" s="6"/>
    </row>
    <row r="3204" spans="17:18" x14ac:dyDescent="0.2">
      <c r="Q3204" s="6"/>
      <c r="R3204" s="6"/>
    </row>
    <row r="3205" spans="17:18" x14ac:dyDescent="0.2">
      <c r="Q3205" s="6"/>
      <c r="R3205" s="6"/>
    </row>
    <row r="3206" spans="17:18" x14ac:dyDescent="0.2">
      <c r="Q3206" s="6"/>
      <c r="R3206" s="6"/>
    </row>
    <row r="3207" spans="17:18" x14ac:dyDescent="0.2">
      <c r="Q3207" s="6"/>
      <c r="R3207" s="6"/>
    </row>
    <row r="3208" spans="17:18" x14ac:dyDescent="0.2">
      <c r="Q3208" s="6"/>
      <c r="R3208" s="6"/>
    </row>
    <row r="3209" spans="17:18" x14ac:dyDescent="0.2">
      <c r="Q3209" s="6"/>
      <c r="R3209" s="6"/>
    </row>
    <row r="3210" spans="17:18" x14ac:dyDescent="0.2">
      <c r="Q3210" s="6"/>
      <c r="R3210" s="6"/>
    </row>
    <row r="3211" spans="17:18" x14ac:dyDescent="0.2">
      <c r="Q3211" s="6"/>
      <c r="R3211" s="6"/>
    </row>
    <row r="3212" spans="17:18" x14ac:dyDescent="0.2">
      <c r="Q3212" s="6"/>
      <c r="R3212" s="6"/>
    </row>
    <row r="3213" spans="17:18" x14ac:dyDescent="0.2">
      <c r="Q3213" s="6"/>
      <c r="R3213" s="6"/>
    </row>
    <row r="3214" spans="17:18" x14ac:dyDescent="0.2">
      <c r="Q3214" s="6"/>
      <c r="R3214" s="6"/>
    </row>
    <row r="3215" spans="17:18" x14ac:dyDescent="0.2">
      <c r="Q3215" s="6"/>
      <c r="R3215" s="6"/>
    </row>
    <row r="3216" spans="17:18" x14ac:dyDescent="0.2">
      <c r="Q3216" s="6"/>
      <c r="R3216" s="6"/>
    </row>
    <row r="3217" spans="17:18" x14ac:dyDescent="0.2">
      <c r="Q3217" s="6"/>
      <c r="R3217" s="6"/>
    </row>
    <row r="3218" spans="17:18" x14ac:dyDescent="0.2">
      <c r="Q3218" s="6"/>
      <c r="R3218" s="6"/>
    </row>
    <row r="3219" spans="17:18" x14ac:dyDescent="0.2">
      <c r="Q3219" s="6"/>
      <c r="R3219" s="6"/>
    </row>
    <row r="3220" spans="17:18" x14ac:dyDescent="0.2">
      <c r="Q3220" s="6"/>
      <c r="R3220" s="6"/>
    </row>
    <row r="3221" spans="17:18" x14ac:dyDescent="0.2">
      <c r="Q3221" s="6"/>
      <c r="R3221" s="6"/>
    </row>
    <row r="3222" spans="17:18" x14ac:dyDescent="0.2">
      <c r="Q3222" s="6"/>
      <c r="R3222" s="6"/>
    </row>
    <row r="3223" spans="17:18" x14ac:dyDescent="0.2">
      <c r="Q3223" s="6"/>
      <c r="R3223" s="6"/>
    </row>
    <row r="3224" spans="17:18" x14ac:dyDescent="0.2">
      <c r="Q3224" s="6"/>
      <c r="R3224" s="6"/>
    </row>
    <row r="3225" spans="17:18" x14ac:dyDescent="0.2">
      <c r="Q3225" s="6"/>
      <c r="R3225" s="6"/>
    </row>
    <row r="3226" spans="17:18" x14ac:dyDescent="0.2">
      <c r="Q3226" s="6"/>
      <c r="R3226" s="6"/>
    </row>
    <row r="3227" spans="17:18" x14ac:dyDescent="0.2">
      <c r="Q3227" s="6"/>
      <c r="R3227" s="6"/>
    </row>
    <row r="3228" spans="17:18" x14ac:dyDescent="0.2">
      <c r="Q3228" s="6"/>
      <c r="R3228" s="6"/>
    </row>
    <row r="3229" spans="17:18" x14ac:dyDescent="0.2">
      <c r="Q3229" s="6"/>
      <c r="R3229" s="6"/>
    </row>
    <row r="3230" spans="17:18" x14ac:dyDescent="0.2">
      <c r="Q3230" s="6"/>
      <c r="R3230" s="6"/>
    </row>
    <row r="3231" spans="17:18" x14ac:dyDescent="0.2">
      <c r="Q3231" s="6"/>
      <c r="R3231" s="6"/>
    </row>
    <row r="3232" spans="17:18" x14ac:dyDescent="0.2">
      <c r="Q3232" s="6"/>
      <c r="R3232" s="6"/>
    </row>
    <row r="3233" spans="17:18" x14ac:dyDescent="0.2">
      <c r="Q3233" s="6"/>
      <c r="R3233" s="6"/>
    </row>
    <row r="3234" spans="17:18" x14ac:dyDescent="0.2">
      <c r="Q3234" s="6"/>
      <c r="R3234" s="6"/>
    </row>
    <row r="3235" spans="17:18" x14ac:dyDescent="0.2">
      <c r="Q3235" s="6"/>
      <c r="R3235" s="6"/>
    </row>
    <row r="3236" spans="17:18" x14ac:dyDescent="0.2">
      <c r="Q3236" s="6"/>
      <c r="R3236" s="6"/>
    </row>
    <row r="3237" spans="17:18" x14ac:dyDescent="0.2">
      <c r="Q3237" s="6"/>
      <c r="R3237" s="6"/>
    </row>
    <row r="3238" spans="17:18" x14ac:dyDescent="0.2">
      <c r="Q3238" s="6"/>
      <c r="R3238" s="6"/>
    </row>
    <row r="3239" spans="17:18" x14ac:dyDescent="0.2">
      <c r="Q3239" s="6"/>
      <c r="R3239" s="6"/>
    </row>
    <row r="3240" spans="17:18" x14ac:dyDescent="0.2">
      <c r="Q3240" s="6"/>
      <c r="R3240" s="6"/>
    </row>
    <row r="3241" spans="17:18" x14ac:dyDescent="0.2">
      <c r="Q3241" s="6"/>
      <c r="R3241" s="6"/>
    </row>
    <row r="3242" spans="17:18" x14ac:dyDescent="0.2">
      <c r="Q3242" s="6"/>
      <c r="R3242" s="6"/>
    </row>
    <row r="3243" spans="17:18" x14ac:dyDescent="0.2">
      <c r="Q3243" s="6"/>
      <c r="R3243" s="6"/>
    </row>
    <row r="3244" spans="17:18" x14ac:dyDescent="0.2">
      <c r="Q3244" s="6"/>
      <c r="R3244" s="6"/>
    </row>
    <row r="3245" spans="17:18" x14ac:dyDescent="0.2">
      <c r="Q3245" s="6"/>
      <c r="R3245" s="6"/>
    </row>
    <row r="3246" spans="17:18" x14ac:dyDescent="0.2">
      <c r="Q3246" s="6"/>
      <c r="R3246" s="6"/>
    </row>
    <row r="3247" spans="17:18" x14ac:dyDescent="0.2">
      <c r="Q3247" s="6"/>
      <c r="R3247" s="6"/>
    </row>
    <row r="3248" spans="17:18" x14ac:dyDescent="0.2">
      <c r="Q3248" s="6"/>
      <c r="R3248" s="6"/>
    </row>
    <row r="3249" spans="17:18" x14ac:dyDescent="0.2">
      <c r="Q3249" s="6"/>
      <c r="R3249" s="6"/>
    </row>
    <row r="3250" spans="17:18" x14ac:dyDescent="0.2">
      <c r="Q3250" s="6"/>
      <c r="R3250" s="6"/>
    </row>
    <row r="3251" spans="17:18" x14ac:dyDescent="0.2">
      <c r="Q3251" s="6"/>
      <c r="R3251" s="6"/>
    </row>
    <row r="3252" spans="17:18" x14ac:dyDescent="0.2">
      <c r="Q3252" s="6"/>
      <c r="R3252" s="6"/>
    </row>
    <row r="3253" spans="17:18" x14ac:dyDescent="0.2">
      <c r="Q3253" s="6"/>
      <c r="R3253" s="6"/>
    </row>
    <row r="3254" spans="17:18" x14ac:dyDescent="0.2">
      <c r="Q3254" s="6"/>
      <c r="R3254" s="6"/>
    </row>
    <row r="3255" spans="17:18" x14ac:dyDescent="0.2">
      <c r="Q3255" s="6"/>
      <c r="R3255" s="6"/>
    </row>
    <row r="3256" spans="17:18" x14ac:dyDescent="0.2">
      <c r="Q3256" s="6"/>
      <c r="R3256" s="6"/>
    </row>
    <row r="3257" spans="17:18" x14ac:dyDescent="0.2">
      <c r="Q3257" s="6"/>
      <c r="R3257" s="6"/>
    </row>
    <row r="3258" spans="17:18" x14ac:dyDescent="0.2">
      <c r="Q3258" s="6"/>
      <c r="R3258" s="6"/>
    </row>
    <row r="3259" spans="17:18" x14ac:dyDescent="0.2">
      <c r="Q3259" s="6"/>
      <c r="R3259" s="6"/>
    </row>
    <row r="3260" spans="17:18" x14ac:dyDescent="0.2">
      <c r="Q3260" s="6"/>
      <c r="R3260" s="6"/>
    </row>
    <row r="3261" spans="17:18" x14ac:dyDescent="0.2">
      <c r="Q3261" s="6"/>
      <c r="R3261" s="6"/>
    </row>
    <row r="3262" spans="17:18" x14ac:dyDescent="0.2">
      <c r="Q3262" s="6"/>
      <c r="R3262" s="6"/>
    </row>
    <row r="3263" spans="17:18" x14ac:dyDescent="0.2">
      <c r="Q3263" s="6"/>
      <c r="R3263" s="6"/>
    </row>
    <row r="3264" spans="17:18" x14ac:dyDescent="0.2">
      <c r="Q3264" s="6"/>
      <c r="R3264" s="6"/>
    </row>
    <row r="3265" spans="17:18" x14ac:dyDescent="0.2">
      <c r="Q3265" s="6"/>
      <c r="R3265" s="6"/>
    </row>
    <row r="3266" spans="17:18" x14ac:dyDescent="0.2">
      <c r="Q3266" s="6"/>
      <c r="R3266" s="6"/>
    </row>
    <row r="3267" spans="17:18" x14ac:dyDescent="0.2">
      <c r="Q3267" s="6"/>
      <c r="R3267" s="6"/>
    </row>
    <row r="3268" spans="17:18" x14ac:dyDescent="0.2">
      <c r="Q3268" s="6"/>
      <c r="R3268" s="6"/>
    </row>
    <row r="3269" spans="17:18" x14ac:dyDescent="0.2">
      <c r="Q3269" s="6"/>
      <c r="R3269" s="6"/>
    </row>
    <row r="3270" spans="17:18" x14ac:dyDescent="0.2">
      <c r="Q3270" s="6"/>
      <c r="R3270" s="6"/>
    </row>
    <row r="3271" spans="17:18" x14ac:dyDescent="0.2">
      <c r="Q3271" s="6"/>
      <c r="R3271" s="6"/>
    </row>
    <row r="3272" spans="17:18" x14ac:dyDescent="0.2">
      <c r="Q3272" s="6"/>
      <c r="R3272" s="6"/>
    </row>
    <row r="3273" spans="17:18" x14ac:dyDescent="0.2">
      <c r="Q3273" s="6"/>
      <c r="R3273" s="6"/>
    </row>
    <row r="3274" spans="17:18" x14ac:dyDescent="0.2">
      <c r="Q3274" s="6"/>
      <c r="R3274" s="6"/>
    </row>
    <row r="3275" spans="17:18" x14ac:dyDescent="0.2">
      <c r="Q3275" s="6"/>
      <c r="R3275" s="6"/>
    </row>
    <row r="3276" spans="17:18" x14ac:dyDescent="0.2">
      <c r="Q3276" s="6"/>
      <c r="R3276" s="6"/>
    </row>
    <row r="3277" spans="17:18" x14ac:dyDescent="0.2">
      <c r="Q3277" s="6"/>
      <c r="R3277" s="6"/>
    </row>
    <row r="3278" spans="17:18" x14ac:dyDescent="0.2">
      <c r="Q3278" s="6"/>
      <c r="R3278" s="6"/>
    </row>
    <row r="3279" spans="17:18" x14ac:dyDescent="0.2">
      <c r="Q3279" s="6"/>
      <c r="R3279" s="6"/>
    </row>
    <row r="3280" spans="17:18" x14ac:dyDescent="0.2">
      <c r="Q3280" s="6"/>
      <c r="R3280" s="6"/>
    </row>
    <row r="3281" spans="17:18" x14ac:dyDescent="0.2">
      <c r="Q3281" s="6"/>
      <c r="R3281" s="6"/>
    </row>
    <row r="3282" spans="17:18" x14ac:dyDescent="0.2">
      <c r="Q3282" s="6"/>
      <c r="R3282" s="6"/>
    </row>
    <row r="3283" spans="17:18" x14ac:dyDescent="0.2">
      <c r="Q3283" s="6"/>
      <c r="R3283" s="6"/>
    </row>
    <row r="3284" spans="17:18" x14ac:dyDescent="0.2">
      <c r="Q3284" s="6"/>
      <c r="R3284" s="6"/>
    </row>
    <row r="3285" spans="17:18" x14ac:dyDescent="0.2">
      <c r="Q3285" s="6"/>
      <c r="R3285" s="6"/>
    </row>
    <row r="3286" spans="17:18" x14ac:dyDescent="0.2">
      <c r="Q3286" s="6"/>
      <c r="R3286" s="6"/>
    </row>
    <row r="3287" spans="17:18" x14ac:dyDescent="0.2">
      <c r="Q3287" s="6"/>
      <c r="R3287" s="6"/>
    </row>
    <row r="3288" spans="17:18" x14ac:dyDescent="0.2">
      <c r="Q3288" s="6"/>
      <c r="R3288" s="6"/>
    </row>
    <row r="3289" spans="17:18" x14ac:dyDescent="0.2">
      <c r="Q3289" s="6"/>
      <c r="R3289" s="6"/>
    </row>
    <row r="3290" spans="17:18" x14ac:dyDescent="0.2">
      <c r="Q3290" s="6"/>
      <c r="R3290" s="6"/>
    </row>
    <row r="3291" spans="17:18" x14ac:dyDescent="0.2">
      <c r="Q3291" s="6"/>
      <c r="R3291" s="6"/>
    </row>
    <row r="3292" spans="17:18" x14ac:dyDescent="0.2">
      <c r="Q3292" s="6"/>
      <c r="R3292" s="6"/>
    </row>
    <row r="3293" spans="17:18" x14ac:dyDescent="0.2">
      <c r="Q3293" s="6"/>
      <c r="R3293" s="6"/>
    </row>
    <row r="3294" spans="17:18" x14ac:dyDescent="0.2">
      <c r="Q3294" s="6"/>
      <c r="R3294" s="6"/>
    </row>
    <row r="3295" spans="17:18" x14ac:dyDescent="0.2">
      <c r="Q3295" s="6"/>
      <c r="R3295" s="6"/>
    </row>
    <row r="3296" spans="17:18" x14ac:dyDescent="0.2">
      <c r="Q3296" s="6"/>
      <c r="R3296" s="6"/>
    </row>
    <row r="3297" spans="17:18" x14ac:dyDescent="0.2">
      <c r="Q3297" s="6"/>
      <c r="R3297" s="6"/>
    </row>
    <row r="3298" spans="17:18" x14ac:dyDescent="0.2">
      <c r="Q3298" s="6"/>
      <c r="R3298" s="6"/>
    </row>
    <row r="3299" spans="17:18" x14ac:dyDescent="0.2">
      <c r="Q3299" s="6"/>
      <c r="R3299" s="6"/>
    </row>
    <row r="3300" spans="17:18" x14ac:dyDescent="0.2">
      <c r="Q3300" s="6"/>
      <c r="R3300" s="6"/>
    </row>
    <row r="3301" spans="17:18" x14ac:dyDescent="0.2">
      <c r="Q3301" s="6"/>
      <c r="R3301" s="6"/>
    </row>
    <row r="3302" spans="17:18" x14ac:dyDescent="0.2">
      <c r="Q3302" s="6"/>
      <c r="R3302" s="6"/>
    </row>
    <row r="3303" spans="17:18" x14ac:dyDescent="0.2">
      <c r="Q3303" s="6"/>
      <c r="R3303" s="6"/>
    </row>
    <row r="3304" spans="17:18" x14ac:dyDescent="0.2">
      <c r="Q3304" s="6"/>
      <c r="R3304" s="6"/>
    </row>
    <row r="3305" spans="17:18" x14ac:dyDescent="0.2">
      <c r="Q3305" s="6"/>
      <c r="R3305" s="6"/>
    </row>
    <row r="3306" spans="17:18" x14ac:dyDescent="0.2">
      <c r="Q3306" s="6"/>
      <c r="R3306" s="6"/>
    </row>
    <row r="3307" spans="17:18" x14ac:dyDescent="0.2">
      <c r="Q3307" s="6"/>
      <c r="R3307" s="6"/>
    </row>
    <row r="3308" spans="17:18" x14ac:dyDescent="0.2">
      <c r="Q3308" s="6"/>
      <c r="R3308" s="6"/>
    </row>
    <row r="3309" spans="17:18" x14ac:dyDescent="0.2">
      <c r="Q3309" s="6"/>
      <c r="R3309" s="6"/>
    </row>
    <row r="3310" spans="17:18" x14ac:dyDescent="0.2">
      <c r="Q3310" s="6"/>
      <c r="R3310" s="6"/>
    </row>
    <row r="3311" spans="17:18" x14ac:dyDescent="0.2">
      <c r="Q3311" s="6"/>
      <c r="R3311" s="6"/>
    </row>
    <row r="3312" spans="17:18" x14ac:dyDescent="0.2">
      <c r="Q3312" s="6"/>
      <c r="R3312" s="6"/>
    </row>
    <row r="3313" spans="17:18" x14ac:dyDescent="0.2">
      <c r="Q3313" s="6"/>
      <c r="R3313" s="6"/>
    </row>
    <row r="3314" spans="17:18" x14ac:dyDescent="0.2">
      <c r="Q3314" s="6"/>
      <c r="R3314" s="6"/>
    </row>
    <row r="3315" spans="17:18" x14ac:dyDescent="0.2">
      <c r="Q3315" s="6"/>
      <c r="R3315" s="6"/>
    </row>
    <row r="3316" spans="17:18" x14ac:dyDescent="0.2">
      <c r="Q3316" s="6"/>
      <c r="R3316" s="6"/>
    </row>
    <row r="3317" spans="17:18" x14ac:dyDescent="0.2">
      <c r="Q3317" s="6"/>
      <c r="R3317" s="6"/>
    </row>
    <row r="3318" spans="17:18" x14ac:dyDescent="0.2">
      <c r="Q3318" s="6"/>
      <c r="R3318" s="6"/>
    </row>
    <row r="3319" spans="17:18" x14ac:dyDescent="0.2">
      <c r="Q3319" s="6"/>
      <c r="R3319" s="6"/>
    </row>
    <row r="3320" spans="17:18" x14ac:dyDescent="0.2">
      <c r="Q3320" s="6"/>
      <c r="R3320" s="6"/>
    </row>
    <row r="3321" spans="17:18" x14ac:dyDescent="0.2">
      <c r="Q3321" s="6"/>
      <c r="R3321" s="6"/>
    </row>
    <row r="3322" spans="17:18" x14ac:dyDescent="0.2">
      <c r="Q3322" s="6"/>
      <c r="R3322" s="6"/>
    </row>
    <row r="3323" spans="17:18" x14ac:dyDescent="0.2">
      <c r="Q3323" s="6"/>
      <c r="R3323" s="6"/>
    </row>
    <row r="3324" spans="17:18" x14ac:dyDescent="0.2">
      <c r="Q3324" s="6"/>
      <c r="R3324" s="6"/>
    </row>
    <row r="3325" spans="17:18" x14ac:dyDescent="0.2">
      <c r="Q3325" s="6"/>
      <c r="R3325" s="6"/>
    </row>
    <row r="3326" spans="17:18" x14ac:dyDescent="0.2">
      <c r="Q3326" s="6"/>
      <c r="R3326" s="6"/>
    </row>
    <row r="3327" spans="17:18" x14ac:dyDescent="0.2">
      <c r="Q3327" s="6"/>
      <c r="R3327" s="6"/>
    </row>
    <row r="3328" spans="17:18" x14ac:dyDescent="0.2">
      <c r="Q3328" s="6"/>
      <c r="R3328" s="6"/>
    </row>
    <row r="3329" spans="17:18" x14ac:dyDescent="0.2">
      <c r="Q3329" s="6"/>
      <c r="R3329" s="6"/>
    </row>
    <row r="3330" spans="17:18" x14ac:dyDescent="0.2">
      <c r="Q3330" s="6"/>
      <c r="R3330" s="6"/>
    </row>
    <row r="3331" spans="17:18" x14ac:dyDescent="0.2">
      <c r="Q3331" s="6"/>
      <c r="R3331" s="6"/>
    </row>
    <row r="3332" spans="17:18" x14ac:dyDescent="0.2">
      <c r="Q3332" s="6"/>
      <c r="R3332" s="6"/>
    </row>
    <row r="3333" spans="17:18" x14ac:dyDescent="0.2">
      <c r="Q3333" s="6"/>
      <c r="R3333" s="6"/>
    </row>
    <row r="3334" spans="17:18" x14ac:dyDescent="0.2">
      <c r="Q3334" s="6"/>
      <c r="R3334" s="6"/>
    </row>
    <row r="3335" spans="17:18" x14ac:dyDescent="0.2">
      <c r="Q3335" s="6"/>
      <c r="R3335" s="6"/>
    </row>
    <row r="3336" spans="17:18" x14ac:dyDescent="0.2">
      <c r="Q3336" s="6"/>
      <c r="R3336" s="6"/>
    </row>
    <row r="3337" spans="17:18" x14ac:dyDescent="0.2">
      <c r="Q3337" s="6"/>
      <c r="R3337" s="6"/>
    </row>
    <row r="3338" spans="17:18" x14ac:dyDescent="0.2">
      <c r="Q3338" s="6"/>
      <c r="R3338" s="6"/>
    </row>
    <row r="3339" spans="17:18" x14ac:dyDescent="0.2">
      <c r="Q3339" s="6"/>
      <c r="R3339" s="6"/>
    </row>
    <row r="3340" spans="17:18" x14ac:dyDescent="0.2">
      <c r="Q3340" s="6"/>
      <c r="R3340" s="6"/>
    </row>
    <row r="3341" spans="17:18" x14ac:dyDescent="0.2">
      <c r="Q3341" s="6"/>
      <c r="R3341" s="6"/>
    </row>
    <row r="3342" spans="17:18" x14ac:dyDescent="0.2">
      <c r="Q3342" s="6"/>
      <c r="R3342" s="6"/>
    </row>
    <row r="3343" spans="17:18" x14ac:dyDescent="0.2">
      <c r="Q3343" s="6"/>
      <c r="R3343" s="6"/>
    </row>
    <row r="3344" spans="17:18" x14ac:dyDescent="0.2">
      <c r="Q3344" s="6"/>
      <c r="R3344" s="6"/>
    </row>
    <row r="3345" spans="17:18" x14ac:dyDescent="0.2">
      <c r="Q3345" s="6"/>
      <c r="R3345" s="6"/>
    </row>
    <row r="3346" spans="17:18" x14ac:dyDescent="0.2">
      <c r="Q3346" s="6"/>
      <c r="R3346" s="6"/>
    </row>
    <row r="3347" spans="17:18" x14ac:dyDescent="0.2">
      <c r="Q3347" s="6"/>
      <c r="R3347" s="6"/>
    </row>
    <row r="3348" spans="17:18" x14ac:dyDescent="0.2">
      <c r="Q3348" s="6"/>
      <c r="R3348" s="6"/>
    </row>
    <row r="3349" spans="17:18" x14ac:dyDescent="0.2">
      <c r="Q3349" s="6"/>
      <c r="R3349" s="6"/>
    </row>
    <row r="3350" spans="17:18" x14ac:dyDescent="0.2">
      <c r="Q3350" s="6"/>
      <c r="R3350" s="6"/>
    </row>
    <row r="3351" spans="17:18" x14ac:dyDescent="0.2">
      <c r="Q3351" s="6"/>
      <c r="R3351" s="6"/>
    </row>
    <row r="3352" spans="17:18" x14ac:dyDescent="0.2">
      <c r="Q3352" s="6"/>
      <c r="R3352" s="6"/>
    </row>
    <row r="3353" spans="17:18" x14ac:dyDescent="0.2">
      <c r="Q3353" s="6"/>
      <c r="R3353" s="6"/>
    </row>
    <row r="3354" spans="17:18" x14ac:dyDescent="0.2">
      <c r="Q3354" s="6"/>
      <c r="R3354" s="6"/>
    </row>
    <row r="3355" spans="17:18" x14ac:dyDescent="0.2">
      <c r="Q3355" s="6"/>
      <c r="R3355" s="6"/>
    </row>
    <row r="3356" spans="17:18" x14ac:dyDescent="0.2">
      <c r="Q3356" s="6"/>
      <c r="R3356" s="6"/>
    </row>
    <row r="3357" spans="17:18" x14ac:dyDescent="0.2">
      <c r="Q3357" s="6"/>
      <c r="R3357" s="6"/>
    </row>
    <row r="3358" spans="17:18" x14ac:dyDescent="0.2">
      <c r="Q3358" s="6"/>
      <c r="R3358" s="6"/>
    </row>
    <row r="3359" spans="17:18" x14ac:dyDescent="0.2">
      <c r="Q3359" s="6"/>
      <c r="R3359" s="6"/>
    </row>
    <row r="3360" spans="17:18" x14ac:dyDescent="0.2">
      <c r="Q3360" s="6"/>
      <c r="R3360" s="6"/>
    </row>
    <row r="3361" spans="17:18" x14ac:dyDescent="0.2">
      <c r="Q3361" s="6"/>
      <c r="R3361" s="6"/>
    </row>
    <row r="3362" spans="17:18" x14ac:dyDescent="0.2">
      <c r="Q3362" s="6"/>
      <c r="R3362" s="6"/>
    </row>
    <row r="3363" spans="17:18" x14ac:dyDescent="0.2">
      <c r="Q3363" s="6"/>
      <c r="R3363" s="6"/>
    </row>
    <row r="3364" spans="17:18" x14ac:dyDescent="0.2">
      <c r="Q3364" s="6"/>
      <c r="R3364" s="6"/>
    </row>
    <row r="3365" spans="17:18" x14ac:dyDescent="0.2">
      <c r="Q3365" s="6"/>
      <c r="R3365" s="6"/>
    </row>
    <row r="3366" spans="17:18" x14ac:dyDescent="0.2">
      <c r="Q3366" s="6"/>
      <c r="R3366" s="6"/>
    </row>
    <row r="3367" spans="17:18" x14ac:dyDescent="0.2">
      <c r="Q3367" s="6"/>
      <c r="R3367" s="6"/>
    </row>
    <row r="3368" spans="17:18" x14ac:dyDescent="0.2">
      <c r="Q3368" s="6"/>
      <c r="R3368" s="6"/>
    </row>
    <row r="3369" spans="17:18" x14ac:dyDescent="0.2">
      <c r="Q3369" s="6"/>
      <c r="R3369" s="6"/>
    </row>
    <row r="3370" spans="17:18" x14ac:dyDescent="0.2">
      <c r="Q3370" s="6"/>
      <c r="R3370" s="6"/>
    </row>
    <row r="3371" spans="17:18" x14ac:dyDescent="0.2">
      <c r="Q3371" s="6"/>
      <c r="R3371" s="6"/>
    </row>
    <row r="3372" spans="17:18" x14ac:dyDescent="0.2">
      <c r="Q3372" s="6"/>
      <c r="R3372" s="6"/>
    </row>
    <row r="3373" spans="17:18" x14ac:dyDescent="0.2">
      <c r="Q3373" s="6"/>
      <c r="R3373" s="6"/>
    </row>
    <row r="3374" spans="17:18" x14ac:dyDescent="0.2">
      <c r="Q3374" s="6"/>
      <c r="R3374" s="6"/>
    </row>
    <row r="3375" spans="17:18" x14ac:dyDescent="0.2">
      <c r="Q3375" s="6"/>
      <c r="R3375" s="6"/>
    </row>
    <row r="3376" spans="17:18" x14ac:dyDescent="0.2">
      <c r="Q3376" s="6"/>
      <c r="R3376" s="6"/>
    </row>
    <row r="3377" spans="17:18" x14ac:dyDescent="0.2">
      <c r="Q3377" s="6"/>
      <c r="R3377" s="6"/>
    </row>
    <row r="3378" spans="17:18" x14ac:dyDescent="0.2">
      <c r="Q3378" s="6"/>
      <c r="R3378" s="6"/>
    </row>
    <row r="3379" spans="17:18" x14ac:dyDescent="0.2">
      <c r="Q3379" s="6"/>
      <c r="R3379" s="6"/>
    </row>
    <row r="3380" spans="17:18" x14ac:dyDescent="0.2">
      <c r="Q3380" s="6"/>
      <c r="R3380" s="6"/>
    </row>
    <row r="3381" spans="17:18" x14ac:dyDescent="0.2">
      <c r="Q3381" s="6"/>
      <c r="R3381" s="6"/>
    </row>
    <row r="3382" spans="17:18" x14ac:dyDescent="0.2">
      <c r="Q3382" s="6"/>
      <c r="R3382" s="6"/>
    </row>
    <row r="3383" spans="17:18" x14ac:dyDescent="0.2">
      <c r="Q3383" s="6"/>
      <c r="R3383" s="6"/>
    </row>
    <row r="3384" spans="17:18" x14ac:dyDescent="0.2">
      <c r="Q3384" s="6"/>
      <c r="R3384" s="6"/>
    </row>
    <row r="3385" spans="17:18" x14ac:dyDescent="0.2">
      <c r="Q3385" s="6"/>
      <c r="R3385" s="6"/>
    </row>
    <row r="3386" spans="17:18" x14ac:dyDescent="0.2">
      <c r="Q3386" s="6"/>
      <c r="R3386" s="6"/>
    </row>
    <row r="3387" spans="17:18" x14ac:dyDescent="0.2">
      <c r="Q3387" s="6"/>
      <c r="R3387" s="6"/>
    </row>
    <row r="3388" spans="17:18" x14ac:dyDescent="0.2">
      <c r="Q3388" s="6"/>
      <c r="R3388" s="6"/>
    </row>
    <row r="3389" spans="17:18" x14ac:dyDescent="0.2">
      <c r="Q3389" s="6"/>
      <c r="R3389" s="6"/>
    </row>
    <row r="3390" spans="17:18" x14ac:dyDescent="0.2">
      <c r="Q3390" s="6"/>
      <c r="R3390" s="6"/>
    </row>
    <row r="3391" spans="17:18" x14ac:dyDescent="0.2">
      <c r="Q3391" s="6"/>
      <c r="R3391" s="6"/>
    </row>
    <row r="3392" spans="17:18" x14ac:dyDescent="0.2">
      <c r="Q3392" s="6"/>
      <c r="R3392" s="6"/>
    </row>
    <row r="3393" spans="17:18" x14ac:dyDescent="0.2">
      <c r="Q3393" s="6"/>
      <c r="R3393" s="6"/>
    </row>
    <row r="3394" spans="17:18" x14ac:dyDescent="0.2">
      <c r="Q3394" s="6"/>
      <c r="R3394" s="6"/>
    </row>
    <row r="3395" spans="17:18" x14ac:dyDescent="0.2">
      <c r="Q3395" s="6"/>
      <c r="R3395" s="6"/>
    </row>
    <row r="3396" spans="17:18" x14ac:dyDescent="0.2">
      <c r="Q3396" s="6"/>
      <c r="R3396" s="6"/>
    </row>
    <row r="3397" spans="17:18" x14ac:dyDescent="0.2">
      <c r="Q3397" s="6"/>
      <c r="R3397" s="6"/>
    </row>
    <row r="3398" spans="17:18" x14ac:dyDescent="0.2">
      <c r="Q3398" s="6"/>
      <c r="R3398" s="6"/>
    </row>
    <row r="3399" spans="17:18" x14ac:dyDescent="0.2">
      <c r="Q3399" s="6"/>
      <c r="R3399" s="6"/>
    </row>
    <row r="3400" spans="17:18" x14ac:dyDescent="0.2">
      <c r="Q3400" s="6"/>
      <c r="R3400" s="6"/>
    </row>
    <row r="3401" spans="17:18" x14ac:dyDescent="0.2">
      <c r="Q3401" s="6"/>
      <c r="R3401" s="6"/>
    </row>
    <row r="3402" spans="17:18" x14ac:dyDescent="0.2">
      <c r="Q3402" s="6"/>
      <c r="R3402" s="6"/>
    </row>
    <row r="3403" spans="17:18" x14ac:dyDescent="0.2">
      <c r="Q3403" s="6"/>
      <c r="R3403" s="6"/>
    </row>
    <row r="3404" spans="17:18" x14ac:dyDescent="0.2">
      <c r="Q3404" s="6"/>
      <c r="R3404" s="6"/>
    </row>
    <row r="3405" spans="17:18" x14ac:dyDescent="0.2">
      <c r="Q3405" s="6"/>
      <c r="R3405" s="6"/>
    </row>
    <row r="3406" spans="17:18" x14ac:dyDescent="0.2">
      <c r="Q3406" s="6"/>
      <c r="R3406" s="6"/>
    </row>
    <row r="3407" spans="17:18" x14ac:dyDescent="0.2">
      <c r="Q3407" s="6"/>
      <c r="R3407" s="6"/>
    </row>
    <row r="3408" spans="17:18" x14ac:dyDescent="0.2">
      <c r="Q3408" s="6"/>
      <c r="R3408" s="6"/>
    </row>
    <row r="3409" spans="17:18" x14ac:dyDescent="0.2">
      <c r="Q3409" s="6"/>
      <c r="R3409" s="6"/>
    </row>
    <row r="3410" spans="17:18" x14ac:dyDescent="0.2">
      <c r="Q3410" s="6"/>
      <c r="R3410" s="6"/>
    </row>
    <row r="3411" spans="17:18" x14ac:dyDescent="0.2">
      <c r="Q3411" s="6"/>
      <c r="R3411" s="6"/>
    </row>
    <row r="3412" spans="17:18" x14ac:dyDescent="0.2">
      <c r="Q3412" s="6"/>
      <c r="R3412" s="6"/>
    </row>
    <row r="3413" spans="17:18" x14ac:dyDescent="0.2">
      <c r="Q3413" s="6"/>
      <c r="R3413" s="6"/>
    </row>
    <row r="3414" spans="17:18" x14ac:dyDescent="0.2">
      <c r="Q3414" s="6"/>
      <c r="R3414" s="6"/>
    </row>
    <row r="3415" spans="17:18" x14ac:dyDescent="0.2">
      <c r="Q3415" s="6"/>
      <c r="R3415" s="6"/>
    </row>
    <row r="3416" spans="17:18" x14ac:dyDescent="0.2">
      <c r="Q3416" s="6"/>
      <c r="R3416" s="6"/>
    </row>
    <row r="3417" spans="17:18" x14ac:dyDescent="0.2">
      <c r="Q3417" s="6"/>
      <c r="R3417" s="6"/>
    </row>
    <row r="3418" spans="17:18" x14ac:dyDescent="0.2">
      <c r="Q3418" s="6"/>
      <c r="R3418" s="6"/>
    </row>
    <row r="3419" spans="17:18" x14ac:dyDescent="0.2">
      <c r="Q3419" s="6"/>
      <c r="R3419" s="6"/>
    </row>
    <row r="3420" spans="17:18" x14ac:dyDescent="0.2">
      <c r="Q3420" s="6"/>
      <c r="R3420" s="6"/>
    </row>
    <row r="3421" spans="17:18" x14ac:dyDescent="0.2">
      <c r="Q3421" s="6"/>
      <c r="R3421" s="6"/>
    </row>
    <row r="3422" spans="17:18" x14ac:dyDescent="0.2">
      <c r="Q3422" s="6"/>
      <c r="R3422" s="6"/>
    </row>
    <row r="3423" spans="17:18" x14ac:dyDescent="0.2">
      <c r="Q3423" s="6"/>
      <c r="R3423" s="6"/>
    </row>
    <row r="3424" spans="17:18" x14ac:dyDescent="0.2">
      <c r="Q3424" s="6"/>
      <c r="R3424" s="6"/>
    </row>
    <row r="3425" spans="17:18" x14ac:dyDescent="0.2">
      <c r="Q3425" s="6"/>
      <c r="R3425" s="6"/>
    </row>
    <row r="3426" spans="17:18" x14ac:dyDescent="0.2">
      <c r="Q3426" s="6"/>
      <c r="R3426" s="6"/>
    </row>
    <row r="3427" spans="17:18" x14ac:dyDescent="0.2">
      <c r="Q3427" s="6"/>
      <c r="R3427" s="6"/>
    </row>
    <row r="3428" spans="17:18" x14ac:dyDescent="0.2">
      <c r="Q3428" s="6"/>
      <c r="R3428" s="6"/>
    </row>
    <row r="3429" spans="17:18" x14ac:dyDescent="0.2">
      <c r="Q3429" s="6"/>
      <c r="R3429" s="6"/>
    </row>
    <row r="3430" spans="17:18" x14ac:dyDescent="0.2">
      <c r="Q3430" s="6"/>
      <c r="R3430" s="6"/>
    </row>
    <row r="3431" spans="17:18" x14ac:dyDescent="0.2">
      <c r="Q3431" s="6"/>
      <c r="R3431" s="6"/>
    </row>
    <row r="3432" spans="17:18" x14ac:dyDescent="0.2">
      <c r="Q3432" s="6"/>
      <c r="R3432" s="6"/>
    </row>
    <row r="3433" spans="17:18" x14ac:dyDescent="0.2">
      <c r="Q3433" s="6"/>
      <c r="R3433" s="6"/>
    </row>
    <row r="3434" spans="17:18" x14ac:dyDescent="0.2">
      <c r="Q3434" s="6"/>
      <c r="R3434" s="6"/>
    </row>
    <row r="3435" spans="17:18" x14ac:dyDescent="0.2">
      <c r="Q3435" s="6"/>
      <c r="R3435" s="6"/>
    </row>
    <row r="3436" spans="17:18" x14ac:dyDescent="0.2">
      <c r="Q3436" s="6"/>
      <c r="R3436" s="6"/>
    </row>
    <row r="3437" spans="17:18" x14ac:dyDescent="0.2">
      <c r="Q3437" s="6"/>
      <c r="R3437" s="6"/>
    </row>
    <row r="3438" spans="17:18" x14ac:dyDescent="0.2">
      <c r="Q3438" s="6"/>
      <c r="R3438" s="6"/>
    </row>
    <row r="3439" spans="17:18" x14ac:dyDescent="0.2">
      <c r="Q3439" s="6"/>
      <c r="R3439" s="6"/>
    </row>
    <row r="3440" spans="17:18" x14ac:dyDescent="0.2">
      <c r="Q3440" s="6"/>
      <c r="R3440" s="6"/>
    </row>
    <row r="3441" spans="17:18" x14ac:dyDescent="0.2">
      <c r="Q3441" s="6"/>
      <c r="R3441" s="6"/>
    </row>
    <row r="3442" spans="17:18" x14ac:dyDescent="0.2">
      <c r="Q3442" s="6"/>
      <c r="R3442" s="6"/>
    </row>
    <row r="3443" spans="17:18" x14ac:dyDescent="0.2">
      <c r="Q3443" s="6"/>
      <c r="R3443" s="6"/>
    </row>
    <row r="3444" spans="17:18" x14ac:dyDescent="0.2">
      <c r="Q3444" s="6"/>
      <c r="R3444" s="6"/>
    </row>
    <row r="3445" spans="17:18" x14ac:dyDescent="0.2">
      <c r="Q3445" s="6"/>
      <c r="R3445" s="6"/>
    </row>
    <row r="3446" spans="17:18" x14ac:dyDescent="0.2">
      <c r="Q3446" s="6"/>
      <c r="R3446" s="6"/>
    </row>
    <row r="3447" spans="17:18" x14ac:dyDescent="0.2">
      <c r="Q3447" s="6"/>
      <c r="R3447" s="6"/>
    </row>
    <row r="3448" spans="17:18" x14ac:dyDescent="0.2">
      <c r="Q3448" s="6"/>
      <c r="R3448" s="6"/>
    </row>
    <row r="3449" spans="17:18" x14ac:dyDescent="0.2">
      <c r="Q3449" s="6"/>
      <c r="R3449" s="6"/>
    </row>
    <row r="3450" spans="17:18" x14ac:dyDescent="0.2">
      <c r="Q3450" s="6"/>
      <c r="R3450" s="6"/>
    </row>
    <row r="3451" spans="17:18" x14ac:dyDescent="0.2">
      <c r="Q3451" s="6"/>
      <c r="R3451" s="6"/>
    </row>
    <row r="3452" spans="17:18" x14ac:dyDescent="0.2">
      <c r="Q3452" s="6"/>
      <c r="R3452" s="6"/>
    </row>
    <row r="3453" spans="17:18" x14ac:dyDescent="0.2">
      <c r="Q3453" s="6"/>
      <c r="R3453" s="6"/>
    </row>
    <row r="3454" spans="17:18" x14ac:dyDescent="0.2">
      <c r="Q3454" s="6"/>
      <c r="R3454" s="6"/>
    </row>
    <row r="3455" spans="17:18" x14ac:dyDescent="0.2">
      <c r="Q3455" s="6"/>
      <c r="R3455" s="6"/>
    </row>
    <row r="3456" spans="17:18" x14ac:dyDescent="0.2">
      <c r="Q3456" s="6"/>
      <c r="R3456" s="6"/>
    </row>
    <row r="3457" spans="17:18" x14ac:dyDescent="0.2">
      <c r="Q3457" s="6"/>
      <c r="R3457" s="6"/>
    </row>
    <row r="3458" spans="17:18" x14ac:dyDescent="0.2">
      <c r="Q3458" s="6"/>
      <c r="R3458" s="6"/>
    </row>
    <row r="3459" spans="17:18" x14ac:dyDescent="0.2">
      <c r="Q3459" s="6"/>
      <c r="R3459" s="6"/>
    </row>
    <row r="3460" spans="17:18" x14ac:dyDescent="0.2">
      <c r="Q3460" s="6"/>
      <c r="R3460" s="6"/>
    </row>
    <row r="3461" spans="17:18" x14ac:dyDescent="0.2">
      <c r="Q3461" s="6"/>
      <c r="R3461" s="6"/>
    </row>
    <row r="3462" spans="17:18" x14ac:dyDescent="0.2">
      <c r="Q3462" s="6"/>
      <c r="R3462" s="6"/>
    </row>
    <row r="3463" spans="17:18" x14ac:dyDescent="0.2">
      <c r="Q3463" s="6"/>
      <c r="R3463" s="6"/>
    </row>
    <row r="3464" spans="17:18" x14ac:dyDescent="0.2">
      <c r="Q3464" s="6"/>
      <c r="R3464" s="6"/>
    </row>
    <row r="3465" spans="17:18" x14ac:dyDescent="0.2">
      <c r="Q3465" s="6"/>
      <c r="R3465" s="6"/>
    </row>
    <row r="3466" spans="17:18" x14ac:dyDescent="0.2">
      <c r="Q3466" s="6"/>
      <c r="R3466" s="6"/>
    </row>
    <row r="3467" spans="17:18" x14ac:dyDescent="0.2">
      <c r="Q3467" s="6"/>
      <c r="R3467" s="6"/>
    </row>
    <row r="3468" spans="17:18" x14ac:dyDescent="0.2">
      <c r="Q3468" s="6"/>
      <c r="R3468" s="6"/>
    </row>
    <row r="3469" spans="17:18" x14ac:dyDescent="0.2">
      <c r="Q3469" s="6"/>
      <c r="R3469" s="6"/>
    </row>
    <row r="3470" spans="17:18" x14ac:dyDescent="0.2">
      <c r="Q3470" s="6"/>
      <c r="R3470" s="6"/>
    </row>
    <row r="3471" spans="17:18" x14ac:dyDescent="0.2">
      <c r="Q3471" s="6"/>
      <c r="R3471" s="6"/>
    </row>
    <row r="3472" spans="17:18" x14ac:dyDescent="0.2">
      <c r="Q3472" s="6"/>
      <c r="R3472" s="6"/>
    </row>
    <row r="3473" spans="17:18" x14ac:dyDescent="0.2">
      <c r="Q3473" s="6"/>
      <c r="R3473" s="6"/>
    </row>
    <row r="3474" spans="17:18" x14ac:dyDescent="0.2">
      <c r="Q3474" s="6"/>
      <c r="R3474" s="6"/>
    </row>
    <row r="3475" spans="17:18" x14ac:dyDescent="0.2">
      <c r="Q3475" s="6"/>
      <c r="R3475" s="6"/>
    </row>
    <row r="3476" spans="17:18" x14ac:dyDescent="0.2">
      <c r="Q3476" s="6"/>
      <c r="R3476" s="6"/>
    </row>
    <row r="3477" spans="17:18" x14ac:dyDescent="0.2">
      <c r="Q3477" s="6"/>
      <c r="R3477" s="6"/>
    </row>
    <row r="3478" spans="17:18" x14ac:dyDescent="0.2">
      <c r="Q3478" s="6"/>
      <c r="R3478" s="6"/>
    </row>
    <row r="3479" spans="17:18" x14ac:dyDescent="0.2">
      <c r="Q3479" s="6"/>
      <c r="R3479" s="6"/>
    </row>
    <row r="3480" spans="17:18" x14ac:dyDescent="0.2">
      <c r="Q3480" s="6"/>
      <c r="R3480" s="6"/>
    </row>
    <row r="3481" spans="17:18" x14ac:dyDescent="0.2">
      <c r="Q3481" s="6"/>
      <c r="R3481" s="6"/>
    </row>
    <row r="3482" spans="17:18" x14ac:dyDescent="0.2">
      <c r="Q3482" s="6"/>
      <c r="R3482" s="6"/>
    </row>
    <row r="3483" spans="17:18" x14ac:dyDescent="0.2">
      <c r="Q3483" s="6"/>
      <c r="R3483" s="6"/>
    </row>
    <row r="3484" spans="17:18" x14ac:dyDescent="0.2">
      <c r="Q3484" s="6"/>
      <c r="R3484" s="6"/>
    </row>
    <row r="3485" spans="17:18" x14ac:dyDescent="0.2">
      <c r="Q3485" s="6"/>
      <c r="R3485" s="6"/>
    </row>
    <row r="3486" spans="17:18" x14ac:dyDescent="0.2">
      <c r="Q3486" s="6"/>
      <c r="R3486" s="6"/>
    </row>
    <row r="3487" spans="17:18" x14ac:dyDescent="0.2">
      <c r="Q3487" s="6"/>
      <c r="R3487" s="6"/>
    </row>
    <row r="3488" spans="17:18" x14ac:dyDescent="0.2">
      <c r="Q3488" s="6"/>
      <c r="R3488" s="6"/>
    </row>
    <row r="3489" spans="17:18" x14ac:dyDescent="0.2">
      <c r="Q3489" s="6"/>
      <c r="R3489" s="6"/>
    </row>
    <row r="3490" spans="17:18" x14ac:dyDescent="0.2">
      <c r="Q3490" s="6"/>
      <c r="R3490" s="6"/>
    </row>
    <row r="3491" spans="17:18" x14ac:dyDescent="0.2">
      <c r="Q3491" s="6"/>
      <c r="R3491" s="6"/>
    </row>
    <row r="3492" spans="17:18" x14ac:dyDescent="0.2">
      <c r="Q3492" s="6"/>
      <c r="R3492" s="6"/>
    </row>
    <row r="3493" spans="17:18" x14ac:dyDescent="0.2">
      <c r="Q3493" s="6"/>
      <c r="R3493" s="6"/>
    </row>
    <row r="3494" spans="17:18" x14ac:dyDescent="0.2">
      <c r="Q3494" s="6"/>
      <c r="R3494" s="6"/>
    </row>
    <row r="3495" spans="17:18" x14ac:dyDescent="0.2">
      <c r="Q3495" s="6"/>
      <c r="R3495" s="6"/>
    </row>
    <row r="3496" spans="17:18" x14ac:dyDescent="0.2">
      <c r="Q3496" s="6"/>
      <c r="R3496" s="6"/>
    </row>
    <row r="3497" spans="17:18" x14ac:dyDescent="0.2">
      <c r="Q3497" s="6"/>
      <c r="R3497" s="6"/>
    </row>
    <row r="3498" spans="17:18" x14ac:dyDescent="0.2">
      <c r="Q3498" s="6"/>
      <c r="R3498" s="6"/>
    </row>
    <row r="3499" spans="17:18" x14ac:dyDescent="0.2">
      <c r="Q3499" s="6"/>
      <c r="R3499" s="6"/>
    </row>
    <row r="3500" spans="17:18" x14ac:dyDescent="0.2">
      <c r="Q3500" s="6"/>
      <c r="R3500" s="6"/>
    </row>
    <row r="3501" spans="17:18" x14ac:dyDescent="0.2">
      <c r="Q3501" s="6"/>
      <c r="R3501" s="6"/>
    </row>
    <row r="3502" spans="17:18" x14ac:dyDescent="0.2">
      <c r="Q3502" s="6"/>
      <c r="R3502" s="6"/>
    </row>
    <row r="3503" spans="17:18" x14ac:dyDescent="0.2">
      <c r="Q3503" s="6"/>
      <c r="R3503" s="6"/>
    </row>
    <row r="3504" spans="17:18" x14ac:dyDescent="0.2">
      <c r="Q3504" s="6"/>
      <c r="R3504" s="6"/>
    </row>
    <row r="3505" spans="17:18" x14ac:dyDescent="0.2">
      <c r="Q3505" s="6"/>
      <c r="R3505" s="6"/>
    </row>
    <row r="3506" spans="17:18" x14ac:dyDescent="0.2">
      <c r="Q3506" s="6"/>
      <c r="R3506" s="6"/>
    </row>
    <row r="3507" spans="17:18" x14ac:dyDescent="0.2">
      <c r="Q3507" s="6"/>
      <c r="R3507" s="6"/>
    </row>
    <row r="3508" spans="17:18" x14ac:dyDescent="0.2">
      <c r="Q3508" s="6"/>
      <c r="R3508" s="6"/>
    </row>
    <row r="3509" spans="17:18" x14ac:dyDescent="0.2">
      <c r="Q3509" s="6"/>
      <c r="R3509" s="6"/>
    </row>
    <row r="3510" spans="17:18" x14ac:dyDescent="0.2">
      <c r="Q3510" s="6"/>
      <c r="R3510" s="6"/>
    </row>
    <row r="3511" spans="17:18" x14ac:dyDescent="0.2">
      <c r="Q3511" s="6"/>
      <c r="R3511" s="6"/>
    </row>
    <row r="3512" spans="17:18" x14ac:dyDescent="0.2">
      <c r="Q3512" s="6"/>
      <c r="R3512" s="6"/>
    </row>
    <row r="3513" spans="17:18" x14ac:dyDescent="0.2">
      <c r="Q3513" s="6"/>
      <c r="R3513" s="6"/>
    </row>
    <row r="3514" spans="17:18" x14ac:dyDescent="0.2">
      <c r="Q3514" s="6"/>
      <c r="R3514" s="6"/>
    </row>
    <row r="3515" spans="17:18" x14ac:dyDescent="0.2">
      <c r="Q3515" s="6"/>
      <c r="R3515" s="6"/>
    </row>
    <row r="3516" spans="17:18" x14ac:dyDescent="0.2">
      <c r="Q3516" s="6"/>
      <c r="R3516" s="6"/>
    </row>
    <row r="3517" spans="17:18" x14ac:dyDescent="0.2">
      <c r="Q3517" s="6"/>
      <c r="R3517" s="6"/>
    </row>
    <row r="3518" spans="17:18" x14ac:dyDescent="0.2">
      <c r="Q3518" s="6"/>
      <c r="R3518" s="6"/>
    </row>
    <row r="3519" spans="17:18" x14ac:dyDescent="0.2">
      <c r="Q3519" s="6"/>
      <c r="R3519" s="6"/>
    </row>
    <row r="3520" spans="17:18" x14ac:dyDescent="0.2">
      <c r="Q3520" s="6"/>
      <c r="R3520" s="6"/>
    </row>
    <row r="3521" spans="17:18" x14ac:dyDescent="0.2">
      <c r="Q3521" s="6"/>
      <c r="R3521" s="6"/>
    </row>
    <row r="3522" spans="17:18" x14ac:dyDescent="0.2">
      <c r="Q3522" s="6"/>
      <c r="R3522" s="6"/>
    </row>
    <row r="3523" spans="17:18" x14ac:dyDescent="0.2">
      <c r="Q3523" s="6"/>
      <c r="R3523" s="6"/>
    </row>
    <row r="3524" spans="17:18" x14ac:dyDescent="0.2">
      <c r="Q3524" s="6"/>
      <c r="R3524" s="6"/>
    </row>
    <row r="3525" spans="17:18" x14ac:dyDescent="0.2">
      <c r="Q3525" s="6"/>
      <c r="R3525" s="6"/>
    </row>
    <row r="3526" spans="17:18" x14ac:dyDescent="0.2">
      <c r="Q3526" s="6"/>
      <c r="R3526" s="6"/>
    </row>
    <row r="3527" spans="17:18" x14ac:dyDescent="0.2">
      <c r="Q3527" s="6"/>
      <c r="R3527" s="6"/>
    </row>
    <row r="3528" spans="17:18" x14ac:dyDescent="0.2">
      <c r="Q3528" s="6"/>
      <c r="R3528" s="6"/>
    </row>
    <row r="3529" spans="17:18" x14ac:dyDescent="0.2">
      <c r="Q3529" s="6"/>
      <c r="R3529" s="6"/>
    </row>
    <row r="3530" spans="17:18" x14ac:dyDescent="0.2">
      <c r="Q3530" s="6"/>
      <c r="R3530" s="6"/>
    </row>
    <row r="3531" spans="17:18" x14ac:dyDescent="0.2">
      <c r="Q3531" s="6"/>
      <c r="R3531" s="6"/>
    </row>
    <row r="3532" spans="17:18" x14ac:dyDescent="0.2">
      <c r="Q3532" s="6"/>
      <c r="R3532" s="6"/>
    </row>
    <row r="3533" spans="17:18" x14ac:dyDescent="0.2">
      <c r="Q3533" s="6"/>
      <c r="R3533" s="6"/>
    </row>
    <row r="3534" spans="17:18" x14ac:dyDescent="0.2">
      <c r="Q3534" s="6"/>
      <c r="R3534" s="6"/>
    </row>
    <row r="3535" spans="17:18" x14ac:dyDescent="0.2">
      <c r="Q3535" s="6"/>
      <c r="R3535" s="6"/>
    </row>
    <row r="3536" spans="17:18" x14ac:dyDescent="0.2">
      <c r="Q3536" s="6"/>
      <c r="R3536" s="6"/>
    </row>
    <row r="3537" spans="17:18" x14ac:dyDescent="0.2">
      <c r="Q3537" s="6"/>
      <c r="R3537" s="6"/>
    </row>
    <row r="3538" spans="17:18" x14ac:dyDescent="0.2">
      <c r="Q3538" s="6"/>
      <c r="R3538" s="6"/>
    </row>
    <row r="3539" spans="17:18" x14ac:dyDescent="0.2">
      <c r="Q3539" s="6"/>
      <c r="R3539" s="6"/>
    </row>
    <row r="3540" spans="17:18" x14ac:dyDescent="0.2">
      <c r="Q3540" s="6"/>
      <c r="R3540" s="6"/>
    </row>
    <row r="3541" spans="17:18" x14ac:dyDescent="0.2">
      <c r="Q3541" s="6"/>
      <c r="R3541" s="6"/>
    </row>
    <row r="3542" spans="17:18" x14ac:dyDescent="0.2">
      <c r="Q3542" s="6"/>
      <c r="R3542" s="6"/>
    </row>
    <row r="3543" spans="17:18" x14ac:dyDescent="0.2">
      <c r="Q3543" s="6"/>
      <c r="R3543" s="6"/>
    </row>
    <row r="3544" spans="17:18" x14ac:dyDescent="0.2">
      <c r="Q3544" s="6"/>
      <c r="R3544" s="6"/>
    </row>
    <row r="3545" spans="17:18" x14ac:dyDescent="0.2">
      <c r="Q3545" s="6"/>
      <c r="R3545" s="6"/>
    </row>
    <row r="3546" spans="17:18" x14ac:dyDescent="0.2">
      <c r="Q3546" s="6"/>
      <c r="R3546" s="6"/>
    </row>
    <row r="3547" spans="17:18" x14ac:dyDescent="0.2">
      <c r="Q3547" s="6"/>
      <c r="R3547" s="6"/>
    </row>
    <row r="3548" spans="17:18" x14ac:dyDescent="0.2">
      <c r="Q3548" s="6"/>
      <c r="R3548" s="6"/>
    </row>
    <row r="3549" spans="17:18" x14ac:dyDescent="0.2">
      <c r="Q3549" s="6"/>
      <c r="R3549" s="6"/>
    </row>
    <row r="3550" spans="17:18" x14ac:dyDescent="0.2">
      <c r="Q3550" s="6"/>
      <c r="R3550" s="6"/>
    </row>
    <row r="3551" spans="17:18" x14ac:dyDescent="0.2">
      <c r="Q3551" s="6"/>
      <c r="R3551" s="6"/>
    </row>
    <row r="3552" spans="17:18" x14ac:dyDescent="0.2">
      <c r="Q3552" s="6"/>
      <c r="R3552" s="6"/>
    </row>
    <row r="3553" spans="17:18" x14ac:dyDescent="0.2">
      <c r="Q3553" s="6"/>
      <c r="R3553" s="6"/>
    </row>
    <row r="3554" spans="17:18" x14ac:dyDescent="0.2">
      <c r="Q3554" s="6"/>
      <c r="R3554" s="6"/>
    </row>
    <row r="3555" spans="17:18" x14ac:dyDescent="0.2">
      <c r="Q3555" s="6"/>
      <c r="R3555" s="6"/>
    </row>
    <row r="3556" spans="17:18" x14ac:dyDescent="0.2">
      <c r="Q3556" s="6"/>
      <c r="R3556" s="6"/>
    </row>
    <row r="3557" spans="17:18" x14ac:dyDescent="0.2">
      <c r="Q3557" s="6"/>
      <c r="R3557" s="6"/>
    </row>
    <row r="3558" spans="17:18" x14ac:dyDescent="0.2">
      <c r="Q3558" s="6"/>
      <c r="R3558" s="6"/>
    </row>
    <row r="3559" spans="17:18" x14ac:dyDescent="0.2">
      <c r="Q3559" s="6"/>
      <c r="R3559" s="6"/>
    </row>
    <row r="3560" spans="17:18" x14ac:dyDescent="0.2">
      <c r="Q3560" s="6"/>
      <c r="R3560" s="6"/>
    </row>
    <row r="3561" spans="17:18" x14ac:dyDescent="0.2">
      <c r="Q3561" s="6"/>
      <c r="R3561" s="6"/>
    </row>
    <row r="3562" spans="17:18" x14ac:dyDescent="0.2">
      <c r="Q3562" s="6"/>
      <c r="R3562" s="6"/>
    </row>
    <row r="3563" spans="17:18" x14ac:dyDescent="0.2">
      <c r="Q3563" s="6"/>
      <c r="R3563" s="6"/>
    </row>
    <row r="3564" spans="17:18" x14ac:dyDescent="0.2">
      <c r="Q3564" s="6"/>
      <c r="R3564" s="6"/>
    </row>
    <row r="3565" spans="17:18" x14ac:dyDescent="0.2">
      <c r="Q3565" s="6"/>
      <c r="R3565" s="6"/>
    </row>
    <row r="3566" spans="17:18" x14ac:dyDescent="0.2">
      <c r="Q3566" s="6"/>
      <c r="R3566" s="6"/>
    </row>
    <row r="3567" spans="17:18" x14ac:dyDescent="0.2">
      <c r="Q3567" s="6"/>
      <c r="R3567" s="6"/>
    </row>
    <row r="3568" spans="17:18" x14ac:dyDescent="0.2">
      <c r="Q3568" s="6"/>
      <c r="R3568" s="6"/>
    </row>
    <row r="3569" spans="17:18" x14ac:dyDescent="0.2">
      <c r="Q3569" s="6"/>
      <c r="R3569" s="6"/>
    </row>
    <row r="3570" spans="17:18" x14ac:dyDescent="0.2">
      <c r="Q3570" s="6"/>
      <c r="R3570" s="6"/>
    </row>
    <row r="3571" spans="17:18" x14ac:dyDescent="0.2">
      <c r="Q3571" s="6"/>
      <c r="R3571" s="6"/>
    </row>
    <row r="3572" spans="17:18" x14ac:dyDescent="0.2">
      <c r="Q3572" s="6"/>
      <c r="R3572" s="6"/>
    </row>
    <row r="3573" spans="17:18" x14ac:dyDescent="0.2">
      <c r="Q3573" s="6"/>
      <c r="R3573" s="6"/>
    </row>
    <row r="3574" spans="17:18" x14ac:dyDescent="0.2">
      <c r="Q3574" s="6"/>
      <c r="R3574" s="6"/>
    </row>
    <row r="3575" spans="17:18" x14ac:dyDescent="0.2">
      <c r="Q3575" s="6"/>
      <c r="R3575" s="6"/>
    </row>
    <row r="3576" spans="17:18" x14ac:dyDescent="0.2">
      <c r="Q3576" s="6"/>
      <c r="R3576" s="6"/>
    </row>
    <row r="3577" spans="17:18" x14ac:dyDescent="0.2">
      <c r="Q3577" s="6"/>
      <c r="R3577" s="6"/>
    </row>
    <row r="3578" spans="17:18" x14ac:dyDescent="0.2">
      <c r="Q3578" s="6"/>
      <c r="R3578" s="6"/>
    </row>
    <row r="3579" spans="17:18" x14ac:dyDescent="0.2">
      <c r="Q3579" s="6"/>
      <c r="R3579" s="6"/>
    </row>
    <row r="3580" spans="17:18" x14ac:dyDescent="0.2">
      <c r="Q3580" s="6"/>
      <c r="R3580" s="6"/>
    </row>
    <row r="3581" spans="17:18" x14ac:dyDescent="0.2">
      <c r="Q3581" s="6"/>
      <c r="R3581" s="6"/>
    </row>
    <row r="3582" spans="17:18" x14ac:dyDescent="0.2">
      <c r="Q3582" s="6"/>
      <c r="R3582" s="6"/>
    </row>
    <row r="3583" spans="17:18" x14ac:dyDescent="0.2">
      <c r="Q3583" s="6"/>
      <c r="R3583" s="6"/>
    </row>
    <row r="3584" spans="17:18" x14ac:dyDescent="0.2">
      <c r="Q3584" s="6"/>
      <c r="R3584" s="6"/>
    </row>
    <row r="3585" spans="17:18" x14ac:dyDescent="0.2">
      <c r="Q3585" s="6"/>
      <c r="R3585" s="6"/>
    </row>
    <row r="3586" spans="17:18" x14ac:dyDescent="0.2">
      <c r="Q3586" s="6"/>
      <c r="R3586" s="6"/>
    </row>
    <row r="3587" spans="17:18" x14ac:dyDescent="0.2">
      <c r="Q3587" s="6"/>
      <c r="R3587" s="6"/>
    </row>
    <row r="3588" spans="17:18" x14ac:dyDescent="0.2">
      <c r="Q3588" s="6"/>
      <c r="R3588" s="6"/>
    </row>
    <row r="3589" spans="17:18" x14ac:dyDescent="0.2">
      <c r="Q3589" s="6"/>
      <c r="R3589" s="6"/>
    </row>
    <row r="3590" spans="17:18" x14ac:dyDescent="0.2">
      <c r="Q3590" s="6"/>
      <c r="R3590" s="6"/>
    </row>
    <row r="3591" spans="17:18" x14ac:dyDescent="0.2">
      <c r="Q3591" s="6"/>
      <c r="R3591" s="6"/>
    </row>
    <row r="3592" spans="17:18" x14ac:dyDescent="0.2">
      <c r="Q3592" s="6"/>
      <c r="R3592" s="6"/>
    </row>
    <row r="3593" spans="17:18" x14ac:dyDescent="0.2">
      <c r="Q3593" s="6"/>
      <c r="R3593" s="6"/>
    </row>
    <row r="3594" spans="17:18" x14ac:dyDescent="0.2">
      <c r="Q3594" s="6"/>
      <c r="R3594" s="6"/>
    </row>
    <row r="3595" spans="17:18" x14ac:dyDescent="0.2">
      <c r="Q3595" s="6"/>
      <c r="R3595" s="6"/>
    </row>
    <row r="3596" spans="17:18" x14ac:dyDescent="0.2">
      <c r="Q3596" s="6"/>
      <c r="R3596" s="6"/>
    </row>
    <row r="3597" spans="17:18" x14ac:dyDescent="0.2">
      <c r="Q3597" s="6"/>
      <c r="R3597" s="6"/>
    </row>
    <row r="3598" spans="17:18" x14ac:dyDescent="0.2">
      <c r="Q3598" s="6"/>
      <c r="R3598" s="6"/>
    </row>
    <row r="3599" spans="17:18" x14ac:dyDescent="0.2">
      <c r="Q3599" s="6"/>
      <c r="R3599" s="6"/>
    </row>
    <row r="3600" spans="17:18" x14ac:dyDescent="0.2">
      <c r="Q3600" s="6"/>
      <c r="R3600" s="6"/>
    </row>
    <row r="3601" spans="17:18" x14ac:dyDescent="0.2">
      <c r="Q3601" s="6"/>
      <c r="R3601" s="6"/>
    </row>
    <row r="3602" spans="17:18" x14ac:dyDescent="0.2">
      <c r="Q3602" s="6"/>
      <c r="R3602" s="6"/>
    </row>
    <row r="3603" spans="17:18" x14ac:dyDescent="0.2">
      <c r="Q3603" s="6"/>
      <c r="R3603" s="6"/>
    </row>
    <row r="3604" spans="17:18" x14ac:dyDescent="0.2">
      <c r="Q3604" s="6"/>
      <c r="R3604" s="6"/>
    </row>
    <row r="3605" spans="17:18" x14ac:dyDescent="0.2">
      <c r="Q3605" s="6"/>
      <c r="R3605" s="6"/>
    </row>
    <row r="3606" spans="17:18" x14ac:dyDescent="0.2">
      <c r="Q3606" s="6"/>
      <c r="R3606" s="6"/>
    </row>
    <row r="3607" spans="17:18" x14ac:dyDescent="0.2">
      <c r="Q3607" s="6"/>
      <c r="R3607" s="6"/>
    </row>
    <row r="3608" spans="17:18" x14ac:dyDescent="0.2">
      <c r="Q3608" s="6"/>
      <c r="R3608" s="6"/>
    </row>
    <row r="3609" spans="17:18" x14ac:dyDescent="0.2">
      <c r="Q3609" s="6"/>
      <c r="R3609" s="6"/>
    </row>
    <row r="3610" spans="17:18" x14ac:dyDescent="0.2">
      <c r="Q3610" s="6"/>
      <c r="R3610" s="6"/>
    </row>
    <row r="3611" spans="17:18" x14ac:dyDescent="0.2">
      <c r="Q3611" s="6"/>
      <c r="R3611" s="6"/>
    </row>
    <row r="3612" spans="17:18" x14ac:dyDescent="0.2">
      <c r="Q3612" s="6"/>
      <c r="R3612" s="6"/>
    </row>
    <row r="3613" spans="17:18" x14ac:dyDescent="0.2">
      <c r="Q3613" s="6"/>
      <c r="R3613" s="6"/>
    </row>
    <row r="3614" spans="17:18" x14ac:dyDescent="0.2">
      <c r="Q3614" s="6"/>
      <c r="R3614" s="6"/>
    </row>
    <row r="3615" spans="17:18" x14ac:dyDescent="0.2">
      <c r="Q3615" s="6"/>
      <c r="R3615" s="6"/>
    </row>
    <row r="3616" spans="17:18" x14ac:dyDescent="0.2">
      <c r="Q3616" s="6"/>
      <c r="R3616" s="6"/>
    </row>
    <row r="3617" spans="17:18" x14ac:dyDescent="0.2">
      <c r="Q3617" s="6"/>
      <c r="R3617" s="6"/>
    </row>
    <row r="3618" spans="17:18" x14ac:dyDescent="0.2">
      <c r="Q3618" s="6"/>
      <c r="R3618" s="6"/>
    </row>
    <row r="3619" spans="17:18" x14ac:dyDescent="0.2">
      <c r="Q3619" s="6"/>
      <c r="R3619" s="6"/>
    </row>
    <row r="3620" spans="17:18" x14ac:dyDescent="0.2">
      <c r="Q3620" s="6"/>
      <c r="R3620" s="6"/>
    </row>
    <row r="3621" spans="17:18" x14ac:dyDescent="0.2">
      <c r="Q3621" s="6"/>
      <c r="R3621" s="6"/>
    </row>
    <row r="3622" spans="17:18" x14ac:dyDescent="0.2">
      <c r="Q3622" s="6"/>
      <c r="R3622" s="6"/>
    </row>
    <row r="3623" spans="17:18" x14ac:dyDescent="0.2">
      <c r="Q3623" s="6"/>
      <c r="R3623" s="6"/>
    </row>
    <row r="3624" spans="17:18" x14ac:dyDescent="0.2">
      <c r="Q3624" s="6"/>
      <c r="R3624" s="6"/>
    </row>
    <row r="3625" spans="17:18" x14ac:dyDescent="0.2">
      <c r="Q3625" s="6"/>
      <c r="R3625" s="6"/>
    </row>
    <row r="3626" spans="17:18" x14ac:dyDescent="0.2">
      <c r="Q3626" s="6"/>
      <c r="R3626" s="6"/>
    </row>
    <row r="3627" spans="17:18" x14ac:dyDescent="0.2">
      <c r="Q3627" s="6"/>
      <c r="R3627" s="6"/>
    </row>
    <row r="3628" spans="17:18" x14ac:dyDescent="0.2">
      <c r="Q3628" s="6"/>
      <c r="R3628" s="6"/>
    </row>
    <row r="3629" spans="17:18" x14ac:dyDescent="0.2">
      <c r="Q3629" s="6"/>
      <c r="R3629" s="6"/>
    </row>
    <row r="3630" spans="17:18" x14ac:dyDescent="0.2">
      <c r="Q3630" s="6"/>
      <c r="R3630" s="6"/>
    </row>
    <row r="3631" spans="17:18" x14ac:dyDescent="0.2">
      <c r="Q3631" s="6"/>
      <c r="R3631" s="6"/>
    </row>
    <row r="3632" spans="17:18" x14ac:dyDescent="0.2">
      <c r="Q3632" s="6"/>
      <c r="R3632" s="6"/>
    </row>
    <row r="3633" spans="17:18" x14ac:dyDescent="0.2">
      <c r="Q3633" s="6"/>
      <c r="R3633" s="6"/>
    </row>
    <row r="3634" spans="17:18" x14ac:dyDescent="0.2">
      <c r="Q3634" s="6"/>
      <c r="R3634" s="6"/>
    </row>
    <row r="3635" spans="17:18" x14ac:dyDescent="0.2">
      <c r="Q3635" s="6"/>
      <c r="R3635" s="6"/>
    </row>
    <row r="3636" spans="17:18" x14ac:dyDescent="0.2">
      <c r="Q3636" s="6"/>
      <c r="R3636" s="6"/>
    </row>
    <row r="3637" spans="17:18" x14ac:dyDescent="0.2">
      <c r="Q3637" s="6"/>
      <c r="R3637" s="6"/>
    </row>
    <row r="3638" spans="17:18" x14ac:dyDescent="0.2">
      <c r="Q3638" s="6"/>
      <c r="R3638" s="6"/>
    </row>
    <row r="3639" spans="17:18" x14ac:dyDescent="0.2">
      <c r="Q3639" s="6"/>
      <c r="R3639" s="6"/>
    </row>
    <row r="3640" spans="17:18" x14ac:dyDescent="0.2">
      <c r="Q3640" s="6"/>
      <c r="R3640" s="6"/>
    </row>
    <row r="3641" spans="17:18" x14ac:dyDescent="0.2">
      <c r="Q3641" s="6"/>
      <c r="R3641" s="6"/>
    </row>
    <row r="3642" spans="17:18" x14ac:dyDescent="0.2">
      <c r="Q3642" s="6"/>
      <c r="R3642" s="6"/>
    </row>
    <row r="3643" spans="17:18" x14ac:dyDescent="0.2">
      <c r="Q3643" s="6"/>
      <c r="R3643" s="6"/>
    </row>
    <row r="3644" spans="17:18" x14ac:dyDescent="0.2">
      <c r="Q3644" s="6"/>
      <c r="R3644" s="6"/>
    </row>
    <row r="3645" spans="17:18" x14ac:dyDescent="0.2">
      <c r="Q3645" s="6"/>
      <c r="R3645" s="6"/>
    </row>
    <row r="3646" spans="17:18" x14ac:dyDescent="0.2">
      <c r="Q3646" s="6"/>
      <c r="R3646" s="6"/>
    </row>
    <row r="3647" spans="17:18" x14ac:dyDescent="0.2">
      <c r="Q3647" s="6"/>
      <c r="R3647" s="6"/>
    </row>
    <row r="3648" spans="17:18" x14ac:dyDescent="0.2">
      <c r="Q3648" s="6"/>
      <c r="R3648" s="6"/>
    </row>
    <row r="3649" spans="17:18" x14ac:dyDescent="0.2">
      <c r="Q3649" s="6"/>
      <c r="R3649" s="6"/>
    </row>
    <row r="3650" spans="17:18" x14ac:dyDescent="0.2">
      <c r="Q3650" s="6"/>
      <c r="R3650" s="6"/>
    </row>
    <row r="3651" spans="17:18" x14ac:dyDescent="0.2">
      <c r="Q3651" s="6"/>
      <c r="R3651" s="6"/>
    </row>
    <row r="3652" spans="17:18" x14ac:dyDescent="0.2">
      <c r="Q3652" s="6"/>
      <c r="R3652" s="6"/>
    </row>
    <row r="3653" spans="17:18" x14ac:dyDescent="0.2">
      <c r="Q3653" s="6"/>
      <c r="R3653" s="6"/>
    </row>
    <row r="3654" spans="17:18" x14ac:dyDescent="0.2">
      <c r="Q3654" s="6"/>
      <c r="R3654" s="6"/>
    </row>
    <row r="3655" spans="17:18" x14ac:dyDescent="0.2">
      <c r="Q3655" s="6"/>
      <c r="R3655" s="6"/>
    </row>
    <row r="3656" spans="17:18" x14ac:dyDescent="0.2">
      <c r="Q3656" s="6"/>
      <c r="R3656" s="6"/>
    </row>
    <row r="3657" spans="17:18" x14ac:dyDescent="0.2">
      <c r="Q3657" s="6"/>
      <c r="R3657" s="6"/>
    </row>
    <row r="3658" spans="17:18" x14ac:dyDescent="0.2">
      <c r="Q3658" s="6"/>
      <c r="R3658" s="6"/>
    </row>
    <row r="3659" spans="17:18" x14ac:dyDescent="0.2">
      <c r="Q3659" s="6"/>
      <c r="R3659" s="6"/>
    </row>
    <row r="3660" spans="17:18" x14ac:dyDescent="0.2">
      <c r="Q3660" s="6"/>
      <c r="R3660" s="6"/>
    </row>
    <row r="3661" spans="17:18" x14ac:dyDescent="0.2">
      <c r="Q3661" s="6"/>
      <c r="R3661" s="6"/>
    </row>
    <row r="3662" spans="17:18" x14ac:dyDescent="0.2">
      <c r="Q3662" s="6"/>
      <c r="R3662" s="6"/>
    </row>
    <row r="3663" spans="17:18" x14ac:dyDescent="0.2">
      <c r="Q3663" s="6"/>
      <c r="R3663" s="6"/>
    </row>
    <row r="3664" spans="17:18" x14ac:dyDescent="0.2">
      <c r="Q3664" s="6"/>
      <c r="R3664" s="6"/>
    </row>
    <row r="3665" spans="17:18" x14ac:dyDescent="0.2">
      <c r="Q3665" s="6"/>
      <c r="R3665" s="6"/>
    </row>
    <row r="3666" spans="17:18" x14ac:dyDescent="0.2">
      <c r="Q3666" s="6"/>
      <c r="R3666" s="6"/>
    </row>
    <row r="3667" spans="17:18" x14ac:dyDescent="0.2">
      <c r="Q3667" s="6"/>
      <c r="R3667" s="6"/>
    </row>
    <row r="3668" spans="17:18" x14ac:dyDescent="0.2">
      <c r="Q3668" s="6"/>
      <c r="R3668" s="6"/>
    </row>
    <row r="3669" spans="17:18" x14ac:dyDescent="0.2">
      <c r="Q3669" s="6"/>
      <c r="R3669" s="6"/>
    </row>
    <row r="3670" spans="17:18" x14ac:dyDescent="0.2">
      <c r="Q3670" s="6"/>
      <c r="R3670" s="6"/>
    </row>
    <row r="3671" spans="17:18" x14ac:dyDescent="0.2">
      <c r="Q3671" s="6"/>
      <c r="R3671" s="6"/>
    </row>
    <row r="3672" spans="17:18" x14ac:dyDescent="0.2">
      <c r="Q3672" s="6"/>
      <c r="R3672" s="6"/>
    </row>
    <row r="3673" spans="17:18" x14ac:dyDescent="0.2">
      <c r="Q3673" s="6"/>
      <c r="R3673" s="6"/>
    </row>
    <row r="3674" spans="17:18" x14ac:dyDescent="0.2">
      <c r="Q3674" s="6"/>
      <c r="R3674" s="6"/>
    </row>
    <row r="3675" spans="17:18" x14ac:dyDescent="0.2">
      <c r="Q3675" s="6"/>
      <c r="R3675" s="6"/>
    </row>
    <row r="3676" spans="17:18" x14ac:dyDescent="0.2">
      <c r="Q3676" s="6"/>
      <c r="R3676" s="6"/>
    </row>
    <row r="3677" spans="17:18" x14ac:dyDescent="0.2">
      <c r="Q3677" s="6"/>
      <c r="R3677" s="6"/>
    </row>
    <row r="3678" spans="17:18" x14ac:dyDescent="0.2">
      <c r="Q3678" s="6"/>
      <c r="R3678" s="6"/>
    </row>
    <row r="3679" spans="17:18" x14ac:dyDescent="0.2">
      <c r="Q3679" s="6"/>
      <c r="R3679" s="6"/>
    </row>
    <row r="3680" spans="17:18" x14ac:dyDescent="0.2">
      <c r="Q3680" s="6"/>
      <c r="R3680" s="6"/>
    </row>
    <row r="3681" spans="17:18" x14ac:dyDescent="0.2">
      <c r="Q3681" s="6"/>
      <c r="R3681" s="6"/>
    </row>
    <row r="3682" spans="17:18" x14ac:dyDescent="0.2">
      <c r="Q3682" s="6"/>
      <c r="R3682" s="6"/>
    </row>
    <row r="3683" spans="17:18" x14ac:dyDescent="0.2">
      <c r="Q3683" s="6"/>
      <c r="R3683" s="6"/>
    </row>
    <row r="3684" spans="17:18" x14ac:dyDescent="0.2">
      <c r="Q3684" s="6"/>
      <c r="R3684" s="6"/>
    </row>
    <row r="3685" spans="17:18" x14ac:dyDescent="0.2">
      <c r="Q3685" s="6"/>
      <c r="R3685" s="6"/>
    </row>
    <row r="3686" spans="17:18" x14ac:dyDescent="0.2">
      <c r="Q3686" s="6"/>
      <c r="R3686" s="6"/>
    </row>
    <row r="3687" spans="17:18" x14ac:dyDescent="0.2">
      <c r="Q3687" s="6"/>
      <c r="R3687" s="6"/>
    </row>
    <row r="3688" spans="17:18" x14ac:dyDescent="0.2">
      <c r="Q3688" s="6"/>
      <c r="R3688" s="6"/>
    </row>
    <row r="3689" spans="17:18" x14ac:dyDescent="0.2">
      <c r="Q3689" s="6"/>
      <c r="R3689" s="6"/>
    </row>
    <row r="3690" spans="17:18" x14ac:dyDescent="0.2">
      <c r="Q3690" s="6"/>
      <c r="R3690" s="6"/>
    </row>
    <row r="3691" spans="17:18" x14ac:dyDescent="0.2">
      <c r="Q3691" s="6"/>
      <c r="R3691" s="6"/>
    </row>
    <row r="3692" spans="17:18" x14ac:dyDescent="0.2">
      <c r="Q3692" s="6"/>
      <c r="R3692" s="6"/>
    </row>
    <row r="3693" spans="17:18" x14ac:dyDescent="0.2">
      <c r="Q3693" s="6"/>
      <c r="R3693" s="6"/>
    </row>
    <row r="3694" spans="17:18" x14ac:dyDescent="0.2">
      <c r="Q3694" s="6"/>
      <c r="R3694" s="6"/>
    </row>
    <row r="3695" spans="17:18" x14ac:dyDescent="0.2">
      <c r="Q3695" s="6"/>
      <c r="R3695" s="6"/>
    </row>
    <row r="3696" spans="17:18" x14ac:dyDescent="0.2">
      <c r="Q3696" s="6"/>
      <c r="R3696" s="6"/>
    </row>
    <row r="3697" spans="17:18" x14ac:dyDescent="0.2">
      <c r="Q3697" s="6"/>
      <c r="R3697" s="6"/>
    </row>
    <row r="3698" spans="17:18" x14ac:dyDescent="0.2">
      <c r="Q3698" s="6"/>
      <c r="R3698" s="6"/>
    </row>
    <row r="3699" spans="17:18" x14ac:dyDescent="0.2">
      <c r="Q3699" s="6"/>
      <c r="R3699" s="6"/>
    </row>
    <row r="3700" spans="17:18" x14ac:dyDescent="0.2">
      <c r="Q3700" s="6"/>
      <c r="R3700" s="6"/>
    </row>
    <row r="3701" spans="17:18" x14ac:dyDescent="0.2">
      <c r="Q3701" s="6"/>
      <c r="R3701" s="6"/>
    </row>
    <row r="3702" spans="17:18" x14ac:dyDescent="0.2">
      <c r="Q3702" s="6"/>
      <c r="R3702" s="6"/>
    </row>
    <row r="3703" spans="17:18" x14ac:dyDescent="0.2">
      <c r="Q3703" s="6"/>
      <c r="R3703" s="6"/>
    </row>
    <row r="3704" spans="17:18" x14ac:dyDescent="0.2">
      <c r="Q3704" s="6"/>
      <c r="R3704" s="6"/>
    </row>
    <row r="3705" spans="17:18" x14ac:dyDescent="0.2">
      <c r="Q3705" s="6"/>
      <c r="R3705" s="6"/>
    </row>
    <row r="3706" spans="17:18" x14ac:dyDescent="0.2">
      <c r="Q3706" s="6"/>
      <c r="R3706" s="6"/>
    </row>
    <row r="3707" spans="17:18" x14ac:dyDescent="0.2">
      <c r="Q3707" s="6"/>
      <c r="R3707" s="6"/>
    </row>
    <row r="3708" spans="17:18" x14ac:dyDescent="0.2">
      <c r="Q3708" s="6"/>
      <c r="R3708" s="6"/>
    </row>
    <row r="3709" spans="17:18" x14ac:dyDescent="0.2">
      <c r="Q3709" s="6"/>
      <c r="R3709" s="6"/>
    </row>
    <row r="3710" spans="17:18" x14ac:dyDescent="0.2">
      <c r="Q3710" s="6"/>
      <c r="R3710" s="6"/>
    </row>
    <row r="3711" spans="17:18" x14ac:dyDescent="0.2">
      <c r="Q3711" s="6"/>
      <c r="R3711" s="6"/>
    </row>
    <row r="3712" spans="17:18" x14ac:dyDescent="0.2">
      <c r="Q3712" s="6"/>
      <c r="R3712" s="6"/>
    </row>
    <row r="3713" spans="17:18" x14ac:dyDescent="0.2">
      <c r="Q3713" s="6"/>
      <c r="R3713" s="6"/>
    </row>
    <row r="3714" spans="17:18" x14ac:dyDescent="0.2">
      <c r="Q3714" s="6"/>
      <c r="R3714" s="6"/>
    </row>
    <row r="3715" spans="17:18" x14ac:dyDescent="0.2">
      <c r="Q3715" s="6"/>
      <c r="R3715" s="6"/>
    </row>
    <row r="3716" spans="17:18" x14ac:dyDescent="0.2">
      <c r="Q3716" s="6"/>
      <c r="R3716" s="6"/>
    </row>
    <row r="3717" spans="17:18" x14ac:dyDescent="0.2">
      <c r="Q3717" s="6"/>
      <c r="R3717" s="6"/>
    </row>
    <row r="3718" spans="17:18" x14ac:dyDescent="0.2">
      <c r="Q3718" s="6"/>
      <c r="R3718" s="6"/>
    </row>
    <row r="3719" spans="17:18" x14ac:dyDescent="0.2">
      <c r="Q3719" s="6"/>
      <c r="R3719" s="6"/>
    </row>
    <row r="3720" spans="17:18" x14ac:dyDescent="0.2">
      <c r="Q3720" s="6"/>
      <c r="R3720" s="6"/>
    </row>
    <row r="3721" spans="17:18" x14ac:dyDescent="0.2">
      <c r="Q3721" s="6"/>
      <c r="R3721" s="6"/>
    </row>
    <row r="3722" spans="17:18" x14ac:dyDescent="0.2">
      <c r="Q3722" s="6"/>
      <c r="R3722" s="6"/>
    </row>
    <row r="3723" spans="17:18" x14ac:dyDescent="0.2">
      <c r="Q3723" s="6"/>
      <c r="R3723" s="6"/>
    </row>
    <row r="3724" spans="17:18" x14ac:dyDescent="0.2">
      <c r="Q3724" s="6"/>
      <c r="R3724" s="6"/>
    </row>
    <row r="3725" spans="17:18" x14ac:dyDescent="0.2">
      <c r="Q3725" s="6"/>
      <c r="R3725" s="6"/>
    </row>
    <row r="3726" spans="17:18" x14ac:dyDescent="0.2">
      <c r="Q3726" s="6"/>
      <c r="R3726" s="6"/>
    </row>
    <row r="3727" spans="17:18" x14ac:dyDescent="0.2">
      <c r="Q3727" s="6"/>
      <c r="R3727" s="6"/>
    </row>
    <row r="3728" spans="17:18" x14ac:dyDescent="0.2">
      <c r="Q3728" s="6"/>
      <c r="R3728" s="6"/>
    </row>
    <row r="3729" spans="17:18" x14ac:dyDescent="0.2">
      <c r="Q3729" s="6"/>
      <c r="R3729" s="6"/>
    </row>
    <row r="3730" spans="17:18" x14ac:dyDescent="0.2">
      <c r="Q3730" s="6"/>
      <c r="R3730" s="6"/>
    </row>
    <row r="3731" spans="17:18" x14ac:dyDescent="0.2">
      <c r="Q3731" s="6"/>
      <c r="R3731" s="6"/>
    </row>
    <row r="3732" spans="17:18" x14ac:dyDescent="0.2">
      <c r="Q3732" s="6"/>
      <c r="R3732" s="6"/>
    </row>
    <row r="3733" spans="17:18" x14ac:dyDescent="0.2">
      <c r="Q3733" s="6"/>
      <c r="R3733" s="6"/>
    </row>
    <row r="3734" spans="17:18" x14ac:dyDescent="0.2">
      <c r="Q3734" s="6"/>
      <c r="R3734" s="6"/>
    </row>
    <row r="3735" spans="17:18" x14ac:dyDescent="0.2">
      <c r="Q3735" s="6"/>
      <c r="R3735" s="6"/>
    </row>
    <row r="3736" spans="17:18" x14ac:dyDescent="0.2">
      <c r="Q3736" s="6"/>
      <c r="R3736" s="6"/>
    </row>
    <row r="3737" spans="17:18" x14ac:dyDescent="0.2">
      <c r="Q3737" s="6"/>
      <c r="R3737" s="6"/>
    </row>
    <row r="3738" spans="17:18" x14ac:dyDescent="0.2">
      <c r="Q3738" s="6"/>
      <c r="R3738" s="6"/>
    </row>
    <row r="3739" spans="17:18" x14ac:dyDescent="0.2">
      <c r="Q3739" s="6"/>
      <c r="R3739" s="6"/>
    </row>
    <row r="3740" spans="17:18" x14ac:dyDescent="0.2">
      <c r="Q3740" s="6"/>
      <c r="R3740" s="6"/>
    </row>
    <row r="3741" spans="17:18" x14ac:dyDescent="0.2">
      <c r="Q3741" s="6"/>
      <c r="R3741" s="6"/>
    </row>
    <row r="3742" spans="17:18" x14ac:dyDescent="0.2">
      <c r="Q3742" s="6"/>
      <c r="R3742" s="6"/>
    </row>
    <row r="3743" spans="17:18" x14ac:dyDescent="0.2">
      <c r="Q3743" s="6"/>
      <c r="R3743" s="6"/>
    </row>
    <row r="3744" spans="17:18" x14ac:dyDescent="0.2">
      <c r="Q3744" s="6"/>
      <c r="R3744" s="6"/>
    </row>
    <row r="3745" spans="17:18" x14ac:dyDescent="0.2">
      <c r="Q3745" s="6"/>
      <c r="R3745" s="6"/>
    </row>
    <row r="3746" spans="17:18" x14ac:dyDescent="0.2">
      <c r="Q3746" s="6"/>
      <c r="R3746" s="6"/>
    </row>
    <row r="3747" spans="17:18" x14ac:dyDescent="0.2">
      <c r="Q3747" s="6"/>
      <c r="R3747" s="6"/>
    </row>
    <row r="3748" spans="17:18" x14ac:dyDescent="0.2">
      <c r="Q3748" s="6"/>
      <c r="R3748" s="6"/>
    </row>
    <row r="3749" spans="17:18" x14ac:dyDescent="0.2">
      <c r="Q3749" s="6"/>
      <c r="R3749" s="6"/>
    </row>
    <row r="3750" spans="17:18" x14ac:dyDescent="0.2">
      <c r="Q3750" s="6"/>
      <c r="R3750" s="6"/>
    </row>
    <row r="3751" spans="17:18" x14ac:dyDescent="0.2">
      <c r="Q3751" s="6"/>
      <c r="R3751" s="6"/>
    </row>
    <row r="3752" spans="17:18" x14ac:dyDescent="0.2">
      <c r="Q3752" s="6"/>
      <c r="R3752" s="6"/>
    </row>
    <row r="3753" spans="17:18" x14ac:dyDescent="0.2">
      <c r="Q3753" s="6"/>
      <c r="R3753" s="6"/>
    </row>
    <row r="3754" spans="17:18" x14ac:dyDescent="0.2">
      <c r="Q3754" s="6"/>
      <c r="R3754" s="6"/>
    </row>
    <row r="3755" spans="17:18" x14ac:dyDescent="0.2">
      <c r="Q3755" s="6"/>
      <c r="R3755" s="6"/>
    </row>
    <row r="3756" spans="17:18" x14ac:dyDescent="0.2">
      <c r="Q3756" s="6"/>
      <c r="R3756" s="6"/>
    </row>
    <row r="3757" spans="17:18" x14ac:dyDescent="0.2">
      <c r="Q3757" s="6"/>
      <c r="R3757" s="6"/>
    </row>
    <row r="3758" spans="17:18" x14ac:dyDescent="0.2">
      <c r="Q3758" s="6"/>
      <c r="R3758" s="6"/>
    </row>
    <row r="3759" spans="17:18" x14ac:dyDescent="0.2">
      <c r="Q3759" s="6"/>
      <c r="R3759" s="6"/>
    </row>
    <row r="3760" spans="17:18" x14ac:dyDescent="0.2">
      <c r="Q3760" s="6"/>
      <c r="R3760" s="6"/>
    </row>
    <row r="3761" spans="17:18" x14ac:dyDescent="0.2">
      <c r="Q3761" s="6"/>
      <c r="R3761" s="6"/>
    </row>
    <row r="3762" spans="17:18" x14ac:dyDescent="0.2">
      <c r="Q3762" s="6"/>
      <c r="R3762" s="6"/>
    </row>
    <row r="3763" spans="17:18" x14ac:dyDescent="0.2">
      <c r="Q3763" s="6"/>
      <c r="R3763" s="6"/>
    </row>
    <row r="3764" spans="17:18" x14ac:dyDescent="0.2">
      <c r="Q3764" s="6"/>
      <c r="R3764" s="6"/>
    </row>
    <row r="3765" spans="17:18" x14ac:dyDescent="0.2">
      <c r="Q3765" s="6"/>
      <c r="R3765" s="6"/>
    </row>
    <row r="3766" spans="17:18" x14ac:dyDescent="0.2">
      <c r="Q3766" s="6"/>
      <c r="R3766" s="6"/>
    </row>
    <row r="3767" spans="17:18" x14ac:dyDescent="0.2">
      <c r="Q3767" s="6"/>
      <c r="R3767" s="6"/>
    </row>
    <row r="3768" spans="17:18" x14ac:dyDescent="0.2">
      <c r="Q3768" s="6"/>
      <c r="R3768" s="6"/>
    </row>
    <row r="3769" spans="17:18" x14ac:dyDescent="0.2">
      <c r="Q3769" s="6"/>
      <c r="R3769" s="6"/>
    </row>
    <row r="3770" spans="17:18" x14ac:dyDescent="0.2">
      <c r="Q3770" s="6"/>
      <c r="R3770" s="6"/>
    </row>
    <row r="3771" spans="17:18" x14ac:dyDescent="0.2">
      <c r="Q3771" s="6"/>
      <c r="R3771" s="6"/>
    </row>
    <row r="3772" spans="17:18" x14ac:dyDescent="0.2">
      <c r="Q3772" s="6"/>
      <c r="R3772" s="6"/>
    </row>
    <row r="3773" spans="17:18" x14ac:dyDescent="0.2">
      <c r="Q3773" s="6"/>
      <c r="R3773" s="6"/>
    </row>
    <row r="3774" spans="17:18" x14ac:dyDescent="0.2">
      <c r="Q3774" s="6"/>
      <c r="R3774" s="6"/>
    </row>
    <row r="3775" spans="17:18" x14ac:dyDescent="0.2">
      <c r="Q3775" s="6"/>
      <c r="R3775" s="6"/>
    </row>
    <row r="3776" spans="17:18" x14ac:dyDescent="0.2">
      <c r="Q3776" s="6"/>
      <c r="R3776" s="6"/>
    </row>
    <row r="3777" spans="17:18" x14ac:dyDescent="0.2">
      <c r="Q3777" s="6"/>
      <c r="R3777" s="6"/>
    </row>
    <row r="3778" spans="17:18" x14ac:dyDescent="0.2">
      <c r="Q3778" s="6"/>
      <c r="R3778" s="6"/>
    </row>
    <row r="3779" spans="17:18" x14ac:dyDescent="0.2">
      <c r="Q3779" s="6"/>
      <c r="R3779" s="6"/>
    </row>
    <row r="3780" spans="17:18" x14ac:dyDescent="0.2">
      <c r="Q3780" s="6"/>
      <c r="R3780" s="6"/>
    </row>
    <row r="3781" spans="17:18" x14ac:dyDescent="0.2">
      <c r="Q3781" s="6"/>
      <c r="R3781" s="6"/>
    </row>
    <row r="3782" spans="17:18" x14ac:dyDescent="0.2">
      <c r="Q3782" s="6"/>
      <c r="R3782" s="6"/>
    </row>
    <row r="3783" spans="17:18" x14ac:dyDescent="0.2">
      <c r="Q3783" s="6"/>
      <c r="R3783" s="6"/>
    </row>
    <row r="3784" spans="17:18" x14ac:dyDescent="0.2">
      <c r="Q3784" s="6"/>
      <c r="R3784" s="6"/>
    </row>
    <row r="3785" spans="17:18" x14ac:dyDescent="0.2">
      <c r="Q3785" s="6"/>
      <c r="R3785" s="6"/>
    </row>
    <row r="3786" spans="17:18" x14ac:dyDescent="0.2">
      <c r="Q3786" s="6"/>
      <c r="R3786" s="6"/>
    </row>
    <row r="3787" spans="17:18" x14ac:dyDescent="0.2">
      <c r="Q3787" s="6"/>
      <c r="R3787" s="6"/>
    </row>
    <row r="3788" spans="17:18" x14ac:dyDescent="0.2">
      <c r="Q3788" s="6"/>
      <c r="R3788" s="6"/>
    </row>
    <row r="3789" spans="17:18" x14ac:dyDescent="0.2">
      <c r="Q3789" s="6"/>
      <c r="R3789" s="6"/>
    </row>
    <row r="3790" spans="17:18" x14ac:dyDescent="0.2">
      <c r="Q3790" s="6"/>
      <c r="R3790" s="6"/>
    </row>
    <row r="3791" spans="17:18" x14ac:dyDescent="0.2">
      <c r="Q3791" s="6"/>
      <c r="R3791" s="6"/>
    </row>
    <row r="3792" spans="17:18" x14ac:dyDescent="0.2">
      <c r="Q3792" s="6"/>
      <c r="R3792" s="6"/>
    </row>
    <row r="3793" spans="17:18" x14ac:dyDescent="0.2">
      <c r="Q3793" s="6"/>
      <c r="R3793" s="6"/>
    </row>
    <row r="3794" spans="17:18" x14ac:dyDescent="0.2">
      <c r="Q3794" s="6"/>
      <c r="R3794" s="6"/>
    </row>
    <row r="3795" spans="17:18" x14ac:dyDescent="0.2">
      <c r="Q3795" s="6"/>
      <c r="R3795" s="6"/>
    </row>
    <row r="3796" spans="17:18" x14ac:dyDescent="0.2">
      <c r="Q3796" s="6"/>
      <c r="R3796" s="6"/>
    </row>
    <row r="3797" spans="17:18" x14ac:dyDescent="0.2">
      <c r="Q3797" s="6"/>
      <c r="R3797" s="6"/>
    </row>
    <row r="3798" spans="17:18" x14ac:dyDescent="0.2">
      <c r="Q3798" s="6"/>
      <c r="R3798" s="6"/>
    </row>
    <row r="3799" spans="17:18" x14ac:dyDescent="0.2">
      <c r="Q3799" s="6"/>
      <c r="R3799" s="6"/>
    </row>
    <row r="3800" spans="17:18" x14ac:dyDescent="0.2">
      <c r="Q3800" s="6"/>
      <c r="R3800" s="6"/>
    </row>
    <row r="3801" spans="17:18" x14ac:dyDescent="0.2">
      <c r="Q3801" s="6"/>
      <c r="R3801" s="6"/>
    </row>
    <row r="3802" spans="17:18" x14ac:dyDescent="0.2">
      <c r="Q3802" s="6"/>
      <c r="R3802" s="6"/>
    </row>
    <row r="3803" spans="17:18" x14ac:dyDescent="0.2">
      <c r="Q3803" s="6"/>
      <c r="R3803" s="6"/>
    </row>
    <row r="3804" spans="17:18" x14ac:dyDescent="0.2">
      <c r="Q3804" s="6"/>
      <c r="R3804" s="6"/>
    </row>
    <row r="3805" spans="17:18" x14ac:dyDescent="0.2">
      <c r="Q3805" s="6"/>
      <c r="R3805" s="6"/>
    </row>
    <row r="3806" spans="17:18" x14ac:dyDescent="0.2">
      <c r="Q3806" s="6"/>
      <c r="R3806" s="6"/>
    </row>
    <row r="3807" spans="17:18" x14ac:dyDescent="0.2">
      <c r="Q3807" s="6"/>
      <c r="R3807" s="6"/>
    </row>
    <row r="3808" spans="17:18" x14ac:dyDescent="0.2">
      <c r="Q3808" s="6"/>
      <c r="R3808" s="6"/>
    </row>
    <row r="3809" spans="17:18" x14ac:dyDescent="0.2">
      <c r="Q3809" s="6"/>
      <c r="R3809" s="6"/>
    </row>
    <row r="3810" spans="17:18" x14ac:dyDescent="0.2">
      <c r="Q3810" s="6"/>
      <c r="R3810" s="6"/>
    </row>
    <row r="3811" spans="17:18" x14ac:dyDescent="0.2">
      <c r="Q3811" s="6"/>
      <c r="R3811" s="6"/>
    </row>
    <row r="3812" spans="17:18" x14ac:dyDescent="0.2">
      <c r="Q3812" s="6"/>
      <c r="R3812" s="6"/>
    </row>
    <row r="3813" spans="17:18" x14ac:dyDescent="0.2">
      <c r="Q3813" s="6"/>
      <c r="R3813" s="6"/>
    </row>
    <row r="3814" spans="17:18" x14ac:dyDescent="0.2">
      <c r="Q3814" s="6"/>
      <c r="R3814" s="6"/>
    </row>
    <row r="3815" spans="17:18" x14ac:dyDescent="0.2">
      <c r="Q3815" s="6"/>
      <c r="R3815" s="6"/>
    </row>
    <row r="3816" spans="17:18" x14ac:dyDescent="0.2">
      <c r="Q3816" s="6"/>
      <c r="R3816" s="6"/>
    </row>
    <row r="3817" spans="17:18" x14ac:dyDescent="0.2">
      <c r="Q3817" s="6"/>
      <c r="R3817" s="6"/>
    </row>
    <row r="3818" spans="17:18" x14ac:dyDescent="0.2">
      <c r="Q3818" s="6"/>
      <c r="R3818" s="6"/>
    </row>
    <row r="3819" spans="17:18" x14ac:dyDescent="0.2">
      <c r="Q3819" s="6"/>
      <c r="R3819" s="6"/>
    </row>
    <row r="3820" spans="17:18" x14ac:dyDescent="0.2">
      <c r="Q3820" s="6"/>
      <c r="R3820" s="6"/>
    </row>
    <row r="3821" spans="17:18" x14ac:dyDescent="0.2">
      <c r="Q3821" s="6"/>
      <c r="R3821" s="6"/>
    </row>
    <row r="3822" spans="17:18" x14ac:dyDescent="0.2">
      <c r="Q3822" s="6"/>
      <c r="R3822" s="6"/>
    </row>
    <row r="3823" spans="17:18" x14ac:dyDescent="0.2">
      <c r="Q3823" s="6"/>
      <c r="R3823" s="6"/>
    </row>
    <row r="3824" spans="17:18" x14ac:dyDescent="0.2">
      <c r="Q3824" s="6"/>
      <c r="R3824" s="6"/>
    </row>
    <row r="3825" spans="17:18" x14ac:dyDescent="0.2">
      <c r="Q3825" s="6"/>
      <c r="R3825" s="6"/>
    </row>
    <row r="3826" spans="17:18" x14ac:dyDescent="0.2">
      <c r="Q3826" s="6"/>
      <c r="R3826" s="6"/>
    </row>
    <row r="3827" spans="17:18" x14ac:dyDescent="0.2">
      <c r="Q3827" s="6"/>
      <c r="R3827" s="6"/>
    </row>
    <row r="3828" spans="17:18" x14ac:dyDescent="0.2">
      <c r="Q3828" s="6"/>
      <c r="R3828" s="6"/>
    </row>
    <row r="3829" spans="17:18" x14ac:dyDescent="0.2">
      <c r="Q3829" s="6"/>
      <c r="R3829" s="6"/>
    </row>
    <row r="3830" spans="17:18" x14ac:dyDescent="0.2">
      <c r="Q3830" s="6"/>
      <c r="R3830" s="6"/>
    </row>
    <row r="3831" spans="17:18" x14ac:dyDescent="0.2">
      <c r="Q3831" s="6"/>
      <c r="R3831" s="6"/>
    </row>
    <row r="3832" spans="17:18" x14ac:dyDescent="0.2">
      <c r="Q3832" s="6"/>
      <c r="R3832" s="6"/>
    </row>
    <row r="3833" spans="17:18" x14ac:dyDescent="0.2">
      <c r="Q3833" s="6"/>
      <c r="R3833" s="6"/>
    </row>
    <row r="3834" spans="17:18" x14ac:dyDescent="0.2">
      <c r="Q3834" s="6"/>
      <c r="R3834" s="6"/>
    </row>
    <row r="3835" spans="17:18" x14ac:dyDescent="0.2">
      <c r="Q3835" s="6"/>
      <c r="R3835" s="6"/>
    </row>
    <row r="3836" spans="17:18" x14ac:dyDescent="0.2">
      <c r="Q3836" s="6"/>
      <c r="R3836" s="6"/>
    </row>
    <row r="3837" spans="17:18" x14ac:dyDescent="0.2">
      <c r="Q3837" s="6"/>
      <c r="R3837" s="6"/>
    </row>
    <row r="3838" spans="17:18" x14ac:dyDescent="0.2">
      <c r="Q3838" s="6"/>
      <c r="R3838" s="6"/>
    </row>
    <row r="3839" spans="17:18" x14ac:dyDescent="0.2">
      <c r="Q3839" s="6"/>
      <c r="R3839" s="6"/>
    </row>
    <row r="3840" spans="17:18" x14ac:dyDescent="0.2">
      <c r="Q3840" s="6"/>
      <c r="R3840" s="6"/>
    </row>
    <row r="3841" spans="17:18" x14ac:dyDescent="0.2">
      <c r="Q3841" s="6"/>
      <c r="R3841" s="6"/>
    </row>
    <row r="3842" spans="17:18" x14ac:dyDescent="0.2">
      <c r="Q3842" s="6"/>
      <c r="R3842" s="6"/>
    </row>
    <row r="3843" spans="17:18" x14ac:dyDescent="0.2">
      <c r="Q3843" s="6"/>
      <c r="R3843" s="6"/>
    </row>
    <row r="3844" spans="17:18" x14ac:dyDescent="0.2">
      <c r="Q3844" s="6"/>
      <c r="R3844" s="6"/>
    </row>
    <row r="3845" spans="17:18" x14ac:dyDescent="0.2">
      <c r="Q3845" s="6"/>
      <c r="R3845" s="6"/>
    </row>
    <row r="3846" spans="17:18" x14ac:dyDescent="0.2">
      <c r="Q3846" s="6"/>
      <c r="R3846" s="6"/>
    </row>
    <row r="3847" spans="17:18" x14ac:dyDescent="0.2">
      <c r="Q3847" s="6"/>
      <c r="R3847" s="6"/>
    </row>
    <row r="3848" spans="17:18" x14ac:dyDescent="0.2">
      <c r="Q3848" s="6"/>
      <c r="R3848" s="6"/>
    </row>
    <row r="3849" spans="17:18" x14ac:dyDescent="0.2">
      <c r="Q3849" s="6"/>
      <c r="R3849" s="6"/>
    </row>
    <row r="3850" spans="17:18" x14ac:dyDescent="0.2">
      <c r="Q3850" s="6"/>
      <c r="R3850" s="6"/>
    </row>
    <row r="3851" spans="17:18" x14ac:dyDescent="0.2">
      <c r="Q3851" s="6"/>
      <c r="R3851" s="6"/>
    </row>
    <row r="3852" spans="17:18" x14ac:dyDescent="0.2">
      <c r="Q3852" s="6"/>
      <c r="R3852" s="6"/>
    </row>
    <row r="3853" spans="17:18" x14ac:dyDescent="0.2">
      <c r="Q3853" s="6"/>
      <c r="R3853" s="6"/>
    </row>
    <row r="3854" spans="17:18" x14ac:dyDescent="0.2">
      <c r="Q3854" s="6"/>
      <c r="R3854" s="6"/>
    </row>
    <row r="3855" spans="17:18" x14ac:dyDescent="0.2">
      <c r="Q3855" s="6"/>
      <c r="R3855" s="6"/>
    </row>
    <row r="3856" spans="17:18" x14ac:dyDescent="0.2">
      <c r="Q3856" s="6"/>
      <c r="R3856" s="6"/>
    </row>
    <row r="3857" spans="17:18" x14ac:dyDescent="0.2">
      <c r="Q3857" s="6"/>
      <c r="R3857" s="6"/>
    </row>
    <row r="3858" spans="17:18" x14ac:dyDescent="0.2">
      <c r="Q3858" s="6"/>
      <c r="R3858" s="6"/>
    </row>
    <row r="3859" spans="17:18" x14ac:dyDescent="0.2">
      <c r="Q3859" s="6"/>
      <c r="R3859" s="6"/>
    </row>
    <row r="3860" spans="17:18" x14ac:dyDescent="0.2">
      <c r="Q3860" s="6"/>
      <c r="R3860" s="6"/>
    </row>
    <row r="3861" spans="17:18" x14ac:dyDescent="0.2">
      <c r="Q3861" s="6"/>
      <c r="R3861" s="6"/>
    </row>
    <row r="3862" spans="17:18" x14ac:dyDescent="0.2">
      <c r="Q3862" s="6"/>
      <c r="R3862" s="6"/>
    </row>
    <row r="3863" spans="17:18" x14ac:dyDescent="0.2">
      <c r="Q3863" s="6"/>
      <c r="R3863" s="6"/>
    </row>
    <row r="3864" spans="17:18" x14ac:dyDescent="0.2">
      <c r="Q3864" s="6"/>
      <c r="R3864" s="6"/>
    </row>
    <row r="3865" spans="17:18" x14ac:dyDescent="0.2">
      <c r="Q3865" s="6"/>
      <c r="R3865" s="6"/>
    </row>
    <row r="3866" spans="17:18" x14ac:dyDescent="0.2">
      <c r="Q3866" s="6"/>
      <c r="R3866" s="6"/>
    </row>
    <row r="3867" spans="17:18" x14ac:dyDescent="0.2">
      <c r="Q3867" s="6"/>
      <c r="R3867" s="6"/>
    </row>
    <row r="3868" spans="17:18" x14ac:dyDescent="0.2">
      <c r="Q3868" s="6"/>
      <c r="R3868" s="6"/>
    </row>
    <row r="3869" spans="17:18" x14ac:dyDescent="0.2">
      <c r="Q3869" s="6"/>
      <c r="R3869" s="6"/>
    </row>
    <row r="3870" spans="17:18" x14ac:dyDescent="0.2">
      <c r="Q3870" s="6"/>
      <c r="R3870" s="6"/>
    </row>
    <row r="3871" spans="17:18" x14ac:dyDescent="0.2">
      <c r="Q3871" s="6"/>
      <c r="R3871" s="6"/>
    </row>
    <row r="3872" spans="17:18" x14ac:dyDescent="0.2">
      <c r="Q3872" s="6"/>
      <c r="R3872" s="6"/>
    </row>
    <row r="3873" spans="17:18" x14ac:dyDescent="0.2">
      <c r="Q3873" s="6"/>
      <c r="R3873" s="6"/>
    </row>
    <row r="3874" spans="17:18" x14ac:dyDescent="0.2">
      <c r="Q3874" s="6"/>
      <c r="R3874" s="6"/>
    </row>
    <row r="3875" spans="17:18" x14ac:dyDescent="0.2">
      <c r="Q3875" s="6"/>
      <c r="R3875" s="6"/>
    </row>
    <row r="3876" spans="17:18" x14ac:dyDescent="0.2">
      <c r="Q3876" s="6"/>
      <c r="R3876" s="6"/>
    </row>
    <row r="3877" spans="17:18" x14ac:dyDescent="0.2">
      <c r="Q3877" s="6"/>
      <c r="R3877" s="6"/>
    </row>
    <row r="3878" spans="17:18" x14ac:dyDescent="0.2">
      <c r="Q3878" s="6"/>
      <c r="R3878" s="6"/>
    </row>
    <row r="3879" spans="17:18" x14ac:dyDescent="0.2">
      <c r="Q3879" s="6"/>
      <c r="R3879" s="6"/>
    </row>
    <row r="3880" spans="17:18" x14ac:dyDescent="0.2">
      <c r="Q3880" s="6"/>
      <c r="R3880" s="6"/>
    </row>
    <row r="3881" spans="17:18" x14ac:dyDescent="0.2">
      <c r="Q3881" s="6"/>
      <c r="R3881" s="6"/>
    </row>
    <row r="3882" spans="17:18" x14ac:dyDescent="0.2">
      <c r="Q3882" s="6"/>
      <c r="R3882" s="6"/>
    </row>
  </sheetData>
  <sortState xmlns:xlrd2="http://schemas.microsoft.com/office/spreadsheetml/2017/richdata2" ref="H6:K3883">
    <sortCondition ref="I6:I3883"/>
  </sortState>
  <mergeCells count="2">
    <mergeCell ref="C4:D4"/>
    <mergeCell ref="A4:B4"/>
  </mergeCells>
  <phoneticPr fontId="7" type="noConversion"/>
  <conditionalFormatting sqref="B5:B1048576">
    <cfRule type="duplicateValues" dxfId="14" priority="1"/>
  </conditionalFormatting>
  <conditionalFormatting sqref="I1:I1048576 Q5:R5 Q7:R1048576">
    <cfRule type="duplicateValues" dxfId="13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440CA-8469-E847-BFAA-45B35F32D555}">
  <dimension ref="A1:AA25"/>
  <sheetViews>
    <sheetView tabSelected="1" workbookViewId="0">
      <selection activeCell="A2" sqref="A2"/>
    </sheetView>
  </sheetViews>
  <sheetFormatPr baseColWidth="10" defaultRowHeight="16" x14ac:dyDescent="0.2"/>
  <sheetData>
    <row r="1" spans="1:27" x14ac:dyDescent="0.2">
      <c r="A1" s="4" t="s">
        <v>5909</v>
      </c>
    </row>
    <row r="2" spans="1:27" x14ac:dyDescent="0.2">
      <c r="A2" s="10" t="s">
        <v>5908</v>
      </c>
    </row>
    <row r="4" spans="1:27" x14ac:dyDescent="0.2">
      <c r="A4" s="9" t="s">
        <v>0</v>
      </c>
      <c r="B4" s="9"/>
      <c r="C4" s="3" t="s">
        <v>19</v>
      </c>
      <c r="D4" s="3" t="s">
        <v>20</v>
      </c>
    </row>
    <row r="5" spans="1:27" x14ac:dyDescent="0.2">
      <c r="A5" s="1" t="s">
        <v>1</v>
      </c>
      <c r="B5" s="1" t="s">
        <v>2</v>
      </c>
      <c r="C5" s="3" t="s">
        <v>2991</v>
      </c>
      <c r="D5" s="3" t="s">
        <v>20</v>
      </c>
    </row>
    <row r="6" spans="1:27" x14ac:dyDescent="0.2">
      <c r="A6" t="s">
        <v>3</v>
      </c>
      <c r="B6" s="2" t="s">
        <v>4</v>
      </c>
      <c r="C6" s="2">
        <v>-5.7078849409999997</v>
      </c>
      <c r="D6" s="2">
        <v>1.9131781883995429E-2</v>
      </c>
    </row>
    <row r="7" spans="1:27" x14ac:dyDescent="0.2">
      <c r="A7" t="s">
        <v>5</v>
      </c>
      <c r="B7" s="2" t="s">
        <v>6</v>
      </c>
      <c r="C7" s="2">
        <v>-4.1751104049999999</v>
      </c>
      <c r="D7" s="2">
        <v>5.5356233540050676E-2</v>
      </c>
    </row>
    <row r="8" spans="1:27" x14ac:dyDescent="0.2">
      <c r="A8" t="s">
        <v>9</v>
      </c>
      <c r="B8" s="2" t="s">
        <v>10</v>
      </c>
      <c r="C8" s="2">
        <v>-1.9036972050000003</v>
      </c>
      <c r="D8" s="2">
        <v>0.26725758433961411</v>
      </c>
    </row>
    <row r="9" spans="1:27" x14ac:dyDescent="0.2">
      <c r="A9" t="s">
        <v>15</v>
      </c>
      <c r="B9" s="2" t="s">
        <v>16</v>
      </c>
      <c r="C9" s="2">
        <v>-5.337358263333333</v>
      </c>
      <c r="D9" s="2">
        <v>2.4734040360836752E-2</v>
      </c>
    </row>
    <row r="10" spans="1:27" x14ac:dyDescent="0.2">
      <c r="A10" t="s">
        <v>17</v>
      </c>
      <c r="B10" s="2" t="s">
        <v>18</v>
      </c>
      <c r="C10">
        <v>-3.27</v>
      </c>
      <c r="D10">
        <v>0.1</v>
      </c>
      <c r="H10" s="2"/>
      <c r="I10" s="2"/>
    </row>
    <row r="11" spans="1:27" x14ac:dyDescent="0.2">
      <c r="A11" t="s">
        <v>3674</v>
      </c>
      <c r="B11" t="s">
        <v>708</v>
      </c>
      <c r="C11" s="2">
        <v>0.11620738900000001</v>
      </c>
      <c r="D11" s="2">
        <v>1.083881764843093</v>
      </c>
      <c r="H11" s="2"/>
      <c r="I11" s="2"/>
    </row>
    <row r="12" spans="1:27" x14ac:dyDescent="0.2">
      <c r="A12" t="s">
        <v>3901</v>
      </c>
      <c r="B12" t="s">
        <v>940</v>
      </c>
      <c r="C12" s="2">
        <v>0.16080688466666665</v>
      </c>
      <c r="D12" s="2">
        <v>1.1179122001868231</v>
      </c>
      <c r="E12" s="2"/>
      <c r="F12" s="2"/>
      <c r="M12" s="8"/>
      <c r="N12" s="8"/>
      <c r="O12" s="8"/>
      <c r="P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x14ac:dyDescent="0.2">
      <c r="A13" t="s">
        <v>3938</v>
      </c>
      <c r="B13" t="s">
        <v>978</v>
      </c>
      <c r="C13" s="2">
        <v>8.1024984666666675E-2</v>
      </c>
      <c r="D13" s="2">
        <v>1.0577692819624511</v>
      </c>
      <c r="E13" s="2"/>
      <c r="F13" s="2"/>
      <c r="M13" s="8"/>
      <c r="N13" s="8"/>
      <c r="O13" s="8"/>
      <c r="P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x14ac:dyDescent="0.2">
      <c r="A14" t="s">
        <v>4834</v>
      </c>
      <c r="B14" t="s">
        <v>1884</v>
      </c>
      <c r="C14" s="2">
        <v>-0.13311779433333334</v>
      </c>
      <c r="D14" s="2">
        <v>0.91185871030160326</v>
      </c>
      <c r="E14" s="2"/>
      <c r="F14" s="2"/>
      <c r="M14" s="8"/>
      <c r="N14" s="8"/>
      <c r="O14" s="8"/>
      <c r="P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x14ac:dyDescent="0.2">
      <c r="A15" t="s">
        <v>4882</v>
      </c>
      <c r="B15" t="s">
        <v>1932</v>
      </c>
      <c r="C15" s="2">
        <v>0.16588240133333332</v>
      </c>
      <c r="D15" s="2">
        <v>1.1218520310720708</v>
      </c>
      <c r="E15" s="2"/>
      <c r="F15" s="2"/>
      <c r="M15" s="8"/>
      <c r="N15" s="8"/>
      <c r="O15" s="8"/>
      <c r="P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x14ac:dyDescent="0.2">
      <c r="A16" t="s">
        <v>5426</v>
      </c>
      <c r="B16" t="s">
        <v>2485</v>
      </c>
      <c r="C16" s="2">
        <v>5.0722534666666652E-2</v>
      </c>
      <c r="D16" s="2">
        <v>1.0357835380447851</v>
      </c>
      <c r="E16" s="2"/>
      <c r="F16" s="2"/>
      <c r="M16" s="8"/>
      <c r="N16" s="8"/>
      <c r="O16" s="8"/>
      <c r="P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x14ac:dyDescent="0.2">
      <c r="A17" t="s">
        <v>5268</v>
      </c>
      <c r="B17" t="s">
        <v>2325</v>
      </c>
      <c r="C17" s="2">
        <v>4.3630238660000007</v>
      </c>
      <c r="D17" s="2">
        <v>20.577900145086428</v>
      </c>
      <c r="E17" s="2"/>
      <c r="F17" s="2"/>
      <c r="M17" s="8"/>
      <c r="N17" s="8"/>
      <c r="O17" s="8"/>
      <c r="P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x14ac:dyDescent="0.2">
      <c r="A18" t="s">
        <v>3019</v>
      </c>
      <c r="B18" t="s">
        <v>49</v>
      </c>
      <c r="C18" s="2">
        <v>1.6011448043333329</v>
      </c>
      <c r="D18" s="2">
        <v>3.0338395841169339</v>
      </c>
      <c r="E18" s="2"/>
      <c r="F18" s="2"/>
      <c r="M18" s="8"/>
      <c r="N18" s="8"/>
      <c r="O18" s="8"/>
      <c r="P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x14ac:dyDescent="0.2">
      <c r="A19" t="s">
        <v>3752</v>
      </c>
      <c r="B19" t="s">
        <v>788</v>
      </c>
      <c r="C19" s="2">
        <v>0.29194403599999996</v>
      </c>
      <c r="D19" s="2">
        <v>1.2242888997347596</v>
      </c>
      <c r="E19" s="2"/>
      <c r="F19" s="2"/>
      <c r="M19" s="8"/>
      <c r="N19" s="8"/>
      <c r="O19" s="8"/>
      <c r="P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x14ac:dyDescent="0.2">
      <c r="A20" t="s">
        <v>3796</v>
      </c>
      <c r="B20" t="s">
        <v>834</v>
      </c>
      <c r="C20" s="2">
        <v>0.18106201866666666</v>
      </c>
      <c r="D20" s="2">
        <v>1.1337181480791387</v>
      </c>
      <c r="E20" s="2"/>
      <c r="F20" s="2"/>
      <c r="M20" s="8"/>
      <c r="N20" s="8"/>
      <c r="O20" s="8"/>
      <c r="P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x14ac:dyDescent="0.2">
      <c r="A21" t="s">
        <v>5903</v>
      </c>
      <c r="B21" t="s">
        <v>5904</v>
      </c>
      <c r="C21" s="2" t="s">
        <v>5902</v>
      </c>
      <c r="D21" s="2" t="s">
        <v>5902</v>
      </c>
      <c r="E21" s="2"/>
      <c r="F21" s="2"/>
      <c r="M21" s="8"/>
      <c r="N21" s="8"/>
      <c r="O21" s="8"/>
      <c r="P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x14ac:dyDescent="0.2">
      <c r="A22" t="s">
        <v>5905</v>
      </c>
      <c r="B22" t="s">
        <v>5906</v>
      </c>
      <c r="C22" s="2" t="s">
        <v>5902</v>
      </c>
      <c r="D22" s="2" t="s">
        <v>5902</v>
      </c>
      <c r="E22" s="2"/>
      <c r="F22" s="2"/>
      <c r="M22" s="8"/>
      <c r="N22" s="8"/>
      <c r="O22" s="8"/>
      <c r="P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x14ac:dyDescent="0.2">
      <c r="A23" t="s">
        <v>4881</v>
      </c>
      <c r="B23" t="s">
        <v>1931</v>
      </c>
      <c r="C23" s="2">
        <v>-0.100911186</v>
      </c>
      <c r="D23" s="2">
        <v>0.9324438870100793</v>
      </c>
      <c r="E23" s="2"/>
      <c r="F23" s="2"/>
      <c r="M23" s="8"/>
      <c r="N23" s="8"/>
      <c r="O23" s="8"/>
      <c r="P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x14ac:dyDescent="0.2">
      <c r="A24" t="s">
        <v>5220</v>
      </c>
      <c r="B24" t="s">
        <v>2275</v>
      </c>
      <c r="C24" s="2">
        <v>-0.20928678933333333</v>
      </c>
      <c r="D24" s="2">
        <v>0.86496472956163051</v>
      </c>
      <c r="E24" s="2"/>
      <c r="F24" s="2"/>
      <c r="M24" s="8"/>
      <c r="N24" s="8"/>
      <c r="O24" s="8"/>
      <c r="P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x14ac:dyDescent="0.2">
      <c r="C25" s="2"/>
      <c r="D25" s="2"/>
      <c r="E25" s="2"/>
      <c r="F25" s="2"/>
      <c r="M25" s="8"/>
      <c r="N25" s="8"/>
      <c r="O25" s="8"/>
      <c r="P25" s="2"/>
      <c r="R25" s="2"/>
      <c r="S25" s="2"/>
      <c r="T25" s="2"/>
      <c r="U25" s="2"/>
      <c r="V25" s="2"/>
      <c r="W25" s="2"/>
      <c r="X25" s="2"/>
      <c r="Y25" s="2"/>
      <c r="Z25" s="2"/>
      <c r="AA25" s="2"/>
    </row>
  </sheetData>
  <mergeCells count="1">
    <mergeCell ref="A4:B4"/>
  </mergeCells>
  <conditionalFormatting sqref="B11">
    <cfRule type="duplicateValues" dxfId="12" priority="12"/>
  </conditionalFormatting>
  <conditionalFormatting sqref="B12">
    <cfRule type="duplicateValues" dxfId="11" priority="11"/>
  </conditionalFormatting>
  <conditionalFormatting sqref="B13">
    <cfRule type="duplicateValues" dxfId="10" priority="10"/>
  </conditionalFormatting>
  <conditionalFormatting sqref="B14">
    <cfRule type="duplicateValues" dxfId="9" priority="9"/>
  </conditionalFormatting>
  <conditionalFormatting sqref="B15">
    <cfRule type="duplicateValues" dxfId="8" priority="8"/>
  </conditionalFormatting>
  <conditionalFormatting sqref="B16">
    <cfRule type="duplicateValues" dxfId="7" priority="7"/>
  </conditionalFormatting>
  <conditionalFormatting sqref="B17">
    <cfRule type="duplicateValues" dxfId="6" priority="6"/>
  </conditionalFormatting>
  <conditionalFormatting sqref="B18">
    <cfRule type="duplicateValues" dxfId="5" priority="5"/>
  </conditionalFormatting>
  <conditionalFormatting sqref="B19">
    <cfRule type="duplicateValues" dxfId="4" priority="4"/>
  </conditionalFormatting>
  <conditionalFormatting sqref="B20">
    <cfRule type="duplicateValues" dxfId="3" priority="3"/>
  </conditionalFormatting>
  <conditionalFormatting sqref="B23">
    <cfRule type="duplicateValues" dxfId="2" priority="2"/>
  </conditionalFormatting>
  <conditionalFormatting sqref="B24">
    <cfRule type="duplicateValues" dxfId="1" priority="1"/>
  </conditionalFormatting>
  <conditionalFormatting sqref="G6:G11">
    <cfRule type="duplicateValues" dxfId="0" priority="1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Genes</vt:lpstr>
      <vt:lpstr>Relevant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etcher Metz</dc:creator>
  <cp:lastModifiedBy>Fletcher Metz</cp:lastModifiedBy>
  <dcterms:created xsi:type="dcterms:W3CDTF">2024-03-01T21:42:29Z</dcterms:created>
  <dcterms:modified xsi:type="dcterms:W3CDTF">2024-06-10T18:22:35Z</dcterms:modified>
</cp:coreProperties>
</file>